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mc:AlternateContent xmlns:mc="http://schemas.openxmlformats.org/markup-compatibility/2006">
    <mc:Choice Requires="x15">
      <x15ac:absPath xmlns:x15ac="http://schemas.microsoft.com/office/spreadsheetml/2010/11/ac" url="C:\Users\simao\Desktop\PI iBB-IST\Equipa\PostDoc\Samantha Mancino\ImprintingAgingPaper\Submission\Suppl.Table\"/>
    </mc:Choice>
  </mc:AlternateContent>
  <xr:revisionPtr revIDLastSave="0" documentId="8_{5ABA5152-356F-469D-B1A2-436723D18878}" xr6:coauthVersionLast="47" xr6:coauthVersionMax="47" xr10:uidLastSave="{00000000-0000-0000-0000-000000000000}"/>
  <bookViews>
    <workbookView xWindow="28680" yWindow="-120" windowWidth="29040" windowHeight="15840" activeTab="2" xr2:uid="{00000000-000D-0000-FFFF-FFFF00000000}"/>
  </bookViews>
  <sheets>
    <sheet name="First round (lane7651)" sheetId="1" r:id="rId1"/>
    <sheet name="Second round (lane7950)" sheetId="2" r:id="rId2"/>
    <sheet name="LEGEND" sheetId="3" r:id="rId3"/>
  </sheets>
  <definedNames>
    <definedName name="_xlnm._FilterDatabase" localSheetId="0" hidden="1">'First round (lane7651)'!$BB$1:$CY$97</definedName>
  </definedNames>
  <calcPr calcId="0"/>
  <extLst>
    <ext uri="GoogleSheetsCustomDataVersion2">
      <go:sheetsCustomData xmlns:go="http://customooxmlschemas.google.com/" r:id="rId7" roundtripDataChecksum="EJ37zFyX3IO3HfMAvaspAF7iQQ4Ogs5TvlgVSI3h/7M="/>
    </ext>
  </extLst>
</workbook>
</file>

<file path=xl/sharedStrings.xml><?xml version="1.0" encoding="utf-8"?>
<sst xmlns="http://schemas.openxmlformats.org/spreadsheetml/2006/main" count="3057" uniqueCount="296">
  <si>
    <t>% of DNA methylation</t>
  </si>
  <si>
    <t>CGATGTTT_999_C_genome1</t>
  </si>
  <si>
    <t>CGATGTTT_999_C_genome2</t>
  </si>
  <si>
    <t>ACTTGATG_1000_C_genome1</t>
  </si>
  <si>
    <t>ACTTGATG_1000_C_genome2</t>
  </si>
  <si>
    <t>TCTCGGTT_1084_C_genome1</t>
  </si>
  <si>
    <t>TCTCGGTT_1084_C_genome2</t>
  </si>
  <si>
    <t>TTGGAGGT_1086_C_genome1</t>
  </si>
  <si>
    <t>TTGGAGGT_1086_C_genome2</t>
  </si>
  <si>
    <t>TTCCTGCT_1619_C_genome1</t>
  </si>
  <si>
    <t>TTCCTGCT_1619_C_genome2</t>
  </si>
  <si>
    <t>TTCCATTG_1622_C_genome1</t>
  </si>
  <si>
    <t>TTCCATTG_1622_C_genome2</t>
  </si>
  <si>
    <t>TCTCACGG_1678_C_genome1</t>
  </si>
  <si>
    <t>TCTCACGG_1678_C_genome2</t>
  </si>
  <si>
    <t>TGGCTCAG_1679_C_genome1</t>
  </si>
  <si>
    <t>TGGCTCAG_1679_C_genome2</t>
  </si>
  <si>
    <t>ATCACGTT_999_HCP_genome1</t>
  </si>
  <si>
    <t>ATCACGTT_999_HCP_genome2</t>
  </si>
  <si>
    <t>CAGATCTG_1000_HCP_genome1</t>
  </si>
  <si>
    <t>CAGATCTG_1000_HCP_genome2</t>
  </si>
  <si>
    <t>TGGTTGTT_1084_HCP_genome1</t>
  </si>
  <si>
    <t>TGGTTGTT_1084_HCP_genome2</t>
  </si>
  <si>
    <t>TCTGCTGT_1086_HCP_genome1</t>
  </si>
  <si>
    <t>TCTGCTGT_1086_HCP_genome2</t>
  </si>
  <si>
    <t>TGCGATCT_1619_HCP_genome1</t>
  </si>
  <si>
    <t>TGCGATCT_1619_HCP_genome2</t>
  </si>
  <si>
    <t>TAGTCTTG_1622_HCP_genome1</t>
  </si>
  <si>
    <t>TAGTCTTG_1622_HCP_genome2</t>
  </si>
  <si>
    <t>TACTTCGG_1678_HCP_genome1</t>
  </si>
  <si>
    <t>TACTTCGG_1678_HCP_genome2</t>
  </si>
  <si>
    <t>TCATTGAG_1679_HCP_genome1</t>
  </si>
  <si>
    <t>TCATTGAG_1679_HCP_genome2</t>
  </si>
  <si>
    <t>GCCAATGT_999_LUNG_genome1</t>
  </si>
  <si>
    <t>GCCAATGT_999_LUNG_genome2</t>
  </si>
  <si>
    <t>CTTGTACT_1000_LUNG_genome1</t>
  </si>
  <si>
    <t>CTTGTACT_1000_LUNG_genome2</t>
  </si>
  <si>
    <t>TTCTGTGT_1084_LUNG_genome1</t>
  </si>
  <si>
    <t>TTCTGTGT_1084_LUNG_genome2</t>
  </si>
  <si>
    <t>TTGACTCT_1086_LUNG_genome1</t>
  </si>
  <si>
    <t>TTGACTCT_1086_LUNG_genome2</t>
  </si>
  <si>
    <t>TGTGGTTG_1619_LUNG_genome1</t>
  </si>
  <si>
    <t>TGTGGTTG_1619_LUNG_genome2</t>
  </si>
  <si>
    <t>TGAACTGG_1622_LUNG_genome1</t>
  </si>
  <si>
    <t>TGAACTGG_1622_LUNG_genome2</t>
  </si>
  <si>
    <t>TGTATGCG_1678_LUNG_genome1</t>
  </si>
  <si>
    <t>TGTATGCG_1678_LUNG_genome2</t>
  </si>
  <si>
    <t>TTCAGCTC_1679_LUNG_genome1</t>
  </si>
  <si>
    <t>TTCAGCTC_1679_LUNG_genome2</t>
  </si>
  <si>
    <t>MOUSE 1</t>
  </si>
  <si>
    <t xml:space="preserve">MOUSE 2 </t>
  </si>
  <si>
    <t>MOUSE 3</t>
  </si>
  <si>
    <t xml:space="preserve">MOUSE 4 </t>
  </si>
  <si>
    <t xml:space="preserve">MOUSE 5 </t>
  </si>
  <si>
    <t>MOUSE 6</t>
  </si>
  <si>
    <t xml:space="preserve">MOUSE 7 </t>
  </si>
  <si>
    <t>MOUSE 8</t>
  </si>
  <si>
    <t>CEREBELLUM</t>
  </si>
  <si>
    <t>HIPPOCAMPUS</t>
  </si>
  <si>
    <t>LUNG</t>
  </si>
  <si>
    <t xml:space="preserve"> OLD</t>
  </si>
  <si>
    <t xml:space="preserve"> YOUNG</t>
  </si>
  <si>
    <t>CpG Position</t>
  </si>
  <si>
    <t>Locus</t>
  </si>
  <si>
    <t>Maternal BL6</t>
  </si>
  <si>
    <t>Paternal CAST</t>
  </si>
  <si>
    <t>Maternal CAST</t>
  </si>
  <si>
    <t>Paternal BL6</t>
  </si>
  <si>
    <t>Chr2:152686786-152686786</t>
  </si>
  <si>
    <t>H13-Mcts2 </t>
  </si>
  <si>
    <t>NaN</t>
  </si>
  <si>
    <t>Chr2:152686810-152686810</t>
  </si>
  <si>
    <t>Chr2:152686813-152686813</t>
  </si>
  <si>
    <t>Chr2:152686844-152686844</t>
  </si>
  <si>
    <t>Chr2:152686854-152686854</t>
  </si>
  <si>
    <t>Chr2:152686873-152686873</t>
  </si>
  <si>
    <t>Chr2:152686875-152686875</t>
  </si>
  <si>
    <t>Chr2:152686882-152686882</t>
  </si>
  <si>
    <t>Chr2:152686884-152686884</t>
  </si>
  <si>
    <t>Chr2:152686889-152686889</t>
  </si>
  <si>
    <t>Chr2:152686891-152686891</t>
  </si>
  <si>
    <t>Chr2:152686893-152686893</t>
  </si>
  <si>
    <t>Chr2:152686904-152686904</t>
  </si>
  <si>
    <t>Chr2:152686914-152686914</t>
  </si>
  <si>
    <t>Chr2:152686927-152686927</t>
  </si>
  <si>
    <t>Chr2:152686931-152686931</t>
  </si>
  <si>
    <t>Chr2:152686933-152686933</t>
  </si>
  <si>
    <t>Chr2:174295708-174295708</t>
  </si>
  <si>
    <t>Gnas</t>
  </si>
  <si>
    <t>Chr2:174295728-174295728</t>
  </si>
  <si>
    <t>Chr2:174295746-174295746</t>
  </si>
  <si>
    <t>Chr2:174295752-174295752</t>
  </si>
  <si>
    <t>Chr2:174295760-174295760</t>
  </si>
  <si>
    <t>Chr2:174295815-174295815</t>
  </si>
  <si>
    <t>Chr2:174295821-174295821</t>
  </si>
  <si>
    <t>Chr2:174295848-174295848</t>
  </si>
  <si>
    <t>Chr2:174295900-174295900</t>
  </si>
  <si>
    <t>Chr2:174295902-174295902</t>
  </si>
  <si>
    <t>Chr3:34649370-34649370</t>
  </si>
  <si>
    <t>Sox2</t>
  </si>
  <si>
    <t>Chr3:34649383-34649383</t>
  </si>
  <si>
    <t>Chr3:34649388-34649388</t>
  </si>
  <si>
    <t>Chr3:34649396-34649396</t>
  </si>
  <si>
    <t>Chr3:34649411-34649411</t>
  </si>
  <si>
    <t>Chr3:34649421-34649421</t>
  </si>
  <si>
    <t>Chr3:34649442-34649442</t>
  </si>
  <si>
    <t>Chr3:34649480-34649480</t>
  </si>
  <si>
    <t>Chr3:34649503-34649503</t>
  </si>
  <si>
    <t>Chr3:34649511-34649511</t>
  </si>
  <si>
    <t>Chr3:34649519-34649519</t>
  </si>
  <si>
    <t>Chr3:34649521-34649521</t>
  </si>
  <si>
    <t>Chr3:34649529-34649529</t>
  </si>
  <si>
    <t>Chr3:34649554-34649554</t>
  </si>
  <si>
    <t>Chr4:55530381-55530381</t>
  </si>
  <si>
    <t>Klf4</t>
  </si>
  <si>
    <t>Chr4:55530398-55530398</t>
  </si>
  <si>
    <t>Chr4:55530420-55530420</t>
  </si>
  <si>
    <t>Chr4:55530449-55530449</t>
  </si>
  <si>
    <t>Chr4:55530459-55530459</t>
  </si>
  <si>
    <t>Chr4:55530477-55530477</t>
  </si>
  <si>
    <t>Chr4:55530501-55530501</t>
  </si>
  <si>
    <t>Chr4:55530505-55530505</t>
  </si>
  <si>
    <t>Chr4:55530521-55530521</t>
  </si>
  <si>
    <t>Chr4:55530527-55530527</t>
  </si>
  <si>
    <t>Chr4:55530542-55530542</t>
  </si>
  <si>
    <t>Chr4:55530555-55530555</t>
  </si>
  <si>
    <t>Chr4:55530573-55530573</t>
  </si>
  <si>
    <t>Chr4:55530585-55530585</t>
  </si>
  <si>
    <t>Chr4:55530595-55530595</t>
  </si>
  <si>
    <t>Chr10:13091188-13091188</t>
  </si>
  <si>
    <t>Plagl1/Zac1</t>
  </si>
  <si>
    <t>Chr10:13091193-13091193</t>
  </si>
  <si>
    <t>Chr10:13091210-13091210</t>
  </si>
  <si>
    <t>Chr10:13091215-13091215</t>
  </si>
  <si>
    <t>Chr10:13091217-13091217</t>
  </si>
  <si>
    <t>Chr10:13091231-13091231</t>
  </si>
  <si>
    <t>Chr10:13091242-13091242</t>
  </si>
  <si>
    <t>Chr10:13091253-13091253</t>
  </si>
  <si>
    <t>Chr10:13091267-13091267</t>
  </si>
  <si>
    <t>Chr10:13091284-13091284</t>
  </si>
  <si>
    <t>Chr10:13091298-13091298</t>
  </si>
  <si>
    <t>Chr10:13091317-13091317</t>
  </si>
  <si>
    <t>Chr11:22971952-22971952</t>
  </si>
  <si>
    <t>Commd1-Zrsr1</t>
  </si>
  <si>
    <t>Chr11:22971975-22971975</t>
  </si>
  <si>
    <t>Chr11:22971982-22971982</t>
  </si>
  <si>
    <t>Chr11:22971999-22971999</t>
  </si>
  <si>
    <t>Chr11:22972010-22972010</t>
  </si>
  <si>
    <t>Chr11:22972036-22972036</t>
  </si>
  <si>
    <t>Chr11:22972054-22972054</t>
  </si>
  <si>
    <t>Chr11:22972082-22972082</t>
  </si>
  <si>
    <t>Chr11:22972093-22972093</t>
  </si>
  <si>
    <t>Chr11:22972112-22972112</t>
  </si>
  <si>
    <t>Chr11:22972120-22972120</t>
  </si>
  <si>
    <t>Chr11:22972127-22972127</t>
  </si>
  <si>
    <t>Chr11:22972131-22972131</t>
  </si>
  <si>
    <t>Chr15:93500632-93500632</t>
  </si>
  <si>
    <t>Prickle1</t>
  </si>
  <si>
    <t>Chr15:93500642-93500642</t>
  </si>
  <si>
    <t>Chr15:93500651-93500651</t>
  </si>
  <si>
    <t>Chr15:93500660-93500660</t>
  </si>
  <si>
    <t>Chr15:93500665-93500665</t>
  </si>
  <si>
    <t>Chr15:93500668-93500668</t>
  </si>
  <si>
    <t>Chr15:93500677-93500677</t>
  </si>
  <si>
    <t>Chr15:93500694-93500694</t>
  </si>
  <si>
    <t>Chr15:93500719-93500719</t>
  </si>
  <si>
    <t>Chr15:93500729-93500729</t>
  </si>
  <si>
    <t>DNA methylation (&gt;50reads)</t>
  </si>
  <si>
    <t xml:space="preserve">MOUSE 1 </t>
  </si>
  <si>
    <t>Chr6:30737609-30737609</t>
  </si>
  <si>
    <t>Mest/Peg1</t>
  </si>
  <si>
    <t>Chr6:30737611-30737611</t>
  </si>
  <si>
    <t>Chr6:30737624-30737624</t>
  </si>
  <si>
    <t>Chr6:30737638-30737638</t>
  </si>
  <si>
    <t>Chr6:30737666-30737666</t>
  </si>
  <si>
    <t>Chr6:30737751-30737751</t>
  </si>
  <si>
    <t>Chr6:30737790-30737790</t>
  </si>
  <si>
    <t>Chr6:30737807-30737807</t>
  </si>
  <si>
    <t>Chr6:30737809-30737809</t>
  </si>
  <si>
    <t>Chr7:6730141-6730141</t>
  </si>
  <si>
    <t>Peg3</t>
  </si>
  <si>
    <t>Chr7:6730156-6730156</t>
  </si>
  <si>
    <t>Chr7:6730167-6730167</t>
  </si>
  <si>
    <t>Chr7:6730169-6730169</t>
  </si>
  <si>
    <t>Chr7:6730175-6730175</t>
  </si>
  <si>
    <t>Chr7:6730206-6730206</t>
  </si>
  <si>
    <t>Chr7:6730247-6730247</t>
  </si>
  <si>
    <t>Chr7:6730263-6730263</t>
  </si>
  <si>
    <t>Chr7:6730280-6730280</t>
  </si>
  <si>
    <t>Chr7:6730291-6730291</t>
  </si>
  <si>
    <t>Chr7:6730301-6730301</t>
  </si>
  <si>
    <t>Chr7:6730328-6730328</t>
  </si>
  <si>
    <t>Chr7:6730332-6730332</t>
  </si>
  <si>
    <t>Chr7:6730336-6730336</t>
  </si>
  <si>
    <t>Chr7:6730339-6730339</t>
  </si>
  <si>
    <t>Chr7:6730342-6730342</t>
  </si>
  <si>
    <t>Chr7:6730370-6730370</t>
  </si>
  <si>
    <t>Chr7:6730381-6730381</t>
  </si>
  <si>
    <t>Chr7:6730388-6730388</t>
  </si>
  <si>
    <t>Chr7:6730396-6730396</t>
  </si>
  <si>
    <t>Chr7:6730398-6730398</t>
  </si>
  <si>
    <t>Chr7:6730416-6730416</t>
  </si>
  <si>
    <t>Chr7:6730434-6730434</t>
  </si>
  <si>
    <t>Chr7:6730468-6730468</t>
  </si>
  <si>
    <t>Chr7:60005043-60005043</t>
  </si>
  <si>
    <t>PWS/AS</t>
  </si>
  <si>
    <t>Chr7:60005053-60005053</t>
  </si>
  <si>
    <t>Chr7:60005080-60005080</t>
  </si>
  <si>
    <t>Chr7:60005093-60005093</t>
  </si>
  <si>
    <t>Chr7:60005112-60005112</t>
  </si>
  <si>
    <t>Chr7:60005124-60005124</t>
  </si>
  <si>
    <t>Chr7:60005143-60005143</t>
  </si>
  <si>
    <t>Chr7:60005145-60005145</t>
  </si>
  <si>
    <t>Chr7:60005147-60005147</t>
  </si>
  <si>
    <t>Chr7:60005157-60005157</t>
  </si>
  <si>
    <t>Chr7:60005163-60005163</t>
  </si>
  <si>
    <t>Chr7:60005187-60005187</t>
  </si>
  <si>
    <t>Chr7:60005200-60005200</t>
  </si>
  <si>
    <t>Chr7:60005229-60005229</t>
  </si>
  <si>
    <t>Chr7:60005284-60005284</t>
  </si>
  <si>
    <t>Chr7:143295094-143295094</t>
  </si>
  <si>
    <t>Kcnq1-Kcnq1ot1</t>
  </si>
  <si>
    <t>Chr7:143295099-143295099</t>
  </si>
  <si>
    <t>Chr7:143295111-143295111</t>
  </si>
  <si>
    <t>Chr7:143295123-143295123</t>
  </si>
  <si>
    <t>Chr7:143295133-143295133</t>
  </si>
  <si>
    <t>Chr7:143295152-143295152</t>
  </si>
  <si>
    <t>Chr7:143295190-143295190</t>
  </si>
  <si>
    <t>Chr7:143295215-143295215</t>
  </si>
  <si>
    <t>Chr7:143295228-143295228</t>
  </si>
  <si>
    <t>Chr7:143295260-143295260</t>
  </si>
  <si>
    <t>Chr7:143295281-143295281</t>
  </si>
  <si>
    <t>Chr7:143295283-143295283</t>
  </si>
  <si>
    <t>Chr7:143295292-143295292</t>
  </si>
  <si>
    <t>Chr7:143295296-143295296</t>
  </si>
  <si>
    <t>Chr7:143295342-143295342</t>
  </si>
  <si>
    <t>Chr7:143295376-143295376</t>
  </si>
  <si>
    <t>Chr7:143295406-143295406</t>
  </si>
  <si>
    <t>Chr7:143295411-143295411</t>
  </si>
  <si>
    <t>Chr7:143295428-143295428</t>
  </si>
  <si>
    <t>Chr7:143295438-143295438</t>
  </si>
  <si>
    <t>Chr7:143295443-143295443</t>
  </si>
  <si>
    <t>Chr7:143295457-143295457</t>
  </si>
  <si>
    <t>Chr7:143295470-143295470</t>
  </si>
  <si>
    <t>Chr11:11890420-11890420</t>
  </si>
  <si>
    <t>Ddc</t>
  </si>
  <si>
    <t>Chr11:11890448-11890448</t>
  </si>
  <si>
    <t>Chr11:11890455-11890455</t>
  </si>
  <si>
    <t>Chr11:11890552-11890552</t>
  </si>
  <si>
    <t>Chr11:11890685-11890685</t>
  </si>
  <si>
    <t>Chr12:109528253-109528253</t>
  </si>
  <si>
    <t>Dlk1-Dio3</t>
  </si>
  <si>
    <t>Chr12:109528257-109528257</t>
  </si>
  <si>
    <t>Chr12:109528270-109528270</t>
  </si>
  <si>
    <t>Chr12:109528275-109528275</t>
  </si>
  <si>
    <t>Chr12:109528299-109528299</t>
  </si>
  <si>
    <t>Chr12:109528306-109528306</t>
  </si>
  <si>
    <t>Chr12:109528329-109528329</t>
  </si>
  <si>
    <t>Chr12:109528345-109528345</t>
  </si>
  <si>
    <t>Chr12:109528347-109528347</t>
  </si>
  <si>
    <t>Chr12:109528355-109528355</t>
  </si>
  <si>
    <t>Chr12:109528365-109528365</t>
  </si>
  <si>
    <t>Chr12:109528375-109528375</t>
  </si>
  <si>
    <t>Chr12:109528378-109528378</t>
  </si>
  <si>
    <t>Chr12:109528391-109528391</t>
  </si>
  <si>
    <t>Chr12:109528396-109528396</t>
  </si>
  <si>
    <t>Chr12:109528398-109528398</t>
  </si>
  <si>
    <t>Chr12:109528403-109528403</t>
  </si>
  <si>
    <t>Chr12:109528412-109528412</t>
  </si>
  <si>
    <t>Chr12:109528414-109528414</t>
  </si>
  <si>
    <t>Chr12:109528419-109528419</t>
  </si>
  <si>
    <t>Chr12:109528421-109528421</t>
  </si>
  <si>
    <t>Chr12:109528426-109528426</t>
  </si>
  <si>
    <t>Chr12:109528429-109528429</t>
  </si>
  <si>
    <t>Chr12:109528442-109528442</t>
  </si>
  <si>
    <t>Chr12:109528444-109528444</t>
  </si>
  <si>
    <t>Chr12:109528449-109528449</t>
  </si>
  <si>
    <t>Chr18:12972868-12972868</t>
  </si>
  <si>
    <t>Impact</t>
  </si>
  <si>
    <t>Chr18:12972872-12972872</t>
  </si>
  <si>
    <t>Chr18:12972897-12972897</t>
  </si>
  <si>
    <t>Chr18:12972940-12972940</t>
  </si>
  <si>
    <t>Chr18:12972971-12972971</t>
  </si>
  <si>
    <t>Chr18:12973000-12973000</t>
  </si>
  <si>
    <t>Chr18:12973031-12973031</t>
  </si>
  <si>
    <t>Chr18:12973033-12973033</t>
  </si>
  <si>
    <t>Chr18:12973036-12973036</t>
  </si>
  <si>
    <t>Chr18:12973038-12973038</t>
  </si>
  <si>
    <t>Chr18:12973048-12973048</t>
  </si>
  <si>
    <t>Chr18:12973117-12973117</t>
  </si>
  <si>
    <t>Chr18:12973131-12973131</t>
  </si>
  <si>
    <t>Chr18:12973140-12973140</t>
  </si>
  <si>
    <t>Chr18:12973155-12973155</t>
  </si>
  <si>
    <t>Average percentage of methylation levels and read counts at each CpG within each parental allele of imprinted or control murine genomic regions of young and old mice from reciprocal crosses (BL6/CAST and CAST/BL6 - BL6 means C57BL/6J and Cast means Cast/EiJ) mouse strains. Each row represents methylation levels or read count for individual CpG analyzed; the percentages of DNA methylation are color-coded, lowest numbers in green, highest in red; in columns: exact CpG position in the genome (A), imprinted/control region amplified (B), average % of DNA methylation per sample (cerebellum: C-R; hippocampus: T-AI; Lung: AK-AZ) separately showing methylation percentage for each allele, read counts per sample separated by parental allele (BB-CY) [in red - number of reads &lt; 50 for which no methylation values were unassigned].</t>
  </si>
  <si>
    <t>IMPLICON raw data for cerebellum, hippocampus and lung for the first (lane7651) and the second round (lane7950) of sequencing</t>
  </si>
  <si>
    <t xml:space="preserve"> Table S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Calibri"/>
      <scheme val="minor"/>
    </font>
    <font>
      <sz val="12"/>
      <color theme="1"/>
      <name val="Calibri"/>
    </font>
    <font>
      <b/>
      <sz val="12"/>
      <color theme="1"/>
      <name val="Calibri"/>
    </font>
    <font>
      <sz val="11"/>
      <color theme="1"/>
      <name val="Liberation sans"/>
    </font>
    <font>
      <b/>
      <sz val="18"/>
      <color theme="1"/>
      <name val="Liberation sans"/>
    </font>
    <font>
      <b/>
      <sz val="11"/>
      <color theme="1"/>
      <name val="Liberation sans"/>
    </font>
    <font>
      <sz val="12"/>
      <name val="Calibri"/>
    </font>
    <font>
      <i/>
      <sz val="12"/>
      <color theme="1"/>
      <name val="Calibri"/>
    </font>
    <font>
      <b/>
      <sz val="11"/>
      <color theme="1"/>
      <name val="Calibri"/>
    </font>
    <font>
      <sz val="11"/>
      <color theme="1"/>
      <name val="Arial"/>
    </font>
    <font>
      <b/>
      <sz val="11"/>
      <color rgb="FF000000"/>
      <name val="Calibri"/>
    </font>
    <font>
      <sz val="11"/>
      <color rgb="FF000000"/>
      <name val="Calibri"/>
    </font>
  </fonts>
  <fills count="15">
    <fill>
      <patternFill patternType="none"/>
    </fill>
    <fill>
      <patternFill patternType="gray125"/>
    </fill>
    <fill>
      <patternFill patternType="solid">
        <fgColor rgb="FFC5E0B3"/>
        <bgColor rgb="FFC5E0B3"/>
      </patternFill>
    </fill>
    <fill>
      <patternFill patternType="solid">
        <fgColor rgb="FFBDD6EE"/>
        <bgColor rgb="FFBDD6EE"/>
      </patternFill>
    </fill>
    <fill>
      <patternFill patternType="solid">
        <fgColor rgb="FFEEEEEE"/>
        <bgColor rgb="FFEEEEEE"/>
      </patternFill>
    </fill>
    <fill>
      <patternFill patternType="solid">
        <fgColor rgb="FFE8F2A1"/>
        <bgColor rgb="FFE8F2A1"/>
      </patternFill>
    </fill>
    <fill>
      <patternFill patternType="solid">
        <fgColor rgb="FFFFC000"/>
        <bgColor rgb="FFFFC000"/>
      </patternFill>
    </fill>
    <fill>
      <patternFill patternType="solid">
        <fgColor rgb="FFB4C6E7"/>
        <bgColor rgb="FFB4C6E7"/>
      </patternFill>
    </fill>
    <fill>
      <patternFill patternType="solid">
        <fgColor rgb="FFE2EFD9"/>
        <bgColor rgb="FFE2EFD9"/>
      </patternFill>
    </fill>
    <fill>
      <patternFill patternType="solid">
        <fgColor rgb="FF833C0B"/>
        <bgColor rgb="FF833C0B"/>
      </patternFill>
    </fill>
    <fill>
      <patternFill patternType="solid">
        <fgColor rgb="FFFFFFFF"/>
        <bgColor rgb="FFFFFFFF"/>
      </patternFill>
    </fill>
    <fill>
      <patternFill patternType="solid">
        <fgColor rgb="FFFFD965"/>
        <bgColor rgb="FFFFD965"/>
      </patternFill>
    </fill>
    <fill>
      <patternFill patternType="solid">
        <fgColor rgb="FFFF0000"/>
        <bgColor rgb="FFFF0000"/>
      </patternFill>
    </fill>
    <fill>
      <patternFill patternType="solid">
        <fgColor rgb="FFFFCCCC"/>
        <bgColor rgb="FFFFCCCC"/>
      </patternFill>
    </fill>
    <fill>
      <patternFill patternType="solid">
        <fgColor rgb="FFFFE598"/>
        <bgColor rgb="FFFFE598"/>
      </patternFill>
    </fill>
  </fills>
  <borders count="26">
    <border>
      <left/>
      <right/>
      <top/>
      <bottom/>
      <diagonal/>
    </border>
    <border>
      <left/>
      <right/>
      <top/>
      <bottom/>
      <diagonal/>
    </border>
    <border>
      <left/>
      <right/>
      <top/>
      <bottom/>
      <diagonal/>
    </border>
    <border>
      <left/>
      <right/>
      <top/>
      <bottom/>
      <diagonal/>
    </border>
    <border>
      <left style="thin">
        <color rgb="FF000000"/>
      </left>
      <right/>
      <top style="thin">
        <color rgb="FF000000"/>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style="thin">
        <color rgb="FF000000"/>
      </left>
      <right/>
      <top/>
      <bottom/>
      <diagonal/>
    </border>
    <border>
      <left/>
      <right style="thin">
        <color rgb="FF000000"/>
      </right>
      <top/>
      <bottom/>
      <diagonal/>
    </border>
    <border>
      <left/>
      <right/>
      <top style="thin">
        <color rgb="FF000000"/>
      </top>
      <bottom/>
      <diagonal/>
    </border>
    <border>
      <left/>
      <right/>
      <top/>
      <bottom style="thin">
        <color rgb="FF000000"/>
      </bottom>
      <diagonal/>
    </border>
    <border>
      <left/>
      <right style="thin">
        <color rgb="FF000000"/>
      </right>
      <top style="thin">
        <color rgb="FF000000"/>
      </top>
      <bottom/>
      <diagonal/>
    </border>
    <border>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
      <left/>
      <right style="thin">
        <color rgb="FF000000"/>
      </right>
      <top/>
      <bottom style="thin">
        <color rgb="FF000000"/>
      </bottom>
      <diagonal/>
    </border>
    <border>
      <left/>
      <right/>
      <top/>
      <bottom style="thin">
        <color rgb="FF000000"/>
      </bottom>
      <diagonal/>
    </border>
    <border>
      <left/>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s>
  <cellStyleXfs count="1">
    <xf numFmtId="0" fontId="0" fillId="0" borderId="0"/>
  </cellStyleXfs>
  <cellXfs count="77">
    <xf numFmtId="0" fontId="0" fillId="0" borderId="0" xfId="0"/>
    <xf numFmtId="0" fontId="1" fillId="0" borderId="0" xfId="0" applyFont="1"/>
    <xf numFmtId="0" fontId="2" fillId="0" borderId="0" xfId="0" applyFont="1"/>
    <xf numFmtId="0" fontId="1" fillId="0" borderId="0" xfId="0" applyFont="1" applyAlignment="1">
      <alignment textRotation="90"/>
    </xf>
    <xf numFmtId="0" fontId="3" fillId="0" borderId="0" xfId="0" applyFont="1" applyAlignment="1">
      <alignment horizontal="right" textRotation="90"/>
    </xf>
    <xf numFmtId="0" fontId="2" fillId="0" borderId="0" xfId="0" applyFont="1" applyAlignment="1">
      <alignment vertical="center"/>
    </xf>
    <xf numFmtId="0" fontId="3" fillId="4" borderId="3" xfId="0" applyFont="1" applyFill="1" applyBorder="1" applyAlignment="1">
      <alignment horizontal="right" textRotation="90"/>
    </xf>
    <xf numFmtId="0" fontId="3" fillId="5" borderId="3" xfId="0" applyFont="1" applyFill="1" applyBorder="1" applyAlignment="1">
      <alignment horizontal="right" textRotation="90"/>
    </xf>
    <xf numFmtId="0" fontId="1" fillId="0" borderId="4" xfId="0" applyFont="1" applyBorder="1"/>
    <xf numFmtId="0" fontId="7" fillId="6" borderId="5" xfId="0" applyFont="1" applyFill="1" applyBorder="1"/>
    <xf numFmtId="0" fontId="1" fillId="0" borderId="6" xfId="0" applyFont="1" applyBorder="1"/>
    <xf numFmtId="0" fontId="1" fillId="0" borderId="7" xfId="0" applyFont="1" applyBorder="1"/>
    <xf numFmtId="0" fontId="1" fillId="0" borderId="8" xfId="0" applyFont="1" applyBorder="1"/>
    <xf numFmtId="0" fontId="7" fillId="6" borderId="9" xfId="0" applyFont="1" applyFill="1" applyBorder="1"/>
    <xf numFmtId="0" fontId="1" fillId="0" borderId="10" xfId="0" applyFont="1" applyBorder="1"/>
    <xf numFmtId="0" fontId="7" fillId="7" borderId="11" xfId="0" applyFont="1" applyFill="1" applyBorder="1"/>
    <xf numFmtId="0" fontId="7" fillId="7" borderId="3" xfId="0" applyFont="1" applyFill="1" applyBorder="1"/>
    <xf numFmtId="0" fontId="1" fillId="0" borderId="12" xfId="0" applyFont="1" applyBorder="1"/>
    <xf numFmtId="0" fontId="7" fillId="6" borderId="13" xfId="0" applyFont="1" applyFill="1" applyBorder="1"/>
    <xf numFmtId="0" fontId="7" fillId="6" borderId="14" xfId="0" applyFont="1" applyFill="1" applyBorder="1"/>
    <xf numFmtId="0" fontId="1" fillId="0" borderId="15" xfId="0" applyFont="1" applyBorder="1"/>
    <xf numFmtId="0" fontId="7" fillId="6" borderId="16" xfId="0" applyFont="1" applyFill="1" applyBorder="1"/>
    <xf numFmtId="0" fontId="1" fillId="0" borderId="17" xfId="0" applyFont="1" applyBorder="1"/>
    <xf numFmtId="0" fontId="1" fillId="8" borderId="11" xfId="0" applyFont="1" applyFill="1" applyBorder="1"/>
    <xf numFmtId="0" fontId="1" fillId="8" borderId="3" xfId="0" applyFont="1" applyFill="1" applyBorder="1"/>
    <xf numFmtId="0" fontId="1" fillId="8" borderId="18" xfId="0" applyFont="1" applyFill="1" applyBorder="1"/>
    <xf numFmtId="0" fontId="7" fillId="7" borderId="13" xfId="0" applyFont="1" applyFill="1" applyBorder="1"/>
    <xf numFmtId="0" fontId="1" fillId="9" borderId="11" xfId="0" applyFont="1" applyFill="1" applyBorder="1"/>
    <xf numFmtId="0" fontId="1" fillId="9" borderId="3" xfId="0" applyFont="1" applyFill="1" applyBorder="1"/>
    <xf numFmtId="0" fontId="7" fillId="6" borderId="3" xfId="0" applyFont="1" applyFill="1" applyBorder="1"/>
    <xf numFmtId="0" fontId="7" fillId="6" borderId="18" xfId="0" applyFont="1" applyFill="1" applyBorder="1"/>
    <xf numFmtId="0" fontId="1" fillId="0" borderId="19" xfId="0" applyFont="1" applyBorder="1"/>
    <xf numFmtId="0" fontId="8" fillId="0" borderId="0" xfId="0" applyFont="1"/>
    <xf numFmtId="0" fontId="1" fillId="10" borderId="3" xfId="0" applyFont="1" applyFill="1" applyBorder="1"/>
    <xf numFmtId="0" fontId="1" fillId="10" borderId="3" xfId="0" applyFont="1" applyFill="1" applyBorder="1" applyAlignment="1">
      <alignment textRotation="90"/>
    </xf>
    <xf numFmtId="0" fontId="3" fillId="10" borderId="3" xfId="0" applyFont="1" applyFill="1" applyBorder="1" applyAlignment="1">
      <alignment horizontal="right" textRotation="90"/>
    </xf>
    <xf numFmtId="0" fontId="1" fillId="0" borderId="20" xfId="0" applyFont="1" applyBorder="1" applyAlignment="1">
      <alignment textRotation="90"/>
    </xf>
    <xf numFmtId="0" fontId="5" fillId="2" borderId="3" xfId="0" applyFont="1" applyFill="1" applyBorder="1" applyAlignment="1">
      <alignment horizontal="center" textRotation="90"/>
    </xf>
    <xf numFmtId="0" fontId="5" fillId="3" borderId="3" xfId="0" applyFont="1" applyFill="1" applyBorder="1" applyAlignment="1">
      <alignment horizontal="center" textRotation="90"/>
    </xf>
    <xf numFmtId="0" fontId="1" fillId="10" borderId="21" xfId="0" applyFont="1" applyFill="1" applyBorder="1" applyAlignment="1">
      <alignment textRotation="90"/>
    </xf>
    <xf numFmtId="0" fontId="1" fillId="0" borderId="20" xfId="0" applyFont="1" applyBorder="1"/>
    <xf numFmtId="0" fontId="7" fillId="11" borderId="22" xfId="0" applyFont="1" applyFill="1" applyBorder="1"/>
    <xf numFmtId="0" fontId="1" fillId="12" borderId="11" xfId="0" applyFont="1" applyFill="1" applyBorder="1"/>
    <xf numFmtId="0" fontId="1" fillId="13" borderId="3" xfId="0" applyFont="1" applyFill="1" applyBorder="1"/>
    <xf numFmtId="0" fontId="1" fillId="10" borderId="21" xfId="0" applyFont="1" applyFill="1" applyBorder="1"/>
    <xf numFmtId="0" fontId="1" fillId="13" borderId="11" xfId="0" applyFont="1" applyFill="1" applyBorder="1"/>
    <xf numFmtId="0" fontId="1" fillId="13" borderId="13" xfId="0" applyFont="1" applyFill="1" applyBorder="1"/>
    <xf numFmtId="0" fontId="7" fillId="11" borderId="21" xfId="0" applyFont="1" applyFill="1" applyBorder="1"/>
    <xf numFmtId="0" fontId="1" fillId="13" borderId="14" xfId="0" applyFont="1" applyFill="1" applyBorder="1"/>
    <xf numFmtId="0" fontId="7" fillId="11" borderId="23" xfId="0" applyFont="1" applyFill="1" applyBorder="1"/>
    <xf numFmtId="0" fontId="1" fillId="13" borderId="18" xfId="0" applyFont="1" applyFill="1" applyBorder="1"/>
    <xf numFmtId="0" fontId="1" fillId="13" borderId="16" xfId="0" applyFont="1" applyFill="1" applyBorder="1"/>
    <xf numFmtId="0" fontId="1" fillId="0" borderId="24" xfId="0" applyFont="1" applyBorder="1"/>
    <xf numFmtId="0" fontId="7" fillId="3" borderId="3" xfId="0" applyFont="1" applyFill="1" applyBorder="1"/>
    <xf numFmtId="0" fontId="1" fillId="11" borderId="22" xfId="0" applyFont="1" applyFill="1" applyBorder="1"/>
    <xf numFmtId="0" fontId="1" fillId="11" borderId="21" xfId="0" applyFont="1" applyFill="1" applyBorder="1"/>
    <xf numFmtId="0" fontId="7" fillId="3" borderId="22" xfId="0" applyFont="1" applyFill="1" applyBorder="1"/>
    <xf numFmtId="0" fontId="7" fillId="3" borderId="21" xfId="0" applyFont="1" applyFill="1" applyBorder="1"/>
    <xf numFmtId="0" fontId="7" fillId="3" borderId="23" xfId="0" applyFont="1" applyFill="1" applyBorder="1"/>
    <xf numFmtId="0" fontId="7" fillId="11" borderId="3" xfId="0" applyFont="1" applyFill="1" applyBorder="1"/>
    <xf numFmtId="0" fontId="1" fillId="0" borderId="25" xfId="0" applyFont="1" applyBorder="1"/>
    <xf numFmtId="0" fontId="7" fillId="11" borderId="11" xfId="0" applyFont="1" applyFill="1" applyBorder="1"/>
    <xf numFmtId="0" fontId="1" fillId="14" borderId="11" xfId="0" applyFont="1" applyFill="1" applyBorder="1"/>
    <xf numFmtId="0" fontId="1" fillId="14" borderId="3" xfId="0" applyFont="1" applyFill="1" applyBorder="1"/>
    <xf numFmtId="0" fontId="7" fillId="11" borderId="18" xfId="0" applyFont="1" applyFill="1" applyBorder="1"/>
    <xf numFmtId="0" fontId="1" fillId="10" borderId="23" xfId="0" applyFont="1" applyFill="1" applyBorder="1"/>
    <xf numFmtId="0" fontId="10" fillId="0" borderId="0" xfId="0" applyFont="1" applyAlignment="1">
      <alignment vertical="top"/>
    </xf>
    <xf numFmtId="0" fontId="11" fillId="0" borderId="0" xfId="0" applyFont="1" applyAlignment="1">
      <alignment vertical="top"/>
    </xf>
    <xf numFmtId="0" fontId="11" fillId="10" borderId="3" xfId="0" applyFont="1" applyFill="1" applyBorder="1" applyAlignment="1">
      <alignment horizontal="left" vertical="top" wrapText="1"/>
    </xf>
    <xf numFmtId="0" fontId="11" fillId="0" borderId="0" xfId="0" applyFont="1" applyAlignment="1">
      <alignment vertical="center" wrapText="1"/>
    </xf>
    <xf numFmtId="0" fontId="3" fillId="0" borderId="0" xfId="0" applyFont="1" applyAlignment="1">
      <alignment horizontal="center" textRotation="90"/>
    </xf>
    <xf numFmtId="0" fontId="0" fillId="0" borderId="0" xfId="0"/>
    <xf numFmtId="0" fontId="4" fillId="0" borderId="0" xfId="0" applyFont="1" applyAlignment="1">
      <alignment horizontal="center" vertical="center"/>
    </xf>
    <xf numFmtId="0" fontId="5" fillId="3" borderId="1" xfId="0" applyFont="1" applyFill="1" applyBorder="1" applyAlignment="1">
      <alignment horizontal="center" textRotation="90"/>
    </xf>
    <xf numFmtId="0" fontId="6" fillId="0" borderId="2" xfId="0" applyFont="1" applyBorder="1"/>
    <xf numFmtId="0" fontId="5" fillId="2" borderId="1" xfId="0" applyFont="1" applyFill="1" applyBorder="1" applyAlignment="1">
      <alignment horizontal="center" textRotation="90"/>
    </xf>
    <xf numFmtId="0" fontId="9" fillId="0" borderId="0" xfId="0" applyFont="1" applyAlignment="1">
      <alignment horizontal="center" textRotation="90"/>
    </xf>
  </cellXfs>
  <cellStyles count="1">
    <cellStyle name="Normal" xfId="0" builtinId="0"/>
  </cellStyles>
  <dxfs count="5">
    <dxf>
      <font>
        <color rgb="FF006100"/>
      </font>
      <fill>
        <patternFill patternType="solid">
          <fgColor rgb="FFC6EFCE"/>
          <bgColor rgb="FFC6EFCE"/>
        </patternFill>
      </fill>
    </dxf>
    <dxf>
      <font>
        <color rgb="FF9C5700"/>
      </font>
      <fill>
        <patternFill patternType="solid">
          <fgColor rgb="FFFFEB9C"/>
          <bgColor rgb="FFFFEB9C"/>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S297"/>
  <sheetViews>
    <sheetView topLeftCell="A60" workbookViewId="0"/>
  </sheetViews>
  <sheetFormatPr defaultColWidth="11.19921875" defaultRowHeight="15" customHeight="1"/>
  <cols>
    <col min="1" max="1" width="32.19921875" customWidth="1"/>
    <col min="2" max="2" width="27.09765625" customWidth="1"/>
    <col min="3" max="57" width="5.59765625" customWidth="1"/>
    <col min="58" max="59" width="9.09765625" customWidth="1"/>
    <col min="60" max="67" width="5.59765625" customWidth="1"/>
    <col min="68" max="68" width="8.8984375" customWidth="1"/>
    <col min="69" max="123" width="5.59765625" customWidth="1"/>
  </cols>
  <sheetData>
    <row r="1" spans="1:123" ht="15.6">
      <c r="A1" s="1"/>
      <c r="B1" s="1"/>
      <c r="C1" s="1"/>
      <c r="D1" s="1"/>
      <c r="E1" s="1"/>
      <c r="F1" s="1"/>
      <c r="G1" s="1"/>
      <c r="H1" s="1"/>
      <c r="I1" s="1"/>
      <c r="J1" s="1"/>
      <c r="K1" s="1"/>
      <c r="L1" s="1"/>
      <c r="M1" s="1"/>
      <c r="N1" s="1"/>
      <c r="O1" s="1"/>
      <c r="P1" s="1"/>
      <c r="Q1" s="1"/>
      <c r="R1" s="1"/>
      <c r="S1" s="1"/>
      <c r="T1" s="2"/>
      <c r="U1" s="2"/>
      <c r="V1" s="2" t="s">
        <v>0</v>
      </c>
      <c r="W1" s="2"/>
      <c r="X1" s="2"/>
      <c r="Y1" s="2"/>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row>
    <row r="2" spans="1:123" ht="182.4">
      <c r="A2" s="3"/>
      <c r="B2" s="3"/>
      <c r="C2" s="3" t="s">
        <v>1</v>
      </c>
      <c r="D2" s="3" t="s">
        <v>2</v>
      </c>
      <c r="E2" s="3" t="s">
        <v>3</v>
      </c>
      <c r="F2" s="3" t="s">
        <v>4</v>
      </c>
      <c r="G2" s="3" t="s">
        <v>5</v>
      </c>
      <c r="H2" s="3" t="s">
        <v>6</v>
      </c>
      <c r="I2" s="3" t="s">
        <v>7</v>
      </c>
      <c r="J2" s="3" t="s">
        <v>8</v>
      </c>
      <c r="K2" s="3" t="s">
        <v>9</v>
      </c>
      <c r="L2" s="3" t="s">
        <v>10</v>
      </c>
      <c r="M2" s="3" t="s">
        <v>11</v>
      </c>
      <c r="N2" s="3" t="s">
        <v>12</v>
      </c>
      <c r="O2" s="3" t="s">
        <v>13</v>
      </c>
      <c r="P2" s="3" t="s">
        <v>14</v>
      </c>
      <c r="Q2" s="3" t="s">
        <v>15</v>
      </c>
      <c r="R2" s="3" t="s">
        <v>16</v>
      </c>
      <c r="S2" s="3"/>
      <c r="T2" s="3" t="s">
        <v>17</v>
      </c>
      <c r="U2" s="3" t="s">
        <v>18</v>
      </c>
      <c r="V2" s="3" t="s">
        <v>19</v>
      </c>
      <c r="W2" s="3" t="s">
        <v>20</v>
      </c>
      <c r="X2" s="3" t="s">
        <v>21</v>
      </c>
      <c r="Y2" s="3" t="s">
        <v>22</v>
      </c>
      <c r="Z2" s="3" t="s">
        <v>23</v>
      </c>
      <c r="AA2" s="3" t="s">
        <v>24</v>
      </c>
      <c r="AB2" s="3" t="s">
        <v>25</v>
      </c>
      <c r="AC2" s="3" t="s">
        <v>26</v>
      </c>
      <c r="AD2" s="3" t="s">
        <v>27</v>
      </c>
      <c r="AE2" s="3" t="s">
        <v>28</v>
      </c>
      <c r="AF2" s="3" t="s">
        <v>29</v>
      </c>
      <c r="AG2" s="3" t="s">
        <v>30</v>
      </c>
      <c r="AH2" s="3" t="s">
        <v>31</v>
      </c>
      <c r="AI2" s="3" t="s">
        <v>32</v>
      </c>
      <c r="AJ2" s="3"/>
      <c r="AK2" s="3" t="s">
        <v>33</v>
      </c>
      <c r="AL2" s="3" t="s">
        <v>34</v>
      </c>
      <c r="AM2" s="3" t="s">
        <v>35</v>
      </c>
      <c r="AN2" s="3" t="s">
        <v>36</v>
      </c>
      <c r="AO2" s="3" t="s">
        <v>37</v>
      </c>
      <c r="AP2" s="3" t="s">
        <v>38</v>
      </c>
      <c r="AQ2" s="3" t="s">
        <v>39</v>
      </c>
      <c r="AR2" s="3" t="s">
        <v>40</v>
      </c>
      <c r="AS2" s="3" t="s">
        <v>41</v>
      </c>
      <c r="AT2" s="3" t="s">
        <v>42</v>
      </c>
      <c r="AU2" s="3" t="s">
        <v>43</v>
      </c>
      <c r="AV2" s="3" t="s">
        <v>44</v>
      </c>
      <c r="AW2" s="3" t="s">
        <v>45</v>
      </c>
      <c r="AX2" s="3" t="s">
        <v>46</v>
      </c>
      <c r="AY2" s="3" t="s">
        <v>47</v>
      </c>
      <c r="AZ2" s="3" t="s">
        <v>48</v>
      </c>
      <c r="BA2" s="3"/>
      <c r="BB2" s="3" t="s">
        <v>1</v>
      </c>
      <c r="BC2" s="3" t="s">
        <v>2</v>
      </c>
      <c r="BD2" s="3" t="s">
        <v>3</v>
      </c>
      <c r="BE2" s="3" t="s">
        <v>4</v>
      </c>
      <c r="BF2" s="3" t="s">
        <v>5</v>
      </c>
      <c r="BG2" s="3" t="s">
        <v>6</v>
      </c>
      <c r="BH2" s="3" t="s">
        <v>7</v>
      </c>
      <c r="BI2" s="3" t="s">
        <v>8</v>
      </c>
      <c r="BJ2" s="3" t="s">
        <v>9</v>
      </c>
      <c r="BK2" s="3" t="s">
        <v>10</v>
      </c>
      <c r="BL2" s="3" t="s">
        <v>11</v>
      </c>
      <c r="BM2" s="3" t="s">
        <v>12</v>
      </c>
      <c r="BN2" s="3" t="s">
        <v>13</v>
      </c>
      <c r="BO2" s="3" t="s">
        <v>14</v>
      </c>
      <c r="BP2" s="3" t="s">
        <v>15</v>
      </c>
      <c r="BQ2" s="3" t="s">
        <v>16</v>
      </c>
      <c r="BR2" s="3"/>
      <c r="BS2" s="3" t="s">
        <v>17</v>
      </c>
      <c r="BT2" s="3" t="s">
        <v>18</v>
      </c>
      <c r="BU2" s="3" t="s">
        <v>19</v>
      </c>
      <c r="BV2" s="3" t="s">
        <v>20</v>
      </c>
      <c r="BW2" s="3" t="s">
        <v>21</v>
      </c>
      <c r="BX2" s="3" t="s">
        <v>22</v>
      </c>
      <c r="BY2" s="3" t="s">
        <v>23</v>
      </c>
      <c r="BZ2" s="3" t="s">
        <v>24</v>
      </c>
      <c r="CA2" s="3" t="s">
        <v>25</v>
      </c>
      <c r="CB2" s="3" t="s">
        <v>26</v>
      </c>
      <c r="CC2" s="3" t="s">
        <v>27</v>
      </c>
      <c r="CD2" s="3" t="s">
        <v>28</v>
      </c>
      <c r="CE2" s="3" t="s">
        <v>29</v>
      </c>
      <c r="CF2" s="3" t="s">
        <v>30</v>
      </c>
      <c r="CG2" s="3" t="s">
        <v>31</v>
      </c>
      <c r="CH2" s="3" t="s">
        <v>32</v>
      </c>
      <c r="CI2" s="3"/>
      <c r="CJ2" s="3" t="s">
        <v>33</v>
      </c>
      <c r="CK2" s="3" t="s">
        <v>34</v>
      </c>
      <c r="CL2" s="3" t="s">
        <v>35</v>
      </c>
      <c r="CM2" s="3" t="s">
        <v>36</v>
      </c>
      <c r="CN2" s="3" t="s">
        <v>37</v>
      </c>
      <c r="CO2" s="3" t="s">
        <v>38</v>
      </c>
      <c r="CP2" s="3" t="s">
        <v>39</v>
      </c>
      <c r="CQ2" s="3" t="s">
        <v>40</v>
      </c>
      <c r="CR2" s="3" t="s">
        <v>41</v>
      </c>
      <c r="CS2" s="3" t="s">
        <v>42</v>
      </c>
      <c r="CT2" s="3" t="s">
        <v>43</v>
      </c>
      <c r="CU2" s="3" t="s">
        <v>44</v>
      </c>
      <c r="CV2" s="3" t="s">
        <v>45</v>
      </c>
      <c r="CW2" s="3" t="s">
        <v>46</v>
      </c>
      <c r="CX2" s="3" t="s">
        <v>47</v>
      </c>
      <c r="CY2" s="3" t="s">
        <v>48</v>
      </c>
      <c r="CZ2" s="3"/>
      <c r="DA2" s="3"/>
      <c r="DB2" s="3"/>
      <c r="DC2" s="3"/>
      <c r="DD2" s="3"/>
      <c r="DE2" s="3"/>
      <c r="DF2" s="3"/>
      <c r="DG2" s="3"/>
      <c r="DH2" s="3"/>
      <c r="DI2" s="3"/>
      <c r="DJ2" s="3"/>
      <c r="DK2" s="3"/>
      <c r="DL2" s="3"/>
      <c r="DM2" s="3"/>
      <c r="DN2" s="3"/>
      <c r="DO2" s="3"/>
      <c r="DP2" s="3"/>
      <c r="DQ2" s="3"/>
      <c r="DR2" s="3"/>
      <c r="DS2" s="3"/>
    </row>
    <row r="3" spans="1:123" ht="76.5" customHeight="1">
      <c r="A3" s="4"/>
      <c r="B3" s="4"/>
      <c r="C3" s="70" t="s">
        <v>49</v>
      </c>
      <c r="D3" s="71"/>
      <c r="E3" s="70" t="s">
        <v>50</v>
      </c>
      <c r="F3" s="71"/>
      <c r="G3" s="70" t="s">
        <v>51</v>
      </c>
      <c r="H3" s="71"/>
      <c r="I3" s="70" t="s">
        <v>52</v>
      </c>
      <c r="J3" s="71"/>
      <c r="K3" s="70" t="s">
        <v>53</v>
      </c>
      <c r="L3" s="71"/>
      <c r="M3" s="70" t="s">
        <v>54</v>
      </c>
      <c r="N3" s="71"/>
      <c r="O3" s="70" t="s">
        <v>55</v>
      </c>
      <c r="P3" s="71"/>
      <c r="Q3" s="70" t="s">
        <v>56</v>
      </c>
      <c r="R3" s="71"/>
      <c r="S3" s="4"/>
      <c r="T3" s="70" t="s">
        <v>49</v>
      </c>
      <c r="U3" s="71"/>
      <c r="V3" s="70" t="s">
        <v>50</v>
      </c>
      <c r="W3" s="71"/>
      <c r="X3" s="70" t="s">
        <v>51</v>
      </c>
      <c r="Y3" s="71"/>
      <c r="Z3" s="70" t="s">
        <v>52</v>
      </c>
      <c r="AA3" s="71"/>
      <c r="AB3" s="70" t="s">
        <v>53</v>
      </c>
      <c r="AC3" s="71"/>
      <c r="AD3" s="70" t="s">
        <v>54</v>
      </c>
      <c r="AE3" s="71"/>
      <c r="AF3" s="70" t="s">
        <v>55</v>
      </c>
      <c r="AG3" s="71"/>
      <c r="AH3" s="70" t="s">
        <v>56</v>
      </c>
      <c r="AI3" s="71"/>
      <c r="AJ3" s="4"/>
      <c r="AK3" s="70" t="s">
        <v>49</v>
      </c>
      <c r="AL3" s="71"/>
      <c r="AM3" s="70" t="s">
        <v>50</v>
      </c>
      <c r="AN3" s="71"/>
      <c r="AO3" s="70" t="s">
        <v>51</v>
      </c>
      <c r="AP3" s="71"/>
      <c r="AQ3" s="70" t="s">
        <v>52</v>
      </c>
      <c r="AR3" s="71"/>
      <c r="AS3" s="70" t="s">
        <v>53</v>
      </c>
      <c r="AT3" s="71"/>
      <c r="AU3" s="70" t="s">
        <v>54</v>
      </c>
      <c r="AV3" s="71"/>
      <c r="AW3" s="70" t="s">
        <v>55</v>
      </c>
      <c r="AX3" s="71"/>
      <c r="AY3" s="70" t="s">
        <v>56</v>
      </c>
      <c r="AZ3" s="71"/>
      <c r="BA3" s="3"/>
      <c r="BB3" s="70" t="s">
        <v>49</v>
      </c>
      <c r="BC3" s="71"/>
      <c r="BD3" s="70" t="s">
        <v>50</v>
      </c>
      <c r="BE3" s="71"/>
      <c r="BF3" s="70" t="s">
        <v>51</v>
      </c>
      <c r="BG3" s="71"/>
      <c r="BH3" s="70" t="s">
        <v>52</v>
      </c>
      <c r="BI3" s="71"/>
      <c r="BJ3" s="70" t="s">
        <v>53</v>
      </c>
      <c r="BK3" s="71"/>
      <c r="BL3" s="70" t="s">
        <v>54</v>
      </c>
      <c r="BM3" s="71"/>
      <c r="BN3" s="70" t="s">
        <v>55</v>
      </c>
      <c r="BO3" s="71"/>
      <c r="BP3" s="70" t="s">
        <v>56</v>
      </c>
      <c r="BQ3" s="71"/>
      <c r="BR3" s="4"/>
      <c r="BS3" s="70" t="s">
        <v>49</v>
      </c>
      <c r="BT3" s="71"/>
      <c r="BU3" s="70" t="s">
        <v>50</v>
      </c>
      <c r="BV3" s="71"/>
      <c r="BW3" s="70" t="s">
        <v>51</v>
      </c>
      <c r="BX3" s="71"/>
      <c r="BY3" s="70" t="s">
        <v>52</v>
      </c>
      <c r="BZ3" s="71"/>
      <c r="CA3" s="70" t="s">
        <v>53</v>
      </c>
      <c r="CB3" s="71"/>
      <c r="CC3" s="70" t="s">
        <v>54</v>
      </c>
      <c r="CD3" s="71"/>
      <c r="CE3" s="70" t="s">
        <v>55</v>
      </c>
      <c r="CF3" s="71"/>
      <c r="CG3" s="70" t="s">
        <v>56</v>
      </c>
      <c r="CH3" s="71"/>
      <c r="CI3" s="4"/>
      <c r="CJ3" s="70" t="s">
        <v>49</v>
      </c>
      <c r="CK3" s="71"/>
      <c r="CL3" s="70" t="s">
        <v>50</v>
      </c>
      <c r="CM3" s="71"/>
      <c r="CN3" s="70" t="s">
        <v>51</v>
      </c>
      <c r="CO3" s="71"/>
      <c r="CP3" s="70" t="s">
        <v>52</v>
      </c>
      <c r="CQ3" s="71"/>
      <c r="CR3" s="70" t="s">
        <v>53</v>
      </c>
      <c r="CS3" s="71"/>
      <c r="CT3" s="70" t="s">
        <v>54</v>
      </c>
      <c r="CU3" s="71"/>
      <c r="CV3" s="70" t="s">
        <v>55</v>
      </c>
      <c r="CW3" s="71"/>
      <c r="CX3" s="70" t="s">
        <v>56</v>
      </c>
      <c r="CY3" s="71"/>
      <c r="CZ3" s="4"/>
      <c r="DA3" s="4"/>
      <c r="DB3" s="4"/>
      <c r="DC3" s="4"/>
      <c r="DD3" s="4"/>
      <c r="DE3" s="4"/>
      <c r="DF3" s="4"/>
      <c r="DG3" s="4"/>
      <c r="DH3" s="4"/>
      <c r="DI3" s="4"/>
      <c r="DJ3" s="4"/>
      <c r="DK3" s="4"/>
      <c r="DL3" s="4"/>
      <c r="DM3" s="4"/>
      <c r="DN3" s="4"/>
      <c r="DO3" s="4"/>
      <c r="DP3" s="4"/>
      <c r="DQ3" s="4"/>
      <c r="DR3" s="4"/>
      <c r="DS3" s="4"/>
    </row>
    <row r="4" spans="1:123" ht="51" customHeight="1">
      <c r="A4" s="4"/>
      <c r="B4" s="4"/>
      <c r="C4" s="72" t="s">
        <v>57</v>
      </c>
      <c r="D4" s="71"/>
      <c r="E4" s="71"/>
      <c r="F4" s="71"/>
      <c r="G4" s="71"/>
      <c r="H4" s="71"/>
      <c r="I4" s="71"/>
      <c r="J4" s="71"/>
      <c r="K4" s="71"/>
      <c r="L4" s="71"/>
      <c r="M4" s="71"/>
      <c r="N4" s="71"/>
      <c r="O4" s="71"/>
      <c r="P4" s="71"/>
      <c r="Q4" s="71"/>
      <c r="R4" s="71"/>
      <c r="S4" s="4"/>
      <c r="T4" s="72" t="s">
        <v>58</v>
      </c>
      <c r="U4" s="71"/>
      <c r="V4" s="71"/>
      <c r="W4" s="71"/>
      <c r="X4" s="71"/>
      <c r="Y4" s="71"/>
      <c r="Z4" s="71"/>
      <c r="AA4" s="71"/>
      <c r="AB4" s="71"/>
      <c r="AC4" s="71"/>
      <c r="AD4" s="71"/>
      <c r="AE4" s="71"/>
      <c r="AF4" s="71"/>
      <c r="AG4" s="71"/>
      <c r="AH4" s="71"/>
      <c r="AI4" s="71"/>
      <c r="AJ4" s="4"/>
      <c r="AK4" s="72" t="s">
        <v>59</v>
      </c>
      <c r="AL4" s="71"/>
      <c r="AM4" s="71"/>
      <c r="AN4" s="71"/>
      <c r="AO4" s="71"/>
      <c r="AP4" s="71"/>
      <c r="AQ4" s="71"/>
      <c r="AR4" s="71"/>
      <c r="AS4" s="71"/>
      <c r="AT4" s="71"/>
      <c r="AU4" s="71"/>
      <c r="AV4" s="71"/>
      <c r="AW4" s="71"/>
      <c r="AX4" s="71"/>
      <c r="AY4" s="71"/>
      <c r="AZ4" s="71"/>
      <c r="BA4" s="3"/>
      <c r="BB4" s="72" t="s">
        <v>57</v>
      </c>
      <c r="BC4" s="71"/>
      <c r="BD4" s="71"/>
      <c r="BE4" s="71"/>
      <c r="BF4" s="71"/>
      <c r="BG4" s="71"/>
      <c r="BH4" s="71"/>
      <c r="BI4" s="71"/>
      <c r="BJ4" s="71"/>
      <c r="BK4" s="71"/>
      <c r="BL4" s="71"/>
      <c r="BM4" s="71"/>
      <c r="BN4" s="71"/>
      <c r="BO4" s="71"/>
      <c r="BP4" s="71"/>
      <c r="BQ4" s="71"/>
      <c r="BR4" s="4"/>
      <c r="BS4" s="72" t="s">
        <v>58</v>
      </c>
      <c r="BT4" s="71"/>
      <c r="BU4" s="71"/>
      <c r="BV4" s="71"/>
      <c r="BW4" s="71"/>
      <c r="BX4" s="71"/>
      <c r="BY4" s="71"/>
      <c r="BZ4" s="71"/>
      <c r="CA4" s="71"/>
      <c r="CB4" s="71"/>
      <c r="CC4" s="71"/>
      <c r="CD4" s="71"/>
      <c r="CE4" s="71"/>
      <c r="CF4" s="71"/>
      <c r="CG4" s="71"/>
      <c r="CH4" s="71"/>
      <c r="CI4" s="4"/>
      <c r="CJ4" s="72" t="s">
        <v>59</v>
      </c>
      <c r="CK4" s="71"/>
      <c r="CL4" s="71"/>
      <c r="CM4" s="71"/>
      <c r="CN4" s="71"/>
      <c r="CO4" s="71"/>
      <c r="CP4" s="71"/>
      <c r="CQ4" s="71"/>
      <c r="CR4" s="71"/>
      <c r="CS4" s="71"/>
      <c r="CT4" s="71"/>
      <c r="CU4" s="71"/>
      <c r="CV4" s="71"/>
      <c r="CW4" s="71"/>
      <c r="CX4" s="71"/>
      <c r="CY4" s="71"/>
      <c r="CZ4" s="4"/>
      <c r="DA4" s="4"/>
      <c r="DB4" s="4"/>
      <c r="DC4" s="4"/>
      <c r="DD4" s="4"/>
      <c r="DE4" s="4"/>
      <c r="DF4" s="4"/>
      <c r="DG4" s="4"/>
      <c r="DH4" s="4"/>
      <c r="DI4" s="4"/>
      <c r="DJ4" s="4"/>
      <c r="DK4" s="4"/>
      <c r="DL4" s="4"/>
      <c r="DM4" s="4"/>
      <c r="DN4" s="4"/>
      <c r="DO4" s="4"/>
      <c r="DP4" s="4"/>
      <c r="DQ4" s="4"/>
      <c r="DR4" s="4"/>
      <c r="DS4" s="4"/>
    </row>
    <row r="5" spans="1:123" ht="64.5" customHeight="1">
      <c r="A5" s="4"/>
      <c r="B5" s="4"/>
      <c r="C5" s="75" t="s">
        <v>60</v>
      </c>
      <c r="D5" s="74"/>
      <c r="E5" s="75" t="s">
        <v>60</v>
      </c>
      <c r="F5" s="74"/>
      <c r="G5" s="75" t="s">
        <v>60</v>
      </c>
      <c r="H5" s="74"/>
      <c r="I5" s="75" t="s">
        <v>60</v>
      </c>
      <c r="J5" s="74"/>
      <c r="K5" s="73" t="s">
        <v>61</v>
      </c>
      <c r="L5" s="74"/>
      <c r="M5" s="73" t="s">
        <v>61</v>
      </c>
      <c r="N5" s="74"/>
      <c r="O5" s="73" t="s">
        <v>61</v>
      </c>
      <c r="P5" s="74"/>
      <c r="Q5" s="73" t="s">
        <v>61</v>
      </c>
      <c r="R5" s="74"/>
      <c r="S5" s="4"/>
      <c r="T5" s="75" t="s">
        <v>60</v>
      </c>
      <c r="U5" s="74"/>
      <c r="V5" s="75" t="s">
        <v>60</v>
      </c>
      <c r="W5" s="74"/>
      <c r="X5" s="75" t="s">
        <v>60</v>
      </c>
      <c r="Y5" s="74"/>
      <c r="Z5" s="75" t="s">
        <v>60</v>
      </c>
      <c r="AA5" s="74"/>
      <c r="AB5" s="73" t="s">
        <v>61</v>
      </c>
      <c r="AC5" s="74"/>
      <c r="AD5" s="73" t="s">
        <v>61</v>
      </c>
      <c r="AE5" s="74"/>
      <c r="AF5" s="73" t="s">
        <v>61</v>
      </c>
      <c r="AG5" s="74"/>
      <c r="AH5" s="73" t="s">
        <v>61</v>
      </c>
      <c r="AI5" s="74"/>
      <c r="AJ5" s="4"/>
      <c r="AK5" s="75" t="s">
        <v>60</v>
      </c>
      <c r="AL5" s="74"/>
      <c r="AM5" s="75" t="s">
        <v>60</v>
      </c>
      <c r="AN5" s="74"/>
      <c r="AO5" s="75" t="s">
        <v>60</v>
      </c>
      <c r="AP5" s="74"/>
      <c r="AQ5" s="75" t="s">
        <v>60</v>
      </c>
      <c r="AR5" s="74"/>
      <c r="AS5" s="73" t="s">
        <v>61</v>
      </c>
      <c r="AT5" s="74"/>
      <c r="AU5" s="73" t="s">
        <v>61</v>
      </c>
      <c r="AV5" s="74"/>
      <c r="AW5" s="73" t="s">
        <v>61</v>
      </c>
      <c r="AX5" s="74"/>
      <c r="AY5" s="73" t="s">
        <v>61</v>
      </c>
      <c r="AZ5" s="74"/>
      <c r="BA5" s="3"/>
      <c r="BB5" s="75" t="s">
        <v>60</v>
      </c>
      <c r="BC5" s="74"/>
      <c r="BD5" s="75" t="s">
        <v>60</v>
      </c>
      <c r="BE5" s="74"/>
      <c r="BF5" s="75" t="s">
        <v>60</v>
      </c>
      <c r="BG5" s="74"/>
      <c r="BH5" s="75" t="s">
        <v>60</v>
      </c>
      <c r="BI5" s="74"/>
      <c r="BJ5" s="73" t="s">
        <v>61</v>
      </c>
      <c r="BK5" s="74"/>
      <c r="BL5" s="73" t="s">
        <v>61</v>
      </c>
      <c r="BM5" s="74"/>
      <c r="BN5" s="73" t="s">
        <v>61</v>
      </c>
      <c r="BO5" s="74"/>
      <c r="BP5" s="73" t="s">
        <v>61</v>
      </c>
      <c r="BQ5" s="74"/>
      <c r="BR5" s="4"/>
      <c r="BS5" s="75" t="s">
        <v>60</v>
      </c>
      <c r="BT5" s="74"/>
      <c r="BU5" s="75" t="s">
        <v>60</v>
      </c>
      <c r="BV5" s="74"/>
      <c r="BW5" s="75" t="s">
        <v>60</v>
      </c>
      <c r="BX5" s="74"/>
      <c r="BY5" s="75" t="s">
        <v>60</v>
      </c>
      <c r="BZ5" s="74"/>
      <c r="CA5" s="73" t="s">
        <v>61</v>
      </c>
      <c r="CB5" s="74"/>
      <c r="CC5" s="73" t="s">
        <v>61</v>
      </c>
      <c r="CD5" s="74"/>
      <c r="CE5" s="73" t="s">
        <v>61</v>
      </c>
      <c r="CF5" s="74"/>
      <c r="CG5" s="73" t="s">
        <v>61</v>
      </c>
      <c r="CH5" s="74"/>
      <c r="CI5" s="4"/>
      <c r="CJ5" s="75" t="s">
        <v>60</v>
      </c>
      <c r="CK5" s="74"/>
      <c r="CL5" s="75" t="s">
        <v>60</v>
      </c>
      <c r="CM5" s="74"/>
      <c r="CN5" s="75" t="s">
        <v>60</v>
      </c>
      <c r="CO5" s="74"/>
      <c r="CP5" s="75" t="s">
        <v>60</v>
      </c>
      <c r="CQ5" s="74"/>
      <c r="CR5" s="73" t="s">
        <v>61</v>
      </c>
      <c r="CS5" s="74"/>
      <c r="CT5" s="73" t="s">
        <v>61</v>
      </c>
      <c r="CU5" s="74"/>
      <c r="CV5" s="73" t="s">
        <v>61</v>
      </c>
      <c r="CW5" s="74"/>
      <c r="CX5" s="73" t="s">
        <v>61</v>
      </c>
      <c r="CY5" s="74"/>
      <c r="CZ5" s="4"/>
      <c r="DA5" s="4"/>
      <c r="DB5" s="4"/>
      <c r="DC5" s="4"/>
      <c r="DD5" s="4"/>
      <c r="DE5" s="4"/>
      <c r="DF5" s="4"/>
      <c r="DG5" s="4"/>
      <c r="DH5" s="4"/>
      <c r="DI5" s="4"/>
      <c r="DJ5" s="4"/>
      <c r="DK5" s="4"/>
      <c r="DL5" s="4"/>
      <c r="DM5" s="4"/>
      <c r="DN5" s="4"/>
      <c r="DO5" s="4"/>
      <c r="DP5" s="4"/>
      <c r="DQ5" s="4"/>
      <c r="DR5" s="4"/>
      <c r="DS5" s="4"/>
    </row>
    <row r="6" spans="1:123" ht="79.5" customHeight="1">
      <c r="A6" s="5" t="s">
        <v>62</v>
      </c>
      <c r="B6" s="5" t="s">
        <v>63</v>
      </c>
      <c r="C6" s="6" t="s">
        <v>64</v>
      </c>
      <c r="D6" s="6" t="s">
        <v>65</v>
      </c>
      <c r="E6" s="6" t="s">
        <v>64</v>
      </c>
      <c r="F6" s="6" t="s">
        <v>65</v>
      </c>
      <c r="G6" s="7" t="s">
        <v>66</v>
      </c>
      <c r="H6" s="7" t="s">
        <v>67</v>
      </c>
      <c r="I6" s="7" t="s">
        <v>66</v>
      </c>
      <c r="J6" s="7" t="s">
        <v>67</v>
      </c>
      <c r="K6" s="7" t="s">
        <v>66</v>
      </c>
      <c r="L6" s="7" t="s">
        <v>67</v>
      </c>
      <c r="M6" s="7" t="s">
        <v>66</v>
      </c>
      <c r="N6" s="7" t="s">
        <v>67</v>
      </c>
      <c r="O6" s="6" t="s">
        <v>64</v>
      </c>
      <c r="P6" s="6" t="s">
        <v>65</v>
      </c>
      <c r="Q6" s="6" t="s">
        <v>64</v>
      </c>
      <c r="R6" s="6" t="s">
        <v>65</v>
      </c>
      <c r="S6" s="4"/>
      <c r="T6" s="6" t="s">
        <v>64</v>
      </c>
      <c r="U6" s="6" t="s">
        <v>65</v>
      </c>
      <c r="V6" s="6" t="s">
        <v>64</v>
      </c>
      <c r="W6" s="6" t="s">
        <v>65</v>
      </c>
      <c r="X6" s="7" t="s">
        <v>66</v>
      </c>
      <c r="Y6" s="7" t="s">
        <v>67</v>
      </c>
      <c r="Z6" s="7" t="s">
        <v>66</v>
      </c>
      <c r="AA6" s="7" t="s">
        <v>67</v>
      </c>
      <c r="AB6" s="7" t="s">
        <v>66</v>
      </c>
      <c r="AC6" s="7" t="s">
        <v>67</v>
      </c>
      <c r="AD6" s="7" t="s">
        <v>66</v>
      </c>
      <c r="AE6" s="7" t="s">
        <v>67</v>
      </c>
      <c r="AF6" s="6" t="s">
        <v>64</v>
      </c>
      <c r="AG6" s="6" t="s">
        <v>65</v>
      </c>
      <c r="AH6" s="6" t="s">
        <v>64</v>
      </c>
      <c r="AI6" s="6" t="s">
        <v>65</v>
      </c>
      <c r="AJ6" s="4"/>
      <c r="AK6" s="6" t="s">
        <v>64</v>
      </c>
      <c r="AL6" s="6" t="s">
        <v>65</v>
      </c>
      <c r="AM6" s="6" t="s">
        <v>64</v>
      </c>
      <c r="AN6" s="6" t="s">
        <v>65</v>
      </c>
      <c r="AO6" s="7" t="s">
        <v>66</v>
      </c>
      <c r="AP6" s="7" t="s">
        <v>67</v>
      </c>
      <c r="AQ6" s="7" t="s">
        <v>66</v>
      </c>
      <c r="AR6" s="7" t="s">
        <v>67</v>
      </c>
      <c r="AS6" s="7" t="s">
        <v>66</v>
      </c>
      <c r="AT6" s="7" t="s">
        <v>67</v>
      </c>
      <c r="AU6" s="7" t="s">
        <v>66</v>
      </c>
      <c r="AV6" s="7" t="s">
        <v>67</v>
      </c>
      <c r="AW6" s="6" t="s">
        <v>64</v>
      </c>
      <c r="AX6" s="6" t="s">
        <v>65</v>
      </c>
      <c r="AY6" s="6" t="s">
        <v>64</v>
      </c>
      <c r="AZ6" s="6" t="s">
        <v>65</v>
      </c>
      <c r="BA6" s="3"/>
      <c r="BB6" s="6" t="s">
        <v>64</v>
      </c>
      <c r="BC6" s="6" t="s">
        <v>65</v>
      </c>
      <c r="BD6" s="6" t="s">
        <v>64</v>
      </c>
      <c r="BE6" s="6" t="s">
        <v>65</v>
      </c>
      <c r="BF6" s="7" t="s">
        <v>66</v>
      </c>
      <c r="BG6" s="7" t="s">
        <v>67</v>
      </c>
      <c r="BH6" s="7" t="s">
        <v>66</v>
      </c>
      <c r="BI6" s="7" t="s">
        <v>67</v>
      </c>
      <c r="BJ6" s="7" t="s">
        <v>66</v>
      </c>
      <c r="BK6" s="7" t="s">
        <v>67</v>
      </c>
      <c r="BL6" s="7" t="s">
        <v>66</v>
      </c>
      <c r="BM6" s="7" t="s">
        <v>67</v>
      </c>
      <c r="BN6" s="6" t="s">
        <v>64</v>
      </c>
      <c r="BO6" s="6" t="s">
        <v>65</v>
      </c>
      <c r="BP6" s="6" t="s">
        <v>64</v>
      </c>
      <c r="BQ6" s="6" t="s">
        <v>65</v>
      </c>
      <c r="BR6" s="4"/>
      <c r="BS6" s="6" t="s">
        <v>64</v>
      </c>
      <c r="BT6" s="6" t="s">
        <v>65</v>
      </c>
      <c r="BU6" s="6" t="s">
        <v>64</v>
      </c>
      <c r="BV6" s="6" t="s">
        <v>65</v>
      </c>
      <c r="BW6" s="7" t="s">
        <v>66</v>
      </c>
      <c r="BX6" s="7" t="s">
        <v>67</v>
      </c>
      <c r="BY6" s="7" t="s">
        <v>66</v>
      </c>
      <c r="BZ6" s="7" t="s">
        <v>67</v>
      </c>
      <c r="CA6" s="7" t="s">
        <v>66</v>
      </c>
      <c r="CB6" s="7" t="s">
        <v>67</v>
      </c>
      <c r="CC6" s="7" t="s">
        <v>66</v>
      </c>
      <c r="CD6" s="7" t="s">
        <v>67</v>
      </c>
      <c r="CE6" s="6" t="s">
        <v>64</v>
      </c>
      <c r="CF6" s="6" t="s">
        <v>65</v>
      </c>
      <c r="CG6" s="6" t="s">
        <v>64</v>
      </c>
      <c r="CH6" s="6" t="s">
        <v>65</v>
      </c>
      <c r="CI6" s="4"/>
      <c r="CJ6" s="6" t="s">
        <v>64</v>
      </c>
      <c r="CK6" s="6" t="s">
        <v>65</v>
      </c>
      <c r="CL6" s="6" t="s">
        <v>64</v>
      </c>
      <c r="CM6" s="6" t="s">
        <v>65</v>
      </c>
      <c r="CN6" s="7" t="s">
        <v>66</v>
      </c>
      <c r="CO6" s="7" t="s">
        <v>67</v>
      </c>
      <c r="CP6" s="7" t="s">
        <v>66</v>
      </c>
      <c r="CQ6" s="7" t="s">
        <v>67</v>
      </c>
      <c r="CR6" s="7" t="s">
        <v>66</v>
      </c>
      <c r="CS6" s="7" t="s">
        <v>67</v>
      </c>
      <c r="CT6" s="7" t="s">
        <v>66</v>
      </c>
      <c r="CU6" s="7" t="s">
        <v>67</v>
      </c>
      <c r="CV6" s="6" t="s">
        <v>64</v>
      </c>
      <c r="CW6" s="6" t="s">
        <v>65</v>
      </c>
      <c r="CX6" s="6" t="s">
        <v>64</v>
      </c>
      <c r="CY6" s="6" t="s">
        <v>65</v>
      </c>
      <c r="CZ6" s="4"/>
      <c r="DA6" s="4"/>
      <c r="DB6" s="4"/>
      <c r="DC6" s="4"/>
      <c r="DD6" s="4"/>
      <c r="DE6" s="4"/>
      <c r="DF6" s="4"/>
      <c r="DG6" s="4"/>
      <c r="DH6" s="4"/>
      <c r="DI6" s="4"/>
      <c r="DJ6" s="4"/>
      <c r="DK6" s="4"/>
      <c r="DL6" s="4"/>
      <c r="DM6" s="4"/>
      <c r="DN6" s="4"/>
      <c r="DO6" s="4"/>
      <c r="DP6" s="4"/>
      <c r="DQ6" s="4"/>
      <c r="DR6" s="4"/>
      <c r="DS6" s="4"/>
    </row>
    <row r="7" spans="1:123" ht="15.6">
      <c r="A7" s="8" t="s">
        <v>68</v>
      </c>
      <c r="B7" s="9" t="s">
        <v>69</v>
      </c>
      <c r="C7" s="8">
        <v>93.410614013671804</v>
      </c>
      <c r="D7" s="10">
        <v>3.9309113025665199</v>
      </c>
      <c r="E7" s="10">
        <v>81.219512939453097</v>
      </c>
      <c r="F7" s="10">
        <v>9.8321342468261701</v>
      </c>
      <c r="G7" s="10">
        <v>95.673141479492102</v>
      </c>
      <c r="H7" s="10">
        <v>2.7195398807525599</v>
      </c>
      <c r="I7" s="10">
        <v>85.456039428710895</v>
      </c>
      <c r="J7" s="10">
        <v>6.0628194808959899</v>
      </c>
      <c r="K7" s="10">
        <v>90.238098144531193</v>
      </c>
      <c r="L7" s="10">
        <v>5.20487260818481</v>
      </c>
      <c r="M7" s="10">
        <v>93.881118774414006</v>
      </c>
      <c r="N7" s="10">
        <v>6.7455620765686</v>
      </c>
      <c r="O7" s="10">
        <v>72</v>
      </c>
      <c r="P7" s="10">
        <v>14.442012786865201</v>
      </c>
      <c r="Q7" s="10">
        <v>77.192985534667898</v>
      </c>
      <c r="R7" s="10">
        <v>15.7894735336303</v>
      </c>
      <c r="S7" s="1"/>
      <c r="T7" s="10">
        <v>87.5</v>
      </c>
      <c r="U7" s="10">
        <v>5.6325020790100098</v>
      </c>
      <c r="V7" s="10">
        <v>84.801208496093693</v>
      </c>
      <c r="W7" s="10">
        <v>5.6038227081298801</v>
      </c>
      <c r="X7" s="10" t="s">
        <v>70</v>
      </c>
      <c r="Y7" s="10" t="s">
        <v>70</v>
      </c>
      <c r="Z7" s="10">
        <v>80.694984436035099</v>
      </c>
      <c r="AA7" s="10">
        <v>8.4699449539184499</v>
      </c>
      <c r="AB7" s="10">
        <v>92.6650390625</v>
      </c>
      <c r="AC7" s="10">
        <v>5.1923074722290004</v>
      </c>
      <c r="AD7" s="10">
        <v>86.594200134277301</v>
      </c>
      <c r="AE7" s="10">
        <v>7.06713771820068</v>
      </c>
      <c r="AF7" s="10">
        <v>85.5731201171875</v>
      </c>
      <c r="AG7" s="10">
        <v>6.8527917861938397</v>
      </c>
      <c r="AH7" s="10">
        <v>70.707069396972599</v>
      </c>
      <c r="AI7" s="10">
        <v>16.8316841125488</v>
      </c>
      <c r="AJ7" s="1"/>
      <c r="AK7" s="10">
        <v>73.051223754882798</v>
      </c>
      <c r="AL7" s="10">
        <v>17.706577301025298</v>
      </c>
      <c r="AM7" s="10">
        <v>85.384613037109304</v>
      </c>
      <c r="AN7" s="10">
        <v>21.3554992675781</v>
      </c>
      <c r="AO7" s="10">
        <v>80.991737365722599</v>
      </c>
      <c r="AP7" s="10">
        <v>16.374269485473601</v>
      </c>
      <c r="AQ7" s="10">
        <v>86.646881103515597</v>
      </c>
      <c r="AR7" s="10">
        <v>19.532909393310501</v>
      </c>
      <c r="AS7" s="10">
        <v>87.866668701171804</v>
      </c>
      <c r="AT7" s="10">
        <v>10.5882349014282</v>
      </c>
      <c r="AU7" s="10">
        <v>80.092590332031193</v>
      </c>
      <c r="AV7" s="10">
        <v>11.0419902801513</v>
      </c>
      <c r="AW7" s="10">
        <v>82.059043884277301</v>
      </c>
      <c r="AX7" s="10">
        <v>10.957854270935</v>
      </c>
      <c r="AY7" s="10">
        <v>65.753425598144503</v>
      </c>
      <c r="AZ7" s="10">
        <v>27.906976699829102</v>
      </c>
      <c r="BA7" s="1"/>
      <c r="BB7" s="10">
        <v>1639</v>
      </c>
      <c r="BC7" s="10">
        <v>1679</v>
      </c>
      <c r="BD7" s="10">
        <v>410</v>
      </c>
      <c r="BE7" s="10">
        <v>417</v>
      </c>
      <c r="BF7" s="10">
        <v>7049</v>
      </c>
      <c r="BG7" s="10">
        <v>8347</v>
      </c>
      <c r="BH7" s="10">
        <v>1217</v>
      </c>
      <c r="BI7" s="10">
        <v>1369</v>
      </c>
      <c r="BJ7" s="10">
        <v>840</v>
      </c>
      <c r="BK7" s="10">
        <v>903</v>
      </c>
      <c r="BL7" s="10">
        <v>1144</v>
      </c>
      <c r="BM7" s="10">
        <v>845</v>
      </c>
      <c r="BN7" s="10">
        <v>475</v>
      </c>
      <c r="BO7" s="10">
        <v>457</v>
      </c>
      <c r="BP7" s="10">
        <v>228</v>
      </c>
      <c r="BQ7" s="10">
        <v>209</v>
      </c>
      <c r="BR7" s="1"/>
      <c r="BS7" s="10">
        <v>1016</v>
      </c>
      <c r="BT7" s="10">
        <v>1083</v>
      </c>
      <c r="BU7" s="10">
        <v>1987</v>
      </c>
      <c r="BV7" s="10">
        <v>2302</v>
      </c>
      <c r="BW7" s="10">
        <v>7</v>
      </c>
      <c r="BX7" s="10">
        <v>4</v>
      </c>
      <c r="BY7" s="10">
        <v>259</v>
      </c>
      <c r="BZ7" s="10">
        <v>366</v>
      </c>
      <c r="CA7" s="10">
        <v>1227</v>
      </c>
      <c r="CB7" s="10">
        <v>1040</v>
      </c>
      <c r="CC7" s="10">
        <v>552</v>
      </c>
      <c r="CD7" s="10">
        <v>849</v>
      </c>
      <c r="CE7" s="10">
        <v>1012</v>
      </c>
      <c r="CF7" s="10">
        <v>1182</v>
      </c>
      <c r="CG7" s="10">
        <v>198</v>
      </c>
      <c r="CH7" s="10">
        <v>202</v>
      </c>
      <c r="CI7" s="1"/>
      <c r="CJ7" s="10">
        <v>449</v>
      </c>
      <c r="CK7" s="10">
        <v>593</v>
      </c>
      <c r="CL7" s="10">
        <v>520</v>
      </c>
      <c r="CM7" s="10">
        <v>782</v>
      </c>
      <c r="CN7" s="10">
        <v>242</v>
      </c>
      <c r="CO7" s="10">
        <v>342</v>
      </c>
      <c r="CP7" s="10">
        <v>337</v>
      </c>
      <c r="CQ7" s="10">
        <v>471</v>
      </c>
      <c r="CR7" s="10">
        <v>1500</v>
      </c>
      <c r="CS7" s="10">
        <v>1785</v>
      </c>
      <c r="CT7" s="10">
        <v>432</v>
      </c>
      <c r="CU7" s="10">
        <v>643</v>
      </c>
      <c r="CV7" s="10">
        <v>1321</v>
      </c>
      <c r="CW7" s="10">
        <v>1305</v>
      </c>
      <c r="CX7" s="10">
        <v>73</v>
      </c>
      <c r="CY7" s="11">
        <v>86</v>
      </c>
      <c r="CZ7" s="1"/>
      <c r="DA7" s="1"/>
      <c r="DB7" s="1"/>
      <c r="DC7" s="1"/>
      <c r="DD7" s="1"/>
      <c r="DE7" s="1"/>
      <c r="DF7" s="1"/>
      <c r="DG7" s="1"/>
      <c r="DH7" s="1"/>
      <c r="DI7" s="1"/>
      <c r="DJ7" s="1"/>
      <c r="DK7" s="1"/>
      <c r="DL7" s="1"/>
      <c r="DM7" s="1"/>
      <c r="DN7" s="1"/>
      <c r="DO7" s="1"/>
      <c r="DP7" s="1"/>
      <c r="DQ7" s="1"/>
      <c r="DR7" s="1"/>
      <c r="DS7" s="1"/>
    </row>
    <row r="8" spans="1:123" ht="15.6">
      <c r="A8" s="12" t="s">
        <v>71</v>
      </c>
      <c r="B8" s="13" t="s">
        <v>69</v>
      </c>
      <c r="C8" s="12">
        <v>90.909088134765597</v>
      </c>
      <c r="D8" s="1">
        <v>3.0375223159789999</v>
      </c>
      <c r="E8" s="1">
        <v>80.5352783203125</v>
      </c>
      <c r="F8" s="1">
        <v>9.0909090042114205</v>
      </c>
      <c r="G8" s="1">
        <v>94.864517211914006</v>
      </c>
      <c r="H8" s="1">
        <v>2.0241944789886399</v>
      </c>
      <c r="I8" s="1">
        <v>87.5</v>
      </c>
      <c r="J8" s="1">
        <v>4.5985403060912997</v>
      </c>
      <c r="K8" s="1">
        <v>91.418357849121094</v>
      </c>
      <c r="L8" s="1">
        <v>6.42303419113159</v>
      </c>
      <c r="M8" s="1">
        <v>93.968528747558594</v>
      </c>
      <c r="N8" s="1">
        <v>5.2009458541870099</v>
      </c>
      <c r="O8" s="1">
        <v>75.157897949218693</v>
      </c>
      <c r="P8" s="1">
        <v>11.8161926269531</v>
      </c>
      <c r="Q8" s="1">
        <v>76.754386901855398</v>
      </c>
      <c r="R8" s="1">
        <v>14.354066848754799</v>
      </c>
      <c r="S8" s="1"/>
      <c r="T8" s="1">
        <v>89.478858947753906</v>
      </c>
      <c r="U8" s="1">
        <v>3.6934442520141602</v>
      </c>
      <c r="V8" s="1">
        <v>88.173126220703097</v>
      </c>
      <c r="W8" s="1">
        <v>4.4743700027465803</v>
      </c>
      <c r="X8" s="1" t="s">
        <v>70</v>
      </c>
      <c r="Y8" s="1" t="s">
        <v>70</v>
      </c>
      <c r="Z8" s="1">
        <v>84.942085266113196</v>
      </c>
      <c r="AA8" s="1">
        <v>7.1038250923156703</v>
      </c>
      <c r="AB8" s="1">
        <v>89.314842224121094</v>
      </c>
      <c r="AC8" s="1">
        <v>4.6109509468078604</v>
      </c>
      <c r="AD8" s="1">
        <v>87.681159973144503</v>
      </c>
      <c r="AE8" s="1">
        <v>5.0647821426391602</v>
      </c>
      <c r="AF8" s="1">
        <v>88.241104125976506</v>
      </c>
      <c r="AG8" s="1">
        <v>5.3254437446594203</v>
      </c>
      <c r="AH8" s="1">
        <v>72.727272033691406</v>
      </c>
      <c r="AI8" s="1">
        <v>14.8514852523803</v>
      </c>
      <c r="AJ8" s="1"/>
      <c r="AK8" s="1">
        <v>77.505569458007798</v>
      </c>
      <c r="AL8" s="1">
        <v>21.212121963500898</v>
      </c>
      <c r="AM8" s="1">
        <v>87.884613037109304</v>
      </c>
      <c r="AN8" s="1">
        <v>23.175416946411101</v>
      </c>
      <c r="AO8" s="1">
        <v>83.539093017578097</v>
      </c>
      <c r="AP8" s="1">
        <v>19.0058479309082</v>
      </c>
      <c r="AQ8" s="1">
        <v>87.2403564453125</v>
      </c>
      <c r="AR8" s="1">
        <v>18.2590236663818</v>
      </c>
      <c r="AS8" s="1">
        <v>89.466667175292898</v>
      </c>
      <c r="AT8" s="1">
        <v>8.9125556945800692</v>
      </c>
      <c r="AU8" s="1">
        <v>82.448036193847599</v>
      </c>
      <c r="AV8" s="1">
        <v>11.5085535049438</v>
      </c>
      <c r="AW8" s="1">
        <v>81.590911865234304</v>
      </c>
      <c r="AX8" s="1">
        <v>12.7300615310668</v>
      </c>
      <c r="AY8" s="1">
        <v>65.753425598144503</v>
      </c>
      <c r="AZ8" s="1">
        <v>23.255813598632798</v>
      </c>
      <c r="BA8" s="1"/>
      <c r="BB8" s="1">
        <v>1639</v>
      </c>
      <c r="BC8" s="1">
        <v>1679</v>
      </c>
      <c r="BD8" s="1">
        <v>411</v>
      </c>
      <c r="BE8" s="1">
        <v>418</v>
      </c>
      <c r="BF8" s="1">
        <v>7049</v>
      </c>
      <c r="BG8" s="1">
        <v>8349</v>
      </c>
      <c r="BH8" s="1">
        <v>1216</v>
      </c>
      <c r="BI8" s="1">
        <v>1370</v>
      </c>
      <c r="BJ8" s="1">
        <v>839</v>
      </c>
      <c r="BK8" s="1">
        <v>903</v>
      </c>
      <c r="BL8" s="1">
        <v>1144</v>
      </c>
      <c r="BM8" s="1">
        <v>846</v>
      </c>
      <c r="BN8" s="1">
        <v>475</v>
      </c>
      <c r="BO8" s="1">
        <v>457</v>
      </c>
      <c r="BP8" s="1">
        <v>228</v>
      </c>
      <c r="BQ8" s="1">
        <v>209</v>
      </c>
      <c r="BR8" s="1"/>
      <c r="BS8" s="1">
        <v>1017</v>
      </c>
      <c r="BT8" s="1">
        <v>1083</v>
      </c>
      <c r="BU8" s="1">
        <v>1987</v>
      </c>
      <c r="BV8" s="1">
        <v>2302</v>
      </c>
      <c r="BW8" s="1">
        <v>7</v>
      </c>
      <c r="BX8" s="1">
        <v>4</v>
      </c>
      <c r="BY8" s="1">
        <v>259</v>
      </c>
      <c r="BZ8" s="1">
        <v>366</v>
      </c>
      <c r="CA8" s="1">
        <v>1226</v>
      </c>
      <c r="CB8" s="1">
        <v>1041</v>
      </c>
      <c r="CC8" s="1">
        <v>552</v>
      </c>
      <c r="CD8" s="1">
        <v>849</v>
      </c>
      <c r="CE8" s="1">
        <v>1012</v>
      </c>
      <c r="CF8" s="1">
        <v>1183</v>
      </c>
      <c r="CG8" s="1">
        <v>198</v>
      </c>
      <c r="CH8" s="1">
        <v>202</v>
      </c>
      <c r="CI8" s="1"/>
      <c r="CJ8" s="1">
        <v>449</v>
      </c>
      <c r="CK8" s="1">
        <v>594</v>
      </c>
      <c r="CL8" s="1">
        <v>520</v>
      </c>
      <c r="CM8" s="1">
        <v>781</v>
      </c>
      <c r="CN8" s="1">
        <v>243</v>
      </c>
      <c r="CO8" s="1">
        <v>342</v>
      </c>
      <c r="CP8" s="1">
        <v>337</v>
      </c>
      <c r="CQ8" s="1">
        <v>471</v>
      </c>
      <c r="CR8" s="1">
        <v>1500</v>
      </c>
      <c r="CS8" s="1">
        <v>1784</v>
      </c>
      <c r="CT8" s="1">
        <v>433</v>
      </c>
      <c r="CU8" s="1">
        <v>643</v>
      </c>
      <c r="CV8" s="1">
        <v>1320</v>
      </c>
      <c r="CW8" s="1">
        <v>1304</v>
      </c>
      <c r="CX8" s="1">
        <v>73</v>
      </c>
      <c r="CY8" s="14">
        <v>86</v>
      </c>
      <c r="CZ8" s="1"/>
      <c r="DA8" s="1"/>
      <c r="DB8" s="1"/>
      <c r="DC8" s="1"/>
      <c r="DD8" s="1"/>
      <c r="DE8" s="1"/>
      <c r="DF8" s="1"/>
      <c r="DG8" s="1"/>
      <c r="DH8" s="1"/>
      <c r="DI8" s="1"/>
      <c r="DJ8" s="1"/>
      <c r="DK8" s="1"/>
      <c r="DL8" s="1"/>
      <c r="DM8" s="1"/>
      <c r="DN8" s="1"/>
      <c r="DO8" s="1"/>
      <c r="DP8" s="1"/>
      <c r="DQ8" s="1"/>
      <c r="DR8" s="1"/>
      <c r="DS8" s="1"/>
    </row>
    <row r="9" spans="1:123" ht="15.6">
      <c r="A9" s="12" t="s">
        <v>72</v>
      </c>
      <c r="B9" s="13" t="s">
        <v>69</v>
      </c>
      <c r="C9" s="12">
        <v>94.993896484375</v>
      </c>
      <c r="D9" s="1">
        <v>2.5610482692718501</v>
      </c>
      <c r="E9" s="1">
        <v>81.265205383300696</v>
      </c>
      <c r="F9" s="1">
        <v>8.3932857513427699</v>
      </c>
      <c r="G9" s="1">
        <v>96.481773376464801</v>
      </c>
      <c r="H9" s="1">
        <v>2.0483949184417698</v>
      </c>
      <c r="I9" s="1">
        <v>84.786186218261705</v>
      </c>
      <c r="J9" s="1">
        <v>4.3795619010925204</v>
      </c>
      <c r="K9" s="1">
        <v>89.642860412597599</v>
      </c>
      <c r="L9" s="1">
        <v>3.5437431335449201</v>
      </c>
      <c r="M9" s="1">
        <v>91.958038330078097</v>
      </c>
      <c r="N9" s="1">
        <v>5.3191490173339799</v>
      </c>
      <c r="O9" s="1">
        <v>73.684211730957003</v>
      </c>
      <c r="P9" s="1">
        <v>12.6914663314819</v>
      </c>
      <c r="Q9" s="1">
        <v>73.684211730957003</v>
      </c>
      <c r="R9" s="1">
        <v>13.3971290588378</v>
      </c>
      <c r="S9" s="1"/>
      <c r="T9" s="1">
        <v>87.795272827148395</v>
      </c>
      <c r="U9" s="1">
        <v>3.6011080741882302</v>
      </c>
      <c r="V9" s="1">
        <v>87.367889404296804</v>
      </c>
      <c r="W9" s="1">
        <v>4.7805299758911097</v>
      </c>
      <c r="X9" s="1" t="s">
        <v>70</v>
      </c>
      <c r="Y9" s="1" t="s">
        <v>70</v>
      </c>
      <c r="Z9" s="1">
        <v>84.555984497070298</v>
      </c>
      <c r="AA9" s="1">
        <v>6.2841529846191397</v>
      </c>
      <c r="AB9" s="1">
        <v>85.819068908691406</v>
      </c>
      <c r="AC9" s="1">
        <v>4.6109509468078604</v>
      </c>
      <c r="AD9" s="1">
        <v>88.021781921386705</v>
      </c>
      <c r="AE9" s="1">
        <v>5.1825675964355398</v>
      </c>
      <c r="AF9" s="1">
        <v>87.166831970214801</v>
      </c>
      <c r="AG9" s="1">
        <v>5.5743241310119602</v>
      </c>
      <c r="AH9" s="1">
        <v>73.737373352050696</v>
      </c>
      <c r="AI9" s="1">
        <v>14.3564357757568</v>
      </c>
      <c r="AJ9" s="1"/>
      <c r="AK9" s="1">
        <v>78.396438598632798</v>
      </c>
      <c r="AL9" s="1">
        <v>21.0437717437744</v>
      </c>
      <c r="AM9" s="1">
        <v>85.384613037109304</v>
      </c>
      <c r="AN9" s="1">
        <v>23.047374725341701</v>
      </c>
      <c r="AO9" s="1">
        <v>83.539093017578097</v>
      </c>
      <c r="AP9" s="1">
        <v>19.2982463836669</v>
      </c>
      <c r="AQ9" s="1">
        <v>89.3175048828125</v>
      </c>
      <c r="AR9" s="1">
        <v>18.2590236663818</v>
      </c>
      <c r="AS9" s="1">
        <v>89.466667175292898</v>
      </c>
      <c r="AT9" s="1">
        <v>11.428571701049799</v>
      </c>
      <c r="AU9" s="1">
        <v>82.678985595703097</v>
      </c>
      <c r="AV9" s="1">
        <v>11.353033065795801</v>
      </c>
      <c r="AW9" s="1">
        <v>83.345947265625</v>
      </c>
      <c r="AX9" s="1">
        <v>11.8007659912109</v>
      </c>
      <c r="AY9" s="1">
        <v>68.493148803710895</v>
      </c>
      <c r="AZ9" s="1">
        <v>24.418603897094702</v>
      </c>
      <c r="BA9" s="1"/>
      <c r="BB9" s="1">
        <v>1638</v>
      </c>
      <c r="BC9" s="1">
        <v>1679</v>
      </c>
      <c r="BD9" s="1">
        <v>411</v>
      </c>
      <c r="BE9" s="1">
        <v>417</v>
      </c>
      <c r="BF9" s="1">
        <v>7049</v>
      </c>
      <c r="BG9" s="1">
        <v>8348</v>
      </c>
      <c r="BH9" s="1">
        <v>1216</v>
      </c>
      <c r="BI9" s="1">
        <v>1370</v>
      </c>
      <c r="BJ9" s="1">
        <v>840</v>
      </c>
      <c r="BK9" s="1">
        <v>903</v>
      </c>
      <c r="BL9" s="1">
        <v>1144</v>
      </c>
      <c r="BM9" s="1">
        <v>846</v>
      </c>
      <c r="BN9" s="1">
        <v>475</v>
      </c>
      <c r="BO9" s="1">
        <v>457</v>
      </c>
      <c r="BP9" s="1">
        <v>228</v>
      </c>
      <c r="BQ9" s="1">
        <v>209</v>
      </c>
      <c r="BR9" s="1"/>
      <c r="BS9" s="1">
        <v>1016</v>
      </c>
      <c r="BT9" s="1">
        <v>1083</v>
      </c>
      <c r="BU9" s="1">
        <v>1987</v>
      </c>
      <c r="BV9" s="1">
        <v>2301</v>
      </c>
      <c r="BW9" s="1">
        <v>7</v>
      </c>
      <c r="BX9" s="1">
        <v>4</v>
      </c>
      <c r="BY9" s="1">
        <v>259</v>
      </c>
      <c r="BZ9" s="1">
        <v>366</v>
      </c>
      <c r="CA9" s="1">
        <v>1227</v>
      </c>
      <c r="CB9" s="1">
        <v>1041</v>
      </c>
      <c r="CC9" s="1">
        <v>551</v>
      </c>
      <c r="CD9" s="1">
        <v>849</v>
      </c>
      <c r="CE9" s="1">
        <v>1013</v>
      </c>
      <c r="CF9" s="1">
        <v>1184</v>
      </c>
      <c r="CG9" s="1">
        <v>198</v>
      </c>
      <c r="CH9" s="1">
        <v>202</v>
      </c>
      <c r="CI9" s="1"/>
      <c r="CJ9" s="1">
        <v>449</v>
      </c>
      <c r="CK9" s="1">
        <v>594</v>
      </c>
      <c r="CL9" s="1">
        <v>520</v>
      </c>
      <c r="CM9" s="1">
        <v>781</v>
      </c>
      <c r="CN9" s="1">
        <v>243</v>
      </c>
      <c r="CO9" s="1">
        <v>342</v>
      </c>
      <c r="CP9" s="1">
        <v>337</v>
      </c>
      <c r="CQ9" s="1">
        <v>471</v>
      </c>
      <c r="CR9" s="1">
        <v>1500</v>
      </c>
      <c r="CS9" s="1">
        <v>1785</v>
      </c>
      <c r="CT9" s="1">
        <v>433</v>
      </c>
      <c r="CU9" s="1">
        <v>643</v>
      </c>
      <c r="CV9" s="1">
        <v>1321</v>
      </c>
      <c r="CW9" s="1">
        <v>1305</v>
      </c>
      <c r="CX9" s="1">
        <v>73</v>
      </c>
      <c r="CY9" s="14">
        <v>86</v>
      </c>
      <c r="CZ9" s="1"/>
      <c r="DA9" s="1"/>
      <c r="DB9" s="1"/>
      <c r="DC9" s="1"/>
      <c r="DD9" s="1"/>
      <c r="DE9" s="1"/>
      <c r="DF9" s="1"/>
      <c r="DG9" s="1"/>
      <c r="DH9" s="1"/>
      <c r="DI9" s="1"/>
      <c r="DJ9" s="1"/>
      <c r="DK9" s="1"/>
      <c r="DL9" s="1"/>
      <c r="DM9" s="1"/>
      <c r="DN9" s="1"/>
      <c r="DO9" s="1"/>
      <c r="DP9" s="1"/>
      <c r="DQ9" s="1"/>
      <c r="DR9" s="1"/>
      <c r="DS9" s="1"/>
    </row>
    <row r="10" spans="1:123" ht="15.6">
      <c r="A10" s="12" t="s">
        <v>73</v>
      </c>
      <c r="B10" s="13" t="s">
        <v>69</v>
      </c>
      <c r="C10" s="12">
        <v>96.945632934570298</v>
      </c>
      <c r="D10" s="1">
        <v>1.07206666469573</v>
      </c>
      <c r="E10" s="1">
        <v>83.941604614257798</v>
      </c>
      <c r="F10" s="1">
        <v>7.8947367668151802</v>
      </c>
      <c r="G10" s="1">
        <v>98.283203125</v>
      </c>
      <c r="H10" s="1">
        <v>0.81485921144485396</v>
      </c>
      <c r="I10" s="1">
        <v>92.023025512695298</v>
      </c>
      <c r="J10" s="1">
        <v>2.7737226486206001</v>
      </c>
      <c r="K10" s="1">
        <v>90.833335876464801</v>
      </c>
      <c r="L10" s="1">
        <v>4.4296789169311497</v>
      </c>
      <c r="M10" s="1">
        <v>90.6468505859375</v>
      </c>
      <c r="N10" s="1">
        <v>4.3786983489990199</v>
      </c>
      <c r="O10" s="1">
        <v>78.481010437011705</v>
      </c>
      <c r="P10" s="1">
        <v>8.7527351379394496</v>
      </c>
      <c r="Q10" s="1">
        <v>77.631576538085895</v>
      </c>
      <c r="R10" s="1">
        <v>11.483253479003899</v>
      </c>
      <c r="S10" s="1"/>
      <c r="T10" s="1">
        <v>90.953788757324205</v>
      </c>
      <c r="U10" s="1">
        <v>2.3084025382995601</v>
      </c>
      <c r="V10" s="1">
        <v>91.993957519531193</v>
      </c>
      <c r="W10" s="1">
        <v>2.51954817771911</v>
      </c>
      <c r="X10" s="1" t="s">
        <v>70</v>
      </c>
      <c r="Y10" s="1" t="s">
        <v>70</v>
      </c>
      <c r="Z10" s="1">
        <v>91.119689941406193</v>
      </c>
      <c r="AA10" s="1">
        <v>4.3715848922729403</v>
      </c>
      <c r="AB10" s="1">
        <v>95.513862609863196</v>
      </c>
      <c r="AC10" s="1">
        <v>3.5542747974395699</v>
      </c>
      <c r="AD10" s="1">
        <v>89.673912048339801</v>
      </c>
      <c r="AE10" s="1">
        <v>3.2979977130889799</v>
      </c>
      <c r="AF10" s="1">
        <v>88.450149536132798</v>
      </c>
      <c r="AG10" s="1">
        <v>4.0574808120727504</v>
      </c>
      <c r="AH10" s="1">
        <v>77.272727966308594</v>
      </c>
      <c r="AI10" s="1">
        <v>12.8712873458862</v>
      </c>
      <c r="AJ10" s="1"/>
      <c r="AK10" s="1">
        <v>83.296211242675696</v>
      </c>
      <c r="AL10" s="1">
        <v>20.875421524047798</v>
      </c>
      <c r="AM10" s="1">
        <v>89.402694702148395</v>
      </c>
      <c r="AN10" s="1">
        <v>21.7669658660888</v>
      </c>
      <c r="AO10" s="1">
        <v>87.2427978515625</v>
      </c>
      <c r="AP10" s="1">
        <v>15.204678535461399</v>
      </c>
      <c r="AQ10" s="1">
        <v>88.427299499511705</v>
      </c>
      <c r="AR10" s="1">
        <v>16.560508728027301</v>
      </c>
      <c r="AS10" s="1">
        <v>90.727149963378906</v>
      </c>
      <c r="AT10" s="1">
        <v>7.6233181953430096</v>
      </c>
      <c r="AU10" s="1">
        <v>85.450347900390597</v>
      </c>
      <c r="AV10" s="1">
        <v>9.1757383346557599</v>
      </c>
      <c r="AW10" s="1">
        <v>83.548141479492102</v>
      </c>
      <c r="AX10" s="1">
        <v>10.276073455810501</v>
      </c>
      <c r="AY10" s="1">
        <v>66.666664123535099</v>
      </c>
      <c r="AZ10" s="1">
        <v>23.255813598632798</v>
      </c>
      <c r="BA10" s="1"/>
      <c r="BB10" s="1">
        <v>1637</v>
      </c>
      <c r="BC10" s="1">
        <v>1679</v>
      </c>
      <c r="BD10" s="1">
        <v>411</v>
      </c>
      <c r="BE10" s="1">
        <v>418</v>
      </c>
      <c r="BF10" s="1">
        <v>7048</v>
      </c>
      <c r="BG10" s="1">
        <v>8345</v>
      </c>
      <c r="BH10" s="1">
        <v>1216</v>
      </c>
      <c r="BI10" s="1">
        <v>1370</v>
      </c>
      <c r="BJ10" s="1">
        <v>840</v>
      </c>
      <c r="BK10" s="1">
        <v>903</v>
      </c>
      <c r="BL10" s="1">
        <v>1144</v>
      </c>
      <c r="BM10" s="1">
        <v>845</v>
      </c>
      <c r="BN10" s="1">
        <v>474</v>
      </c>
      <c r="BO10" s="1">
        <v>457</v>
      </c>
      <c r="BP10" s="1">
        <v>228</v>
      </c>
      <c r="BQ10" s="1">
        <v>209</v>
      </c>
      <c r="BR10" s="1"/>
      <c r="BS10" s="1">
        <v>1017</v>
      </c>
      <c r="BT10" s="1">
        <v>1083</v>
      </c>
      <c r="BU10" s="1">
        <v>1986</v>
      </c>
      <c r="BV10" s="1">
        <v>2302</v>
      </c>
      <c r="BW10" s="1">
        <v>7</v>
      </c>
      <c r="BX10" s="1">
        <v>4</v>
      </c>
      <c r="BY10" s="1">
        <v>259</v>
      </c>
      <c r="BZ10" s="1">
        <v>366</v>
      </c>
      <c r="CA10" s="1">
        <v>1226</v>
      </c>
      <c r="CB10" s="1">
        <v>1041</v>
      </c>
      <c r="CC10" s="1">
        <v>552</v>
      </c>
      <c r="CD10" s="1">
        <v>849</v>
      </c>
      <c r="CE10" s="1">
        <v>1013</v>
      </c>
      <c r="CF10" s="1">
        <v>1183</v>
      </c>
      <c r="CG10" s="1">
        <v>198</v>
      </c>
      <c r="CH10" s="1">
        <v>202</v>
      </c>
      <c r="CI10" s="1"/>
      <c r="CJ10" s="1">
        <v>449</v>
      </c>
      <c r="CK10" s="1">
        <v>594</v>
      </c>
      <c r="CL10" s="1">
        <v>519</v>
      </c>
      <c r="CM10" s="1">
        <v>781</v>
      </c>
      <c r="CN10" s="1">
        <v>243</v>
      </c>
      <c r="CO10" s="1">
        <v>342</v>
      </c>
      <c r="CP10" s="1">
        <v>337</v>
      </c>
      <c r="CQ10" s="1">
        <v>471</v>
      </c>
      <c r="CR10" s="1">
        <v>1499</v>
      </c>
      <c r="CS10" s="1">
        <v>1784</v>
      </c>
      <c r="CT10" s="1">
        <v>433</v>
      </c>
      <c r="CU10" s="1">
        <v>643</v>
      </c>
      <c r="CV10" s="1">
        <v>1319</v>
      </c>
      <c r="CW10" s="1">
        <v>1304</v>
      </c>
      <c r="CX10" s="1">
        <v>72</v>
      </c>
      <c r="CY10" s="14">
        <v>86</v>
      </c>
      <c r="CZ10" s="1"/>
      <c r="DA10" s="1"/>
      <c r="DB10" s="1"/>
      <c r="DC10" s="1"/>
      <c r="DD10" s="1"/>
      <c r="DE10" s="1"/>
      <c r="DF10" s="1"/>
      <c r="DG10" s="1"/>
      <c r="DH10" s="1"/>
      <c r="DI10" s="1"/>
      <c r="DJ10" s="1"/>
      <c r="DK10" s="1"/>
      <c r="DL10" s="1"/>
      <c r="DM10" s="1"/>
      <c r="DN10" s="1"/>
      <c r="DO10" s="1"/>
      <c r="DP10" s="1"/>
      <c r="DQ10" s="1"/>
      <c r="DR10" s="1"/>
      <c r="DS10" s="1"/>
    </row>
    <row r="11" spans="1:123" ht="15.6">
      <c r="A11" s="12" t="s">
        <v>74</v>
      </c>
      <c r="B11" s="13" t="s">
        <v>69</v>
      </c>
      <c r="C11" s="12">
        <v>97.252746582031193</v>
      </c>
      <c r="D11" s="1">
        <v>0.65515190362930298</v>
      </c>
      <c r="E11" s="1">
        <v>85.401458740234304</v>
      </c>
      <c r="F11" s="1">
        <v>6.4593300819396902</v>
      </c>
      <c r="G11" s="1">
        <v>98.637718200683594</v>
      </c>
      <c r="H11" s="1">
        <v>0.69519358873367298</v>
      </c>
      <c r="I11" s="1">
        <v>93.919471740722599</v>
      </c>
      <c r="J11" s="1">
        <v>2.4105186462402299</v>
      </c>
      <c r="K11" s="1">
        <v>95.119049072265597</v>
      </c>
      <c r="L11" s="1">
        <v>2.3255813121795601</v>
      </c>
      <c r="M11" s="1">
        <v>93.613296508789006</v>
      </c>
      <c r="N11" s="1">
        <v>4.0189123153686497</v>
      </c>
      <c r="O11" s="1">
        <v>78.526313781738196</v>
      </c>
      <c r="P11" s="1">
        <v>8.9715538024902308</v>
      </c>
      <c r="Q11" s="1">
        <v>78.508773803710895</v>
      </c>
      <c r="R11" s="1">
        <v>11.483253479003899</v>
      </c>
      <c r="S11" s="1"/>
      <c r="T11" s="1">
        <v>94.493606567382798</v>
      </c>
      <c r="U11" s="1">
        <v>2.0313942432403498</v>
      </c>
      <c r="V11" s="1">
        <v>92.950653076171804</v>
      </c>
      <c r="W11" s="1">
        <v>3.3029117584228498</v>
      </c>
      <c r="X11" s="1" t="s">
        <v>70</v>
      </c>
      <c r="Y11" s="1" t="s">
        <v>70</v>
      </c>
      <c r="Z11" s="1">
        <v>91.505790710449205</v>
      </c>
      <c r="AA11" s="1">
        <v>3.8251366615295401</v>
      </c>
      <c r="AB11" s="1">
        <v>94.127243041992102</v>
      </c>
      <c r="AC11" s="1">
        <v>7.0124878883361799</v>
      </c>
      <c r="AD11" s="1">
        <v>90.909088134765597</v>
      </c>
      <c r="AE11" s="1">
        <v>4.2402825355529696</v>
      </c>
      <c r="AF11" s="1">
        <v>90.22705078125</v>
      </c>
      <c r="AG11" s="1">
        <v>3.63482666015625</v>
      </c>
      <c r="AH11" s="1">
        <v>76.649749755859304</v>
      </c>
      <c r="AI11" s="1">
        <v>11.8811883926391</v>
      </c>
      <c r="AJ11" s="1"/>
      <c r="AK11" s="1">
        <v>81.959907531738196</v>
      </c>
      <c r="AL11" s="1">
        <v>20.439189910888601</v>
      </c>
      <c r="AM11" s="1">
        <v>89.788055419921804</v>
      </c>
      <c r="AN11" s="1">
        <v>21.867008209228501</v>
      </c>
      <c r="AO11" s="1">
        <v>86.776863098144503</v>
      </c>
      <c r="AP11" s="1">
        <v>14.6198825836181</v>
      </c>
      <c r="AQ11" s="1">
        <v>90.207717895507798</v>
      </c>
      <c r="AR11" s="1">
        <v>14.6496810913085</v>
      </c>
      <c r="AS11" s="1">
        <v>93.666664123535099</v>
      </c>
      <c r="AT11" s="1">
        <v>7.7914795875549299</v>
      </c>
      <c r="AU11" s="1">
        <v>86.342590332031193</v>
      </c>
      <c r="AV11" s="1">
        <v>9.3312597274780202</v>
      </c>
      <c r="AW11" s="1">
        <v>80.620742797851506</v>
      </c>
      <c r="AX11" s="1">
        <v>10.1993865966796</v>
      </c>
      <c r="AY11" s="1">
        <v>68.493148803710895</v>
      </c>
      <c r="AZ11" s="1">
        <v>21.176469802856399</v>
      </c>
      <c r="BA11" s="1"/>
      <c r="BB11" s="1">
        <v>1638</v>
      </c>
      <c r="BC11" s="1">
        <v>1679</v>
      </c>
      <c r="BD11" s="1">
        <v>411</v>
      </c>
      <c r="BE11" s="1">
        <v>418</v>
      </c>
      <c r="BF11" s="1">
        <v>7047</v>
      </c>
      <c r="BG11" s="1">
        <v>8343</v>
      </c>
      <c r="BH11" s="1">
        <v>1217</v>
      </c>
      <c r="BI11" s="1">
        <v>1369</v>
      </c>
      <c r="BJ11" s="1">
        <v>840</v>
      </c>
      <c r="BK11" s="1">
        <v>903</v>
      </c>
      <c r="BL11" s="1">
        <v>1143</v>
      </c>
      <c r="BM11" s="1">
        <v>846</v>
      </c>
      <c r="BN11" s="1">
        <v>475</v>
      </c>
      <c r="BO11" s="1">
        <v>457</v>
      </c>
      <c r="BP11" s="1">
        <v>228</v>
      </c>
      <c r="BQ11" s="1">
        <v>209</v>
      </c>
      <c r="BR11" s="1"/>
      <c r="BS11" s="1">
        <v>1017</v>
      </c>
      <c r="BT11" s="1">
        <v>1083</v>
      </c>
      <c r="BU11" s="1">
        <v>1986</v>
      </c>
      <c r="BV11" s="1">
        <v>2301</v>
      </c>
      <c r="BW11" s="1">
        <v>7</v>
      </c>
      <c r="BX11" s="1">
        <v>4</v>
      </c>
      <c r="BY11" s="1">
        <v>259</v>
      </c>
      <c r="BZ11" s="1">
        <v>366</v>
      </c>
      <c r="CA11" s="1">
        <v>1226</v>
      </c>
      <c r="CB11" s="1">
        <v>1041</v>
      </c>
      <c r="CC11" s="1">
        <v>550</v>
      </c>
      <c r="CD11" s="1">
        <v>849</v>
      </c>
      <c r="CE11" s="1">
        <v>1013</v>
      </c>
      <c r="CF11" s="1">
        <v>1183</v>
      </c>
      <c r="CG11" s="1">
        <v>197</v>
      </c>
      <c r="CH11" s="1">
        <v>202</v>
      </c>
      <c r="CI11" s="1"/>
      <c r="CJ11" s="1">
        <v>449</v>
      </c>
      <c r="CK11" s="1">
        <v>592</v>
      </c>
      <c r="CL11" s="1">
        <v>519</v>
      </c>
      <c r="CM11" s="1">
        <v>782</v>
      </c>
      <c r="CN11" s="1">
        <v>242</v>
      </c>
      <c r="CO11" s="1">
        <v>342</v>
      </c>
      <c r="CP11" s="1">
        <v>337</v>
      </c>
      <c r="CQ11" s="1">
        <v>471</v>
      </c>
      <c r="CR11" s="1">
        <v>1500</v>
      </c>
      <c r="CS11" s="1">
        <v>1784</v>
      </c>
      <c r="CT11" s="1">
        <v>432</v>
      </c>
      <c r="CU11" s="1">
        <v>643</v>
      </c>
      <c r="CV11" s="1">
        <v>1321</v>
      </c>
      <c r="CW11" s="1">
        <v>1304</v>
      </c>
      <c r="CX11" s="1">
        <v>73</v>
      </c>
      <c r="CY11" s="14">
        <v>85</v>
      </c>
      <c r="CZ11" s="1"/>
      <c r="DA11" s="1"/>
      <c r="DB11" s="1"/>
      <c r="DC11" s="1"/>
      <c r="DD11" s="1"/>
      <c r="DE11" s="1"/>
      <c r="DF11" s="1"/>
      <c r="DG11" s="1"/>
      <c r="DH11" s="1"/>
      <c r="DI11" s="1"/>
      <c r="DJ11" s="1"/>
      <c r="DK11" s="1"/>
      <c r="DL11" s="1"/>
      <c r="DM11" s="1"/>
      <c r="DN11" s="1"/>
      <c r="DO11" s="1"/>
      <c r="DP11" s="1"/>
      <c r="DQ11" s="1"/>
      <c r="DR11" s="1"/>
      <c r="DS11" s="1"/>
    </row>
    <row r="12" spans="1:123" ht="15.6">
      <c r="A12" s="12" t="s">
        <v>75</v>
      </c>
      <c r="B12" s="13" t="s">
        <v>69</v>
      </c>
      <c r="C12" s="12">
        <v>97.617591857910099</v>
      </c>
      <c r="D12" s="1">
        <v>5.00595951080322</v>
      </c>
      <c r="E12" s="1">
        <v>85.401458740234304</v>
      </c>
      <c r="F12" s="1">
        <v>6.69856452941894</v>
      </c>
      <c r="G12" s="1">
        <v>98.864929199218693</v>
      </c>
      <c r="H12" s="1">
        <v>0.51534038782119695</v>
      </c>
      <c r="I12" s="1">
        <v>94.576828002929602</v>
      </c>
      <c r="J12" s="1">
        <v>2.3374726772308301</v>
      </c>
      <c r="K12" s="1">
        <v>93.325386047363196</v>
      </c>
      <c r="L12" s="1">
        <v>2.21483945846557</v>
      </c>
      <c r="M12" s="1">
        <v>95.625549316406193</v>
      </c>
      <c r="N12" s="1">
        <v>4.6099290847778303</v>
      </c>
      <c r="O12" s="1">
        <v>80.210525512695298</v>
      </c>
      <c r="P12" s="1">
        <v>8.7527351379394496</v>
      </c>
      <c r="Q12" s="1">
        <v>78.947364807128906</v>
      </c>
      <c r="R12" s="1">
        <v>13.3971290588378</v>
      </c>
      <c r="S12" s="1"/>
      <c r="T12" s="1">
        <v>95.575218200683594</v>
      </c>
      <c r="U12" s="1">
        <v>2.1237304210662802</v>
      </c>
      <c r="V12" s="1">
        <v>95.516372680664006</v>
      </c>
      <c r="W12" s="1">
        <v>2.3457863330840998</v>
      </c>
      <c r="X12" s="1" t="s">
        <v>70</v>
      </c>
      <c r="Y12" s="1" t="s">
        <v>70</v>
      </c>
      <c r="Z12" s="1">
        <v>93.436294555664006</v>
      </c>
      <c r="AA12" s="1">
        <v>4.6448087692260698</v>
      </c>
      <c r="AB12" s="1">
        <v>90.546051025390597</v>
      </c>
      <c r="AC12" s="1">
        <v>3.1730768680572501</v>
      </c>
      <c r="AD12" s="1">
        <v>91.833030700683594</v>
      </c>
      <c r="AE12" s="1">
        <v>3.2979977130889799</v>
      </c>
      <c r="AF12" s="1">
        <v>91.312934875488196</v>
      </c>
      <c r="AG12" s="1">
        <v>3.54729723930358</v>
      </c>
      <c r="AH12" s="1">
        <v>78.282829284667898</v>
      </c>
      <c r="AI12" s="1">
        <v>13.3663368225097</v>
      </c>
      <c r="AJ12" s="1"/>
      <c r="AK12" s="1">
        <v>83.705360412597599</v>
      </c>
      <c r="AL12" s="1">
        <v>21.0437717437744</v>
      </c>
      <c r="AM12" s="1">
        <v>92.307693481445298</v>
      </c>
      <c r="AN12" s="1">
        <v>22.634271621704102</v>
      </c>
      <c r="AO12" s="1">
        <v>88.477363586425696</v>
      </c>
      <c r="AP12" s="1">
        <v>15.497076034545801</v>
      </c>
      <c r="AQ12" s="1">
        <v>93.768547058105398</v>
      </c>
      <c r="AR12" s="1">
        <v>15.744680404663001</v>
      </c>
      <c r="AS12" s="1">
        <v>94.800003051757798</v>
      </c>
      <c r="AT12" s="1">
        <v>7.0588235855102504</v>
      </c>
      <c r="AU12" s="1">
        <v>87.297920227050696</v>
      </c>
      <c r="AV12" s="1">
        <v>9.7978229522705007</v>
      </c>
      <c r="AW12" s="1">
        <v>86.903861999511705</v>
      </c>
      <c r="AX12" s="1">
        <v>10.1993865966796</v>
      </c>
      <c r="AY12" s="1">
        <v>69.863014221191406</v>
      </c>
      <c r="AZ12" s="1">
        <v>22.093023300170898</v>
      </c>
      <c r="BA12" s="1"/>
      <c r="BB12" s="1">
        <v>1637</v>
      </c>
      <c r="BC12" s="1">
        <v>1678</v>
      </c>
      <c r="BD12" s="1">
        <v>411</v>
      </c>
      <c r="BE12" s="1">
        <v>418</v>
      </c>
      <c r="BF12" s="1">
        <v>7048</v>
      </c>
      <c r="BG12" s="1">
        <v>8344</v>
      </c>
      <c r="BH12" s="1">
        <v>1217</v>
      </c>
      <c r="BI12" s="1">
        <v>1369</v>
      </c>
      <c r="BJ12" s="1">
        <v>839</v>
      </c>
      <c r="BK12" s="1">
        <v>903</v>
      </c>
      <c r="BL12" s="1">
        <v>1143</v>
      </c>
      <c r="BM12" s="1">
        <v>846</v>
      </c>
      <c r="BN12" s="1">
        <v>475</v>
      </c>
      <c r="BO12" s="1">
        <v>457</v>
      </c>
      <c r="BP12" s="1">
        <v>228</v>
      </c>
      <c r="BQ12" s="1">
        <v>209</v>
      </c>
      <c r="BR12" s="1"/>
      <c r="BS12" s="1">
        <v>1017</v>
      </c>
      <c r="BT12" s="1">
        <v>1083</v>
      </c>
      <c r="BU12" s="1">
        <v>1985</v>
      </c>
      <c r="BV12" s="1">
        <v>2302</v>
      </c>
      <c r="BW12" s="1">
        <v>7</v>
      </c>
      <c r="BX12" s="1">
        <v>4</v>
      </c>
      <c r="BY12" s="1">
        <v>259</v>
      </c>
      <c r="BZ12" s="1">
        <v>366</v>
      </c>
      <c r="CA12" s="1">
        <v>1227</v>
      </c>
      <c r="CB12" s="1">
        <v>1040</v>
      </c>
      <c r="CC12" s="1">
        <v>551</v>
      </c>
      <c r="CD12" s="1">
        <v>849</v>
      </c>
      <c r="CE12" s="1">
        <v>1013</v>
      </c>
      <c r="CF12" s="1">
        <v>1184</v>
      </c>
      <c r="CG12" s="1">
        <v>198</v>
      </c>
      <c r="CH12" s="1">
        <v>202</v>
      </c>
      <c r="CI12" s="1"/>
      <c r="CJ12" s="1">
        <v>448</v>
      </c>
      <c r="CK12" s="1">
        <v>594</v>
      </c>
      <c r="CL12" s="1">
        <v>520</v>
      </c>
      <c r="CM12" s="1">
        <v>782</v>
      </c>
      <c r="CN12" s="1">
        <v>243</v>
      </c>
      <c r="CO12" s="1">
        <v>342</v>
      </c>
      <c r="CP12" s="1">
        <v>337</v>
      </c>
      <c r="CQ12" s="1">
        <v>470</v>
      </c>
      <c r="CR12" s="1">
        <v>1500</v>
      </c>
      <c r="CS12" s="1">
        <v>1785</v>
      </c>
      <c r="CT12" s="1">
        <v>433</v>
      </c>
      <c r="CU12" s="1">
        <v>643</v>
      </c>
      <c r="CV12" s="1">
        <v>1321</v>
      </c>
      <c r="CW12" s="1">
        <v>1304</v>
      </c>
      <c r="CX12" s="1">
        <v>73</v>
      </c>
      <c r="CY12" s="14">
        <v>86</v>
      </c>
      <c r="CZ12" s="1"/>
      <c r="DA12" s="1"/>
      <c r="DB12" s="1"/>
      <c r="DC12" s="1"/>
      <c r="DD12" s="1"/>
      <c r="DE12" s="1"/>
      <c r="DF12" s="1"/>
      <c r="DG12" s="1"/>
      <c r="DH12" s="1"/>
      <c r="DI12" s="1"/>
      <c r="DJ12" s="1"/>
      <c r="DK12" s="1"/>
      <c r="DL12" s="1"/>
      <c r="DM12" s="1"/>
      <c r="DN12" s="1"/>
      <c r="DO12" s="1"/>
      <c r="DP12" s="1"/>
      <c r="DQ12" s="1"/>
      <c r="DR12" s="1"/>
      <c r="DS12" s="1"/>
    </row>
    <row r="13" spans="1:123" ht="15.6">
      <c r="A13" s="12" t="s">
        <v>76</v>
      </c>
      <c r="B13" s="13" t="s">
        <v>69</v>
      </c>
      <c r="C13" s="12">
        <v>97.132400512695298</v>
      </c>
      <c r="D13" s="1">
        <v>0.71471112966537398</v>
      </c>
      <c r="E13" s="1">
        <v>87.591239929199205</v>
      </c>
      <c r="F13" s="1">
        <v>6.9377989768981898</v>
      </c>
      <c r="G13" s="1">
        <v>98.8365478515625</v>
      </c>
      <c r="H13" s="1">
        <v>0.50323510169982899</v>
      </c>
      <c r="I13" s="1">
        <v>94.083808898925696</v>
      </c>
      <c r="J13" s="1">
        <v>2.26277375221252</v>
      </c>
      <c r="K13" s="1">
        <v>95.119049072265597</v>
      </c>
      <c r="L13" s="1">
        <v>2.21483945846557</v>
      </c>
      <c r="M13" s="1">
        <v>95.716781616210895</v>
      </c>
      <c r="N13" s="1">
        <v>4.2553191184997496</v>
      </c>
      <c r="O13" s="1">
        <v>80</v>
      </c>
      <c r="P13" s="1">
        <v>8.3333330154418892</v>
      </c>
      <c r="Q13" s="1">
        <v>79.824562072753906</v>
      </c>
      <c r="R13" s="1">
        <v>11.961722373962401</v>
      </c>
      <c r="S13" s="1"/>
      <c r="T13" s="1">
        <v>94.488189697265597</v>
      </c>
      <c r="U13" s="1">
        <v>2.0313942432403498</v>
      </c>
      <c r="V13" s="1">
        <v>92.040298461914006</v>
      </c>
      <c r="W13" s="1">
        <v>4.4328551292419398</v>
      </c>
      <c r="X13" s="1" t="s">
        <v>70</v>
      </c>
      <c r="Y13" s="1" t="s">
        <v>70</v>
      </c>
      <c r="Z13" s="1">
        <v>93.050193786621094</v>
      </c>
      <c r="AA13" s="1">
        <v>4.0983605384826598</v>
      </c>
      <c r="AB13" s="1">
        <v>96.247962951660099</v>
      </c>
      <c r="AC13" s="1">
        <v>3.36538457870483</v>
      </c>
      <c r="AD13" s="1">
        <v>93.272727966308594</v>
      </c>
      <c r="AE13" s="1">
        <v>3.4198112487792902</v>
      </c>
      <c r="AF13" s="1">
        <v>90.621917724609304</v>
      </c>
      <c r="AG13" s="1">
        <v>3.54729723930358</v>
      </c>
      <c r="AH13" s="1">
        <v>77.664978027343693</v>
      </c>
      <c r="AI13" s="1">
        <v>13.861386299133301</v>
      </c>
      <c r="AJ13" s="1"/>
      <c r="AK13" s="1">
        <v>83.964363098144503</v>
      </c>
      <c r="AL13" s="1">
        <v>21.3804721832275</v>
      </c>
      <c r="AM13" s="1">
        <v>91.346153259277301</v>
      </c>
      <c r="AN13" s="1">
        <v>22.378517150878899</v>
      </c>
      <c r="AO13" s="1">
        <v>87.654319763183594</v>
      </c>
      <c r="AP13" s="1">
        <v>14.6198825836181</v>
      </c>
      <c r="AQ13" s="1">
        <v>91.097923278808594</v>
      </c>
      <c r="AR13" s="1">
        <v>16.135881423950099</v>
      </c>
      <c r="AS13" s="1">
        <v>94.800003051757798</v>
      </c>
      <c r="AT13" s="1">
        <v>6.9545707702636701</v>
      </c>
      <c r="AU13" s="1">
        <v>88.221710205078097</v>
      </c>
      <c r="AV13" s="1">
        <v>9.0202178955078107</v>
      </c>
      <c r="AW13" s="1">
        <v>86.903861999511705</v>
      </c>
      <c r="AX13" s="1">
        <v>10.2839603424072</v>
      </c>
      <c r="AY13" s="1">
        <v>67.123291015625</v>
      </c>
      <c r="AZ13" s="1">
        <v>22.093023300170898</v>
      </c>
      <c r="BA13" s="1"/>
      <c r="BB13" s="1">
        <v>1639</v>
      </c>
      <c r="BC13" s="1">
        <v>1679</v>
      </c>
      <c r="BD13" s="1">
        <v>411</v>
      </c>
      <c r="BE13" s="1">
        <v>418</v>
      </c>
      <c r="BF13" s="1">
        <v>7048</v>
      </c>
      <c r="BG13" s="1">
        <v>8346</v>
      </c>
      <c r="BH13" s="1">
        <v>1217</v>
      </c>
      <c r="BI13" s="1">
        <v>1370</v>
      </c>
      <c r="BJ13" s="1">
        <v>840</v>
      </c>
      <c r="BK13" s="1">
        <v>903</v>
      </c>
      <c r="BL13" s="1">
        <v>1144</v>
      </c>
      <c r="BM13" s="1">
        <v>846</v>
      </c>
      <c r="BN13" s="1">
        <v>475</v>
      </c>
      <c r="BO13" s="1">
        <v>456</v>
      </c>
      <c r="BP13" s="1">
        <v>228</v>
      </c>
      <c r="BQ13" s="1">
        <v>209</v>
      </c>
      <c r="BR13" s="1"/>
      <c r="BS13" s="1">
        <v>1016</v>
      </c>
      <c r="BT13" s="1">
        <v>1083</v>
      </c>
      <c r="BU13" s="1">
        <v>1985</v>
      </c>
      <c r="BV13" s="1">
        <v>2301</v>
      </c>
      <c r="BW13" s="1">
        <v>7</v>
      </c>
      <c r="BX13" s="1">
        <v>4</v>
      </c>
      <c r="BY13" s="1">
        <v>259</v>
      </c>
      <c r="BZ13" s="1">
        <v>366</v>
      </c>
      <c r="CA13" s="1">
        <v>1226</v>
      </c>
      <c r="CB13" s="1">
        <v>1040</v>
      </c>
      <c r="CC13" s="1">
        <v>550</v>
      </c>
      <c r="CD13" s="1">
        <v>848</v>
      </c>
      <c r="CE13" s="1">
        <v>1013</v>
      </c>
      <c r="CF13" s="1">
        <v>1184</v>
      </c>
      <c r="CG13" s="1">
        <v>197</v>
      </c>
      <c r="CH13" s="1">
        <v>202</v>
      </c>
      <c r="CI13" s="1"/>
      <c r="CJ13" s="1">
        <v>449</v>
      </c>
      <c r="CK13" s="1">
        <v>594</v>
      </c>
      <c r="CL13" s="1">
        <v>520</v>
      </c>
      <c r="CM13" s="1">
        <v>782</v>
      </c>
      <c r="CN13" s="1">
        <v>243</v>
      </c>
      <c r="CO13" s="1">
        <v>342</v>
      </c>
      <c r="CP13" s="1">
        <v>337</v>
      </c>
      <c r="CQ13" s="1">
        <v>471</v>
      </c>
      <c r="CR13" s="1">
        <v>1500</v>
      </c>
      <c r="CS13" s="1">
        <v>1783</v>
      </c>
      <c r="CT13" s="1">
        <v>433</v>
      </c>
      <c r="CU13" s="1">
        <v>643</v>
      </c>
      <c r="CV13" s="1">
        <v>1321</v>
      </c>
      <c r="CW13" s="1">
        <v>1303</v>
      </c>
      <c r="CX13" s="1">
        <v>73</v>
      </c>
      <c r="CY13" s="14">
        <v>86</v>
      </c>
      <c r="CZ13" s="1"/>
      <c r="DA13" s="1"/>
      <c r="DB13" s="1"/>
      <c r="DC13" s="1"/>
      <c r="DD13" s="1"/>
      <c r="DE13" s="1"/>
      <c r="DF13" s="1"/>
      <c r="DG13" s="1"/>
      <c r="DH13" s="1"/>
      <c r="DI13" s="1"/>
      <c r="DJ13" s="1"/>
      <c r="DK13" s="1"/>
      <c r="DL13" s="1"/>
      <c r="DM13" s="1"/>
      <c r="DN13" s="1"/>
      <c r="DO13" s="1"/>
      <c r="DP13" s="1"/>
      <c r="DQ13" s="1"/>
      <c r="DR13" s="1"/>
      <c r="DS13" s="1"/>
    </row>
    <row r="14" spans="1:123" ht="15.6">
      <c r="A14" s="12" t="s">
        <v>77</v>
      </c>
      <c r="B14" s="13" t="s">
        <v>69</v>
      </c>
      <c r="C14" s="12">
        <v>97.620498657226506</v>
      </c>
      <c r="D14" s="1">
        <v>0.59559261798858598</v>
      </c>
      <c r="E14" s="1">
        <v>86.861312866210895</v>
      </c>
      <c r="F14" s="1">
        <v>7.6555023193359304</v>
      </c>
      <c r="G14" s="1">
        <v>98.8792724609375</v>
      </c>
      <c r="H14" s="1">
        <v>0.57547056674957198</v>
      </c>
      <c r="I14" s="1">
        <v>93.174339294433594</v>
      </c>
      <c r="J14" s="1">
        <v>3.1409788131713801</v>
      </c>
      <c r="K14" s="1">
        <v>93.809524536132798</v>
      </c>
      <c r="L14" s="1">
        <v>2.10643005371093</v>
      </c>
      <c r="M14" s="1">
        <v>95.716781616210895</v>
      </c>
      <c r="N14" s="1">
        <v>4.2553191184997496</v>
      </c>
      <c r="O14" s="1">
        <v>82.105262756347599</v>
      </c>
      <c r="P14" s="1">
        <v>8.7527351379394496</v>
      </c>
      <c r="Q14" s="1">
        <v>78.070175170898395</v>
      </c>
      <c r="R14" s="1">
        <v>11.5384616851806</v>
      </c>
      <c r="S14" s="1"/>
      <c r="T14" s="1">
        <v>92.527038574218693</v>
      </c>
      <c r="U14" s="1">
        <v>6.7405357360839799</v>
      </c>
      <c r="V14" s="1">
        <v>94.310173034667898</v>
      </c>
      <c r="W14" s="1">
        <v>3.0842745304107599</v>
      </c>
      <c r="X14" s="1" t="s">
        <v>70</v>
      </c>
      <c r="Y14" s="1" t="s">
        <v>70</v>
      </c>
      <c r="Z14" s="1">
        <v>93.436294555664006</v>
      </c>
      <c r="AA14" s="1">
        <v>4.3715848922729403</v>
      </c>
      <c r="AB14" s="1">
        <v>96.329528808593693</v>
      </c>
      <c r="AC14" s="1">
        <v>3.4582133293151802</v>
      </c>
      <c r="AD14" s="1">
        <v>92.572463989257798</v>
      </c>
      <c r="AE14" s="1">
        <v>3.8915095329284601</v>
      </c>
      <c r="AF14" s="1">
        <v>91.609085083007798</v>
      </c>
      <c r="AG14" s="1">
        <v>3.7162163257598801</v>
      </c>
      <c r="AH14" s="1">
        <v>76.142135620117102</v>
      </c>
      <c r="AI14" s="1">
        <v>13.861386299133301</v>
      </c>
      <c r="AJ14" s="1"/>
      <c r="AK14" s="1">
        <v>83.518928527832003</v>
      </c>
      <c r="AL14" s="1">
        <v>21.212121963500898</v>
      </c>
      <c r="AM14" s="1">
        <v>92.485549926757798</v>
      </c>
      <c r="AN14" s="1">
        <v>22.762147903442301</v>
      </c>
      <c r="AO14" s="1">
        <v>87.654319763183594</v>
      </c>
      <c r="AP14" s="1">
        <v>14.6198825836181</v>
      </c>
      <c r="AQ14" s="1">
        <v>93.175071716308594</v>
      </c>
      <c r="AR14" s="1">
        <v>16.348196029663001</v>
      </c>
      <c r="AS14" s="1">
        <v>94.062705993652301</v>
      </c>
      <c r="AT14" s="1">
        <v>7.2268905639648402</v>
      </c>
      <c r="AU14" s="1">
        <v>87.962959289550696</v>
      </c>
      <c r="AV14" s="1">
        <v>9.7978229522705007</v>
      </c>
      <c r="AW14" s="1">
        <v>86.828163146972599</v>
      </c>
      <c r="AX14" s="1">
        <v>10.421456336975</v>
      </c>
      <c r="AY14" s="1">
        <v>68.493148803710895</v>
      </c>
      <c r="AZ14" s="1">
        <v>20.930233001708899</v>
      </c>
      <c r="BA14" s="1"/>
      <c r="BB14" s="1">
        <v>1639</v>
      </c>
      <c r="BC14" s="1">
        <v>1679</v>
      </c>
      <c r="BD14" s="1">
        <v>411</v>
      </c>
      <c r="BE14" s="1">
        <v>418</v>
      </c>
      <c r="BF14" s="1">
        <v>7049</v>
      </c>
      <c r="BG14" s="1">
        <v>8341</v>
      </c>
      <c r="BH14" s="1">
        <v>1216</v>
      </c>
      <c r="BI14" s="1">
        <v>1369</v>
      </c>
      <c r="BJ14" s="1">
        <v>840</v>
      </c>
      <c r="BK14" s="1">
        <v>902</v>
      </c>
      <c r="BL14" s="1">
        <v>1144</v>
      </c>
      <c r="BM14" s="1">
        <v>846</v>
      </c>
      <c r="BN14" s="1">
        <v>475</v>
      </c>
      <c r="BO14" s="1">
        <v>457</v>
      </c>
      <c r="BP14" s="1">
        <v>228</v>
      </c>
      <c r="BQ14" s="1">
        <v>208</v>
      </c>
      <c r="BR14" s="1"/>
      <c r="BS14" s="1">
        <v>1017</v>
      </c>
      <c r="BT14" s="1">
        <v>1083</v>
      </c>
      <c r="BU14" s="1">
        <v>1986</v>
      </c>
      <c r="BV14" s="1">
        <v>2302</v>
      </c>
      <c r="BW14" s="1">
        <v>7</v>
      </c>
      <c r="BX14" s="1">
        <v>4</v>
      </c>
      <c r="BY14" s="1">
        <v>259</v>
      </c>
      <c r="BZ14" s="1">
        <v>366</v>
      </c>
      <c r="CA14" s="1">
        <v>1226</v>
      </c>
      <c r="CB14" s="1">
        <v>1041</v>
      </c>
      <c r="CC14" s="1">
        <v>552</v>
      </c>
      <c r="CD14" s="1">
        <v>848</v>
      </c>
      <c r="CE14" s="1">
        <v>1013</v>
      </c>
      <c r="CF14" s="1">
        <v>1184</v>
      </c>
      <c r="CG14" s="1">
        <v>197</v>
      </c>
      <c r="CH14" s="1">
        <v>202</v>
      </c>
      <c r="CI14" s="1"/>
      <c r="CJ14" s="1">
        <v>449</v>
      </c>
      <c r="CK14" s="1">
        <v>594</v>
      </c>
      <c r="CL14" s="1">
        <v>519</v>
      </c>
      <c r="CM14" s="1">
        <v>782</v>
      </c>
      <c r="CN14" s="1">
        <v>243</v>
      </c>
      <c r="CO14" s="1">
        <v>342</v>
      </c>
      <c r="CP14" s="1">
        <v>337</v>
      </c>
      <c r="CQ14" s="1">
        <v>471</v>
      </c>
      <c r="CR14" s="1">
        <v>1499</v>
      </c>
      <c r="CS14" s="1">
        <v>1785</v>
      </c>
      <c r="CT14" s="1">
        <v>432</v>
      </c>
      <c r="CU14" s="1">
        <v>643</v>
      </c>
      <c r="CV14" s="1">
        <v>1321</v>
      </c>
      <c r="CW14" s="1">
        <v>1305</v>
      </c>
      <c r="CX14" s="1">
        <v>73</v>
      </c>
      <c r="CY14" s="14">
        <v>86</v>
      </c>
      <c r="CZ14" s="1"/>
      <c r="DA14" s="1"/>
      <c r="DB14" s="1"/>
      <c r="DC14" s="1"/>
      <c r="DD14" s="1"/>
      <c r="DE14" s="1"/>
      <c r="DF14" s="1"/>
      <c r="DG14" s="1"/>
      <c r="DH14" s="1"/>
      <c r="DI14" s="1"/>
      <c r="DJ14" s="1"/>
      <c r="DK14" s="1"/>
      <c r="DL14" s="1"/>
      <c r="DM14" s="1"/>
      <c r="DN14" s="1"/>
      <c r="DO14" s="1"/>
      <c r="DP14" s="1"/>
      <c r="DQ14" s="1"/>
      <c r="DR14" s="1"/>
      <c r="DS14" s="1"/>
    </row>
    <row r="15" spans="1:123" ht="15.6">
      <c r="A15" s="12" t="s">
        <v>78</v>
      </c>
      <c r="B15" s="13" t="s">
        <v>69</v>
      </c>
      <c r="C15" s="12">
        <v>96.031745910644503</v>
      </c>
      <c r="D15" s="1">
        <v>0.59559261798858598</v>
      </c>
      <c r="E15" s="1">
        <v>86.585365295410099</v>
      </c>
      <c r="F15" s="1">
        <v>7.1942443847656197</v>
      </c>
      <c r="G15" s="1">
        <v>96.851066589355398</v>
      </c>
      <c r="H15" s="1">
        <v>0.58710759878158503</v>
      </c>
      <c r="I15" s="1">
        <v>94.161186218261705</v>
      </c>
      <c r="J15" s="1">
        <v>3.2163741588592498</v>
      </c>
      <c r="K15" s="1">
        <v>93.809524536132798</v>
      </c>
      <c r="L15" s="1">
        <v>2.3255813121795601</v>
      </c>
      <c r="M15" s="1">
        <v>95.541961669921804</v>
      </c>
      <c r="N15" s="1">
        <v>4.3735222816467196</v>
      </c>
      <c r="O15" s="1">
        <v>80.590713500976506</v>
      </c>
      <c r="P15" s="1">
        <v>9.8468275070190394</v>
      </c>
      <c r="Q15" s="1">
        <v>79.385963439941406</v>
      </c>
      <c r="R15" s="1">
        <v>12.440191268920801</v>
      </c>
      <c r="S15" s="1"/>
      <c r="T15" s="1">
        <v>94.100296020507798</v>
      </c>
      <c r="U15" s="1">
        <v>2.2160665988922101</v>
      </c>
      <c r="V15" s="1">
        <v>95.568984985351506</v>
      </c>
      <c r="W15" s="1">
        <v>4.5612511634826598</v>
      </c>
      <c r="X15" s="1" t="s">
        <v>70</v>
      </c>
      <c r="Y15" s="1" t="s">
        <v>70</v>
      </c>
      <c r="Z15" s="1">
        <v>93.050193786621094</v>
      </c>
      <c r="AA15" s="1">
        <v>4.38356161117553</v>
      </c>
      <c r="AB15" s="1">
        <v>93.066886901855398</v>
      </c>
      <c r="AC15" s="1">
        <v>3.2692308425903298</v>
      </c>
      <c r="AD15" s="1">
        <v>92.572463989257798</v>
      </c>
      <c r="AE15" s="1">
        <v>4.0047116279601997</v>
      </c>
      <c r="AF15" s="1">
        <v>91.411651611328097</v>
      </c>
      <c r="AG15" s="1">
        <v>4.3993229866027797</v>
      </c>
      <c r="AH15" s="1">
        <v>77.777778625488196</v>
      </c>
      <c r="AI15" s="1">
        <v>13.4328355789184</v>
      </c>
      <c r="AJ15" s="1"/>
      <c r="AK15" s="1">
        <v>82.405342102050696</v>
      </c>
      <c r="AL15" s="1">
        <v>20.875421524047798</v>
      </c>
      <c r="AM15" s="1">
        <v>92.692306518554602</v>
      </c>
      <c r="AN15" s="1">
        <v>21.5108833312988</v>
      </c>
      <c r="AO15" s="1">
        <v>87.2427978515625</v>
      </c>
      <c r="AP15" s="1">
        <v>14.035087585449199</v>
      </c>
      <c r="AQ15" s="1">
        <v>93.175071716308594</v>
      </c>
      <c r="AR15" s="1">
        <v>15.923566818237299</v>
      </c>
      <c r="AS15" s="1">
        <v>94.666664123535099</v>
      </c>
      <c r="AT15" s="1">
        <v>7.1748876571655202</v>
      </c>
      <c r="AU15" s="1">
        <v>87.528869628906193</v>
      </c>
      <c r="AV15" s="1">
        <v>8.5536546707153303</v>
      </c>
      <c r="AW15" s="1">
        <v>84.254356384277301</v>
      </c>
      <c r="AX15" s="1">
        <v>10.352760314941399</v>
      </c>
      <c r="AY15" s="1">
        <v>66.197181701660099</v>
      </c>
      <c r="AZ15" s="1">
        <v>22.093023300170898</v>
      </c>
      <c r="BA15" s="1"/>
      <c r="BB15" s="1">
        <v>1638</v>
      </c>
      <c r="BC15" s="1">
        <v>1679</v>
      </c>
      <c r="BD15" s="1">
        <v>410</v>
      </c>
      <c r="BE15" s="1">
        <v>417</v>
      </c>
      <c r="BF15" s="1">
        <v>7050</v>
      </c>
      <c r="BG15" s="1">
        <v>8346</v>
      </c>
      <c r="BH15" s="1">
        <v>1216</v>
      </c>
      <c r="BI15" s="1">
        <v>1368</v>
      </c>
      <c r="BJ15" s="1">
        <v>840</v>
      </c>
      <c r="BK15" s="1">
        <v>903</v>
      </c>
      <c r="BL15" s="1">
        <v>1144</v>
      </c>
      <c r="BM15" s="1">
        <v>846</v>
      </c>
      <c r="BN15" s="1">
        <v>474</v>
      </c>
      <c r="BO15" s="1">
        <v>457</v>
      </c>
      <c r="BP15" s="1">
        <v>228</v>
      </c>
      <c r="BQ15" s="1">
        <v>209</v>
      </c>
      <c r="BR15" s="1"/>
      <c r="BS15" s="1">
        <v>1017</v>
      </c>
      <c r="BT15" s="1">
        <v>1083</v>
      </c>
      <c r="BU15" s="1">
        <v>1986</v>
      </c>
      <c r="BV15" s="1">
        <v>2302</v>
      </c>
      <c r="BW15" s="1">
        <v>7</v>
      </c>
      <c r="BX15" s="1">
        <v>4</v>
      </c>
      <c r="BY15" s="1">
        <v>259</v>
      </c>
      <c r="BZ15" s="1">
        <v>365</v>
      </c>
      <c r="CA15" s="1">
        <v>1226</v>
      </c>
      <c r="CB15" s="1">
        <v>1040</v>
      </c>
      <c r="CC15" s="1">
        <v>552</v>
      </c>
      <c r="CD15" s="1">
        <v>849</v>
      </c>
      <c r="CE15" s="1">
        <v>1013</v>
      </c>
      <c r="CF15" s="1">
        <v>1182</v>
      </c>
      <c r="CG15" s="1">
        <v>198</v>
      </c>
      <c r="CH15" s="1">
        <v>201</v>
      </c>
      <c r="CI15" s="1"/>
      <c r="CJ15" s="1">
        <v>449</v>
      </c>
      <c r="CK15" s="1">
        <v>594</v>
      </c>
      <c r="CL15" s="1">
        <v>520</v>
      </c>
      <c r="CM15" s="1">
        <v>781</v>
      </c>
      <c r="CN15" s="1">
        <v>243</v>
      </c>
      <c r="CO15" s="1">
        <v>342</v>
      </c>
      <c r="CP15" s="1">
        <v>337</v>
      </c>
      <c r="CQ15" s="1">
        <v>471</v>
      </c>
      <c r="CR15" s="1">
        <v>1500</v>
      </c>
      <c r="CS15" s="1">
        <v>1784</v>
      </c>
      <c r="CT15" s="1">
        <v>433</v>
      </c>
      <c r="CU15" s="1">
        <v>643</v>
      </c>
      <c r="CV15" s="1">
        <v>1321</v>
      </c>
      <c r="CW15" s="1">
        <v>1304</v>
      </c>
      <c r="CX15" s="1">
        <v>71</v>
      </c>
      <c r="CY15" s="14">
        <v>86</v>
      </c>
      <c r="CZ15" s="1"/>
      <c r="DA15" s="1"/>
      <c r="DB15" s="1"/>
      <c r="DC15" s="1"/>
      <c r="DD15" s="1"/>
      <c r="DE15" s="1"/>
      <c r="DF15" s="1"/>
      <c r="DG15" s="1"/>
      <c r="DH15" s="1"/>
      <c r="DI15" s="1"/>
      <c r="DJ15" s="1"/>
      <c r="DK15" s="1"/>
      <c r="DL15" s="1"/>
      <c r="DM15" s="1"/>
      <c r="DN15" s="1"/>
      <c r="DO15" s="1"/>
      <c r="DP15" s="1"/>
      <c r="DQ15" s="1"/>
      <c r="DR15" s="1"/>
      <c r="DS15" s="1"/>
    </row>
    <row r="16" spans="1:123" ht="15.6">
      <c r="A16" s="12" t="s">
        <v>79</v>
      </c>
      <c r="B16" s="13" t="s">
        <v>69</v>
      </c>
      <c r="C16" s="12">
        <v>96.029319763183594</v>
      </c>
      <c r="D16" s="1">
        <v>2.5610482692718501</v>
      </c>
      <c r="E16" s="1">
        <v>86.618003845214801</v>
      </c>
      <c r="F16" s="1">
        <v>7.4162678718566797</v>
      </c>
      <c r="G16" s="1">
        <v>98.808174133300696</v>
      </c>
      <c r="H16" s="1">
        <v>0.610997974872589</v>
      </c>
      <c r="I16" s="1">
        <v>93.080726623535099</v>
      </c>
      <c r="J16" s="1">
        <v>2.8467152118682799</v>
      </c>
      <c r="K16" s="1">
        <v>95.119049072265597</v>
      </c>
      <c r="L16" s="1">
        <v>2.2172949314117401</v>
      </c>
      <c r="M16" s="1">
        <v>93.444053649902301</v>
      </c>
      <c r="N16" s="1">
        <v>4.4917259216308496</v>
      </c>
      <c r="O16" s="1">
        <v>81.894737243652301</v>
      </c>
      <c r="P16" s="1">
        <v>10.503282546996999</v>
      </c>
      <c r="Q16" s="1">
        <v>74.5614013671875</v>
      </c>
      <c r="R16" s="1">
        <v>11.961722373962401</v>
      </c>
      <c r="S16" s="1"/>
      <c r="T16" s="1">
        <v>93.313667297363196</v>
      </c>
      <c r="U16" s="1">
        <v>3.3240997791290199</v>
      </c>
      <c r="V16" s="1">
        <v>94.96728515625</v>
      </c>
      <c r="W16" s="1">
        <v>2.43266725540161</v>
      </c>
      <c r="X16" s="1" t="s">
        <v>70</v>
      </c>
      <c r="Y16" s="1" t="s">
        <v>70</v>
      </c>
      <c r="Z16" s="1">
        <v>93.023254394531193</v>
      </c>
      <c r="AA16" s="1">
        <v>4.6448087692260698</v>
      </c>
      <c r="AB16" s="1">
        <v>96.247962951660099</v>
      </c>
      <c r="AC16" s="1">
        <v>3.4582133293151802</v>
      </c>
      <c r="AD16" s="1">
        <v>90.018150329589801</v>
      </c>
      <c r="AE16" s="1">
        <v>4.2402825355529696</v>
      </c>
      <c r="AF16" s="1">
        <v>91.510368347167898</v>
      </c>
      <c r="AG16" s="1">
        <v>3.63482666015625</v>
      </c>
      <c r="AH16" s="1">
        <v>78.787879943847599</v>
      </c>
      <c r="AI16" s="1">
        <v>13.3663368225097</v>
      </c>
      <c r="AJ16" s="1"/>
      <c r="AK16" s="1">
        <v>82.182624816894503</v>
      </c>
      <c r="AL16" s="1">
        <v>20.741989135742099</v>
      </c>
      <c r="AM16" s="1">
        <v>92.307693481445298</v>
      </c>
      <c r="AN16" s="1">
        <v>22.378517150878899</v>
      </c>
      <c r="AO16" s="1">
        <v>87.2427978515625</v>
      </c>
      <c r="AP16" s="1">
        <v>14.9122810363769</v>
      </c>
      <c r="AQ16" s="1">
        <v>92.581604003906193</v>
      </c>
      <c r="AR16" s="1">
        <v>15.7112522125244</v>
      </c>
      <c r="AS16" s="1">
        <v>92.061370849609304</v>
      </c>
      <c r="AT16" s="1">
        <v>7.1708683967590297</v>
      </c>
      <c r="AU16" s="1">
        <v>88.452659606933594</v>
      </c>
      <c r="AV16" s="1">
        <v>10.124610900878899</v>
      </c>
      <c r="AW16" s="1">
        <v>81.439392089843693</v>
      </c>
      <c r="AX16" s="1">
        <v>10.1149425506591</v>
      </c>
      <c r="AY16" s="1">
        <v>68.493148803710895</v>
      </c>
      <c r="AZ16" s="1">
        <v>20.930233001708899</v>
      </c>
      <c r="BA16" s="1"/>
      <c r="BB16" s="1">
        <v>1637</v>
      </c>
      <c r="BC16" s="1">
        <v>1679</v>
      </c>
      <c r="BD16" s="1">
        <v>411</v>
      </c>
      <c r="BE16" s="1">
        <v>418</v>
      </c>
      <c r="BF16" s="1">
        <v>7048</v>
      </c>
      <c r="BG16" s="1">
        <v>8347</v>
      </c>
      <c r="BH16" s="1">
        <v>1214</v>
      </c>
      <c r="BI16" s="1">
        <v>1370</v>
      </c>
      <c r="BJ16" s="1">
        <v>840</v>
      </c>
      <c r="BK16" s="1">
        <v>902</v>
      </c>
      <c r="BL16" s="1">
        <v>1144</v>
      </c>
      <c r="BM16" s="1">
        <v>846</v>
      </c>
      <c r="BN16" s="1">
        <v>475</v>
      </c>
      <c r="BO16" s="1">
        <v>457</v>
      </c>
      <c r="BP16" s="1">
        <v>228</v>
      </c>
      <c r="BQ16" s="1">
        <v>209</v>
      </c>
      <c r="BR16" s="1"/>
      <c r="BS16" s="1">
        <v>1017</v>
      </c>
      <c r="BT16" s="1">
        <v>1083</v>
      </c>
      <c r="BU16" s="1">
        <v>1987</v>
      </c>
      <c r="BV16" s="1">
        <v>2302</v>
      </c>
      <c r="BW16" s="1">
        <v>7</v>
      </c>
      <c r="BX16" s="1">
        <v>4</v>
      </c>
      <c r="BY16" s="1">
        <v>258</v>
      </c>
      <c r="BZ16" s="1">
        <v>366</v>
      </c>
      <c r="CA16" s="1">
        <v>1226</v>
      </c>
      <c r="CB16" s="1">
        <v>1041</v>
      </c>
      <c r="CC16" s="1">
        <v>551</v>
      </c>
      <c r="CD16" s="1">
        <v>849</v>
      </c>
      <c r="CE16" s="1">
        <v>1013</v>
      </c>
      <c r="CF16" s="1">
        <v>1183</v>
      </c>
      <c r="CG16" s="1">
        <v>198</v>
      </c>
      <c r="CH16" s="1">
        <v>202</v>
      </c>
      <c r="CI16" s="1"/>
      <c r="CJ16" s="1">
        <v>449</v>
      </c>
      <c r="CK16" s="1">
        <v>593</v>
      </c>
      <c r="CL16" s="1">
        <v>520</v>
      </c>
      <c r="CM16" s="1">
        <v>782</v>
      </c>
      <c r="CN16" s="1">
        <v>243</v>
      </c>
      <c r="CO16" s="1">
        <v>342</v>
      </c>
      <c r="CP16" s="1">
        <v>337</v>
      </c>
      <c r="CQ16" s="1">
        <v>471</v>
      </c>
      <c r="CR16" s="1">
        <v>1499</v>
      </c>
      <c r="CS16" s="1">
        <v>1785</v>
      </c>
      <c r="CT16" s="1">
        <v>433</v>
      </c>
      <c r="CU16" s="1">
        <v>642</v>
      </c>
      <c r="CV16" s="1">
        <v>1320</v>
      </c>
      <c r="CW16" s="1">
        <v>1305</v>
      </c>
      <c r="CX16" s="1">
        <v>73</v>
      </c>
      <c r="CY16" s="14">
        <v>86</v>
      </c>
      <c r="CZ16" s="1"/>
      <c r="DA16" s="1"/>
      <c r="DB16" s="1"/>
      <c r="DC16" s="1"/>
      <c r="DD16" s="1"/>
      <c r="DE16" s="1"/>
      <c r="DF16" s="1"/>
      <c r="DG16" s="1"/>
      <c r="DH16" s="1"/>
      <c r="DI16" s="1"/>
      <c r="DJ16" s="1"/>
      <c r="DK16" s="1"/>
      <c r="DL16" s="1"/>
      <c r="DM16" s="1"/>
      <c r="DN16" s="1"/>
      <c r="DO16" s="1"/>
      <c r="DP16" s="1"/>
      <c r="DQ16" s="1"/>
      <c r="DR16" s="1"/>
      <c r="DS16" s="1"/>
    </row>
    <row r="17" spans="1:123" ht="15.6">
      <c r="A17" s="12" t="s">
        <v>80</v>
      </c>
      <c r="B17" s="13" t="s">
        <v>69</v>
      </c>
      <c r="C17" s="12">
        <v>97.4969482421875</v>
      </c>
      <c r="D17" s="1">
        <v>0.53603333234786898</v>
      </c>
      <c r="E17" s="1">
        <v>87.104621887207003</v>
      </c>
      <c r="F17" s="1">
        <v>6.4593300819396902</v>
      </c>
      <c r="G17" s="1">
        <v>93.839599609375</v>
      </c>
      <c r="H17" s="1">
        <v>0.59901762008666903</v>
      </c>
      <c r="I17" s="1">
        <v>92.851272583007798</v>
      </c>
      <c r="J17" s="1">
        <v>2.4835646152496298</v>
      </c>
      <c r="K17" s="1">
        <v>95.232421875</v>
      </c>
      <c r="L17" s="1">
        <v>2.2197558879852202</v>
      </c>
      <c r="M17" s="1">
        <v>95.800521850585895</v>
      </c>
      <c r="N17" s="1">
        <v>4.4917259216308496</v>
      </c>
      <c r="O17" s="1">
        <v>77.848098754882798</v>
      </c>
      <c r="P17" s="1">
        <v>8.5526313781738192</v>
      </c>
      <c r="Q17" s="1">
        <v>77.192985534667898</v>
      </c>
      <c r="R17" s="1">
        <v>11.004784584045399</v>
      </c>
      <c r="S17" s="1"/>
      <c r="T17" s="1">
        <v>92.322837829589801</v>
      </c>
      <c r="U17" s="1">
        <v>2.2201664447784402</v>
      </c>
      <c r="V17" s="1">
        <v>93.658782958984304</v>
      </c>
      <c r="W17" s="1">
        <v>3.5186793804168701</v>
      </c>
      <c r="X17" s="1" t="s">
        <v>70</v>
      </c>
      <c r="Y17" s="1" t="s">
        <v>70</v>
      </c>
      <c r="Z17" s="1">
        <v>92.664093017578097</v>
      </c>
      <c r="AA17" s="1">
        <v>5.1912569999694798</v>
      </c>
      <c r="AB17" s="1">
        <v>96.169517517089801</v>
      </c>
      <c r="AC17" s="1">
        <v>3.1761310100555402</v>
      </c>
      <c r="AD17" s="1">
        <v>91.847824096679602</v>
      </c>
      <c r="AE17" s="1">
        <v>3.1802120208740199</v>
      </c>
      <c r="AF17" s="1">
        <v>90.424484252929602</v>
      </c>
      <c r="AG17" s="1">
        <v>3.8038883209228498</v>
      </c>
      <c r="AH17" s="1">
        <v>77.777778625488196</v>
      </c>
      <c r="AI17" s="1">
        <v>13.9303483963012</v>
      </c>
      <c r="AJ17" s="1"/>
      <c r="AK17" s="1">
        <v>82.628059387207003</v>
      </c>
      <c r="AL17" s="1">
        <v>17.706577301025298</v>
      </c>
      <c r="AM17" s="1">
        <v>91.153846740722599</v>
      </c>
      <c r="AN17" s="1">
        <v>19.2061462402343</v>
      </c>
      <c r="AO17" s="1">
        <v>88.477363586425696</v>
      </c>
      <c r="AP17" s="1">
        <v>12.280701637268001</v>
      </c>
      <c r="AQ17" s="1">
        <v>91.691390991210895</v>
      </c>
      <c r="AR17" s="1">
        <v>14.2250528335571</v>
      </c>
      <c r="AS17" s="1">
        <v>94.466667175292898</v>
      </c>
      <c r="AT17" s="1">
        <v>8.6274509429931605</v>
      </c>
      <c r="AU17" s="1">
        <v>88.221710205078097</v>
      </c>
      <c r="AV17" s="1">
        <v>7.1651091575622496</v>
      </c>
      <c r="AW17" s="1">
        <v>77.517028808593693</v>
      </c>
      <c r="AX17" s="1">
        <v>5.8237547874450604</v>
      </c>
      <c r="AY17" s="1">
        <v>68.493148803710895</v>
      </c>
      <c r="AZ17" s="1">
        <v>20.930233001708899</v>
      </c>
      <c r="BA17" s="1"/>
      <c r="BB17" s="1">
        <v>1638</v>
      </c>
      <c r="BC17" s="1">
        <v>1679</v>
      </c>
      <c r="BD17" s="1">
        <v>411</v>
      </c>
      <c r="BE17" s="1">
        <v>418</v>
      </c>
      <c r="BF17" s="1">
        <v>7045</v>
      </c>
      <c r="BG17" s="1">
        <v>8347</v>
      </c>
      <c r="BH17" s="1">
        <v>1217</v>
      </c>
      <c r="BI17" s="1">
        <v>1369</v>
      </c>
      <c r="BJ17" s="1">
        <v>839</v>
      </c>
      <c r="BK17" s="1">
        <v>901</v>
      </c>
      <c r="BL17" s="1">
        <v>1143</v>
      </c>
      <c r="BM17" s="1">
        <v>846</v>
      </c>
      <c r="BN17" s="1">
        <v>474</v>
      </c>
      <c r="BO17" s="1">
        <v>456</v>
      </c>
      <c r="BP17" s="1">
        <v>228</v>
      </c>
      <c r="BQ17" s="1">
        <v>209</v>
      </c>
      <c r="BR17" s="1"/>
      <c r="BS17" s="1">
        <v>1016</v>
      </c>
      <c r="BT17" s="1">
        <v>1081</v>
      </c>
      <c r="BU17" s="1">
        <v>1987</v>
      </c>
      <c r="BV17" s="1">
        <v>2302</v>
      </c>
      <c r="BW17" s="1">
        <v>7</v>
      </c>
      <c r="BX17" s="1">
        <v>4</v>
      </c>
      <c r="BY17" s="1">
        <v>259</v>
      </c>
      <c r="BZ17" s="1">
        <v>366</v>
      </c>
      <c r="CA17" s="1">
        <v>1227</v>
      </c>
      <c r="CB17" s="1">
        <v>1039</v>
      </c>
      <c r="CC17" s="1">
        <v>552</v>
      </c>
      <c r="CD17" s="1">
        <v>849</v>
      </c>
      <c r="CE17" s="1">
        <v>1013</v>
      </c>
      <c r="CF17" s="1">
        <v>1183</v>
      </c>
      <c r="CG17" s="1">
        <v>198</v>
      </c>
      <c r="CH17" s="1">
        <v>201</v>
      </c>
      <c r="CI17" s="1"/>
      <c r="CJ17" s="1">
        <v>449</v>
      </c>
      <c r="CK17" s="1">
        <v>593</v>
      </c>
      <c r="CL17" s="1">
        <v>520</v>
      </c>
      <c r="CM17" s="1">
        <v>781</v>
      </c>
      <c r="CN17" s="1">
        <v>243</v>
      </c>
      <c r="CO17" s="1">
        <v>342</v>
      </c>
      <c r="CP17" s="1">
        <v>337</v>
      </c>
      <c r="CQ17" s="1">
        <v>471</v>
      </c>
      <c r="CR17" s="1">
        <v>1500</v>
      </c>
      <c r="CS17" s="1">
        <v>1785</v>
      </c>
      <c r="CT17" s="1">
        <v>433</v>
      </c>
      <c r="CU17" s="1">
        <v>642</v>
      </c>
      <c r="CV17" s="1">
        <v>1321</v>
      </c>
      <c r="CW17" s="1">
        <v>1305</v>
      </c>
      <c r="CX17" s="1">
        <v>73</v>
      </c>
      <c r="CY17" s="14">
        <v>86</v>
      </c>
      <c r="CZ17" s="1"/>
      <c r="DA17" s="1"/>
      <c r="DB17" s="1"/>
      <c r="DC17" s="1"/>
      <c r="DD17" s="1"/>
      <c r="DE17" s="1"/>
      <c r="DF17" s="1"/>
      <c r="DG17" s="1"/>
      <c r="DH17" s="1"/>
      <c r="DI17" s="1"/>
      <c r="DJ17" s="1"/>
      <c r="DK17" s="1"/>
      <c r="DL17" s="1"/>
      <c r="DM17" s="1"/>
      <c r="DN17" s="1"/>
      <c r="DO17" s="1"/>
      <c r="DP17" s="1"/>
      <c r="DQ17" s="1"/>
      <c r="DR17" s="1"/>
      <c r="DS17" s="1"/>
    </row>
    <row r="18" spans="1:123" ht="15.6">
      <c r="A18" s="12" t="s">
        <v>81</v>
      </c>
      <c r="B18" s="13" t="s">
        <v>69</v>
      </c>
      <c r="C18" s="12">
        <v>97.557998657226506</v>
      </c>
      <c r="D18" s="1">
        <v>0.71556353569030695</v>
      </c>
      <c r="E18" s="1">
        <v>83.941604614257798</v>
      </c>
      <c r="F18" s="1">
        <v>6.9377989768981898</v>
      </c>
      <c r="G18" s="1">
        <v>98.822357177734304</v>
      </c>
      <c r="H18" s="1">
        <v>0.63518697023391701</v>
      </c>
      <c r="I18" s="1">
        <v>93.179946899414006</v>
      </c>
      <c r="J18" s="1">
        <v>2.40875911712646</v>
      </c>
      <c r="K18" s="1">
        <v>90.822410583496094</v>
      </c>
      <c r="L18" s="1">
        <v>3.7694013118743799</v>
      </c>
      <c r="M18" s="1">
        <v>95.367134094238196</v>
      </c>
      <c r="N18" s="1">
        <v>4.4917259216308496</v>
      </c>
      <c r="O18" s="1">
        <v>80.972518920898395</v>
      </c>
      <c r="P18" s="1">
        <v>8.3333330154418892</v>
      </c>
      <c r="Q18" s="1">
        <v>79.385963439941406</v>
      </c>
      <c r="R18" s="1">
        <v>11.483253479003899</v>
      </c>
      <c r="S18" s="1"/>
      <c r="T18" s="1">
        <v>93.011810302734304</v>
      </c>
      <c r="U18" s="1">
        <v>2.2160665988922101</v>
      </c>
      <c r="V18" s="1">
        <v>95.017616271972599</v>
      </c>
      <c r="W18" s="1">
        <v>2.4761078357696502</v>
      </c>
      <c r="X18" s="1" t="s">
        <v>70</v>
      </c>
      <c r="Y18" s="1" t="s">
        <v>70</v>
      </c>
      <c r="Z18" s="1">
        <v>92.664093017578097</v>
      </c>
      <c r="AA18" s="1">
        <v>4.0983605384826598</v>
      </c>
      <c r="AB18" s="1">
        <v>96.169517517089801</v>
      </c>
      <c r="AC18" s="1">
        <v>3.4615385532379102</v>
      </c>
      <c r="AD18" s="1">
        <v>92.391304016113196</v>
      </c>
      <c r="AE18" s="1">
        <v>2.94464063644409</v>
      </c>
      <c r="AF18" s="1">
        <v>90.523200988769503</v>
      </c>
      <c r="AG18" s="1">
        <v>3.6317567825317298</v>
      </c>
      <c r="AH18" s="1">
        <v>78.282829284667898</v>
      </c>
      <c r="AI18" s="1">
        <v>13.3663368225097</v>
      </c>
      <c r="AJ18" s="1"/>
      <c r="AK18" s="1">
        <v>82.405342102050696</v>
      </c>
      <c r="AL18" s="1">
        <v>20.270269393920898</v>
      </c>
      <c r="AM18" s="1">
        <v>91.153846740722599</v>
      </c>
      <c r="AN18" s="1">
        <v>21.895006179809499</v>
      </c>
      <c r="AO18" s="1">
        <v>87.654319763183594</v>
      </c>
      <c r="AP18" s="1">
        <v>14.6198825836181</v>
      </c>
      <c r="AQ18" s="1">
        <v>93.175071716308594</v>
      </c>
      <c r="AR18" s="1">
        <v>15.7112522125244</v>
      </c>
      <c r="AS18" s="1">
        <v>94.663108825683594</v>
      </c>
      <c r="AT18" s="1">
        <v>7.0667414665222097</v>
      </c>
      <c r="AU18" s="1">
        <v>87.5</v>
      </c>
      <c r="AV18" s="1">
        <v>9.1757383346557599</v>
      </c>
      <c r="AW18" s="1">
        <v>86.979560852050696</v>
      </c>
      <c r="AX18" s="1">
        <v>10.1382484436035</v>
      </c>
      <c r="AY18" s="1">
        <v>68.055557250976506</v>
      </c>
      <c r="AZ18" s="1">
        <v>22.093023300170898</v>
      </c>
      <c r="BA18" s="1"/>
      <c r="BB18" s="1">
        <v>1638</v>
      </c>
      <c r="BC18" s="1">
        <v>1677</v>
      </c>
      <c r="BD18" s="1">
        <v>411</v>
      </c>
      <c r="BE18" s="1">
        <v>418</v>
      </c>
      <c r="BF18" s="1">
        <v>7048</v>
      </c>
      <c r="BG18" s="1">
        <v>8344</v>
      </c>
      <c r="BH18" s="1">
        <v>1217</v>
      </c>
      <c r="BI18" s="1">
        <v>1370</v>
      </c>
      <c r="BJ18" s="1">
        <v>839</v>
      </c>
      <c r="BK18" s="1">
        <v>902</v>
      </c>
      <c r="BL18" s="1">
        <v>1144</v>
      </c>
      <c r="BM18" s="1">
        <v>846</v>
      </c>
      <c r="BN18" s="1">
        <v>473</v>
      </c>
      <c r="BO18" s="1">
        <v>456</v>
      </c>
      <c r="BP18" s="1">
        <v>228</v>
      </c>
      <c r="BQ18" s="1">
        <v>209</v>
      </c>
      <c r="BR18" s="1"/>
      <c r="BS18" s="1">
        <v>1016</v>
      </c>
      <c r="BT18" s="1">
        <v>1083</v>
      </c>
      <c r="BU18" s="1">
        <v>1987</v>
      </c>
      <c r="BV18" s="1">
        <v>2302</v>
      </c>
      <c r="BW18" s="1">
        <v>7</v>
      </c>
      <c r="BX18" s="1">
        <v>4</v>
      </c>
      <c r="BY18" s="1">
        <v>259</v>
      </c>
      <c r="BZ18" s="1">
        <v>366</v>
      </c>
      <c r="CA18" s="1">
        <v>1227</v>
      </c>
      <c r="CB18" s="1">
        <v>1040</v>
      </c>
      <c r="CC18" s="1">
        <v>552</v>
      </c>
      <c r="CD18" s="1">
        <v>849</v>
      </c>
      <c r="CE18" s="1">
        <v>1013</v>
      </c>
      <c r="CF18" s="1">
        <v>1184</v>
      </c>
      <c r="CG18" s="1">
        <v>198</v>
      </c>
      <c r="CH18" s="1">
        <v>202</v>
      </c>
      <c r="CI18" s="1"/>
      <c r="CJ18" s="1">
        <v>449</v>
      </c>
      <c r="CK18" s="1">
        <v>592</v>
      </c>
      <c r="CL18" s="1">
        <v>520</v>
      </c>
      <c r="CM18" s="1">
        <v>781</v>
      </c>
      <c r="CN18" s="1">
        <v>243</v>
      </c>
      <c r="CO18" s="1">
        <v>342</v>
      </c>
      <c r="CP18" s="1">
        <v>337</v>
      </c>
      <c r="CQ18" s="1">
        <v>471</v>
      </c>
      <c r="CR18" s="1">
        <v>1499</v>
      </c>
      <c r="CS18" s="1">
        <v>1783</v>
      </c>
      <c r="CT18" s="1">
        <v>432</v>
      </c>
      <c r="CU18" s="1">
        <v>643</v>
      </c>
      <c r="CV18" s="1">
        <v>1321</v>
      </c>
      <c r="CW18" s="1">
        <v>1302</v>
      </c>
      <c r="CX18" s="1">
        <v>72</v>
      </c>
      <c r="CY18" s="14">
        <v>86</v>
      </c>
      <c r="CZ18" s="1"/>
      <c r="DA18" s="1"/>
      <c r="DB18" s="1"/>
      <c r="DC18" s="1"/>
      <c r="DD18" s="1"/>
      <c r="DE18" s="1"/>
      <c r="DF18" s="1"/>
      <c r="DG18" s="1"/>
      <c r="DH18" s="1"/>
      <c r="DI18" s="1"/>
      <c r="DJ18" s="1"/>
      <c r="DK18" s="1"/>
      <c r="DL18" s="1"/>
      <c r="DM18" s="1"/>
      <c r="DN18" s="1"/>
      <c r="DO18" s="1"/>
      <c r="DP18" s="1"/>
      <c r="DQ18" s="1"/>
      <c r="DR18" s="1"/>
      <c r="DS18" s="1"/>
    </row>
    <row r="19" spans="1:123" ht="15.6">
      <c r="A19" s="12" t="s">
        <v>82</v>
      </c>
      <c r="B19" s="13" t="s">
        <v>69</v>
      </c>
      <c r="C19" s="12">
        <v>94.691886901855398</v>
      </c>
      <c r="D19" s="1">
        <v>0.83382964134216297</v>
      </c>
      <c r="E19" s="1">
        <v>84.42822265625</v>
      </c>
      <c r="F19" s="1">
        <v>7.6738610267639098</v>
      </c>
      <c r="G19" s="1">
        <v>98.779624938964801</v>
      </c>
      <c r="H19" s="1">
        <v>0.73071396350860596</v>
      </c>
      <c r="I19" s="1">
        <v>93.168724060058594</v>
      </c>
      <c r="J19" s="1">
        <v>2.7027027606964098</v>
      </c>
      <c r="K19" s="1">
        <v>94.994041442871094</v>
      </c>
      <c r="L19" s="1">
        <v>4.9833889007568297</v>
      </c>
      <c r="M19" s="1">
        <v>95.625549316406193</v>
      </c>
      <c r="N19" s="1">
        <v>4.4917259216308496</v>
      </c>
      <c r="O19" s="1">
        <v>81.012657165527301</v>
      </c>
      <c r="P19" s="1">
        <v>9.4091901779174805</v>
      </c>
      <c r="Q19" s="1">
        <v>78.508773803710895</v>
      </c>
      <c r="R19" s="1">
        <v>12.9186601638793</v>
      </c>
      <c r="S19" s="1"/>
      <c r="T19" s="1">
        <v>94.395278930664006</v>
      </c>
      <c r="U19" s="1">
        <v>2.6802217960357599</v>
      </c>
      <c r="V19" s="1">
        <v>94.861457824707003</v>
      </c>
      <c r="W19" s="1">
        <v>2.99869632720947</v>
      </c>
      <c r="X19" s="1" t="s">
        <v>70</v>
      </c>
      <c r="Y19" s="1" t="s">
        <v>70</v>
      </c>
      <c r="Z19" s="1">
        <v>93.050193786621094</v>
      </c>
      <c r="AA19" s="1">
        <v>5.4644808769226003</v>
      </c>
      <c r="AB19" s="1">
        <v>96.166397094726506</v>
      </c>
      <c r="AC19" s="1">
        <v>3.5576922893524099</v>
      </c>
      <c r="AD19" s="1">
        <v>91.123191833496094</v>
      </c>
      <c r="AE19" s="1">
        <v>3.0660376548767001</v>
      </c>
      <c r="AF19" s="1">
        <v>90.415016174316406</v>
      </c>
      <c r="AG19" s="1">
        <v>3.7162163257598801</v>
      </c>
      <c r="AH19" s="1">
        <v>77.272727966308594</v>
      </c>
      <c r="AI19" s="1">
        <v>13.861386299133301</v>
      </c>
      <c r="AJ19" s="1"/>
      <c r="AK19" s="1">
        <v>81.737190246582003</v>
      </c>
      <c r="AL19" s="1">
        <v>21.7171726226806</v>
      </c>
      <c r="AM19" s="1">
        <v>91.522155761718693</v>
      </c>
      <c r="AN19" s="1">
        <v>22.762147903442301</v>
      </c>
      <c r="AO19" s="1">
        <v>86.363639831542898</v>
      </c>
      <c r="AP19" s="1">
        <v>14.9122810363769</v>
      </c>
      <c r="AQ19" s="1">
        <v>91.988128662109304</v>
      </c>
      <c r="AR19" s="1">
        <v>16.348196029663001</v>
      </c>
      <c r="AS19" s="1">
        <v>94.533332824707003</v>
      </c>
      <c r="AT19" s="1">
        <v>7.5112109184265101</v>
      </c>
      <c r="AU19" s="1">
        <v>87.528869628906193</v>
      </c>
      <c r="AV19" s="1">
        <v>10.4199066162109</v>
      </c>
      <c r="AW19" s="1">
        <v>81.074943542480398</v>
      </c>
      <c r="AX19" s="1">
        <v>10.4294481277465</v>
      </c>
      <c r="AY19" s="1">
        <v>68.493148803710895</v>
      </c>
      <c r="AZ19" s="1">
        <v>22.093023300170898</v>
      </c>
      <c r="BA19" s="1"/>
      <c r="BB19" s="1">
        <v>1639</v>
      </c>
      <c r="BC19" s="1">
        <v>1679</v>
      </c>
      <c r="BD19" s="1">
        <v>411</v>
      </c>
      <c r="BE19" s="1">
        <v>417</v>
      </c>
      <c r="BF19" s="1">
        <v>7047</v>
      </c>
      <c r="BG19" s="1">
        <v>8348</v>
      </c>
      <c r="BH19" s="1">
        <v>1215</v>
      </c>
      <c r="BI19" s="1">
        <v>1369</v>
      </c>
      <c r="BJ19" s="1">
        <v>839</v>
      </c>
      <c r="BK19" s="1">
        <v>903</v>
      </c>
      <c r="BL19" s="1">
        <v>1143</v>
      </c>
      <c r="BM19" s="1">
        <v>846</v>
      </c>
      <c r="BN19" s="1">
        <v>474</v>
      </c>
      <c r="BO19" s="1">
        <v>457</v>
      </c>
      <c r="BP19" s="1">
        <v>228</v>
      </c>
      <c r="BQ19" s="1">
        <v>209</v>
      </c>
      <c r="BR19" s="1"/>
      <c r="BS19" s="1">
        <v>1017</v>
      </c>
      <c r="BT19" s="1">
        <v>1082</v>
      </c>
      <c r="BU19" s="1">
        <v>1985</v>
      </c>
      <c r="BV19" s="1">
        <v>2301</v>
      </c>
      <c r="BW19" s="1">
        <v>7</v>
      </c>
      <c r="BX19" s="1">
        <v>4</v>
      </c>
      <c r="BY19" s="1">
        <v>259</v>
      </c>
      <c r="BZ19" s="1">
        <v>366</v>
      </c>
      <c r="CA19" s="1">
        <v>1226</v>
      </c>
      <c r="CB19" s="1">
        <v>1040</v>
      </c>
      <c r="CC19" s="1">
        <v>552</v>
      </c>
      <c r="CD19" s="1">
        <v>848</v>
      </c>
      <c r="CE19" s="1">
        <v>1012</v>
      </c>
      <c r="CF19" s="1">
        <v>1184</v>
      </c>
      <c r="CG19" s="1">
        <v>198</v>
      </c>
      <c r="CH19" s="1">
        <v>202</v>
      </c>
      <c r="CI19" s="1"/>
      <c r="CJ19" s="1">
        <v>449</v>
      </c>
      <c r="CK19" s="1">
        <v>594</v>
      </c>
      <c r="CL19" s="1">
        <v>519</v>
      </c>
      <c r="CM19" s="1">
        <v>782</v>
      </c>
      <c r="CN19" s="1">
        <v>242</v>
      </c>
      <c r="CO19" s="1">
        <v>342</v>
      </c>
      <c r="CP19" s="1">
        <v>337</v>
      </c>
      <c r="CQ19" s="1">
        <v>471</v>
      </c>
      <c r="CR19" s="1">
        <v>1500</v>
      </c>
      <c r="CS19" s="1">
        <v>1784</v>
      </c>
      <c r="CT19" s="1">
        <v>433</v>
      </c>
      <c r="CU19" s="1">
        <v>643</v>
      </c>
      <c r="CV19" s="1">
        <v>1321</v>
      </c>
      <c r="CW19" s="1">
        <v>1304</v>
      </c>
      <c r="CX19" s="1">
        <v>73</v>
      </c>
      <c r="CY19" s="14">
        <v>86</v>
      </c>
      <c r="CZ19" s="1"/>
      <c r="DA19" s="1"/>
      <c r="DB19" s="1"/>
      <c r="DC19" s="1"/>
      <c r="DD19" s="1"/>
      <c r="DE19" s="1"/>
      <c r="DF19" s="1"/>
      <c r="DG19" s="1"/>
      <c r="DH19" s="1"/>
      <c r="DI19" s="1"/>
      <c r="DJ19" s="1"/>
      <c r="DK19" s="1"/>
      <c r="DL19" s="1"/>
      <c r="DM19" s="1"/>
      <c r="DN19" s="1"/>
      <c r="DO19" s="1"/>
      <c r="DP19" s="1"/>
      <c r="DQ19" s="1"/>
      <c r="DR19" s="1"/>
      <c r="DS19" s="1"/>
    </row>
    <row r="20" spans="1:123" ht="15.6">
      <c r="A20" s="12" t="s">
        <v>83</v>
      </c>
      <c r="B20" s="13" t="s">
        <v>69</v>
      </c>
      <c r="C20" s="12">
        <v>97.620498657226506</v>
      </c>
      <c r="D20" s="1">
        <v>1.0143197774887001</v>
      </c>
      <c r="E20" s="1">
        <v>87.347930908203097</v>
      </c>
      <c r="F20" s="1">
        <v>7.6555023193359304</v>
      </c>
      <c r="G20" s="1">
        <v>97.388221740722599</v>
      </c>
      <c r="H20" s="1">
        <v>0.74287080764770497</v>
      </c>
      <c r="I20" s="1">
        <v>94.001640319824205</v>
      </c>
      <c r="J20" s="1">
        <v>2.77777767181396</v>
      </c>
      <c r="K20" s="1">
        <v>95.119049072265597</v>
      </c>
      <c r="L20" s="1">
        <v>4.0974531173706001</v>
      </c>
      <c r="M20" s="1">
        <v>95.716781616210895</v>
      </c>
      <c r="N20" s="1">
        <v>4.9645390510559002</v>
      </c>
      <c r="O20" s="1">
        <v>82.526313781738196</v>
      </c>
      <c r="P20" s="1">
        <v>9.2715234756469709</v>
      </c>
      <c r="Q20" s="1">
        <v>78.854621887207003</v>
      </c>
      <c r="R20" s="1">
        <v>10.5263156890869</v>
      </c>
      <c r="S20" s="1"/>
      <c r="T20" s="1">
        <v>93.510322570800696</v>
      </c>
      <c r="U20" s="1">
        <v>3.1394274234771702</v>
      </c>
      <c r="V20" s="1">
        <v>93.403823852539006</v>
      </c>
      <c r="W20" s="1">
        <v>2.9143104553222599</v>
      </c>
      <c r="X20" s="1" t="s">
        <v>70</v>
      </c>
      <c r="Y20" s="1" t="s">
        <v>70</v>
      </c>
      <c r="Z20" s="1">
        <v>91.891891479492102</v>
      </c>
      <c r="AA20" s="1">
        <v>4.9180326461791903</v>
      </c>
      <c r="AB20" s="1">
        <v>89.070144653320298</v>
      </c>
      <c r="AC20" s="1">
        <v>3.4648699760436998</v>
      </c>
      <c r="AD20" s="1">
        <v>93.115943908691406</v>
      </c>
      <c r="AE20" s="1">
        <v>3.6556603908538801</v>
      </c>
      <c r="AF20" s="1">
        <v>89.624504089355398</v>
      </c>
      <c r="AG20" s="1">
        <v>5.0718512535095197</v>
      </c>
      <c r="AH20" s="1">
        <v>73.737373352050696</v>
      </c>
      <c r="AI20" s="1">
        <v>13.4328355789184</v>
      </c>
      <c r="AJ20" s="1"/>
      <c r="AK20" s="1">
        <v>82.405342102050696</v>
      </c>
      <c r="AL20" s="1">
        <v>22.222221374511701</v>
      </c>
      <c r="AM20" s="1">
        <v>90.961540222167898</v>
      </c>
      <c r="AN20" s="1">
        <v>22.151088714599599</v>
      </c>
      <c r="AO20" s="1">
        <v>87.654319763183594</v>
      </c>
      <c r="AP20" s="1">
        <v>15.7894735336303</v>
      </c>
      <c r="AQ20" s="1">
        <v>91.988128662109304</v>
      </c>
      <c r="AR20" s="1">
        <v>15.498938560485801</v>
      </c>
      <c r="AS20" s="1">
        <v>91.927955627441406</v>
      </c>
      <c r="AT20" s="1">
        <v>8.0762758255004794</v>
      </c>
      <c r="AU20" s="1">
        <v>87.962959289550696</v>
      </c>
      <c r="AV20" s="1">
        <v>10.264385223388601</v>
      </c>
      <c r="AW20" s="1">
        <v>86.808189392089801</v>
      </c>
      <c r="AX20" s="1">
        <v>10.6595096588134</v>
      </c>
      <c r="AY20" s="1">
        <v>65.753425598144503</v>
      </c>
      <c r="AZ20" s="1">
        <v>21.176469802856399</v>
      </c>
      <c r="BA20" s="1"/>
      <c r="BB20" s="1">
        <v>1639</v>
      </c>
      <c r="BC20" s="1">
        <v>1676</v>
      </c>
      <c r="BD20" s="1">
        <v>411</v>
      </c>
      <c r="BE20" s="1">
        <v>418</v>
      </c>
      <c r="BF20" s="1">
        <v>7045</v>
      </c>
      <c r="BG20" s="1">
        <v>8346</v>
      </c>
      <c r="BH20" s="1">
        <v>1217</v>
      </c>
      <c r="BI20" s="1">
        <v>1368</v>
      </c>
      <c r="BJ20" s="1">
        <v>840</v>
      </c>
      <c r="BK20" s="1">
        <v>903</v>
      </c>
      <c r="BL20" s="1">
        <v>1144</v>
      </c>
      <c r="BM20" s="1">
        <v>846</v>
      </c>
      <c r="BN20" s="1">
        <v>475</v>
      </c>
      <c r="BO20" s="1">
        <v>453</v>
      </c>
      <c r="BP20" s="1">
        <v>227</v>
      </c>
      <c r="BQ20" s="1">
        <v>209</v>
      </c>
      <c r="BR20" s="1"/>
      <c r="BS20" s="1">
        <v>1017</v>
      </c>
      <c r="BT20" s="1">
        <v>1083</v>
      </c>
      <c r="BU20" s="1">
        <v>1986</v>
      </c>
      <c r="BV20" s="1">
        <v>2299</v>
      </c>
      <c r="BW20" s="1">
        <v>7</v>
      </c>
      <c r="BX20" s="1">
        <v>4</v>
      </c>
      <c r="BY20" s="1">
        <v>259</v>
      </c>
      <c r="BZ20" s="1">
        <v>366</v>
      </c>
      <c r="CA20" s="1">
        <v>1226</v>
      </c>
      <c r="CB20" s="1">
        <v>1039</v>
      </c>
      <c r="CC20" s="1">
        <v>552</v>
      </c>
      <c r="CD20" s="1">
        <v>848</v>
      </c>
      <c r="CE20" s="1">
        <v>1012</v>
      </c>
      <c r="CF20" s="1">
        <v>1183</v>
      </c>
      <c r="CG20" s="1">
        <v>198</v>
      </c>
      <c r="CH20" s="1">
        <v>201</v>
      </c>
      <c r="CI20" s="1"/>
      <c r="CJ20" s="1">
        <v>449</v>
      </c>
      <c r="CK20" s="1">
        <v>594</v>
      </c>
      <c r="CL20" s="1">
        <v>520</v>
      </c>
      <c r="CM20" s="1">
        <v>781</v>
      </c>
      <c r="CN20" s="1">
        <v>243</v>
      </c>
      <c r="CO20" s="1">
        <v>342</v>
      </c>
      <c r="CP20" s="1">
        <v>337</v>
      </c>
      <c r="CQ20" s="1">
        <v>471</v>
      </c>
      <c r="CR20" s="1">
        <v>1499</v>
      </c>
      <c r="CS20" s="1">
        <v>1783</v>
      </c>
      <c r="CT20" s="1">
        <v>432</v>
      </c>
      <c r="CU20" s="1">
        <v>643</v>
      </c>
      <c r="CV20" s="1">
        <v>1319</v>
      </c>
      <c r="CW20" s="1">
        <v>1304</v>
      </c>
      <c r="CX20" s="1">
        <v>73</v>
      </c>
      <c r="CY20" s="14">
        <v>85</v>
      </c>
      <c r="CZ20" s="1"/>
      <c r="DA20" s="1"/>
      <c r="DB20" s="1"/>
      <c r="DC20" s="1"/>
      <c r="DD20" s="1"/>
      <c r="DE20" s="1"/>
      <c r="DF20" s="1"/>
      <c r="DG20" s="1"/>
      <c r="DH20" s="1"/>
      <c r="DI20" s="1"/>
      <c r="DJ20" s="1"/>
      <c r="DK20" s="1"/>
      <c r="DL20" s="1"/>
      <c r="DM20" s="1"/>
      <c r="DN20" s="1"/>
      <c r="DO20" s="1"/>
      <c r="DP20" s="1"/>
      <c r="DQ20" s="1"/>
      <c r="DR20" s="1"/>
      <c r="DS20" s="1"/>
    </row>
    <row r="21" spans="1:123" ht="15.6">
      <c r="A21" s="12" t="s">
        <v>84</v>
      </c>
      <c r="B21" s="13" t="s">
        <v>69</v>
      </c>
      <c r="C21" s="12">
        <v>95.726493835449205</v>
      </c>
      <c r="D21" s="1">
        <v>1.2514898777007999</v>
      </c>
      <c r="E21" s="1">
        <v>87.347930908203097</v>
      </c>
      <c r="F21" s="1">
        <v>8.3732061386108398</v>
      </c>
      <c r="G21" s="1">
        <v>98.779968261718693</v>
      </c>
      <c r="H21" s="1">
        <v>0.95865786075591997</v>
      </c>
      <c r="I21" s="1">
        <v>93.179946899414006</v>
      </c>
      <c r="J21" s="1">
        <v>3.1409788131713801</v>
      </c>
      <c r="K21" s="1">
        <v>93.333335876464801</v>
      </c>
      <c r="L21" s="1">
        <v>5.20487260818481</v>
      </c>
      <c r="M21" s="1">
        <v>92.738410949707003</v>
      </c>
      <c r="N21" s="1">
        <v>5.08274221420288</v>
      </c>
      <c r="O21" s="1">
        <v>80.421051025390597</v>
      </c>
      <c r="P21" s="1">
        <v>9.6491231918334908</v>
      </c>
      <c r="Q21" s="1">
        <v>77.631576538085895</v>
      </c>
      <c r="R21" s="1">
        <v>11.961722373962401</v>
      </c>
      <c r="S21" s="1"/>
      <c r="T21" s="1">
        <v>94.198623657226506</v>
      </c>
      <c r="U21" s="1">
        <v>3.6077706813812198</v>
      </c>
      <c r="V21" s="1">
        <v>95.362899780273395</v>
      </c>
      <c r="W21" s="1">
        <v>3.6071274280547998</v>
      </c>
      <c r="X21" s="1" t="s">
        <v>70</v>
      </c>
      <c r="Y21" s="1" t="s">
        <v>70</v>
      </c>
      <c r="Z21" s="1">
        <v>90.310073852539006</v>
      </c>
      <c r="AA21" s="1">
        <v>4.9180326461791903</v>
      </c>
      <c r="AB21" s="1">
        <v>96.251022338867102</v>
      </c>
      <c r="AC21" s="1">
        <v>3.9385206699371298</v>
      </c>
      <c r="AD21" s="1">
        <v>92.572463989257798</v>
      </c>
      <c r="AE21" s="1">
        <v>4.8292107582092196</v>
      </c>
      <c r="AF21" s="1">
        <v>89.832183837890597</v>
      </c>
      <c r="AG21" s="1">
        <v>3.8851351737975999</v>
      </c>
      <c r="AH21" s="1">
        <v>77.777778625488196</v>
      </c>
      <c r="AI21" s="1">
        <v>13.861386299133301</v>
      </c>
      <c r="AJ21" s="1"/>
      <c r="AK21" s="1">
        <v>82.628059387207003</v>
      </c>
      <c r="AL21" s="1">
        <v>22.727272033691399</v>
      </c>
      <c r="AM21" s="1">
        <v>89.210021972656193</v>
      </c>
      <c r="AN21" s="1">
        <v>22.634271621704102</v>
      </c>
      <c r="AO21" s="1">
        <v>86.419754028320298</v>
      </c>
      <c r="AP21" s="1">
        <v>16.374269485473601</v>
      </c>
      <c r="AQ21" s="1">
        <v>91.097923278808594</v>
      </c>
      <c r="AR21" s="1">
        <v>16.9851379394531</v>
      </c>
      <c r="AS21" s="1">
        <v>91.333335876464801</v>
      </c>
      <c r="AT21" s="1">
        <v>8.6274509429931605</v>
      </c>
      <c r="AU21" s="1">
        <v>87.759819030761705</v>
      </c>
      <c r="AV21" s="1">
        <v>11.197511672973601</v>
      </c>
      <c r="AW21" s="1">
        <v>85.681816101074205</v>
      </c>
      <c r="AX21" s="1">
        <v>11.724138259887599</v>
      </c>
      <c r="AY21" s="1">
        <v>67.123291015625</v>
      </c>
      <c r="AZ21" s="1">
        <v>20.930233001708899</v>
      </c>
      <c r="BA21" s="1"/>
      <c r="BB21" s="1">
        <v>1638</v>
      </c>
      <c r="BC21" s="1">
        <v>1678</v>
      </c>
      <c r="BD21" s="1">
        <v>411</v>
      </c>
      <c r="BE21" s="1">
        <v>418</v>
      </c>
      <c r="BF21" s="1">
        <v>7049</v>
      </c>
      <c r="BG21" s="1">
        <v>8345</v>
      </c>
      <c r="BH21" s="1">
        <v>1217</v>
      </c>
      <c r="BI21" s="1">
        <v>1369</v>
      </c>
      <c r="BJ21" s="1">
        <v>840</v>
      </c>
      <c r="BK21" s="1">
        <v>903</v>
      </c>
      <c r="BL21" s="1">
        <v>1143</v>
      </c>
      <c r="BM21" s="1">
        <v>846</v>
      </c>
      <c r="BN21" s="1">
        <v>475</v>
      </c>
      <c r="BO21" s="1">
        <v>456</v>
      </c>
      <c r="BP21" s="1">
        <v>228</v>
      </c>
      <c r="BQ21" s="1">
        <v>209</v>
      </c>
      <c r="BR21" s="1"/>
      <c r="BS21" s="1">
        <v>1017</v>
      </c>
      <c r="BT21" s="1">
        <v>1081</v>
      </c>
      <c r="BU21" s="1">
        <v>1984</v>
      </c>
      <c r="BV21" s="1">
        <v>2301</v>
      </c>
      <c r="BW21" s="1">
        <v>7</v>
      </c>
      <c r="BX21" s="1">
        <v>4</v>
      </c>
      <c r="BY21" s="1">
        <v>258</v>
      </c>
      <c r="BZ21" s="1">
        <v>366</v>
      </c>
      <c r="CA21" s="1">
        <v>1227</v>
      </c>
      <c r="CB21" s="1">
        <v>1041</v>
      </c>
      <c r="CC21" s="1">
        <v>552</v>
      </c>
      <c r="CD21" s="1">
        <v>849</v>
      </c>
      <c r="CE21" s="1">
        <v>1013</v>
      </c>
      <c r="CF21" s="1">
        <v>1184</v>
      </c>
      <c r="CG21" s="1">
        <v>198</v>
      </c>
      <c r="CH21" s="1">
        <v>202</v>
      </c>
      <c r="CI21" s="1"/>
      <c r="CJ21" s="1">
        <v>449</v>
      </c>
      <c r="CK21" s="1">
        <v>594</v>
      </c>
      <c r="CL21" s="1">
        <v>519</v>
      </c>
      <c r="CM21" s="1">
        <v>782</v>
      </c>
      <c r="CN21" s="1">
        <v>243</v>
      </c>
      <c r="CO21" s="1">
        <v>342</v>
      </c>
      <c r="CP21" s="1">
        <v>337</v>
      </c>
      <c r="CQ21" s="1">
        <v>471</v>
      </c>
      <c r="CR21" s="1">
        <v>1500</v>
      </c>
      <c r="CS21" s="1">
        <v>1785</v>
      </c>
      <c r="CT21" s="1">
        <v>433</v>
      </c>
      <c r="CU21" s="1">
        <v>643</v>
      </c>
      <c r="CV21" s="1">
        <v>1320</v>
      </c>
      <c r="CW21" s="1">
        <v>1305</v>
      </c>
      <c r="CX21" s="1">
        <v>73</v>
      </c>
      <c r="CY21" s="14">
        <v>86</v>
      </c>
      <c r="CZ21" s="1"/>
      <c r="DA21" s="1"/>
      <c r="DB21" s="1"/>
      <c r="DC21" s="1"/>
      <c r="DD21" s="1"/>
      <c r="DE21" s="1"/>
      <c r="DF21" s="1"/>
      <c r="DG21" s="1"/>
      <c r="DH21" s="1"/>
      <c r="DI21" s="1"/>
      <c r="DJ21" s="1"/>
      <c r="DK21" s="1"/>
      <c r="DL21" s="1"/>
      <c r="DM21" s="1"/>
      <c r="DN21" s="1"/>
      <c r="DO21" s="1"/>
      <c r="DP21" s="1"/>
      <c r="DQ21" s="1"/>
      <c r="DR21" s="1"/>
      <c r="DS21" s="1"/>
    </row>
    <row r="22" spans="1:123" ht="15.6">
      <c r="A22" s="12" t="s">
        <v>85</v>
      </c>
      <c r="B22" s="13" t="s">
        <v>69</v>
      </c>
      <c r="C22" s="12">
        <v>97.315437316894503</v>
      </c>
      <c r="D22" s="1">
        <v>3.2757594585418701</v>
      </c>
      <c r="E22" s="1">
        <v>85.888076782226506</v>
      </c>
      <c r="F22" s="1">
        <v>8.3732061386108398</v>
      </c>
      <c r="G22" s="1">
        <v>93.173431396484304</v>
      </c>
      <c r="H22" s="1">
        <v>0.85070693492889404</v>
      </c>
      <c r="I22" s="1">
        <v>90.797042846679602</v>
      </c>
      <c r="J22" s="1">
        <v>2.7007298469543399</v>
      </c>
      <c r="K22" s="1">
        <v>92.142860412597599</v>
      </c>
      <c r="L22" s="1">
        <v>2.9933481216430602</v>
      </c>
      <c r="M22" s="1">
        <v>89.763778686523395</v>
      </c>
      <c r="N22" s="1">
        <v>4.8463358879089302</v>
      </c>
      <c r="O22" s="1">
        <v>77.684211730957003</v>
      </c>
      <c r="P22" s="1">
        <v>8.7527351379394496</v>
      </c>
      <c r="Q22" s="1">
        <v>76.754386901855398</v>
      </c>
      <c r="R22" s="1">
        <v>12.440191268920801</v>
      </c>
      <c r="S22" s="1"/>
      <c r="T22" s="1">
        <v>93.503936767578097</v>
      </c>
      <c r="U22" s="1">
        <v>3.5087718963622998</v>
      </c>
      <c r="V22" s="1">
        <v>90.322578430175696</v>
      </c>
      <c r="W22" s="1">
        <v>4.12863969802856</v>
      </c>
      <c r="X22" s="1" t="s">
        <v>70</v>
      </c>
      <c r="Y22" s="1" t="s">
        <v>70</v>
      </c>
      <c r="Z22" s="1">
        <v>86.100387573242102</v>
      </c>
      <c r="AA22" s="1">
        <v>5.1912569999694798</v>
      </c>
      <c r="AB22" s="1">
        <v>90.456771850585895</v>
      </c>
      <c r="AC22" s="1">
        <v>3.4582133293151802</v>
      </c>
      <c r="AD22" s="1">
        <v>91.485504150390597</v>
      </c>
      <c r="AE22" s="1">
        <v>4.0047116279601997</v>
      </c>
      <c r="AF22" s="1">
        <v>85.4886474609375</v>
      </c>
      <c r="AG22" s="1">
        <v>4.6452703475952104</v>
      </c>
      <c r="AH22" s="1">
        <v>76.767677307128906</v>
      </c>
      <c r="AI22" s="1">
        <v>12.8712873458862</v>
      </c>
      <c r="AJ22" s="1"/>
      <c r="AK22" s="1">
        <v>79.287307739257798</v>
      </c>
      <c r="AL22" s="1">
        <v>17.706577301025298</v>
      </c>
      <c r="AM22" s="1">
        <v>89.230766296386705</v>
      </c>
      <c r="AN22" s="1">
        <v>16.261203765869102</v>
      </c>
      <c r="AO22" s="1">
        <v>80.246910095214801</v>
      </c>
      <c r="AP22" s="1">
        <v>13.7426900863647</v>
      </c>
      <c r="AQ22" s="1">
        <v>87.537094116210895</v>
      </c>
      <c r="AR22" s="1">
        <v>12.5265388488769</v>
      </c>
      <c r="AS22" s="1">
        <v>91.933334350585895</v>
      </c>
      <c r="AT22" s="1">
        <v>8.4641256332397408</v>
      </c>
      <c r="AU22" s="1">
        <v>84.757507324218693</v>
      </c>
      <c r="AV22" s="1">
        <v>8.7091760635375906</v>
      </c>
      <c r="AW22" s="1">
        <v>82.954544067382798</v>
      </c>
      <c r="AX22" s="1">
        <v>9.7318010330200195</v>
      </c>
      <c r="AY22" s="1">
        <v>65.753425598144503</v>
      </c>
      <c r="AZ22" s="1">
        <v>22.093023300170898</v>
      </c>
      <c r="BA22" s="1"/>
      <c r="BB22" s="1">
        <v>1639</v>
      </c>
      <c r="BC22" s="1">
        <v>1679</v>
      </c>
      <c r="BD22" s="1">
        <v>411</v>
      </c>
      <c r="BE22" s="1">
        <v>418</v>
      </c>
      <c r="BF22" s="1">
        <v>7046</v>
      </c>
      <c r="BG22" s="1">
        <v>8346</v>
      </c>
      <c r="BH22" s="1">
        <v>1217</v>
      </c>
      <c r="BI22" s="1">
        <v>1370</v>
      </c>
      <c r="BJ22" s="1">
        <v>840</v>
      </c>
      <c r="BK22" s="1">
        <v>902</v>
      </c>
      <c r="BL22" s="1">
        <v>1143</v>
      </c>
      <c r="BM22" s="1">
        <v>846</v>
      </c>
      <c r="BN22" s="1">
        <v>475</v>
      </c>
      <c r="BO22" s="1">
        <v>457</v>
      </c>
      <c r="BP22" s="1">
        <v>228</v>
      </c>
      <c r="BQ22" s="1">
        <v>209</v>
      </c>
      <c r="BR22" s="1"/>
      <c r="BS22" s="1">
        <v>1016</v>
      </c>
      <c r="BT22" s="1">
        <v>1083</v>
      </c>
      <c r="BU22" s="1">
        <v>1984</v>
      </c>
      <c r="BV22" s="1">
        <v>2301</v>
      </c>
      <c r="BW22" s="1">
        <v>7</v>
      </c>
      <c r="BX22" s="1">
        <v>4</v>
      </c>
      <c r="BY22" s="1">
        <v>259</v>
      </c>
      <c r="BZ22" s="1">
        <v>366</v>
      </c>
      <c r="CA22" s="1">
        <v>1226</v>
      </c>
      <c r="CB22" s="1">
        <v>1041</v>
      </c>
      <c r="CC22" s="1">
        <v>552</v>
      </c>
      <c r="CD22" s="1">
        <v>849</v>
      </c>
      <c r="CE22" s="1">
        <v>1013</v>
      </c>
      <c r="CF22" s="1">
        <v>1184</v>
      </c>
      <c r="CG22" s="1">
        <v>198</v>
      </c>
      <c r="CH22" s="1">
        <v>202</v>
      </c>
      <c r="CI22" s="1"/>
      <c r="CJ22" s="1">
        <v>449</v>
      </c>
      <c r="CK22" s="1">
        <v>593</v>
      </c>
      <c r="CL22" s="1">
        <v>520</v>
      </c>
      <c r="CM22" s="1">
        <v>781</v>
      </c>
      <c r="CN22" s="1">
        <v>243</v>
      </c>
      <c r="CO22" s="1">
        <v>342</v>
      </c>
      <c r="CP22" s="1">
        <v>337</v>
      </c>
      <c r="CQ22" s="1">
        <v>471</v>
      </c>
      <c r="CR22" s="1">
        <v>1500</v>
      </c>
      <c r="CS22" s="1">
        <v>1784</v>
      </c>
      <c r="CT22" s="1">
        <v>433</v>
      </c>
      <c r="CU22" s="1">
        <v>643</v>
      </c>
      <c r="CV22" s="1">
        <v>1320</v>
      </c>
      <c r="CW22" s="1">
        <v>1305</v>
      </c>
      <c r="CX22" s="1">
        <v>73</v>
      </c>
      <c r="CY22" s="14">
        <v>86</v>
      </c>
      <c r="CZ22" s="1"/>
      <c r="DA22" s="1"/>
      <c r="DB22" s="1"/>
      <c r="DC22" s="1"/>
      <c r="DD22" s="1"/>
      <c r="DE22" s="1"/>
      <c r="DF22" s="1"/>
      <c r="DG22" s="1"/>
      <c r="DH22" s="1"/>
      <c r="DI22" s="1"/>
      <c r="DJ22" s="1"/>
      <c r="DK22" s="1"/>
      <c r="DL22" s="1"/>
      <c r="DM22" s="1"/>
      <c r="DN22" s="1"/>
      <c r="DO22" s="1"/>
      <c r="DP22" s="1"/>
      <c r="DQ22" s="1"/>
      <c r="DR22" s="1"/>
      <c r="DS22" s="1"/>
    </row>
    <row r="23" spans="1:123" ht="15.6">
      <c r="A23" s="12" t="s">
        <v>86</v>
      </c>
      <c r="B23" s="13" t="s">
        <v>69</v>
      </c>
      <c r="C23" s="12">
        <v>97.429618835449205</v>
      </c>
      <c r="D23" s="1">
        <v>1.3103038072586</v>
      </c>
      <c r="E23" s="1">
        <v>85.401458740234304</v>
      </c>
      <c r="F23" s="1">
        <v>7.8947367668151802</v>
      </c>
      <c r="G23" s="1">
        <v>98.652290344238196</v>
      </c>
      <c r="H23" s="1">
        <v>0.97040855884552002</v>
      </c>
      <c r="I23" s="1">
        <v>94.001640319824205</v>
      </c>
      <c r="J23" s="1">
        <v>2.9948868751525799</v>
      </c>
      <c r="K23" s="1">
        <v>95.238098144531193</v>
      </c>
      <c r="L23" s="1">
        <v>3.2150776386260902</v>
      </c>
      <c r="M23" s="1">
        <v>95.629371643066406</v>
      </c>
      <c r="N23" s="1">
        <v>4.97041416168212</v>
      </c>
      <c r="O23" s="1">
        <v>79.535865783691406</v>
      </c>
      <c r="P23" s="1">
        <v>9.1903724670410103</v>
      </c>
      <c r="Q23" s="1">
        <v>78.854621887207003</v>
      </c>
      <c r="R23" s="1">
        <v>13.942307472229</v>
      </c>
      <c r="S23" s="1"/>
      <c r="T23" s="1">
        <v>94.690261840820298</v>
      </c>
      <c r="U23" s="1">
        <v>3.5087718963622998</v>
      </c>
      <c r="V23" s="1">
        <v>95.369903564453097</v>
      </c>
      <c r="W23" s="1">
        <v>3.2594523429870601</v>
      </c>
      <c r="X23" s="1" t="s">
        <v>70</v>
      </c>
      <c r="Y23" s="1" t="s">
        <v>70</v>
      </c>
      <c r="Z23" s="1">
        <v>90.733589172363196</v>
      </c>
      <c r="AA23" s="1">
        <v>4.6448087692260698</v>
      </c>
      <c r="AB23" s="1">
        <v>95.102043151855398</v>
      </c>
      <c r="AC23" s="1">
        <v>3.8424592018127401</v>
      </c>
      <c r="AD23" s="1">
        <v>89.655174255371094</v>
      </c>
      <c r="AE23" s="1">
        <v>3.8961038589477499</v>
      </c>
      <c r="AF23" s="1">
        <v>88.845016479492102</v>
      </c>
      <c r="AG23" s="1">
        <v>4.1385135650634703</v>
      </c>
      <c r="AH23" s="1">
        <v>77.777778625488196</v>
      </c>
      <c r="AI23" s="1">
        <v>14.3564357757568</v>
      </c>
      <c r="AJ23" s="1"/>
      <c r="AK23" s="1">
        <v>80.717491149902301</v>
      </c>
      <c r="AL23" s="1">
        <v>23.063972473144499</v>
      </c>
      <c r="AM23" s="1">
        <v>90.173408508300696</v>
      </c>
      <c r="AN23" s="1">
        <v>21.994884490966701</v>
      </c>
      <c r="AO23" s="1">
        <v>87.603302001953097</v>
      </c>
      <c r="AP23" s="1">
        <v>17.0087985992431</v>
      </c>
      <c r="AQ23" s="1">
        <v>92.878341674804602</v>
      </c>
      <c r="AR23" s="1">
        <v>15.498938560485801</v>
      </c>
      <c r="AS23" s="1">
        <v>89.059371948242102</v>
      </c>
      <c r="AT23" s="1">
        <v>8.4688730239868093</v>
      </c>
      <c r="AU23" s="1">
        <v>85.912239074707003</v>
      </c>
      <c r="AV23" s="1">
        <v>10.747663497924799</v>
      </c>
      <c r="AW23" s="1">
        <v>86.515151977539006</v>
      </c>
      <c r="AX23" s="1">
        <v>8.5057468414306605</v>
      </c>
      <c r="AY23" s="1">
        <v>68.493148803710895</v>
      </c>
      <c r="AZ23" s="1">
        <v>21.176469802856399</v>
      </c>
      <c r="BA23" s="1"/>
      <c r="BB23" s="1">
        <v>1634</v>
      </c>
      <c r="BC23" s="1">
        <v>1679</v>
      </c>
      <c r="BD23" s="1">
        <v>411</v>
      </c>
      <c r="BE23" s="1">
        <v>418</v>
      </c>
      <c r="BF23" s="1">
        <v>7049</v>
      </c>
      <c r="BG23" s="1">
        <v>8347</v>
      </c>
      <c r="BH23" s="1">
        <v>1217</v>
      </c>
      <c r="BI23" s="1">
        <v>1369</v>
      </c>
      <c r="BJ23" s="1">
        <v>840</v>
      </c>
      <c r="BK23" s="1">
        <v>902</v>
      </c>
      <c r="BL23" s="1">
        <v>1144</v>
      </c>
      <c r="BM23" s="1">
        <v>845</v>
      </c>
      <c r="BN23" s="1">
        <v>474</v>
      </c>
      <c r="BO23" s="1">
        <v>457</v>
      </c>
      <c r="BP23" s="1">
        <v>227</v>
      </c>
      <c r="BQ23" s="1">
        <v>208</v>
      </c>
      <c r="BR23" s="1"/>
      <c r="BS23" s="1">
        <v>1017</v>
      </c>
      <c r="BT23" s="1">
        <v>1083</v>
      </c>
      <c r="BU23" s="1">
        <v>1987</v>
      </c>
      <c r="BV23" s="1">
        <v>2301</v>
      </c>
      <c r="BW23" s="1">
        <v>7</v>
      </c>
      <c r="BX23" s="1">
        <v>4</v>
      </c>
      <c r="BY23" s="1">
        <v>259</v>
      </c>
      <c r="BZ23" s="1">
        <v>366</v>
      </c>
      <c r="CA23" s="1">
        <v>1225</v>
      </c>
      <c r="CB23" s="1">
        <v>1041</v>
      </c>
      <c r="CC23" s="1">
        <v>551</v>
      </c>
      <c r="CD23" s="1">
        <v>847</v>
      </c>
      <c r="CE23" s="1">
        <v>1013</v>
      </c>
      <c r="CF23" s="1">
        <v>1184</v>
      </c>
      <c r="CG23" s="1">
        <v>198</v>
      </c>
      <c r="CH23" s="1">
        <v>202</v>
      </c>
      <c r="CI23" s="1"/>
      <c r="CJ23" s="1">
        <v>446</v>
      </c>
      <c r="CK23" s="1">
        <v>594</v>
      </c>
      <c r="CL23" s="1">
        <v>519</v>
      </c>
      <c r="CM23" s="1">
        <v>782</v>
      </c>
      <c r="CN23" s="1">
        <v>242</v>
      </c>
      <c r="CO23" s="1">
        <v>341</v>
      </c>
      <c r="CP23" s="1">
        <v>337</v>
      </c>
      <c r="CQ23" s="1">
        <v>471</v>
      </c>
      <c r="CR23" s="1">
        <v>1499</v>
      </c>
      <c r="CS23" s="1">
        <v>1783</v>
      </c>
      <c r="CT23" s="1">
        <v>433</v>
      </c>
      <c r="CU23" s="1">
        <v>642</v>
      </c>
      <c r="CV23" s="1">
        <v>1320</v>
      </c>
      <c r="CW23" s="1">
        <v>1305</v>
      </c>
      <c r="CX23" s="1">
        <v>73</v>
      </c>
      <c r="CY23" s="14">
        <v>85</v>
      </c>
      <c r="CZ23" s="1"/>
      <c r="DA23" s="1"/>
      <c r="DB23" s="1"/>
      <c r="DC23" s="1"/>
      <c r="DD23" s="1"/>
      <c r="DE23" s="1"/>
      <c r="DF23" s="1"/>
      <c r="DG23" s="1"/>
      <c r="DH23" s="1"/>
      <c r="DI23" s="1"/>
      <c r="DJ23" s="1"/>
      <c r="DK23" s="1"/>
      <c r="DL23" s="1"/>
      <c r="DM23" s="1"/>
      <c r="DN23" s="1"/>
      <c r="DO23" s="1"/>
      <c r="DP23" s="1"/>
      <c r="DQ23" s="1"/>
      <c r="DR23" s="1"/>
      <c r="DS23" s="1"/>
    </row>
    <row r="24" spans="1:123" ht="15.6">
      <c r="A24" s="8" t="s">
        <v>87</v>
      </c>
      <c r="B24" s="15" t="s">
        <v>88</v>
      </c>
      <c r="C24" s="8">
        <v>93.719329833984304</v>
      </c>
      <c r="D24" s="10">
        <v>3.6402568817138601</v>
      </c>
      <c r="E24" s="10">
        <v>84.210525512695298</v>
      </c>
      <c r="F24" s="10">
        <v>10.5527639389038</v>
      </c>
      <c r="G24" s="10">
        <v>92.364173889160099</v>
      </c>
      <c r="H24" s="10">
        <v>2.1825397014617902</v>
      </c>
      <c r="I24" s="10">
        <v>87.908493041992102</v>
      </c>
      <c r="J24" s="10">
        <v>8.0906152725219709</v>
      </c>
      <c r="K24" s="10">
        <v>92.178771972656193</v>
      </c>
      <c r="L24" s="10">
        <v>8.6021509170532209</v>
      </c>
      <c r="M24" s="10">
        <v>93.450881958007798</v>
      </c>
      <c r="N24" s="10">
        <v>3.60248446464538</v>
      </c>
      <c r="O24" s="10">
        <v>78.632476806640597</v>
      </c>
      <c r="P24" s="10">
        <v>11.188811302185</v>
      </c>
      <c r="Q24" s="10">
        <v>74.736839294433594</v>
      </c>
      <c r="R24" s="10">
        <v>13.793103218078601</v>
      </c>
      <c r="S24" s="1"/>
      <c r="T24" s="10">
        <v>94.281524658203097</v>
      </c>
      <c r="U24" s="10">
        <v>2.8400597572326598</v>
      </c>
      <c r="V24" s="10">
        <v>92.042755126953097</v>
      </c>
      <c r="W24" s="10">
        <v>4.5104508399963299</v>
      </c>
      <c r="X24" s="10" t="s">
        <v>70</v>
      </c>
      <c r="Y24" s="10" t="s">
        <v>70</v>
      </c>
      <c r="Z24" s="10">
        <v>73.4375</v>
      </c>
      <c r="AA24" s="10">
        <v>17.1875</v>
      </c>
      <c r="AB24" s="10">
        <v>90.338165283203097</v>
      </c>
      <c r="AC24" s="10">
        <v>4.3083901405334402</v>
      </c>
      <c r="AD24" s="10">
        <v>91.285400390625</v>
      </c>
      <c r="AE24" s="10">
        <v>6.1310782432556099</v>
      </c>
      <c r="AF24" s="10">
        <v>93.353477478027301</v>
      </c>
      <c r="AG24" s="10">
        <v>3.25406765937805</v>
      </c>
      <c r="AH24" s="10">
        <v>80.246910095214801</v>
      </c>
      <c r="AI24" s="10">
        <v>15.4639177322387</v>
      </c>
      <c r="AJ24" s="1"/>
      <c r="AK24" s="10">
        <v>78.75</v>
      </c>
      <c r="AL24" s="10">
        <v>7.4074072837829501</v>
      </c>
      <c r="AM24" s="10">
        <v>90.855453491210895</v>
      </c>
      <c r="AN24" s="10">
        <v>9.1623039245605398</v>
      </c>
      <c r="AO24" s="10">
        <v>88.669952392578097</v>
      </c>
      <c r="AP24" s="10">
        <v>12.3655910491943</v>
      </c>
      <c r="AQ24" s="10">
        <v>85.474861145019503</v>
      </c>
      <c r="AR24" s="10">
        <v>11.607142448425201</v>
      </c>
      <c r="AS24" s="10">
        <v>90.062759399414006</v>
      </c>
      <c r="AT24" s="10">
        <v>6.6666665077209402</v>
      </c>
      <c r="AU24" s="10">
        <v>90.064102172851506</v>
      </c>
      <c r="AV24" s="10">
        <v>8.1159420013427699</v>
      </c>
      <c r="AW24" s="10">
        <v>87.272727966308594</v>
      </c>
      <c r="AX24" s="10">
        <v>5.4644808769226003</v>
      </c>
      <c r="AY24" s="10">
        <v>69.230766296386705</v>
      </c>
      <c r="AZ24" s="10">
        <v>19.4029846191406</v>
      </c>
      <c r="BA24" s="1"/>
      <c r="BB24" s="10">
        <v>1019</v>
      </c>
      <c r="BC24" s="10">
        <v>934</v>
      </c>
      <c r="BD24" s="10">
        <v>171</v>
      </c>
      <c r="BE24" s="10">
        <v>199</v>
      </c>
      <c r="BF24" s="10">
        <v>2043</v>
      </c>
      <c r="BG24" s="10">
        <v>2016</v>
      </c>
      <c r="BH24" s="10">
        <v>306</v>
      </c>
      <c r="BI24" s="10">
        <v>309</v>
      </c>
      <c r="BJ24" s="10">
        <v>358</v>
      </c>
      <c r="BK24" s="10">
        <v>372</v>
      </c>
      <c r="BL24" s="10">
        <v>794</v>
      </c>
      <c r="BM24" s="10">
        <v>805</v>
      </c>
      <c r="BN24" s="10">
        <v>234</v>
      </c>
      <c r="BO24" s="10">
        <v>286</v>
      </c>
      <c r="BP24" s="10">
        <v>95</v>
      </c>
      <c r="BQ24" s="10">
        <v>145</v>
      </c>
      <c r="BR24" s="1"/>
      <c r="BS24" s="10">
        <v>682</v>
      </c>
      <c r="BT24" s="10">
        <v>669</v>
      </c>
      <c r="BU24" s="10">
        <v>842</v>
      </c>
      <c r="BV24" s="10">
        <v>909</v>
      </c>
      <c r="BW24" s="10">
        <v>0</v>
      </c>
      <c r="BX24" s="10">
        <v>2</v>
      </c>
      <c r="BY24" s="10">
        <v>64</v>
      </c>
      <c r="BZ24" s="10">
        <v>64</v>
      </c>
      <c r="CA24" s="10">
        <v>414</v>
      </c>
      <c r="CB24" s="10">
        <v>441</v>
      </c>
      <c r="CC24" s="10">
        <v>459</v>
      </c>
      <c r="CD24" s="10">
        <v>473</v>
      </c>
      <c r="CE24" s="10">
        <v>662</v>
      </c>
      <c r="CF24" s="10">
        <v>799</v>
      </c>
      <c r="CG24" s="10">
        <v>81</v>
      </c>
      <c r="CH24" s="10">
        <v>97</v>
      </c>
      <c r="CI24" s="1"/>
      <c r="CJ24" s="10">
        <v>240</v>
      </c>
      <c r="CK24" s="10">
        <v>297</v>
      </c>
      <c r="CL24" s="10">
        <v>339</v>
      </c>
      <c r="CM24" s="10">
        <v>382</v>
      </c>
      <c r="CN24" s="10">
        <v>203</v>
      </c>
      <c r="CO24" s="10">
        <v>186</v>
      </c>
      <c r="CP24" s="10">
        <v>179</v>
      </c>
      <c r="CQ24" s="10">
        <v>224</v>
      </c>
      <c r="CR24" s="10">
        <v>956</v>
      </c>
      <c r="CS24" s="10">
        <v>795</v>
      </c>
      <c r="CT24" s="10">
        <v>312</v>
      </c>
      <c r="CU24" s="10">
        <v>345</v>
      </c>
      <c r="CV24" s="10">
        <v>495</v>
      </c>
      <c r="CW24" s="10">
        <v>549</v>
      </c>
      <c r="CX24" s="10">
        <v>65</v>
      </c>
      <c r="CY24" s="11">
        <v>67</v>
      </c>
      <c r="CZ24" s="1"/>
      <c r="DA24" s="1"/>
      <c r="DB24" s="1"/>
      <c r="DC24" s="1"/>
      <c r="DD24" s="1"/>
      <c r="DE24" s="1"/>
      <c r="DF24" s="1"/>
      <c r="DG24" s="1"/>
      <c r="DH24" s="1"/>
      <c r="DI24" s="1"/>
      <c r="DJ24" s="1"/>
      <c r="DK24" s="1"/>
      <c r="DL24" s="1"/>
      <c r="DM24" s="1"/>
      <c r="DN24" s="1"/>
      <c r="DO24" s="1"/>
      <c r="DP24" s="1"/>
      <c r="DQ24" s="1"/>
      <c r="DR24" s="1"/>
      <c r="DS24" s="1"/>
    </row>
    <row r="25" spans="1:123" ht="15.6">
      <c r="A25" s="12" t="s">
        <v>89</v>
      </c>
      <c r="B25" s="16" t="s">
        <v>88</v>
      </c>
      <c r="C25" s="12">
        <v>96.859664916992102</v>
      </c>
      <c r="D25" s="1">
        <v>1.92926049232482</v>
      </c>
      <c r="E25" s="1">
        <v>85.380119323730398</v>
      </c>
      <c r="F25" s="1">
        <v>10.5</v>
      </c>
      <c r="G25" s="1">
        <v>90.548484802246094</v>
      </c>
      <c r="H25" s="1">
        <v>1.98314332962036</v>
      </c>
      <c r="I25" s="1">
        <v>90.522872924804602</v>
      </c>
      <c r="J25" s="1">
        <v>9.0614891052246094</v>
      </c>
      <c r="K25" s="1">
        <v>93.016761779785099</v>
      </c>
      <c r="L25" s="1">
        <v>4.3010754585266104</v>
      </c>
      <c r="M25" s="1">
        <v>94.458435058593693</v>
      </c>
      <c r="N25" s="1">
        <v>3.8461537361145002</v>
      </c>
      <c r="O25" s="1">
        <v>80.257507324218693</v>
      </c>
      <c r="P25" s="1">
        <v>10.877193450927701</v>
      </c>
      <c r="Q25" s="1">
        <v>74.736839294433594</v>
      </c>
      <c r="R25" s="1">
        <v>12.413793563842701</v>
      </c>
      <c r="S25" s="1"/>
      <c r="T25" s="1">
        <v>94.126281738281193</v>
      </c>
      <c r="U25" s="1">
        <v>2.98953652381896</v>
      </c>
      <c r="V25" s="1">
        <v>90.865951538085895</v>
      </c>
      <c r="W25" s="1">
        <v>3.95604395866394</v>
      </c>
      <c r="X25" s="1" t="s">
        <v>70</v>
      </c>
      <c r="Y25" s="1" t="s">
        <v>70</v>
      </c>
      <c r="Z25" s="1">
        <v>76.5625</v>
      </c>
      <c r="AA25" s="1">
        <v>20.3125</v>
      </c>
      <c r="AB25" s="1">
        <v>89.371978759765597</v>
      </c>
      <c r="AC25" s="1">
        <v>8.1632652282714808</v>
      </c>
      <c r="AD25" s="1">
        <v>91.938995361328097</v>
      </c>
      <c r="AE25" s="1">
        <v>6.9767441749572701</v>
      </c>
      <c r="AF25" s="1">
        <v>93.806648254394503</v>
      </c>
      <c r="AG25" s="1">
        <v>3.0037546157836901</v>
      </c>
      <c r="AH25" s="1">
        <v>80.246910095214801</v>
      </c>
      <c r="AI25" s="1">
        <v>12.3711338043212</v>
      </c>
      <c r="AJ25" s="1"/>
      <c r="AK25" s="1">
        <v>85</v>
      </c>
      <c r="AL25" s="1">
        <v>9.7643098831176705</v>
      </c>
      <c r="AM25" s="1">
        <v>92.603553771972599</v>
      </c>
      <c r="AN25" s="1">
        <v>9.9216709136962802</v>
      </c>
      <c r="AO25" s="1">
        <v>91.133003234863196</v>
      </c>
      <c r="AP25" s="1">
        <v>15.5913982391357</v>
      </c>
      <c r="AQ25" s="1">
        <v>88.826812744140597</v>
      </c>
      <c r="AR25" s="1">
        <v>12.946428298950099</v>
      </c>
      <c r="AS25" s="1">
        <v>90.890052795410099</v>
      </c>
      <c r="AT25" s="1">
        <v>6.1635222434997496</v>
      </c>
      <c r="AU25" s="1">
        <v>88.102897644042898</v>
      </c>
      <c r="AV25" s="1">
        <v>7.5362319946289</v>
      </c>
      <c r="AW25" s="1">
        <v>85.656562805175696</v>
      </c>
      <c r="AX25" s="1">
        <v>8.5766420364379794</v>
      </c>
      <c r="AY25" s="1">
        <v>67.692306518554602</v>
      </c>
      <c r="AZ25" s="1">
        <v>22.3880596160888</v>
      </c>
      <c r="BA25" s="1"/>
      <c r="BB25" s="1">
        <v>1019</v>
      </c>
      <c r="BC25" s="1">
        <v>933</v>
      </c>
      <c r="BD25" s="1">
        <v>171</v>
      </c>
      <c r="BE25" s="1">
        <v>200</v>
      </c>
      <c r="BF25" s="1">
        <v>2042</v>
      </c>
      <c r="BG25" s="1">
        <v>2017</v>
      </c>
      <c r="BH25" s="1">
        <v>306</v>
      </c>
      <c r="BI25" s="1">
        <v>309</v>
      </c>
      <c r="BJ25" s="1">
        <v>358</v>
      </c>
      <c r="BK25" s="1">
        <v>372</v>
      </c>
      <c r="BL25" s="1">
        <v>794</v>
      </c>
      <c r="BM25" s="1">
        <v>806</v>
      </c>
      <c r="BN25" s="1">
        <v>233</v>
      </c>
      <c r="BO25" s="1">
        <v>285</v>
      </c>
      <c r="BP25" s="1">
        <v>95</v>
      </c>
      <c r="BQ25" s="1">
        <v>145</v>
      </c>
      <c r="BR25" s="1"/>
      <c r="BS25" s="1">
        <v>681</v>
      </c>
      <c r="BT25" s="1">
        <v>669</v>
      </c>
      <c r="BU25" s="1">
        <v>843</v>
      </c>
      <c r="BV25" s="1">
        <v>910</v>
      </c>
      <c r="BW25" s="1">
        <v>0</v>
      </c>
      <c r="BX25" s="1">
        <v>2</v>
      </c>
      <c r="BY25" s="1">
        <v>64</v>
      </c>
      <c r="BZ25" s="1">
        <v>64</v>
      </c>
      <c r="CA25" s="1">
        <v>414</v>
      </c>
      <c r="CB25" s="1">
        <v>441</v>
      </c>
      <c r="CC25" s="1">
        <v>459</v>
      </c>
      <c r="CD25" s="1">
        <v>473</v>
      </c>
      <c r="CE25" s="1">
        <v>662</v>
      </c>
      <c r="CF25" s="1">
        <v>799</v>
      </c>
      <c r="CG25" s="1">
        <v>81</v>
      </c>
      <c r="CH25" s="1">
        <v>97</v>
      </c>
      <c r="CI25" s="1"/>
      <c r="CJ25" s="1">
        <v>240</v>
      </c>
      <c r="CK25" s="1">
        <v>297</v>
      </c>
      <c r="CL25" s="1">
        <v>338</v>
      </c>
      <c r="CM25" s="1">
        <v>383</v>
      </c>
      <c r="CN25" s="1">
        <v>203</v>
      </c>
      <c r="CO25" s="1">
        <v>186</v>
      </c>
      <c r="CP25" s="1">
        <v>179</v>
      </c>
      <c r="CQ25" s="1">
        <v>224</v>
      </c>
      <c r="CR25" s="1">
        <v>955</v>
      </c>
      <c r="CS25" s="1">
        <v>795</v>
      </c>
      <c r="CT25" s="1">
        <v>311</v>
      </c>
      <c r="CU25" s="1">
        <v>345</v>
      </c>
      <c r="CV25" s="1">
        <v>495</v>
      </c>
      <c r="CW25" s="1">
        <v>548</v>
      </c>
      <c r="CX25" s="1">
        <v>65</v>
      </c>
      <c r="CY25" s="14">
        <v>67</v>
      </c>
      <c r="CZ25" s="1"/>
      <c r="DA25" s="1"/>
      <c r="DB25" s="1"/>
      <c r="DC25" s="1"/>
      <c r="DD25" s="1"/>
      <c r="DE25" s="1"/>
      <c r="DF25" s="1"/>
      <c r="DG25" s="1"/>
      <c r="DH25" s="1"/>
      <c r="DI25" s="1"/>
      <c r="DJ25" s="1"/>
      <c r="DK25" s="1"/>
      <c r="DL25" s="1"/>
      <c r="DM25" s="1"/>
      <c r="DN25" s="1"/>
      <c r="DO25" s="1"/>
      <c r="DP25" s="1"/>
      <c r="DQ25" s="1"/>
      <c r="DR25" s="1"/>
      <c r="DS25" s="1"/>
    </row>
    <row r="26" spans="1:123" ht="15.6">
      <c r="A26" s="12" t="s">
        <v>90</v>
      </c>
      <c r="B26" s="16" t="s">
        <v>88</v>
      </c>
      <c r="C26" s="12">
        <v>97.055938720703097</v>
      </c>
      <c r="D26" s="1">
        <v>2.8938906192779501</v>
      </c>
      <c r="E26" s="1">
        <v>85.964912414550696</v>
      </c>
      <c r="F26" s="1">
        <v>11.5</v>
      </c>
      <c r="G26" s="1">
        <v>94.028388977050696</v>
      </c>
      <c r="H26" s="1">
        <v>2.6772434711456299</v>
      </c>
      <c r="I26" s="1">
        <v>89.54248046875</v>
      </c>
      <c r="J26" s="1">
        <v>11.326860427856399</v>
      </c>
      <c r="K26" s="1">
        <v>91.340782165527301</v>
      </c>
      <c r="L26" s="1">
        <v>5.91397857666015</v>
      </c>
      <c r="M26" s="1">
        <v>95.088157653808594</v>
      </c>
      <c r="N26" s="1">
        <v>9.4409942626953107</v>
      </c>
      <c r="O26" s="1">
        <v>80.341880798339801</v>
      </c>
      <c r="P26" s="1">
        <v>12.2377624511718</v>
      </c>
      <c r="Q26" s="1">
        <v>72.631576538085895</v>
      </c>
      <c r="R26" s="1">
        <v>15.1724138259887</v>
      </c>
      <c r="S26" s="1"/>
      <c r="T26" s="1">
        <v>93.401756286621094</v>
      </c>
      <c r="U26" s="1">
        <v>5.8295965194702104</v>
      </c>
      <c r="V26" s="1">
        <v>91.696319580078097</v>
      </c>
      <c r="W26" s="1">
        <v>4.4004402160644496</v>
      </c>
      <c r="X26" s="1" t="s">
        <v>70</v>
      </c>
      <c r="Y26" s="1" t="s">
        <v>70</v>
      </c>
      <c r="Z26" s="1">
        <v>78.125</v>
      </c>
      <c r="AA26" s="1">
        <v>17.1875</v>
      </c>
      <c r="AB26" s="1">
        <v>90.048545837402301</v>
      </c>
      <c r="AC26" s="1">
        <v>5.9090909957885698</v>
      </c>
      <c r="AD26" s="1">
        <v>91.938995361328097</v>
      </c>
      <c r="AE26" s="1">
        <v>6.7796611785888601</v>
      </c>
      <c r="AF26" s="1">
        <v>91.087615966796804</v>
      </c>
      <c r="AG26" s="1">
        <v>2.6315789222717201</v>
      </c>
      <c r="AH26" s="1">
        <v>79.012344360351506</v>
      </c>
      <c r="AI26" s="1">
        <v>13.5416669845581</v>
      </c>
      <c r="AJ26" s="1"/>
      <c r="AK26" s="1">
        <v>82.083335876464801</v>
      </c>
      <c r="AL26" s="1">
        <v>10.437710762023899</v>
      </c>
      <c r="AM26" s="1">
        <v>89.675514221191406</v>
      </c>
      <c r="AN26" s="1">
        <v>7.8328981399536097</v>
      </c>
      <c r="AO26" s="1">
        <v>89.162559509277301</v>
      </c>
      <c r="AP26" s="1">
        <v>11.8279571533203</v>
      </c>
      <c r="AQ26" s="1">
        <v>85.474861145019503</v>
      </c>
      <c r="AR26" s="1">
        <v>9.375</v>
      </c>
      <c r="AS26" s="1">
        <v>90.481170654296804</v>
      </c>
      <c r="AT26" s="1">
        <v>6.5408806800842196</v>
      </c>
      <c r="AU26" s="1">
        <v>87.179489135742102</v>
      </c>
      <c r="AV26" s="1">
        <v>8.9855070114135707</v>
      </c>
      <c r="AW26" s="1">
        <v>89.898986816406193</v>
      </c>
      <c r="AX26" s="1">
        <v>7.4681239128112704</v>
      </c>
      <c r="AY26" s="1">
        <v>69.230766296386705</v>
      </c>
      <c r="AZ26" s="1">
        <v>20.895523071288999</v>
      </c>
      <c r="BA26" s="1"/>
      <c r="BB26" s="1">
        <v>1019</v>
      </c>
      <c r="BC26" s="1">
        <v>933</v>
      </c>
      <c r="BD26" s="1">
        <v>171</v>
      </c>
      <c r="BE26" s="1">
        <v>200</v>
      </c>
      <c r="BF26" s="1">
        <v>2043</v>
      </c>
      <c r="BG26" s="1">
        <v>2017</v>
      </c>
      <c r="BH26" s="1">
        <v>306</v>
      </c>
      <c r="BI26" s="1">
        <v>309</v>
      </c>
      <c r="BJ26" s="1">
        <v>358</v>
      </c>
      <c r="BK26" s="1">
        <v>372</v>
      </c>
      <c r="BL26" s="1">
        <v>794</v>
      </c>
      <c r="BM26" s="1">
        <v>805</v>
      </c>
      <c r="BN26" s="1">
        <v>234</v>
      </c>
      <c r="BO26" s="1">
        <v>286</v>
      </c>
      <c r="BP26" s="1">
        <v>95</v>
      </c>
      <c r="BQ26" s="1">
        <v>145</v>
      </c>
      <c r="BR26" s="1"/>
      <c r="BS26" s="1">
        <v>682</v>
      </c>
      <c r="BT26" s="1">
        <v>669</v>
      </c>
      <c r="BU26" s="1">
        <v>843</v>
      </c>
      <c r="BV26" s="1">
        <v>909</v>
      </c>
      <c r="BW26" s="1">
        <v>0</v>
      </c>
      <c r="BX26" s="1">
        <v>2</v>
      </c>
      <c r="BY26" s="1">
        <v>64</v>
      </c>
      <c r="BZ26" s="1">
        <v>64</v>
      </c>
      <c r="CA26" s="1">
        <v>412</v>
      </c>
      <c r="CB26" s="1">
        <v>440</v>
      </c>
      <c r="CC26" s="1">
        <v>459</v>
      </c>
      <c r="CD26" s="1">
        <v>472</v>
      </c>
      <c r="CE26" s="1">
        <v>662</v>
      </c>
      <c r="CF26" s="1">
        <v>798</v>
      </c>
      <c r="CG26" s="1">
        <v>81</v>
      </c>
      <c r="CH26" s="1">
        <v>96</v>
      </c>
      <c r="CI26" s="1"/>
      <c r="CJ26" s="1">
        <v>240</v>
      </c>
      <c r="CK26" s="1">
        <v>297</v>
      </c>
      <c r="CL26" s="1">
        <v>339</v>
      </c>
      <c r="CM26" s="1">
        <v>383</v>
      </c>
      <c r="CN26" s="1">
        <v>203</v>
      </c>
      <c r="CO26" s="1">
        <v>186</v>
      </c>
      <c r="CP26" s="1">
        <v>179</v>
      </c>
      <c r="CQ26" s="1">
        <v>224</v>
      </c>
      <c r="CR26" s="1">
        <v>956</v>
      </c>
      <c r="CS26" s="1">
        <v>795</v>
      </c>
      <c r="CT26" s="1">
        <v>312</v>
      </c>
      <c r="CU26" s="1">
        <v>345</v>
      </c>
      <c r="CV26" s="1">
        <v>495</v>
      </c>
      <c r="CW26" s="1">
        <v>549</v>
      </c>
      <c r="CX26" s="1">
        <v>65</v>
      </c>
      <c r="CY26" s="14">
        <v>67</v>
      </c>
      <c r="CZ26" s="1"/>
      <c r="DA26" s="1"/>
      <c r="DB26" s="1"/>
      <c r="DC26" s="1"/>
      <c r="DD26" s="1"/>
      <c r="DE26" s="1"/>
      <c r="DF26" s="1"/>
      <c r="DG26" s="1"/>
      <c r="DH26" s="1"/>
      <c r="DI26" s="1"/>
      <c r="DJ26" s="1"/>
      <c r="DK26" s="1"/>
      <c r="DL26" s="1"/>
      <c r="DM26" s="1"/>
      <c r="DN26" s="1"/>
      <c r="DO26" s="1"/>
      <c r="DP26" s="1"/>
      <c r="DQ26" s="1"/>
      <c r="DR26" s="1"/>
      <c r="DS26" s="1"/>
    </row>
    <row r="27" spans="1:123" ht="15.6">
      <c r="A27" s="12" t="s">
        <v>91</v>
      </c>
      <c r="B27" s="16" t="s">
        <v>88</v>
      </c>
      <c r="C27" s="12">
        <v>95.093231201171804</v>
      </c>
      <c r="D27" s="1">
        <v>2.78670954704284</v>
      </c>
      <c r="E27" s="1">
        <v>85.380119323730398</v>
      </c>
      <c r="F27" s="1">
        <v>11</v>
      </c>
      <c r="G27" s="1">
        <v>94.273124694824205</v>
      </c>
      <c r="H27" s="1">
        <v>2.8755576610565101</v>
      </c>
      <c r="I27" s="1">
        <v>88.524589538574205</v>
      </c>
      <c r="J27" s="1">
        <v>11.326860427856399</v>
      </c>
      <c r="K27" s="1">
        <v>90.782119750976506</v>
      </c>
      <c r="L27" s="1">
        <v>6.18279552459716</v>
      </c>
      <c r="M27" s="1">
        <v>90.920555114746094</v>
      </c>
      <c r="N27" s="1">
        <v>3.8509316444396902</v>
      </c>
      <c r="O27" s="1">
        <v>79.059829711914006</v>
      </c>
      <c r="P27" s="1">
        <v>11.8881120681762</v>
      </c>
      <c r="Q27" s="1">
        <v>69.473686218261705</v>
      </c>
      <c r="R27" s="1">
        <v>14.482758522033601</v>
      </c>
      <c r="S27" s="1"/>
      <c r="T27" s="1">
        <v>93.695014953613196</v>
      </c>
      <c r="U27" s="1">
        <v>6.5769805908203098</v>
      </c>
      <c r="V27" s="1">
        <v>92.408065795898395</v>
      </c>
      <c r="W27" s="1">
        <v>6.4906492233276296</v>
      </c>
      <c r="X27" s="1" t="s">
        <v>70</v>
      </c>
      <c r="Y27" s="1" t="s">
        <v>70</v>
      </c>
      <c r="Z27" s="1">
        <v>79.6875</v>
      </c>
      <c r="AA27" s="1">
        <v>17.1875</v>
      </c>
      <c r="AB27" s="1">
        <v>88.164253234863196</v>
      </c>
      <c r="AC27" s="1">
        <v>7.72727251052856</v>
      </c>
      <c r="AD27" s="1">
        <v>90.849670410156193</v>
      </c>
      <c r="AE27" s="1">
        <v>6.1310782432556099</v>
      </c>
      <c r="AF27" s="1">
        <v>92.284416198730398</v>
      </c>
      <c r="AG27" s="1">
        <v>2.75689220428466</v>
      </c>
      <c r="AH27" s="1">
        <v>82.716049194335895</v>
      </c>
      <c r="AI27" s="1">
        <v>12.5</v>
      </c>
      <c r="AJ27" s="1"/>
      <c r="AK27" s="1">
        <v>81.171546936035099</v>
      </c>
      <c r="AL27" s="1">
        <v>10.437710762023899</v>
      </c>
      <c r="AM27" s="1">
        <v>91.445426940917898</v>
      </c>
      <c r="AN27" s="1">
        <v>9.3994779586791992</v>
      </c>
      <c r="AO27" s="1">
        <v>89.162559509277301</v>
      </c>
      <c r="AP27" s="1">
        <v>11.8918914794921</v>
      </c>
      <c r="AQ27" s="1">
        <v>83.798881530761705</v>
      </c>
      <c r="AR27" s="1">
        <v>12.1076231002807</v>
      </c>
      <c r="AS27" s="1">
        <v>91.413612365722599</v>
      </c>
      <c r="AT27" s="1">
        <v>9.18239021301269</v>
      </c>
      <c r="AU27" s="1">
        <v>88.4244384765625</v>
      </c>
      <c r="AV27" s="1">
        <v>10.1449279785156</v>
      </c>
      <c r="AW27" s="1">
        <v>85.656562805175696</v>
      </c>
      <c r="AX27" s="1">
        <v>6.0109291076660103</v>
      </c>
      <c r="AY27" s="1">
        <v>70.769233703613196</v>
      </c>
      <c r="AZ27" s="1">
        <v>19.4029846191406</v>
      </c>
      <c r="BA27" s="1"/>
      <c r="BB27" s="1">
        <v>1019</v>
      </c>
      <c r="BC27" s="1">
        <v>933</v>
      </c>
      <c r="BD27" s="1">
        <v>171</v>
      </c>
      <c r="BE27" s="1">
        <v>200</v>
      </c>
      <c r="BF27" s="1">
        <v>2043</v>
      </c>
      <c r="BG27" s="1">
        <v>2017</v>
      </c>
      <c r="BH27" s="1">
        <v>305</v>
      </c>
      <c r="BI27" s="1">
        <v>309</v>
      </c>
      <c r="BJ27" s="1">
        <v>358</v>
      </c>
      <c r="BK27" s="1">
        <v>372</v>
      </c>
      <c r="BL27" s="1">
        <v>793</v>
      </c>
      <c r="BM27" s="1">
        <v>805</v>
      </c>
      <c r="BN27" s="1">
        <v>234</v>
      </c>
      <c r="BO27" s="1">
        <v>286</v>
      </c>
      <c r="BP27" s="1">
        <v>95</v>
      </c>
      <c r="BQ27" s="1">
        <v>145</v>
      </c>
      <c r="BR27" s="1"/>
      <c r="BS27" s="1">
        <v>682</v>
      </c>
      <c r="BT27" s="1">
        <v>669</v>
      </c>
      <c r="BU27" s="1">
        <v>843</v>
      </c>
      <c r="BV27" s="1">
        <v>909</v>
      </c>
      <c r="BW27" s="1">
        <v>0</v>
      </c>
      <c r="BX27" s="1">
        <v>2</v>
      </c>
      <c r="BY27" s="1">
        <v>64</v>
      </c>
      <c r="BZ27" s="1">
        <v>64</v>
      </c>
      <c r="CA27" s="1">
        <v>414</v>
      </c>
      <c r="CB27" s="1">
        <v>440</v>
      </c>
      <c r="CC27" s="1">
        <v>459</v>
      </c>
      <c r="CD27" s="1">
        <v>473</v>
      </c>
      <c r="CE27" s="1">
        <v>661</v>
      </c>
      <c r="CF27" s="1">
        <v>798</v>
      </c>
      <c r="CG27" s="1">
        <v>81</v>
      </c>
      <c r="CH27" s="1">
        <v>96</v>
      </c>
      <c r="CI27" s="1"/>
      <c r="CJ27" s="1">
        <v>239</v>
      </c>
      <c r="CK27" s="1">
        <v>297</v>
      </c>
      <c r="CL27" s="1">
        <v>339</v>
      </c>
      <c r="CM27" s="1">
        <v>383</v>
      </c>
      <c r="CN27" s="1">
        <v>203</v>
      </c>
      <c r="CO27" s="1">
        <v>185</v>
      </c>
      <c r="CP27" s="1">
        <v>179</v>
      </c>
      <c r="CQ27" s="1">
        <v>223</v>
      </c>
      <c r="CR27" s="1">
        <v>955</v>
      </c>
      <c r="CS27" s="1">
        <v>795</v>
      </c>
      <c r="CT27" s="1">
        <v>311</v>
      </c>
      <c r="CU27" s="1">
        <v>345</v>
      </c>
      <c r="CV27" s="1">
        <v>495</v>
      </c>
      <c r="CW27" s="1">
        <v>549</v>
      </c>
      <c r="CX27" s="1">
        <v>65</v>
      </c>
      <c r="CY27" s="14">
        <v>67</v>
      </c>
      <c r="CZ27" s="1"/>
      <c r="DA27" s="1"/>
      <c r="DB27" s="1"/>
      <c r="DC27" s="1"/>
      <c r="DD27" s="1"/>
      <c r="DE27" s="1"/>
      <c r="DF27" s="1"/>
      <c r="DG27" s="1"/>
      <c r="DH27" s="1"/>
      <c r="DI27" s="1"/>
      <c r="DJ27" s="1"/>
      <c r="DK27" s="1"/>
      <c r="DL27" s="1"/>
      <c r="DM27" s="1"/>
      <c r="DN27" s="1"/>
      <c r="DO27" s="1"/>
      <c r="DP27" s="1"/>
      <c r="DQ27" s="1"/>
      <c r="DR27" s="1"/>
      <c r="DS27" s="1"/>
    </row>
    <row r="28" spans="1:123" ht="15.6">
      <c r="A28" s="12" t="s">
        <v>92</v>
      </c>
      <c r="B28" s="16" t="s">
        <v>88</v>
      </c>
      <c r="C28" s="12">
        <v>97.055938720703097</v>
      </c>
      <c r="D28" s="1">
        <v>3.31905770301818</v>
      </c>
      <c r="E28" s="1">
        <v>83.625732421875</v>
      </c>
      <c r="F28" s="1">
        <v>11.5</v>
      </c>
      <c r="G28" s="1">
        <v>90.303627014160099</v>
      </c>
      <c r="H28" s="1">
        <v>3.0753967761993399</v>
      </c>
      <c r="I28" s="1">
        <v>89.869277954101506</v>
      </c>
      <c r="J28" s="1">
        <v>11.003235816955501</v>
      </c>
      <c r="K28" s="1">
        <v>87.430168151855398</v>
      </c>
      <c r="L28" s="1">
        <v>8.0645160675048793</v>
      </c>
      <c r="M28" s="1">
        <v>91.803276062011705</v>
      </c>
      <c r="N28" s="1">
        <v>5.5831265449523899</v>
      </c>
      <c r="O28" s="1">
        <v>78.205131530761705</v>
      </c>
      <c r="P28" s="1">
        <v>10.8391609191894</v>
      </c>
      <c r="Q28" s="1">
        <v>71.578948974609304</v>
      </c>
      <c r="R28" s="1">
        <v>13.8888893127441</v>
      </c>
      <c r="S28" s="1"/>
      <c r="T28" s="1">
        <v>92.364173889160099</v>
      </c>
      <c r="U28" s="1">
        <v>5.0822124481201101</v>
      </c>
      <c r="V28" s="1">
        <v>90.865951538085895</v>
      </c>
      <c r="W28" s="1">
        <v>5.1762113571166903</v>
      </c>
      <c r="X28" s="1" t="s">
        <v>70</v>
      </c>
      <c r="Y28" s="1" t="s">
        <v>70</v>
      </c>
      <c r="Z28" s="1">
        <v>82.539680480957003</v>
      </c>
      <c r="AA28" s="1">
        <v>17.1875</v>
      </c>
      <c r="AB28" s="1">
        <v>88.647346496582003</v>
      </c>
      <c r="AC28" s="1">
        <v>7.95454549789428</v>
      </c>
      <c r="AD28" s="1">
        <v>92.1568603515625</v>
      </c>
      <c r="AE28" s="1">
        <v>6.1310782432556099</v>
      </c>
      <c r="AF28" s="1">
        <v>90.454544067382798</v>
      </c>
      <c r="AG28" s="1">
        <v>6.4070353507995597</v>
      </c>
      <c r="AH28" s="1">
        <v>81.481483459472599</v>
      </c>
      <c r="AI28" s="1">
        <v>13.402061462402299</v>
      </c>
      <c r="AJ28" s="1"/>
      <c r="AK28" s="1">
        <v>83.333335876464801</v>
      </c>
      <c r="AL28" s="1">
        <v>10.472972869873001</v>
      </c>
      <c r="AM28" s="1">
        <v>87.905601501464801</v>
      </c>
      <c r="AN28" s="1">
        <v>7.0496082305908203</v>
      </c>
      <c r="AO28" s="1">
        <v>89.655174255371094</v>
      </c>
      <c r="AP28" s="1">
        <v>10.2150535583496</v>
      </c>
      <c r="AQ28" s="1">
        <v>83.146064758300696</v>
      </c>
      <c r="AR28" s="1">
        <v>10.2678575515747</v>
      </c>
      <c r="AS28" s="1">
        <v>91.422592163085895</v>
      </c>
      <c r="AT28" s="1">
        <v>6.7924528121948198</v>
      </c>
      <c r="AU28" s="1">
        <v>85.576919555664006</v>
      </c>
      <c r="AV28" s="1">
        <v>10.1449279785156</v>
      </c>
      <c r="AW28" s="1">
        <v>89.292930603027301</v>
      </c>
      <c r="AX28" s="1">
        <v>5.4644808769226003</v>
      </c>
      <c r="AY28" s="1">
        <v>70.769233703613196</v>
      </c>
      <c r="AZ28" s="1">
        <v>20.895523071288999</v>
      </c>
      <c r="BA28" s="1"/>
      <c r="BB28" s="1">
        <v>1019</v>
      </c>
      <c r="BC28" s="1">
        <v>934</v>
      </c>
      <c r="BD28" s="1">
        <v>171</v>
      </c>
      <c r="BE28" s="1">
        <v>200</v>
      </c>
      <c r="BF28" s="1">
        <v>2042</v>
      </c>
      <c r="BG28" s="1">
        <v>2016</v>
      </c>
      <c r="BH28" s="1">
        <v>306</v>
      </c>
      <c r="BI28" s="1">
        <v>309</v>
      </c>
      <c r="BJ28" s="1">
        <v>358</v>
      </c>
      <c r="BK28" s="1">
        <v>372</v>
      </c>
      <c r="BL28" s="1">
        <v>793</v>
      </c>
      <c r="BM28" s="1">
        <v>806</v>
      </c>
      <c r="BN28" s="1">
        <v>234</v>
      </c>
      <c r="BO28" s="1">
        <v>286</v>
      </c>
      <c r="BP28" s="1">
        <v>95</v>
      </c>
      <c r="BQ28" s="1">
        <v>144</v>
      </c>
      <c r="BR28" s="1"/>
      <c r="BS28" s="1">
        <v>681</v>
      </c>
      <c r="BT28" s="1">
        <v>669</v>
      </c>
      <c r="BU28" s="1">
        <v>843</v>
      </c>
      <c r="BV28" s="1">
        <v>908</v>
      </c>
      <c r="BW28" s="1">
        <v>0</v>
      </c>
      <c r="BX28" s="1">
        <v>2</v>
      </c>
      <c r="BY28" s="1">
        <v>63</v>
      </c>
      <c r="BZ28" s="1">
        <v>64</v>
      </c>
      <c r="CA28" s="1">
        <v>414</v>
      </c>
      <c r="CB28" s="1">
        <v>440</v>
      </c>
      <c r="CC28" s="1">
        <v>459</v>
      </c>
      <c r="CD28" s="1">
        <v>473</v>
      </c>
      <c r="CE28" s="1">
        <v>660</v>
      </c>
      <c r="CF28" s="1">
        <v>796</v>
      </c>
      <c r="CG28" s="1">
        <v>81</v>
      </c>
      <c r="CH28" s="1">
        <v>97</v>
      </c>
      <c r="CI28" s="1"/>
      <c r="CJ28" s="1">
        <v>240</v>
      </c>
      <c r="CK28" s="1">
        <v>296</v>
      </c>
      <c r="CL28" s="1">
        <v>339</v>
      </c>
      <c r="CM28" s="1">
        <v>383</v>
      </c>
      <c r="CN28" s="1">
        <v>203</v>
      </c>
      <c r="CO28" s="1">
        <v>186</v>
      </c>
      <c r="CP28" s="1">
        <v>178</v>
      </c>
      <c r="CQ28" s="1">
        <v>224</v>
      </c>
      <c r="CR28" s="1">
        <v>956</v>
      </c>
      <c r="CS28" s="1">
        <v>795</v>
      </c>
      <c r="CT28" s="1">
        <v>312</v>
      </c>
      <c r="CU28" s="1">
        <v>345</v>
      </c>
      <c r="CV28" s="1">
        <v>495</v>
      </c>
      <c r="CW28" s="1">
        <v>549</v>
      </c>
      <c r="CX28" s="1">
        <v>65</v>
      </c>
      <c r="CY28" s="14">
        <v>67</v>
      </c>
      <c r="CZ28" s="1"/>
      <c r="DA28" s="1"/>
      <c r="DB28" s="1"/>
      <c r="DC28" s="1"/>
      <c r="DD28" s="1"/>
      <c r="DE28" s="1"/>
      <c r="DF28" s="1"/>
      <c r="DG28" s="1"/>
      <c r="DH28" s="1"/>
      <c r="DI28" s="1"/>
      <c r="DJ28" s="1"/>
      <c r="DK28" s="1"/>
      <c r="DL28" s="1"/>
      <c r="DM28" s="1"/>
      <c r="DN28" s="1"/>
      <c r="DO28" s="1"/>
      <c r="DP28" s="1"/>
      <c r="DQ28" s="1"/>
      <c r="DR28" s="1"/>
      <c r="DS28" s="1"/>
    </row>
    <row r="29" spans="1:123" ht="15.6">
      <c r="A29" s="12" t="s">
        <v>93</v>
      </c>
      <c r="B29" s="16" t="s">
        <v>88</v>
      </c>
      <c r="C29" s="12">
        <v>85.265228271484304</v>
      </c>
      <c r="D29" s="1">
        <v>6.9593148231506303</v>
      </c>
      <c r="E29" s="1">
        <v>79.532165527343693</v>
      </c>
      <c r="F29" s="1">
        <v>20.5</v>
      </c>
      <c r="G29" s="1">
        <v>90.352592468261705</v>
      </c>
      <c r="H29" s="1">
        <v>6.9410014152526802</v>
      </c>
      <c r="I29" s="1">
        <v>82.026145935058594</v>
      </c>
      <c r="J29" s="1">
        <v>11.326860427856399</v>
      </c>
      <c r="K29" s="1">
        <v>83.798881530761705</v>
      </c>
      <c r="L29" s="1">
        <v>12.668463706970201</v>
      </c>
      <c r="M29" s="1">
        <v>83.984870910644503</v>
      </c>
      <c r="N29" s="1">
        <v>9.4527359008788991</v>
      </c>
      <c r="O29" s="1">
        <v>74.137931823730398</v>
      </c>
      <c r="P29" s="1">
        <v>13.380281448364199</v>
      </c>
      <c r="Q29" s="1">
        <v>64.893615722656193</v>
      </c>
      <c r="R29" s="1">
        <v>14.893616676330501</v>
      </c>
      <c r="S29" s="1"/>
      <c r="T29" s="1">
        <v>83.063331604003906</v>
      </c>
      <c r="U29" s="1">
        <v>9.8654708862304599</v>
      </c>
      <c r="V29" s="1">
        <v>84.386177062988196</v>
      </c>
      <c r="W29" s="1">
        <v>12.721239089965801</v>
      </c>
      <c r="X29" s="1" t="s">
        <v>70</v>
      </c>
      <c r="Y29" s="1" t="s">
        <v>70</v>
      </c>
      <c r="Z29" s="1">
        <v>71.875</v>
      </c>
      <c r="AA29" s="1">
        <v>20.3125</v>
      </c>
      <c r="AB29" s="1">
        <v>80.387405395507798</v>
      </c>
      <c r="AC29" s="1">
        <v>10.045661926269499</v>
      </c>
      <c r="AD29" s="1">
        <v>83.771926879882798</v>
      </c>
      <c r="AE29" s="1">
        <v>10.4033966064453</v>
      </c>
      <c r="AF29" s="1">
        <v>88.297874450683594</v>
      </c>
      <c r="AG29" s="1">
        <v>6.5491185188293404</v>
      </c>
      <c r="AH29" s="1">
        <v>75.308639526367102</v>
      </c>
      <c r="AI29" s="1">
        <v>17.7083339691162</v>
      </c>
      <c r="AJ29" s="1"/>
      <c r="AK29" s="1">
        <v>66.945610046386705</v>
      </c>
      <c r="AL29" s="1">
        <v>14.915254592895501</v>
      </c>
      <c r="AM29" s="1">
        <v>78.466079711914006</v>
      </c>
      <c r="AN29" s="1">
        <v>11.7801046371459</v>
      </c>
      <c r="AO29" s="1">
        <v>76.8472900390625</v>
      </c>
      <c r="AP29" s="1">
        <v>14.516129493713301</v>
      </c>
      <c r="AQ29" s="1">
        <v>73.184356689453097</v>
      </c>
      <c r="AR29" s="1">
        <v>14.7982063293457</v>
      </c>
      <c r="AS29" s="1">
        <v>76.834381103515597</v>
      </c>
      <c r="AT29" s="1">
        <v>14.6095714569091</v>
      </c>
      <c r="AU29" s="1">
        <v>75.641029357910099</v>
      </c>
      <c r="AV29" s="1">
        <v>15.697674751281699</v>
      </c>
      <c r="AW29" s="1">
        <v>78.137649536132798</v>
      </c>
      <c r="AX29" s="1">
        <v>9.1407680511474592</v>
      </c>
      <c r="AY29" s="1">
        <v>61.538459777832003</v>
      </c>
      <c r="AZ29" s="1">
        <v>17.910448074340799</v>
      </c>
      <c r="BA29" s="1"/>
      <c r="BB29" s="1">
        <v>1018</v>
      </c>
      <c r="BC29" s="1">
        <v>934</v>
      </c>
      <c r="BD29" s="1">
        <v>171</v>
      </c>
      <c r="BE29" s="1">
        <v>200</v>
      </c>
      <c r="BF29" s="1">
        <v>2042</v>
      </c>
      <c r="BG29" s="1">
        <v>2017</v>
      </c>
      <c r="BH29" s="1">
        <v>306</v>
      </c>
      <c r="BI29" s="1">
        <v>309</v>
      </c>
      <c r="BJ29" s="1">
        <v>358</v>
      </c>
      <c r="BK29" s="1">
        <v>371</v>
      </c>
      <c r="BL29" s="1">
        <v>793</v>
      </c>
      <c r="BM29" s="1">
        <v>804</v>
      </c>
      <c r="BN29" s="1">
        <v>232</v>
      </c>
      <c r="BO29" s="1">
        <v>284</v>
      </c>
      <c r="BP29" s="1">
        <v>94</v>
      </c>
      <c r="BQ29" s="1">
        <v>141</v>
      </c>
      <c r="BR29" s="1"/>
      <c r="BS29" s="1">
        <v>679</v>
      </c>
      <c r="BT29" s="1">
        <v>669</v>
      </c>
      <c r="BU29" s="1">
        <v>839</v>
      </c>
      <c r="BV29" s="1">
        <v>904</v>
      </c>
      <c r="BW29" s="1">
        <v>0</v>
      </c>
      <c r="BX29" s="1">
        <v>2</v>
      </c>
      <c r="BY29" s="1">
        <v>64</v>
      </c>
      <c r="BZ29" s="1">
        <v>64</v>
      </c>
      <c r="CA29" s="1">
        <v>413</v>
      </c>
      <c r="CB29" s="1">
        <v>438</v>
      </c>
      <c r="CC29" s="1">
        <v>456</v>
      </c>
      <c r="CD29" s="1">
        <v>471</v>
      </c>
      <c r="CE29" s="1">
        <v>658</v>
      </c>
      <c r="CF29" s="1">
        <v>794</v>
      </c>
      <c r="CG29" s="1">
        <v>81</v>
      </c>
      <c r="CH29" s="1">
        <v>96</v>
      </c>
      <c r="CI29" s="1"/>
      <c r="CJ29" s="1">
        <v>239</v>
      </c>
      <c r="CK29" s="1">
        <v>295</v>
      </c>
      <c r="CL29" s="1">
        <v>339</v>
      </c>
      <c r="CM29" s="1">
        <v>382</v>
      </c>
      <c r="CN29" s="1">
        <v>203</v>
      </c>
      <c r="CO29" s="1">
        <v>186</v>
      </c>
      <c r="CP29" s="1">
        <v>179</v>
      </c>
      <c r="CQ29" s="1">
        <v>223</v>
      </c>
      <c r="CR29" s="1">
        <v>954</v>
      </c>
      <c r="CS29" s="1">
        <v>794</v>
      </c>
      <c r="CT29" s="1">
        <v>312</v>
      </c>
      <c r="CU29" s="1">
        <v>344</v>
      </c>
      <c r="CV29" s="1">
        <v>494</v>
      </c>
      <c r="CW29" s="1">
        <v>547</v>
      </c>
      <c r="CX29" s="1">
        <v>65</v>
      </c>
      <c r="CY29" s="14">
        <v>67</v>
      </c>
      <c r="CZ29" s="1"/>
      <c r="DA29" s="1"/>
      <c r="DB29" s="1"/>
      <c r="DC29" s="1"/>
      <c r="DD29" s="1"/>
      <c r="DE29" s="1"/>
      <c r="DF29" s="1"/>
      <c r="DG29" s="1"/>
      <c r="DH29" s="1"/>
      <c r="DI29" s="1"/>
      <c r="DJ29" s="1"/>
      <c r="DK29" s="1"/>
      <c r="DL29" s="1"/>
      <c r="DM29" s="1"/>
      <c r="DN29" s="1"/>
      <c r="DO29" s="1"/>
      <c r="DP29" s="1"/>
      <c r="DQ29" s="1"/>
      <c r="DR29" s="1"/>
      <c r="DS29" s="1"/>
    </row>
    <row r="30" spans="1:123" ht="15.6">
      <c r="A30" s="12" t="s">
        <v>94</v>
      </c>
      <c r="B30" s="16" t="s">
        <v>88</v>
      </c>
      <c r="C30" s="12">
        <v>91.437004089355398</v>
      </c>
      <c r="D30" s="1">
        <v>7.5026793479919398</v>
      </c>
      <c r="E30" s="1">
        <v>78.947364807128906</v>
      </c>
      <c r="F30" s="1">
        <v>21.212121963500898</v>
      </c>
      <c r="G30" s="1">
        <v>90.205680847167898</v>
      </c>
      <c r="H30" s="1">
        <v>7.2916665077209402</v>
      </c>
      <c r="I30" s="1">
        <v>81.699348449707003</v>
      </c>
      <c r="J30" s="1">
        <v>12.621358871459901</v>
      </c>
      <c r="K30" s="1">
        <v>82.960891723632798</v>
      </c>
      <c r="L30" s="1">
        <v>9.1644201278686506</v>
      </c>
      <c r="M30" s="1">
        <v>86.994949340820298</v>
      </c>
      <c r="N30" s="1">
        <v>11.4570360183715</v>
      </c>
      <c r="O30" s="1">
        <v>76.724136352539006</v>
      </c>
      <c r="P30" s="1">
        <v>15.194346427917401</v>
      </c>
      <c r="Q30" s="1">
        <v>65.957443237304602</v>
      </c>
      <c r="R30" s="1">
        <v>16.901409149169901</v>
      </c>
      <c r="S30" s="1"/>
      <c r="T30" s="1">
        <v>90.455215454101506</v>
      </c>
      <c r="U30" s="1">
        <v>9.1317367553710902</v>
      </c>
      <c r="V30" s="1">
        <v>83.770881652832003</v>
      </c>
      <c r="W30" s="1">
        <v>13.2890367507934</v>
      </c>
      <c r="X30" s="1" t="s">
        <v>70</v>
      </c>
      <c r="Y30" s="1" t="s">
        <v>70</v>
      </c>
      <c r="Z30" s="1">
        <v>73.015876770019503</v>
      </c>
      <c r="AA30" s="1">
        <v>20.3125</v>
      </c>
      <c r="AB30" s="1">
        <v>83.816421508789006</v>
      </c>
      <c r="AC30" s="1">
        <v>11.4678897857666</v>
      </c>
      <c r="AD30" s="1">
        <v>86.710243225097599</v>
      </c>
      <c r="AE30" s="1">
        <v>11.228813171386699</v>
      </c>
      <c r="AF30" s="1">
        <v>87.537994384765597</v>
      </c>
      <c r="AG30" s="1">
        <v>7.0617904663085902</v>
      </c>
      <c r="AH30" s="1">
        <v>77.777778625488196</v>
      </c>
      <c r="AI30" s="1">
        <v>16.842105865478501</v>
      </c>
      <c r="AJ30" s="1"/>
      <c r="AK30" s="1">
        <v>76.666664123535099</v>
      </c>
      <c r="AL30" s="1">
        <v>18.581081390380799</v>
      </c>
      <c r="AM30" s="1">
        <v>81.360946655273395</v>
      </c>
      <c r="AN30" s="1">
        <v>11.7493476867675</v>
      </c>
      <c r="AO30" s="1">
        <v>77.832511901855398</v>
      </c>
      <c r="AP30" s="1">
        <v>15.5913982391357</v>
      </c>
      <c r="AQ30" s="1">
        <v>73.184356689453097</v>
      </c>
      <c r="AR30" s="1">
        <v>17.4887886047363</v>
      </c>
      <c r="AS30" s="1">
        <v>82.389938354492102</v>
      </c>
      <c r="AT30" s="1">
        <v>17.803030014038001</v>
      </c>
      <c r="AU30" s="1">
        <v>78.456588745117102</v>
      </c>
      <c r="AV30" s="1">
        <v>15.942028999328601</v>
      </c>
      <c r="AW30" s="1">
        <v>77.079109191894503</v>
      </c>
      <c r="AX30" s="1">
        <v>10.4204750061035</v>
      </c>
      <c r="AY30" s="1">
        <v>66.153846740722599</v>
      </c>
      <c r="AZ30" s="1">
        <v>16.417909622192301</v>
      </c>
      <c r="BA30" s="1"/>
      <c r="BB30" s="1">
        <v>1016</v>
      </c>
      <c r="BC30" s="1">
        <v>933</v>
      </c>
      <c r="BD30" s="1">
        <v>171</v>
      </c>
      <c r="BE30" s="1">
        <v>198</v>
      </c>
      <c r="BF30" s="1">
        <v>2042</v>
      </c>
      <c r="BG30" s="1">
        <v>2016</v>
      </c>
      <c r="BH30" s="1">
        <v>306</v>
      </c>
      <c r="BI30" s="1">
        <v>309</v>
      </c>
      <c r="BJ30" s="1">
        <v>358</v>
      </c>
      <c r="BK30" s="1">
        <v>371</v>
      </c>
      <c r="BL30" s="1">
        <v>792</v>
      </c>
      <c r="BM30" s="1">
        <v>803</v>
      </c>
      <c r="BN30" s="1">
        <v>232</v>
      </c>
      <c r="BO30" s="1">
        <v>283</v>
      </c>
      <c r="BP30" s="1">
        <v>94</v>
      </c>
      <c r="BQ30" s="1">
        <v>142</v>
      </c>
      <c r="BR30" s="1"/>
      <c r="BS30" s="1">
        <v>681</v>
      </c>
      <c r="BT30" s="1">
        <v>668</v>
      </c>
      <c r="BU30" s="1">
        <v>838</v>
      </c>
      <c r="BV30" s="1">
        <v>903</v>
      </c>
      <c r="BW30" s="1">
        <v>0</v>
      </c>
      <c r="BX30" s="1">
        <v>2</v>
      </c>
      <c r="BY30" s="1">
        <v>63</v>
      </c>
      <c r="BZ30" s="1">
        <v>64</v>
      </c>
      <c r="CA30" s="1">
        <v>414</v>
      </c>
      <c r="CB30" s="1">
        <v>436</v>
      </c>
      <c r="CC30" s="1">
        <v>459</v>
      </c>
      <c r="CD30" s="1">
        <v>472</v>
      </c>
      <c r="CE30" s="1">
        <v>658</v>
      </c>
      <c r="CF30" s="1">
        <v>793</v>
      </c>
      <c r="CG30" s="1">
        <v>81</v>
      </c>
      <c r="CH30" s="1">
        <v>95</v>
      </c>
      <c r="CI30" s="1"/>
      <c r="CJ30" s="1">
        <v>240</v>
      </c>
      <c r="CK30" s="1">
        <v>296</v>
      </c>
      <c r="CL30" s="1">
        <v>338</v>
      </c>
      <c r="CM30" s="1">
        <v>383</v>
      </c>
      <c r="CN30" s="1">
        <v>203</v>
      </c>
      <c r="CO30" s="1">
        <v>186</v>
      </c>
      <c r="CP30" s="1">
        <v>179</v>
      </c>
      <c r="CQ30" s="1">
        <v>223</v>
      </c>
      <c r="CR30" s="1">
        <v>954</v>
      </c>
      <c r="CS30" s="1">
        <v>792</v>
      </c>
      <c r="CT30" s="1">
        <v>311</v>
      </c>
      <c r="CU30" s="1">
        <v>345</v>
      </c>
      <c r="CV30" s="1">
        <v>493</v>
      </c>
      <c r="CW30" s="1">
        <v>547</v>
      </c>
      <c r="CX30" s="1">
        <v>65</v>
      </c>
      <c r="CY30" s="14">
        <v>67</v>
      </c>
      <c r="CZ30" s="1"/>
      <c r="DA30" s="1"/>
      <c r="DB30" s="1"/>
      <c r="DC30" s="1"/>
      <c r="DD30" s="1"/>
      <c r="DE30" s="1"/>
      <c r="DF30" s="1"/>
      <c r="DG30" s="1"/>
      <c r="DH30" s="1"/>
      <c r="DI30" s="1"/>
      <c r="DJ30" s="1"/>
      <c r="DK30" s="1"/>
      <c r="DL30" s="1"/>
      <c r="DM30" s="1"/>
      <c r="DN30" s="1"/>
      <c r="DO30" s="1"/>
      <c r="DP30" s="1"/>
      <c r="DQ30" s="1"/>
      <c r="DR30" s="1"/>
      <c r="DS30" s="1"/>
    </row>
    <row r="31" spans="1:123" ht="15.6">
      <c r="A31" s="12" t="s">
        <v>95</v>
      </c>
      <c r="B31" s="16" t="s">
        <v>88</v>
      </c>
      <c r="C31" s="12">
        <v>88.078819274902301</v>
      </c>
      <c r="D31" s="1">
        <v>8.2529478073120099</v>
      </c>
      <c r="E31" s="1">
        <v>73.684211730957003</v>
      </c>
      <c r="F31" s="1">
        <v>19.5979900360107</v>
      </c>
      <c r="G31" s="1">
        <v>83.088233947753906</v>
      </c>
      <c r="H31" s="1">
        <v>7.5584287643432599</v>
      </c>
      <c r="I31" s="1">
        <v>83.006538391113196</v>
      </c>
      <c r="J31" s="1">
        <v>14.285714149475</v>
      </c>
      <c r="K31" s="1">
        <v>82.072830200195298</v>
      </c>
      <c r="L31" s="1">
        <v>12.398921966552701</v>
      </c>
      <c r="M31" s="1">
        <v>84.217170715332003</v>
      </c>
      <c r="N31" s="1">
        <v>13.9303483963012</v>
      </c>
      <c r="O31" s="1">
        <v>72.489082336425696</v>
      </c>
      <c r="P31" s="1">
        <v>15.5477027893066</v>
      </c>
      <c r="Q31" s="1">
        <v>58.5106391906738</v>
      </c>
      <c r="R31" s="1">
        <v>14.893616676330501</v>
      </c>
      <c r="S31" s="1"/>
      <c r="T31" s="1">
        <v>85.588233947753906</v>
      </c>
      <c r="U31" s="1">
        <v>9.2953519821166992</v>
      </c>
      <c r="V31" s="1">
        <v>82.598327636718693</v>
      </c>
      <c r="W31" s="1">
        <v>15.0609083175659</v>
      </c>
      <c r="X31" s="1" t="s">
        <v>70</v>
      </c>
      <c r="Y31" s="1" t="s">
        <v>70</v>
      </c>
      <c r="Z31" s="1">
        <v>70.3125</v>
      </c>
      <c r="AA31" s="1">
        <v>21.875</v>
      </c>
      <c r="AB31" s="1">
        <v>81.840194702148395</v>
      </c>
      <c r="AC31" s="1">
        <v>12.3569793701171</v>
      </c>
      <c r="AD31" s="1">
        <v>85.185188293457003</v>
      </c>
      <c r="AE31" s="1">
        <v>11.752137184143001</v>
      </c>
      <c r="AF31" s="1">
        <v>86.605781555175696</v>
      </c>
      <c r="AG31" s="1">
        <v>6.9182391166687003</v>
      </c>
      <c r="AH31" s="1">
        <v>71.604934692382798</v>
      </c>
      <c r="AI31" s="1">
        <v>16.6666660308837</v>
      </c>
      <c r="AJ31" s="1"/>
      <c r="AK31" s="1">
        <v>74.166664123535099</v>
      </c>
      <c r="AL31" s="1">
        <v>17.229730606079102</v>
      </c>
      <c r="AM31" s="1">
        <v>79.289939880371094</v>
      </c>
      <c r="AN31" s="1">
        <v>12.0734910964965</v>
      </c>
      <c r="AO31" s="1">
        <v>73.891624450683594</v>
      </c>
      <c r="AP31" s="1">
        <v>17.204301834106399</v>
      </c>
      <c r="AQ31" s="1">
        <v>73.743019104003906</v>
      </c>
      <c r="AR31" s="1">
        <v>16.964284896850501</v>
      </c>
      <c r="AS31" s="1">
        <v>78.616355895996094</v>
      </c>
      <c r="AT31" s="1">
        <v>16.434892654418899</v>
      </c>
      <c r="AU31" s="1">
        <v>75.320510864257798</v>
      </c>
      <c r="AV31" s="1">
        <v>15.3623189926147</v>
      </c>
      <c r="AW31" s="1">
        <v>77.125503540039006</v>
      </c>
      <c r="AX31" s="1">
        <v>12.065813064575099</v>
      </c>
      <c r="AY31" s="1">
        <v>61.538459777832003</v>
      </c>
      <c r="AZ31" s="1">
        <v>16.417909622192301</v>
      </c>
      <c r="BA31" s="1"/>
      <c r="BB31" s="1">
        <v>1015</v>
      </c>
      <c r="BC31" s="1">
        <v>933</v>
      </c>
      <c r="BD31" s="1">
        <v>171</v>
      </c>
      <c r="BE31" s="1">
        <v>199</v>
      </c>
      <c r="BF31" s="1">
        <v>2040</v>
      </c>
      <c r="BG31" s="1">
        <v>2011</v>
      </c>
      <c r="BH31" s="1">
        <v>306</v>
      </c>
      <c r="BI31" s="1">
        <v>308</v>
      </c>
      <c r="BJ31" s="1">
        <v>357</v>
      </c>
      <c r="BK31" s="1">
        <v>371</v>
      </c>
      <c r="BL31" s="1">
        <v>792</v>
      </c>
      <c r="BM31" s="1">
        <v>804</v>
      </c>
      <c r="BN31" s="1">
        <v>229</v>
      </c>
      <c r="BO31" s="1">
        <v>283</v>
      </c>
      <c r="BP31" s="1">
        <v>94</v>
      </c>
      <c r="BQ31" s="1">
        <v>141</v>
      </c>
      <c r="BR31" s="1"/>
      <c r="BS31" s="1">
        <v>680</v>
      </c>
      <c r="BT31" s="1">
        <v>667</v>
      </c>
      <c r="BU31" s="1">
        <v>839</v>
      </c>
      <c r="BV31" s="1">
        <v>903</v>
      </c>
      <c r="BW31" s="1">
        <v>0</v>
      </c>
      <c r="BX31" s="1">
        <v>2</v>
      </c>
      <c r="BY31" s="1">
        <v>64</v>
      </c>
      <c r="BZ31" s="1">
        <v>64</v>
      </c>
      <c r="CA31" s="1">
        <v>413</v>
      </c>
      <c r="CB31" s="1">
        <v>437</v>
      </c>
      <c r="CC31" s="1">
        <v>459</v>
      </c>
      <c r="CD31" s="1">
        <v>468</v>
      </c>
      <c r="CE31" s="1">
        <v>657</v>
      </c>
      <c r="CF31" s="1">
        <v>795</v>
      </c>
      <c r="CG31" s="1">
        <v>81</v>
      </c>
      <c r="CH31" s="1">
        <v>96</v>
      </c>
      <c r="CI31" s="1"/>
      <c r="CJ31" s="1">
        <v>240</v>
      </c>
      <c r="CK31" s="1">
        <v>296</v>
      </c>
      <c r="CL31" s="1">
        <v>338</v>
      </c>
      <c r="CM31" s="1">
        <v>381</v>
      </c>
      <c r="CN31" s="1">
        <v>203</v>
      </c>
      <c r="CO31" s="1">
        <v>186</v>
      </c>
      <c r="CP31" s="1">
        <v>179</v>
      </c>
      <c r="CQ31" s="1">
        <v>224</v>
      </c>
      <c r="CR31" s="1">
        <v>954</v>
      </c>
      <c r="CS31" s="1">
        <v>791</v>
      </c>
      <c r="CT31" s="1">
        <v>312</v>
      </c>
      <c r="CU31" s="1">
        <v>345</v>
      </c>
      <c r="CV31" s="1">
        <v>494</v>
      </c>
      <c r="CW31" s="1">
        <v>547</v>
      </c>
      <c r="CX31" s="1">
        <v>65</v>
      </c>
      <c r="CY31" s="14">
        <v>67</v>
      </c>
      <c r="CZ31" s="1"/>
      <c r="DA31" s="1"/>
      <c r="DB31" s="1"/>
      <c r="DC31" s="1"/>
      <c r="DD31" s="1"/>
      <c r="DE31" s="1"/>
      <c r="DF31" s="1"/>
      <c r="DG31" s="1"/>
      <c r="DH31" s="1"/>
      <c r="DI31" s="1"/>
      <c r="DJ31" s="1"/>
      <c r="DK31" s="1"/>
      <c r="DL31" s="1"/>
      <c r="DM31" s="1"/>
      <c r="DN31" s="1"/>
      <c r="DO31" s="1"/>
      <c r="DP31" s="1"/>
      <c r="DQ31" s="1"/>
      <c r="DR31" s="1"/>
      <c r="DS31" s="1"/>
    </row>
    <row r="32" spans="1:123" ht="15.6">
      <c r="A32" s="12" t="s">
        <v>96</v>
      </c>
      <c r="B32" s="16" t="s">
        <v>88</v>
      </c>
      <c r="C32" s="12">
        <v>88.472908020019503</v>
      </c>
      <c r="D32" s="1">
        <v>14.147910118103001</v>
      </c>
      <c r="E32" s="1">
        <v>70</v>
      </c>
      <c r="F32" s="1">
        <v>25.5</v>
      </c>
      <c r="G32" s="1">
        <v>84.690872192382798</v>
      </c>
      <c r="H32" s="1">
        <v>13.4357957839965</v>
      </c>
      <c r="I32" s="1">
        <v>78.431373596191406</v>
      </c>
      <c r="J32" s="1">
        <v>19.8051948547363</v>
      </c>
      <c r="K32" s="1">
        <v>81.408447265625</v>
      </c>
      <c r="L32" s="1">
        <v>15.6334228515625</v>
      </c>
      <c r="M32" s="1">
        <v>83.670883178710895</v>
      </c>
      <c r="N32" s="1">
        <v>18.8044834136962</v>
      </c>
      <c r="O32" s="1">
        <v>68.558952331542898</v>
      </c>
      <c r="P32" s="1">
        <v>19.858156204223601</v>
      </c>
      <c r="Q32" s="1">
        <v>65.591400146484304</v>
      </c>
      <c r="R32" s="1">
        <v>17.021276473998999</v>
      </c>
      <c r="S32" s="1"/>
      <c r="T32" s="1">
        <v>83.676467895507798</v>
      </c>
      <c r="U32" s="1">
        <v>16.467065811157202</v>
      </c>
      <c r="V32" s="1">
        <v>78.947364807128906</v>
      </c>
      <c r="W32" s="1">
        <v>21.444444656371999</v>
      </c>
      <c r="X32" s="1" t="s">
        <v>70</v>
      </c>
      <c r="Y32" s="1" t="s">
        <v>70</v>
      </c>
      <c r="Z32" s="1">
        <v>68.75</v>
      </c>
      <c r="AA32" s="1">
        <v>26.5625</v>
      </c>
      <c r="AB32" s="1">
        <v>80.291969299316406</v>
      </c>
      <c r="AC32" s="1">
        <v>15.560640335083001</v>
      </c>
      <c r="AD32" s="1">
        <v>80.701751708984304</v>
      </c>
      <c r="AE32" s="1">
        <v>16.170213699340799</v>
      </c>
      <c r="AF32" s="1">
        <v>83.358779907226506</v>
      </c>
      <c r="AG32" s="1">
        <v>12.373737335205</v>
      </c>
      <c r="AH32" s="1">
        <v>72.5</v>
      </c>
      <c r="AI32" s="1">
        <v>18.75</v>
      </c>
      <c r="AJ32" s="1"/>
      <c r="AK32" s="1">
        <v>66.666664123535099</v>
      </c>
      <c r="AL32" s="1">
        <v>19.256755828857401</v>
      </c>
      <c r="AM32" s="1">
        <v>73.746315002441406</v>
      </c>
      <c r="AN32" s="1">
        <v>17.754570007324201</v>
      </c>
      <c r="AO32" s="1">
        <v>67.980293273925696</v>
      </c>
      <c r="AP32" s="1">
        <v>23.6559143066406</v>
      </c>
      <c r="AQ32" s="1">
        <v>68.715080261230398</v>
      </c>
      <c r="AR32" s="1">
        <v>25.446428298950099</v>
      </c>
      <c r="AS32" s="1">
        <v>74.711441040039006</v>
      </c>
      <c r="AT32" s="1">
        <v>20.8333339691162</v>
      </c>
      <c r="AU32" s="1">
        <v>71.153846740722599</v>
      </c>
      <c r="AV32" s="1">
        <v>21.449275970458899</v>
      </c>
      <c r="AW32" s="1">
        <v>79.837066650390597</v>
      </c>
      <c r="AX32" s="1">
        <v>16.4206638336181</v>
      </c>
      <c r="AY32" s="1">
        <v>55.384616851806598</v>
      </c>
      <c r="AZ32" s="1">
        <v>16.6666660308837</v>
      </c>
      <c r="BA32" s="1"/>
      <c r="BB32" s="1">
        <v>1015</v>
      </c>
      <c r="BC32" s="1">
        <v>933</v>
      </c>
      <c r="BD32" s="1">
        <v>170</v>
      </c>
      <c r="BE32" s="1">
        <v>200</v>
      </c>
      <c r="BF32" s="1">
        <v>2038</v>
      </c>
      <c r="BG32" s="1">
        <v>2017</v>
      </c>
      <c r="BH32" s="1">
        <v>306</v>
      </c>
      <c r="BI32" s="1">
        <v>308</v>
      </c>
      <c r="BJ32" s="1">
        <v>355</v>
      </c>
      <c r="BK32" s="1">
        <v>371</v>
      </c>
      <c r="BL32" s="1">
        <v>790</v>
      </c>
      <c r="BM32" s="1">
        <v>803</v>
      </c>
      <c r="BN32" s="1">
        <v>229</v>
      </c>
      <c r="BO32" s="1">
        <v>282</v>
      </c>
      <c r="BP32" s="1">
        <v>93</v>
      </c>
      <c r="BQ32" s="1">
        <v>141</v>
      </c>
      <c r="BR32" s="1"/>
      <c r="BS32" s="1">
        <v>680</v>
      </c>
      <c r="BT32" s="1">
        <v>668</v>
      </c>
      <c r="BU32" s="1">
        <v>836</v>
      </c>
      <c r="BV32" s="1">
        <v>900</v>
      </c>
      <c r="BW32" s="1">
        <v>0</v>
      </c>
      <c r="BX32" s="1">
        <v>2</v>
      </c>
      <c r="BY32" s="1">
        <v>64</v>
      </c>
      <c r="BZ32" s="1">
        <v>64</v>
      </c>
      <c r="CA32" s="1">
        <v>411</v>
      </c>
      <c r="CB32" s="1">
        <v>437</v>
      </c>
      <c r="CC32" s="1">
        <v>456</v>
      </c>
      <c r="CD32" s="1">
        <v>470</v>
      </c>
      <c r="CE32" s="1">
        <v>655</v>
      </c>
      <c r="CF32" s="1">
        <v>792</v>
      </c>
      <c r="CG32" s="1">
        <v>80</v>
      </c>
      <c r="CH32" s="1">
        <v>96</v>
      </c>
      <c r="CI32" s="1"/>
      <c r="CJ32" s="1">
        <v>240</v>
      </c>
      <c r="CK32" s="1">
        <v>296</v>
      </c>
      <c r="CL32" s="1">
        <v>339</v>
      </c>
      <c r="CM32" s="1">
        <v>383</v>
      </c>
      <c r="CN32" s="1">
        <v>203</v>
      </c>
      <c r="CO32" s="1">
        <v>186</v>
      </c>
      <c r="CP32" s="1">
        <v>179</v>
      </c>
      <c r="CQ32" s="1">
        <v>224</v>
      </c>
      <c r="CR32" s="1">
        <v>953</v>
      </c>
      <c r="CS32" s="1">
        <v>792</v>
      </c>
      <c r="CT32" s="1">
        <v>312</v>
      </c>
      <c r="CU32" s="1">
        <v>345</v>
      </c>
      <c r="CV32" s="1">
        <v>491</v>
      </c>
      <c r="CW32" s="1">
        <v>542</v>
      </c>
      <c r="CX32" s="1">
        <v>65</v>
      </c>
      <c r="CY32" s="14">
        <v>66</v>
      </c>
      <c r="CZ32" s="1"/>
      <c r="DA32" s="1"/>
      <c r="DB32" s="1"/>
      <c r="DC32" s="1"/>
      <c r="DD32" s="1"/>
      <c r="DE32" s="1"/>
      <c r="DF32" s="1"/>
      <c r="DG32" s="1"/>
      <c r="DH32" s="1"/>
      <c r="DI32" s="1"/>
      <c r="DJ32" s="1"/>
      <c r="DK32" s="1"/>
      <c r="DL32" s="1"/>
      <c r="DM32" s="1"/>
      <c r="DN32" s="1"/>
      <c r="DO32" s="1"/>
      <c r="DP32" s="1"/>
      <c r="DQ32" s="1"/>
      <c r="DR32" s="1"/>
      <c r="DS32" s="1"/>
    </row>
    <row r="33" spans="1:123" ht="15.6">
      <c r="A33" s="12" t="s">
        <v>97</v>
      </c>
      <c r="B33" s="16" t="s">
        <v>88</v>
      </c>
      <c r="C33" s="12">
        <v>88.200592041015597</v>
      </c>
      <c r="D33" s="1">
        <v>14.1327619552612</v>
      </c>
      <c r="E33" s="1">
        <v>70.175437927246094</v>
      </c>
      <c r="F33" s="1">
        <v>25.757575988769499</v>
      </c>
      <c r="G33" s="1">
        <v>77.488967895507798</v>
      </c>
      <c r="H33" s="1">
        <v>12.0338144302368</v>
      </c>
      <c r="I33" s="1">
        <v>79.738563537597599</v>
      </c>
      <c r="J33" s="1">
        <v>20.195440292358398</v>
      </c>
      <c r="K33" s="1">
        <v>82.022468566894503</v>
      </c>
      <c r="L33" s="1">
        <v>15.902964591979901</v>
      </c>
      <c r="M33" s="1">
        <v>81.242080688476506</v>
      </c>
      <c r="N33" s="1">
        <v>14.9625930786132</v>
      </c>
      <c r="O33" s="1">
        <v>68.398269653320298</v>
      </c>
      <c r="P33" s="1">
        <v>20.7746486663818</v>
      </c>
      <c r="Q33" s="1">
        <v>65.957443237304602</v>
      </c>
      <c r="R33" s="1">
        <v>17.021276473998999</v>
      </c>
      <c r="S33" s="1"/>
      <c r="T33" s="1">
        <v>83.235290527343693</v>
      </c>
      <c r="U33" s="1">
        <v>17.365268707275298</v>
      </c>
      <c r="V33" s="1">
        <v>78.333335876464801</v>
      </c>
      <c r="W33" s="1">
        <v>21.064302444458001</v>
      </c>
      <c r="X33" s="1" t="s">
        <v>70</v>
      </c>
      <c r="Y33" s="1" t="s">
        <v>70</v>
      </c>
      <c r="Z33" s="1">
        <v>73.4375</v>
      </c>
      <c r="AA33" s="1">
        <v>26.5625</v>
      </c>
      <c r="AB33" s="1">
        <v>81.642509460449205</v>
      </c>
      <c r="AC33" s="1">
        <v>16.091953277587798</v>
      </c>
      <c r="AD33" s="1">
        <v>80.0875244140625</v>
      </c>
      <c r="AE33" s="1">
        <v>14.680850982666</v>
      </c>
      <c r="AF33" s="1">
        <v>82.137405395507798</v>
      </c>
      <c r="AG33" s="1">
        <v>11.9496850967407</v>
      </c>
      <c r="AH33" s="1">
        <v>70.370368957519503</v>
      </c>
      <c r="AI33" s="1">
        <v>16.6666660308837</v>
      </c>
      <c r="AJ33" s="1"/>
      <c r="AK33" s="1">
        <v>68.776374816894503</v>
      </c>
      <c r="AL33" s="1">
        <v>20.270269393920898</v>
      </c>
      <c r="AM33" s="1">
        <v>74.041297912597599</v>
      </c>
      <c r="AN33" s="1">
        <v>16.971279144287099</v>
      </c>
      <c r="AO33" s="1">
        <v>65.841583251953097</v>
      </c>
      <c r="AP33" s="1">
        <v>24.324323654174801</v>
      </c>
      <c r="AQ33" s="1">
        <v>68.361579895019503</v>
      </c>
      <c r="AR33" s="1">
        <v>24.553571701049801</v>
      </c>
      <c r="AS33" s="1">
        <v>78.069252014160099</v>
      </c>
      <c r="AT33" s="1">
        <v>22.250316619873001</v>
      </c>
      <c r="AU33" s="1">
        <v>71.153846740722599</v>
      </c>
      <c r="AV33" s="1">
        <v>20.2898559570312</v>
      </c>
      <c r="AW33" s="1">
        <v>75.506072998046804</v>
      </c>
      <c r="AX33" s="1">
        <v>18.8644695281982</v>
      </c>
      <c r="AY33" s="1">
        <v>50.769229888916001</v>
      </c>
      <c r="AZ33" s="1">
        <v>19.4029846191406</v>
      </c>
      <c r="BA33" s="1"/>
      <c r="BB33" s="17">
        <v>1017</v>
      </c>
      <c r="BC33" s="17">
        <v>934</v>
      </c>
      <c r="BD33" s="17">
        <v>171</v>
      </c>
      <c r="BE33" s="17">
        <v>198</v>
      </c>
      <c r="BF33" s="17">
        <v>2039</v>
      </c>
      <c r="BG33" s="17">
        <v>2011</v>
      </c>
      <c r="BH33" s="17">
        <v>306</v>
      </c>
      <c r="BI33" s="17">
        <v>307</v>
      </c>
      <c r="BJ33" s="17">
        <v>356</v>
      </c>
      <c r="BK33" s="17">
        <v>371</v>
      </c>
      <c r="BL33" s="17">
        <v>789</v>
      </c>
      <c r="BM33" s="17">
        <v>802</v>
      </c>
      <c r="BN33" s="17">
        <v>231</v>
      </c>
      <c r="BO33" s="17">
        <v>284</v>
      </c>
      <c r="BP33" s="17">
        <v>94</v>
      </c>
      <c r="BQ33" s="17">
        <v>141</v>
      </c>
      <c r="BR33" s="1"/>
      <c r="BS33" s="1">
        <v>680</v>
      </c>
      <c r="BT33" s="1">
        <v>668</v>
      </c>
      <c r="BU33" s="1">
        <v>840</v>
      </c>
      <c r="BV33" s="1">
        <v>902</v>
      </c>
      <c r="BW33" s="1">
        <v>0</v>
      </c>
      <c r="BX33" s="1">
        <v>2</v>
      </c>
      <c r="BY33" s="17">
        <v>64</v>
      </c>
      <c r="BZ33" s="17">
        <v>64</v>
      </c>
      <c r="CA33" s="17">
        <v>414</v>
      </c>
      <c r="CB33" s="1">
        <v>435</v>
      </c>
      <c r="CC33" s="1">
        <v>457</v>
      </c>
      <c r="CD33" s="1">
        <v>470</v>
      </c>
      <c r="CE33" s="1">
        <v>655</v>
      </c>
      <c r="CF33" s="1">
        <v>795</v>
      </c>
      <c r="CG33" s="1">
        <v>81</v>
      </c>
      <c r="CH33" s="1">
        <v>96</v>
      </c>
      <c r="CI33" s="1"/>
      <c r="CJ33" s="1">
        <v>237</v>
      </c>
      <c r="CK33" s="1">
        <v>296</v>
      </c>
      <c r="CL33" s="1">
        <v>339</v>
      </c>
      <c r="CM33" s="1">
        <v>383</v>
      </c>
      <c r="CN33" s="1">
        <v>202</v>
      </c>
      <c r="CO33" s="1">
        <v>185</v>
      </c>
      <c r="CP33" s="1">
        <v>177</v>
      </c>
      <c r="CQ33" s="1">
        <v>224</v>
      </c>
      <c r="CR33" s="1">
        <v>953</v>
      </c>
      <c r="CS33" s="1">
        <v>791</v>
      </c>
      <c r="CT33" s="1">
        <v>312</v>
      </c>
      <c r="CU33" s="1">
        <v>345</v>
      </c>
      <c r="CV33" s="1">
        <v>494</v>
      </c>
      <c r="CW33" s="1">
        <v>546</v>
      </c>
      <c r="CX33" s="1">
        <v>65</v>
      </c>
      <c r="CY33" s="14">
        <v>67</v>
      </c>
      <c r="CZ33" s="1"/>
      <c r="DA33" s="1"/>
      <c r="DB33" s="1"/>
      <c r="DC33" s="1"/>
      <c r="DD33" s="1"/>
      <c r="DE33" s="1"/>
      <c r="DF33" s="1"/>
      <c r="DG33" s="1"/>
      <c r="DH33" s="1"/>
      <c r="DI33" s="1"/>
      <c r="DJ33" s="1"/>
      <c r="DK33" s="1"/>
      <c r="DL33" s="1"/>
      <c r="DM33" s="1"/>
      <c r="DN33" s="1"/>
      <c r="DO33" s="1"/>
      <c r="DP33" s="1"/>
      <c r="DQ33" s="1"/>
      <c r="DR33" s="1"/>
      <c r="DS33" s="1"/>
    </row>
    <row r="34" spans="1:123" ht="15.6">
      <c r="A34" s="8" t="s">
        <v>98</v>
      </c>
      <c r="B34" s="18" t="s">
        <v>99</v>
      </c>
      <c r="C34" s="10">
        <v>0.94786727428436202</v>
      </c>
      <c r="D34" s="10">
        <v>1.54639172554016</v>
      </c>
      <c r="E34" s="10">
        <v>0</v>
      </c>
      <c r="F34" s="10">
        <v>3.8461537361145002</v>
      </c>
      <c r="G34" s="10">
        <v>0</v>
      </c>
      <c r="H34" s="10">
        <v>3.7252619266510001</v>
      </c>
      <c r="I34" s="10">
        <v>2.3529412746429399</v>
      </c>
      <c r="J34" s="10">
        <v>0</v>
      </c>
      <c r="K34" s="10">
        <v>0.33444815874099698</v>
      </c>
      <c r="L34" s="10">
        <v>1.93050193786621</v>
      </c>
      <c r="M34" s="10">
        <v>0</v>
      </c>
      <c r="N34" s="10">
        <v>0.77519381046295099</v>
      </c>
      <c r="O34" s="10">
        <v>3.4246575832366899</v>
      </c>
      <c r="P34" s="10">
        <v>1.5151515007019001</v>
      </c>
      <c r="Q34" s="10">
        <v>3.2258064746856601</v>
      </c>
      <c r="R34" s="10">
        <v>4.4117646217346103</v>
      </c>
      <c r="S34" s="1"/>
      <c r="T34" s="10" t="s">
        <v>70</v>
      </c>
      <c r="U34" s="10" t="s">
        <v>70</v>
      </c>
      <c r="V34" s="10">
        <v>4.0540542602539</v>
      </c>
      <c r="W34" s="10">
        <v>2.5423729419708199</v>
      </c>
      <c r="X34" s="10" t="s">
        <v>70</v>
      </c>
      <c r="Y34" s="10" t="s">
        <v>70</v>
      </c>
      <c r="Z34" s="10">
        <v>0</v>
      </c>
      <c r="AA34" s="10">
        <v>2.77777767181396</v>
      </c>
      <c r="AB34" s="10">
        <v>0.746268630027771</v>
      </c>
      <c r="AC34" s="10">
        <v>2.8169014453887899</v>
      </c>
      <c r="AD34" s="10">
        <v>7.1428570747375399</v>
      </c>
      <c r="AE34" s="10">
        <v>2.6041667461395201</v>
      </c>
      <c r="AF34" s="10">
        <v>2.3364486694335902</v>
      </c>
      <c r="AG34" s="10">
        <v>0.47281324863433799</v>
      </c>
      <c r="AH34" s="10" t="s">
        <v>70</v>
      </c>
      <c r="AI34" s="10" t="s">
        <v>70</v>
      </c>
      <c r="AJ34" s="1"/>
      <c r="AK34" s="10">
        <v>3.75939846038818</v>
      </c>
      <c r="AL34" s="10">
        <v>3.5971221923828098</v>
      </c>
      <c r="AM34" s="10">
        <v>1.19760477542877</v>
      </c>
      <c r="AN34" s="10">
        <v>1.29870128631591</v>
      </c>
      <c r="AO34" s="10">
        <v>3.3333332538604701</v>
      </c>
      <c r="AP34" s="10">
        <v>1.8691588640212999</v>
      </c>
      <c r="AQ34" s="10">
        <v>0.75757575035095204</v>
      </c>
      <c r="AR34" s="10">
        <v>1.41843974590301</v>
      </c>
      <c r="AS34" s="10">
        <v>0.56657224893569902</v>
      </c>
      <c r="AT34" s="10">
        <v>1.7123287916183401</v>
      </c>
      <c r="AU34" s="10">
        <v>1.0152283906936601</v>
      </c>
      <c r="AV34" s="10">
        <v>1.52284264564514</v>
      </c>
      <c r="AW34" s="10">
        <v>0</v>
      </c>
      <c r="AX34" s="10">
        <v>0</v>
      </c>
      <c r="AY34" s="10" t="s">
        <v>70</v>
      </c>
      <c r="AZ34" s="10" t="s">
        <v>70</v>
      </c>
      <c r="BA34" s="1"/>
      <c r="BB34" s="1">
        <v>211</v>
      </c>
      <c r="BC34" s="1">
        <v>194</v>
      </c>
      <c r="BD34" s="1">
        <v>89</v>
      </c>
      <c r="BE34" s="1">
        <v>78</v>
      </c>
      <c r="BF34" s="1">
        <v>607</v>
      </c>
      <c r="BG34" s="1">
        <v>859</v>
      </c>
      <c r="BH34" s="1">
        <v>85</v>
      </c>
      <c r="BI34" s="1">
        <v>118</v>
      </c>
      <c r="BJ34" s="1">
        <v>299</v>
      </c>
      <c r="BK34" s="1">
        <v>259</v>
      </c>
      <c r="BL34" s="1">
        <v>138</v>
      </c>
      <c r="BM34" s="1">
        <v>129</v>
      </c>
      <c r="BN34" s="1">
        <v>146</v>
      </c>
      <c r="BO34" s="1">
        <v>132</v>
      </c>
      <c r="BP34" s="1">
        <v>62</v>
      </c>
      <c r="BQ34" s="10">
        <v>68</v>
      </c>
      <c r="BR34" s="1"/>
      <c r="BS34" s="10">
        <v>37</v>
      </c>
      <c r="BT34" s="10">
        <v>34</v>
      </c>
      <c r="BU34" s="10">
        <v>370</v>
      </c>
      <c r="BV34" s="10">
        <v>354</v>
      </c>
      <c r="BW34" s="10">
        <v>0</v>
      </c>
      <c r="BX34" s="10">
        <v>0</v>
      </c>
      <c r="BY34" s="1">
        <v>62</v>
      </c>
      <c r="BZ34" s="1">
        <v>72</v>
      </c>
      <c r="CA34" s="1">
        <v>134</v>
      </c>
      <c r="CB34" s="10">
        <v>142</v>
      </c>
      <c r="CC34" s="10">
        <v>182</v>
      </c>
      <c r="CD34" s="10">
        <v>192</v>
      </c>
      <c r="CE34" s="10">
        <v>428</v>
      </c>
      <c r="CF34" s="10">
        <v>423</v>
      </c>
      <c r="CG34" s="10">
        <v>24</v>
      </c>
      <c r="CH34" s="10">
        <v>29</v>
      </c>
      <c r="CI34" s="1"/>
      <c r="CJ34" s="10">
        <v>133</v>
      </c>
      <c r="CK34" s="10">
        <v>139</v>
      </c>
      <c r="CL34" s="10">
        <v>167</v>
      </c>
      <c r="CM34" s="10">
        <v>154</v>
      </c>
      <c r="CN34" s="10">
        <v>120</v>
      </c>
      <c r="CO34" s="10">
        <v>107</v>
      </c>
      <c r="CP34" s="10">
        <v>132</v>
      </c>
      <c r="CQ34" s="10">
        <v>141</v>
      </c>
      <c r="CR34" s="10">
        <v>353</v>
      </c>
      <c r="CS34" s="10">
        <v>292</v>
      </c>
      <c r="CT34" s="10">
        <v>197</v>
      </c>
      <c r="CU34" s="10">
        <v>197</v>
      </c>
      <c r="CV34" s="10">
        <v>356</v>
      </c>
      <c r="CW34" s="10">
        <v>441</v>
      </c>
      <c r="CX34" s="10">
        <v>34</v>
      </c>
      <c r="CY34" s="11">
        <v>33</v>
      </c>
      <c r="CZ34" s="1"/>
      <c r="DA34" s="1"/>
      <c r="DB34" s="1"/>
      <c r="DC34" s="1"/>
      <c r="DD34" s="1"/>
      <c r="DE34" s="1"/>
      <c r="DF34" s="1"/>
      <c r="DG34" s="1"/>
      <c r="DH34" s="1"/>
      <c r="DI34" s="1"/>
      <c r="DJ34" s="1"/>
      <c r="DK34" s="1"/>
      <c r="DL34" s="1"/>
      <c r="DM34" s="1"/>
      <c r="DN34" s="1"/>
      <c r="DO34" s="1"/>
      <c r="DP34" s="1"/>
      <c r="DQ34" s="1"/>
      <c r="DR34" s="1"/>
      <c r="DS34" s="1"/>
    </row>
    <row r="35" spans="1:123" ht="15.6">
      <c r="A35" s="12" t="s">
        <v>100</v>
      </c>
      <c r="B35" s="19" t="s">
        <v>99</v>
      </c>
      <c r="C35" s="1">
        <v>0.94786727428436202</v>
      </c>
      <c r="D35" s="1">
        <v>2.57731962203979</v>
      </c>
      <c r="E35" s="1">
        <v>0</v>
      </c>
      <c r="F35" s="1">
        <v>1.2820513248443599</v>
      </c>
      <c r="G35" s="1">
        <v>0</v>
      </c>
      <c r="H35" s="1">
        <v>3.7252619266510001</v>
      </c>
      <c r="I35" s="1">
        <v>0</v>
      </c>
      <c r="J35" s="1">
        <v>0</v>
      </c>
      <c r="K35" s="1">
        <v>1.3377926349639799</v>
      </c>
      <c r="L35" s="1">
        <v>2.3166022300720202</v>
      </c>
      <c r="M35" s="1">
        <v>1.44927537441253</v>
      </c>
      <c r="N35" s="1">
        <v>2.3255813121795601</v>
      </c>
      <c r="O35" s="1">
        <v>0.68493151664733798</v>
      </c>
      <c r="P35" s="1">
        <v>3.0303030014038002</v>
      </c>
      <c r="Q35" s="1">
        <v>1.61290323734283</v>
      </c>
      <c r="R35" s="1">
        <v>2.9411764144897399</v>
      </c>
      <c r="S35" s="1"/>
      <c r="T35" s="1" t="s">
        <v>70</v>
      </c>
      <c r="U35" s="1" t="s">
        <v>70</v>
      </c>
      <c r="V35" s="1">
        <v>3.2520325183868399</v>
      </c>
      <c r="W35" s="1">
        <v>1.97740113735198</v>
      </c>
      <c r="X35" s="1" t="s">
        <v>70</v>
      </c>
      <c r="Y35" s="1" t="s">
        <v>70</v>
      </c>
      <c r="Z35" s="1">
        <v>1.58730161190032</v>
      </c>
      <c r="AA35" s="1">
        <v>2.77777767181396</v>
      </c>
      <c r="AB35" s="1">
        <v>7.4626865386962802</v>
      </c>
      <c r="AC35" s="1">
        <v>3.5211267471313401</v>
      </c>
      <c r="AD35" s="1">
        <v>3.2967033386230402</v>
      </c>
      <c r="AE35" s="1">
        <v>3.6458332538604701</v>
      </c>
      <c r="AF35" s="1">
        <v>0</v>
      </c>
      <c r="AG35" s="1">
        <v>0</v>
      </c>
      <c r="AH35" s="1" t="s">
        <v>70</v>
      </c>
      <c r="AI35" s="1" t="s">
        <v>70</v>
      </c>
      <c r="AJ35" s="1"/>
      <c r="AK35" s="1">
        <v>1.5037593841552701</v>
      </c>
      <c r="AL35" s="1">
        <v>2.1582734584808301</v>
      </c>
      <c r="AM35" s="1">
        <v>3.5928144454956001</v>
      </c>
      <c r="AN35" s="1">
        <v>0.64935064315795898</v>
      </c>
      <c r="AO35" s="1">
        <v>2.5</v>
      </c>
      <c r="AP35" s="1">
        <v>1.8691588640212999</v>
      </c>
      <c r="AQ35" s="1">
        <v>3.0303030014038002</v>
      </c>
      <c r="AR35" s="1">
        <v>0.70921987295150701</v>
      </c>
      <c r="AS35" s="1">
        <v>2.2662889957427899</v>
      </c>
      <c r="AT35" s="1">
        <v>2.0477814674377401</v>
      </c>
      <c r="AU35" s="1">
        <v>1.52284264564514</v>
      </c>
      <c r="AV35" s="1">
        <v>2.0304567813873202</v>
      </c>
      <c r="AW35" s="1">
        <v>0</v>
      </c>
      <c r="AX35" s="1">
        <v>0</v>
      </c>
      <c r="AY35" s="1" t="s">
        <v>70</v>
      </c>
      <c r="AZ35" s="1" t="s">
        <v>70</v>
      </c>
      <c r="BA35" s="1"/>
      <c r="BB35" s="1">
        <v>211</v>
      </c>
      <c r="BC35" s="1">
        <v>194</v>
      </c>
      <c r="BD35" s="1">
        <v>89</v>
      </c>
      <c r="BE35" s="1">
        <v>78</v>
      </c>
      <c r="BF35" s="1">
        <v>607</v>
      </c>
      <c r="BG35" s="1">
        <v>859</v>
      </c>
      <c r="BH35" s="1">
        <v>85</v>
      </c>
      <c r="BI35" s="1">
        <v>118</v>
      </c>
      <c r="BJ35" s="1">
        <v>299</v>
      </c>
      <c r="BK35" s="1">
        <v>259</v>
      </c>
      <c r="BL35" s="1">
        <v>138</v>
      </c>
      <c r="BM35" s="1">
        <v>129</v>
      </c>
      <c r="BN35" s="1">
        <v>146</v>
      </c>
      <c r="BO35" s="1">
        <v>132</v>
      </c>
      <c r="BP35" s="1">
        <v>62</v>
      </c>
      <c r="BQ35" s="1">
        <v>68</v>
      </c>
      <c r="BR35" s="1"/>
      <c r="BS35" s="1">
        <v>37</v>
      </c>
      <c r="BT35" s="1">
        <v>34</v>
      </c>
      <c r="BU35" s="1">
        <v>369</v>
      </c>
      <c r="BV35" s="1">
        <v>354</v>
      </c>
      <c r="BW35" s="1">
        <v>0</v>
      </c>
      <c r="BX35" s="1">
        <v>0</v>
      </c>
      <c r="BY35" s="1">
        <v>63</v>
      </c>
      <c r="BZ35" s="1">
        <v>72</v>
      </c>
      <c r="CA35" s="1">
        <v>134</v>
      </c>
      <c r="CB35" s="1">
        <v>142</v>
      </c>
      <c r="CC35" s="1">
        <v>182</v>
      </c>
      <c r="CD35" s="1">
        <v>192</v>
      </c>
      <c r="CE35" s="1">
        <v>428</v>
      </c>
      <c r="CF35" s="1">
        <v>423</v>
      </c>
      <c r="CG35" s="1">
        <v>24</v>
      </c>
      <c r="CH35" s="1">
        <v>29</v>
      </c>
      <c r="CI35" s="1"/>
      <c r="CJ35" s="1">
        <v>133</v>
      </c>
      <c r="CK35" s="1">
        <v>139</v>
      </c>
      <c r="CL35" s="1">
        <v>167</v>
      </c>
      <c r="CM35" s="1">
        <v>154</v>
      </c>
      <c r="CN35" s="1">
        <v>120</v>
      </c>
      <c r="CO35" s="1">
        <v>107</v>
      </c>
      <c r="CP35" s="1">
        <v>132</v>
      </c>
      <c r="CQ35" s="1">
        <v>141</v>
      </c>
      <c r="CR35" s="1">
        <v>353</v>
      </c>
      <c r="CS35" s="1">
        <v>293</v>
      </c>
      <c r="CT35" s="1">
        <v>197</v>
      </c>
      <c r="CU35" s="1">
        <v>197</v>
      </c>
      <c r="CV35" s="1">
        <v>356</v>
      </c>
      <c r="CW35" s="1">
        <v>441</v>
      </c>
      <c r="CX35" s="1">
        <v>34</v>
      </c>
      <c r="CY35" s="14">
        <v>33</v>
      </c>
      <c r="CZ35" s="1"/>
      <c r="DA35" s="1"/>
      <c r="DB35" s="1"/>
      <c r="DC35" s="1"/>
      <c r="DD35" s="1"/>
      <c r="DE35" s="1"/>
      <c r="DF35" s="1"/>
      <c r="DG35" s="1"/>
      <c r="DH35" s="1"/>
      <c r="DI35" s="1"/>
      <c r="DJ35" s="1"/>
      <c r="DK35" s="1"/>
      <c r="DL35" s="1"/>
      <c r="DM35" s="1"/>
      <c r="DN35" s="1"/>
      <c r="DO35" s="1"/>
      <c r="DP35" s="1"/>
      <c r="DQ35" s="1"/>
      <c r="DR35" s="1"/>
      <c r="DS35" s="1"/>
    </row>
    <row r="36" spans="1:123" ht="15.6">
      <c r="A36" s="12" t="s">
        <v>101</v>
      </c>
      <c r="B36" s="19" t="s">
        <v>99</v>
      </c>
      <c r="C36" s="1">
        <v>0.47393363714218101</v>
      </c>
      <c r="D36" s="1">
        <v>1.54639172554016</v>
      </c>
      <c r="E36" s="1">
        <v>0</v>
      </c>
      <c r="F36" s="1">
        <v>2.5641026496887198</v>
      </c>
      <c r="G36" s="1">
        <v>1.1532125473022401</v>
      </c>
      <c r="H36" s="1">
        <v>0.116414435207843</v>
      </c>
      <c r="I36" s="1">
        <v>0</v>
      </c>
      <c r="J36" s="1">
        <v>0.84745764732360795</v>
      </c>
      <c r="K36" s="1">
        <v>1.0033445358276301</v>
      </c>
      <c r="L36" s="1">
        <v>0.77220076322555498</v>
      </c>
      <c r="M36" s="1">
        <v>0</v>
      </c>
      <c r="N36" s="1">
        <v>3.1007752418518</v>
      </c>
      <c r="O36" s="1">
        <v>0.68493151664733798</v>
      </c>
      <c r="P36" s="1">
        <v>0</v>
      </c>
      <c r="Q36" s="1">
        <v>1.61290323734283</v>
      </c>
      <c r="R36" s="1">
        <v>1.4705882072448699</v>
      </c>
      <c r="S36" s="1"/>
      <c r="T36" s="1" t="s">
        <v>70</v>
      </c>
      <c r="U36" s="1" t="s">
        <v>70</v>
      </c>
      <c r="V36" s="1">
        <v>3.2432432174682599</v>
      </c>
      <c r="W36" s="1">
        <v>1.12994349002838</v>
      </c>
      <c r="X36" s="1" t="s">
        <v>70</v>
      </c>
      <c r="Y36" s="1" t="s">
        <v>70</v>
      </c>
      <c r="Z36" s="1">
        <v>1.58730161190032</v>
      </c>
      <c r="AA36" s="1">
        <v>1.38888883590698</v>
      </c>
      <c r="AB36" s="1">
        <v>1.49253726005554</v>
      </c>
      <c r="AC36" s="1">
        <v>0.70422536134719804</v>
      </c>
      <c r="AD36" s="1">
        <v>3.2967033386230402</v>
      </c>
      <c r="AE36" s="1">
        <v>3.6458332538604701</v>
      </c>
      <c r="AF36" s="1">
        <v>0.70093458890914895</v>
      </c>
      <c r="AG36" s="1">
        <v>2.6004729270935001</v>
      </c>
      <c r="AH36" s="1" t="s">
        <v>70</v>
      </c>
      <c r="AI36" s="1" t="s">
        <v>70</v>
      </c>
      <c r="AJ36" s="1"/>
      <c r="AK36" s="1">
        <v>6.0150375366210902</v>
      </c>
      <c r="AL36" s="1">
        <v>2.8776979446411102</v>
      </c>
      <c r="AM36" s="1">
        <v>4.7904191017150799</v>
      </c>
      <c r="AN36" s="1">
        <v>1.9480519294738701</v>
      </c>
      <c r="AO36" s="1">
        <v>3.3333332538604701</v>
      </c>
      <c r="AP36" s="1">
        <v>5.6074767112731898</v>
      </c>
      <c r="AQ36" s="1">
        <v>0.75757575035095204</v>
      </c>
      <c r="AR36" s="1">
        <v>3.5460991859436</v>
      </c>
      <c r="AS36" s="1">
        <v>2.2662889957427899</v>
      </c>
      <c r="AT36" s="1">
        <v>0.68259388208389205</v>
      </c>
      <c r="AU36" s="1">
        <v>4.5685276985168404</v>
      </c>
      <c r="AV36" s="1">
        <v>0</v>
      </c>
      <c r="AW36" s="1">
        <v>2.2471909523010201</v>
      </c>
      <c r="AX36" s="1">
        <v>2.26757359504699</v>
      </c>
      <c r="AY36" s="1" t="s">
        <v>70</v>
      </c>
      <c r="AZ36" s="1" t="s">
        <v>70</v>
      </c>
      <c r="BA36" s="1"/>
      <c r="BB36" s="1">
        <v>211</v>
      </c>
      <c r="BC36" s="1">
        <v>194</v>
      </c>
      <c r="BD36" s="1">
        <v>89</v>
      </c>
      <c r="BE36" s="1">
        <v>78</v>
      </c>
      <c r="BF36" s="1">
        <v>607</v>
      </c>
      <c r="BG36" s="1">
        <v>859</v>
      </c>
      <c r="BH36" s="1">
        <v>85</v>
      </c>
      <c r="BI36" s="1">
        <v>118</v>
      </c>
      <c r="BJ36" s="1">
        <v>299</v>
      </c>
      <c r="BK36" s="1">
        <v>259</v>
      </c>
      <c r="BL36" s="1">
        <v>138</v>
      </c>
      <c r="BM36" s="1">
        <v>129</v>
      </c>
      <c r="BN36" s="1">
        <v>146</v>
      </c>
      <c r="BO36" s="1">
        <v>132</v>
      </c>
      <c r="BP36" s="1">
        <v>62</v>
      </c>
      <c r="BQ36" s="1">
        <v>68</v>
      </c>
      <c r="BR36" s="1"/>
      <c r="BS36" s="1">
        <v>37</v>
      </c>
      <c r="BT36" s="1">
        <v>34</v>
      </c>
      <c r="BU36" s="1">
        <v>370</v>
      </c>
      <c r="BV36" s="1">
        <v>354</v>
      </c>
      <c r="BW36" s="1">
        <v>0</v>
      </c>
      <c r="BX36" s="1">
        <v>0</v>
      </c>
      <c r="BY36" s="1">
        <v>63</v>
      </c>
      <c r="BZ36" s="1">
        <v>72</v>
      </c>
      <c r="CA36" s="1">
        <v>134</v>
      </c>
      <c r="CB36" s="1">
        <v>142</v>
      </c>
      <c r="CC36" s="1">
        <v>182</v>
      </c>
      <c r="CD36" s="1">
        <v>192</v>
      </c>
      <c r="CE36" s="1">
        <v>428</v>
      </c>
      <c r="CF36" s="1">
        <v>423</v>
      </c>
      <c r="CG36" s="1">
        <v>24</v>
      </c>
      <c r="CH36" s="1">
        <v>29</v>
      </c>
      <c r="CI36" s="1"/>
      <c r="CJ36" s="1">
        <v>133</v>
      </c>
      <c r="CK36" s="1">
        <v>139</v>
      </c>
      <c r="CL36" s="1">
        <v>167</v>
      </c>
      <c r="CM36" s="1">
        <v>154</v>
      </c>
      <c r="CN36" s="1">
        <v>120</v>
      </c>
      <c r="CO36" s="1">
        <v>107</v>
      </c>
      <c r="CP36" s="1">
        <v>132</v>
      </c>
      <c r="CQ36" s="1">
        <v>141</v>
      </c>
      <c r="CR36" s="1">
        <v>353</v>
      </c>
      <c r="CS36" s="1">
        <v>293</v>
      </c>
      <c r="CT36" s="1">
        <v>197</v>
      </c>
      <c r="CU36" s="1">
        <v>197</v>
      </c>
      <c r="CV36" s="1">
        <v>356</v>
      </c>
      <c r="CW36" s="1">
        <v>441</v>
      </c>
      <c r="CX36" s="1">
        <v>34</v>
      </c>
      <c r="CY36" s="14">
        <v>33</v>
      </c>
      <c r="CZ36" s="1"/>
      <c r="DA36" s="1"/>
      <c r="DB36" s="1"/>
      <c r="DC36" s="1"/>
      <c r="DD36" s="1"/>
      <c r="DE36" s="1"/>
      <c r="DF36" s="1"/>
      <c r="DG36" s="1"/>
      <c r="DH36" s="1"/>
      <c r="DI36" s="1"/>
      <c r="DJ36" s="1"/>
      <c r="DK36" s="1"/>
      <c r="DL36" s="1"/>
      <c r="DM36" s="1"/>
      <c r="DN36" s="1"/>
      <c r="DO36" s="1"/>
      <c r="DP36" s="1"/>
      <c r="DQ36" s="1"/>
      <c r="DR36" s="1"/>
      <c r="DS36" s="1"/>
    </row>
    <row r="37" spans="1:123" ht="15.6">
      <c r="A37" s="12" t="s">
        <v>102</v>
      </c>
      <c r="B37" s="19" t="s">
        <v>99</v>
      </c>
      <c r="C37" s="1">
        <v>3.3175356388092001</v>
      </c>
      <c r="D37" s="1">
        <v>7.7319588661193803</v>
      </c>
      <c r="E37" s="1">
        <v>1.12359547615051</v>
      </c>
      <c r="F37" s="1">
        <v>3.8461537361145002</v>
      </c>
      <c r="G37" s="1">
        <v>7.74299812316894</v>
      </c>
      <c r="H37" s="1">
        <v>0.46565774083137501</v>
      </c>
      <c r="I37" s="1">
        <v>2.3529412746429399</v>
      </c>
      <c r="J37" s="1">
        <v>0</v>
      </c>
      <c r="K37" s="1">
        <v>0.66889631748199396</v>
      </c>
      <c r="L37" s="1">
        <v>3.0888030529022199</v>
      </c>
      <c r="M37" s="1">
        <v>0</v>
      </c>
      <c r="N37" s="1">
        <v>5.4263567924499503</v>
      </c>
      <c r="O37" s="1">
        <v>2.0547945499420099</v>
      </c>
      <c r="P37" s="1">
        <v>1.5151515007019001</v>
      </c>
      <c r="Q37" s="1">
        <v>4.8387098312377903</v>
      </c>
      <c r="R37" s="1">
        <v>1.4705882072448699</v>
      </c>
      <c r="S37" s="1"/>
      <c r="T37" s="1" t="s">
        <v>70</v>
      </c>
      <c r="U37" s="1" t="s">
        <v>70</v>
      </c>
      <c r="V37" s="1">
        <v>8.1081085205078107</v>
      </c>
      <c r="W37" s="1">
        <v>3.6723163127899099</v>
      </c>
      <c r="X37" s="1" t="s">
        <v>70</v>
      </c>
      <c r="Y37" s="1" t="s">
        <v>70</v>
      </c>
      <c r="Z37" s="1">
        <v>1.58730161190032</v>
      </c>
      <c r="AA37" s="1">
        <v>1.38888883590698</v>
      </c>
      <c r="AB37" s="1">
        <v>1.49253726005554</v>
      </c>
      <c r="AC37" s="1">
        <v>2.1126761436462398</v>
      </c>
      <c r="AD37" s="1">
        <v>1.0989011526107699</v>
      </c>
      <c r="AE37" s="1">
        <v>1.04712045192718</v>
      </c>
      <c r="AF37" s="1">
        <v>2.3364486694335902</v>
      </c>
      <c r="AG37" s="1">
        <v>1.89125299453735</v>
      </c>
      <c r="AH37" s="1" t="s">
        <v>70</v>
      </c>
      <c r="AI37" s="1" t="s">
        <v>70</v>
      </c>
      <c r="AJ37" s="1"/>
      <c r="AK37" s="1">
        <v>3.75939846038818</v>
      </c>
      <c r="AL37" s="1">
        <v>4.3165469169616699</v>
      </c>
      <c r="AM37" s="1">
        <v>7.18562889099121</v>
      </c>
      <c r="AN37" s="1">
        <v>0</v>
      </c>
      <c r="AO37" s="1">
        <v>6.6666665077209402</v>
      </c>
      <c r="AP37" s="1">
        <v>5.6603775024414</v>
      </c>
      <c r="AQ37" s="1">
        <v>2.2727272510528498</v>
      </c>
      <c r="AR37" s="1">
        <v>3.5460991859436</v>
      </c>
      <c r="AS37" s="1">
        <v>0.56657224893569902</v>
      </c>
      <c r="AT37" s="1">
        <v>0.34129694104194602</v>
      </c>
      <c r="AU37" s="1">
        <v>3.5532994270324698</v>
      </c>
      <c r="AV37" s="1">
        <v>0.50761419534683205</v>
      </c>
      <c r="AW37" s="1">
        <v>1.96629214286804</v>
      </c>
      <c r="AX37" s="1">
        <v>0</v>
      </c>
      <c r="AY37" s="1" t="s">
        <v>70</v>
      </c>
      <c r="AZ37" s="1" t="s">
        <v>70</v>
      </c>
      <c r="BA37" s="1"/>
      <c r="BB37" s="1">
        <v>211</v>
      </c>
      <c r="BC37" s="1">
        <v>194</v>
      </c>
      <c r="BD37" s="1">
        <v>89</v>
      </c>
      <c r="BE37" s="1">
        <v>78</v>
      </c>
      <c r="BF37" s="1">
        <v>607</v>
      </c>
      <c r="BG37" s="1">
        <v>859</v>
      </c>
      <c r="BH37" s="1">
        <v>85</v>
      </c>
      <c r="BI37" s="1">
        <v>118</v>
      </c>
      <c r="BJ37" s="1">
        <v>299</v>
      </c>
      <c r="BK37" s="1">
        <v>259</v>
      </c>
      <c r="BL37" s="1">
        <v>138</v>
      </c>
      <c r="BM37" s="1">
        <v>129</v>
      </c>
      <c r="BN37" s="1">
        <v>146</v>
      </c>
      <c r="BO37" s="1">
        <v>132</v>
      </c>
      <c r="BP37" s="1">
        <v>62</v>
      </c>
      <c r="BQ37" s="1">
        <v>68</v>
      </c>
      <c r="BR37" s="1"/>
      <c r="BS37" s="1">
        <v>37</v>
      </c>
      <c r="BT37" s="1">
        <v>34</v>
      </c>
      <c r="BU37" s="1">
        <v>370</v>
      </c>
      <c r="BV37" s="1">
        <v>354</v>
      </c>
      <c r="BW37" s="1">
        <v>0</v>
      </c>
      <c r="BX37" s="1">
        <v>0</v>
      </c>
      <c r="BY37" s="1">
        <v>63</v>
      </c>
      <c r="BZ37" s="1">
        <v>72</v>
      </c>
      <c r="CA37" s="1">
        <v>134</v>
      </c>
      <c r="CB37" s="1">
        <v>142</v>
      </c>
      <c r="CC37" s="1">
        <v>182</v>
      </c>
      <c r="CD37" s="1">
        <v>191</v>
      </c>
      <c r="CE37" s="1">
        <v>428</v>
      </c>
      <c r="CF37" s="1">
        <v>423</v>
      </c>
      <c r="CG37" s="1">
        <v>24</v>
      </c>
      <c r="CH37" s="1">
        <v>29</v>
      </c>
      <c r="CI37" s="1"/>
      <c r="CJ37" s="1">
        <v>133</v>
      </c>
      <c r="CK37" s="1">
        <v>139</v>
      </c>
      <c r="CL37" s="1">
        <v>167</v>
      </c>
      <c r="CM37" s="1">
        <v>154</v>
      </c>
      <c r="CN37" s="1">
        <v>120</v>
      </c>
      <c r="CO37" s="1">
        <v>106</v>
      </c>
      <c r="CP37" s="1">
        <v>132</v>
      </c>
      <c r="CQ37" s="1">
        <v>141</v>
      </c>
      <c r="CR37" s="1">
        <v>353</v>
      </c>
      <c r="CS37" s="1">
        <v>293</v>
      </c>
      <c r="CT37" s="1">
        <v>197</v>
      </c>
      <c r="CU37" s="1">
        <v>197</v>
      </c>
      <c r="CV37" s="1">
        <v>356</v>
      </c>
      <c r="CW37" s="1">
        <v>441</v>
      </c>
      <c r="CX37" s="1">
        <v>34</v>
      </c>
      <c r="CY37" s="14">
        <v>33</v>
      </c>
      <c r="CZ37" s="1"/>
      <c r="DA37" s="1"/>
      <c r="DB37" s="1"/>
      <c r="DC37" s="1"/>
      <c r="DD37" s="1"/>
      <c r="DE37" s="1"/>
      <c r="DF37" s="1"/>
      <c r="DG37" s="1"/>
      <c r="DH37" s="1"/>
      <c r="DI37" s="1"/>
      <c r="DJ37" s="1"/>
      <c r="DK37" s="1"/>
      <c r="DL37" s="1"/>
      <c r="DM37" s="1"/>
      <c r="DN37" s="1"/>
      <c r="DO37" s="1"/>
      <c r="DP37" s="1"/>
      <c r="DQ37" s="1"/>
      <c r="DR37" s="1"/>
      <c r="DS37" s="1"/>
    </row>
    <row r="38" spans="1:123" ht="15.6">
      <c r="A38" s="12" t="s">
        <v>103</v>
      </c>
      <c r="B38" s="19" t="s">
        <v>99</v>
      </c>
      <c r="C38" s="1">
        <v>1.4218009710311801</v>
      </c>
      <c r="D38" s="1">
        <v>1.0362694263458201</v>
      </c>
      <c r="E38" s="1">
        <v>2.2471909523010201</v>
      </c>
      <c r="F38" s="1">
        <v>2.5641026496887198</v>
      </c>
      <c r="G38" s="1">
        <v>7.0840196609496999</v>
      </c>
      <c r="H38" s="1">
        <v>0.116550117731094</v>
      </c>
      <c r="I38" s="1">
        <v>0</v>
      </c>
      <c r="J38" s="1">
        <v>0.84745764732360795</v>
      </c>
      <c r="K38" s="1">
        <v>0.66889631748199396</v>
      </c>
      <c r="L38" s="1">
        <v>1.1583011150360101</v>
      </c>
      <c r="M38" s="1">
        <v>1.4598540067672701</v>
      </c>
      <c r="N38" s="1">
        <v>0</v>
      </c>
      <c r="O38" s="1">
        <v>0</v>
      </c>
      <c r="P38" s="1">
        <v>0</v>
      </c>
      <c r="Q38" s="1">
        <v>1.63934421539306</v>
      </c>
      <c r="R38" s="1">
        <v>2.9411764144897399</v>
      </c>
      <c r="S38" s="1"/>
      <c r="T38" s="1" t="s">
        <v>70</v>
      </c>
      <c r="U38" s="1" t="s">
        <v>70</v>
      </c>
      <c r="V38" s="1">
        <v>2.1621620655059801</v>
      </c>
      <c r="W38" s="1">
        <v>0.84745764732360795</v>
      </c>
      <c r="X38" s="1" t="s">
        <v>70</v>
      </c>
      <c r="Y38" s="1" t="s">
        <v>70</v>
      </c>
      <c r="Z38" s="1">
        <v>0</v>
      </c>
      <c r="AA38" s="1">
        <v>1.38888883590698</v>
      </c>
      <c r="AB38" s="1">
        <v>7.4626865386962802</v>
      </c>
      <c r="AC38" s="1">
        <v>6.3380279541015598</v>
      </c>
      <c r="AD38" s="1">
        <v>2.1978023052215501</v>
      </c>
      <c r="AE38" s="1">
        <v>4.1666665077209402</v>
      </c>
      <c r="AF38" s="1">
        <v>0.46728971600532498</v>
      </c>
      <c r="AG38" s="1">
        <v>1.1820330619812001</v>
      </c>
      <c r="AH38" s="1" t="s">
        <v>70</v>
      </c>
      <c r="AI38" s="1" t="s">
        <v>70</v>
      </c>
      <c r="AJ38" s="1"/>
      <c r="AK38" s="1">
        <v>3.0075187683105402</v>
      </c>
      <c r="AL38" s="1">
        <v>4.3165469169616699</v>
      </c>
      <c r="AM38" s="1">
        <v>1.19760477542877</v>
      </c>
      <c r="AN38" s="1">
        <v>3.8961038589477499</v>
      </c>
      <c r="AO38" s="1">
        <v>2.5</v>
      </c>
      <c r="AP38" s="1">
        <v>3.7383177280425999</v>
      </c>
      <c r="AQ38" s="1">
        <v>0</v>
      </c>
      <c r="AR38" s="1">
        <v>2.1428570747375399</v>
      </c>
      <c r="AS38" s="1">
        <v>1.13636362552642</v>
      </c>
      <c r="AT38" s="1">
        <v>1.0238907337188701</v>
      </c>
      <c r="AU38" s="1">
        <v>3.0612244606018</v>
      </c>
      <c r="AV38" s="1">
        <v>0.510204076766967</v>
      </c>
      <c r="AW38" s="1">
        <v>2.2471909523010201</v>
      </c>
      <c r="AX38" s="1">
        <v>0</v>
      </c>
      <c r="AY38" s="1" t="s">
        <v>70</v>
      </c>
      <c r="AZ38" s="1" t="s">
        <v>70</v>
      </c>
      <c r="BA38" s="1"/>
      <c r="BB38" s="1">
        <v>211</v>
      </c>
      <c r="BC38" s="1">
        <v>193</v>
      </c>
      <c r="BD38" s="1">
        <v>89</v>
      </c>
      <c r="BE38" s="1">
        <v>78</v>
      </c>
      <c r="BF38" s="1">
        <v>607</v>
      </c>
      <c r="BG38" s="1">
        <v>858</v>
      </c>
      <c r="BH38" s="1">
        <v>85</v>
      </c>
      <c r="BI38" s="1">
        <v>118</v>
      </c>
      <c r="BJ38" s="1">
        <v>299</v>
      </c>
      <c r="BK38" s="1">
        <v>259</v>
      </c>
      <c r="BL38" s="1">
        <v>137</v>
      </c>
      <c r="BM38" s="1">
        <v>129</v>
      </c>
      <c r="BN38" s="1">
        <v>146</v>
      </c>
      <c r="BO38" s="1">
        <v>132</v>
      </c>
      <c r="BP38" s="1">
        <v>61</v>
      </c>
      <c r="BQ38" s="1">
        <v>68</v>
      </c>
      <c r="BR38" s="1"/>
      <c r="BS38" s="1">
        <v>37</v>
      </c>
      <c r="BT38" s="1">
        <v>34</v>
      </c>
      <c r="BU38" s="1">
        <v>370</v>
      </c>
      <c r="BV38" s="1">
        <v>354</v>
      </c>
      <c r="BW38" s="1">
        <v>0</v>
      </c>
      <c r="BX38" s="1">
        <v>0</v>
      </c>
      <c r="BY38" s="1">
        <v>63</v>
      </c>
      <c r="BZ38" s="1">
        <v>72</v>
      </c>
      <c r="CA38" s="1">
        <v>134</v>
      </c>
      <c r="CB38" s="1">
        <v>142</v>
      </c>
      <c r="CC38" s="1">
        <v>182</v>
      </c>
      <c r="CD38" s="1">
        <v>192</v>
      </c>
      <c r="CE38" s="1">
        <v>428</v>
      </c>
      <c r="CF38" s="1">
        <v>423</v>
      </c>
      <c r="CG38" s="1">
        <v>24</v>
      </c>
      <c r="CH38" s="1">
        <v>29</v>
      </c>
      <c r="CI38" s="1"/>
      <c r="CJ38" s="1">
        <v>133</v>
      </c>
      <c r="CK38" s="1">
        <v>139</v>
      </c>
      <c r="CL38" s="1">
        <v>167</v>
      </c>
      <c r="CM38" s="1">
        <v>154</v>
      </c>
      <c r="CN38" s="1">
        <v>120</v>
      </c>
      <c r="CO38" s="1">
        <v>107</v>
      </c>
      <c r="CP38" s="1">
        <v>131</v>
      </c>
      <c r="CQ38" s="1">
        <v>140</v>
      </c>
      <c r="CR38" s="1">
        <v>352</v>
      </c>
      <c r="CS38" s="1">
        <v>293</v>
      </c>
      <c r="CT38" s="1">
        <v>196</v>
      </c>
      <c r="CU38" s="1">
        <v>196</v>
      </c>
      <c r="CV38" s="1">
        <v>356</v>
      </c>
      <c r="CW38" s="1">
        <v>441</v>
      </c>
      <c r="CX38" s="1">
        <v>34</v>
      </c>
      <c r="CY38" s="14">
        <v>33</v>
      </c>
      <c r="CZ38" s="1"/>
      <c r="DA38" s="1"/>
      <c r="DB38" s="1"/>
      <c r="DC38" s="1"/>
      <c r="DD38" s="1"/>
      <c r="DE38" s="1"/>
      <c r="DF38" s="1"/>
      <c r="DG38" s="1"/>
      <c r="DH38" s="1"/>
      <c r="DI38" s="1"/>
      <c r="DJ38" s="1"/>
      <c r="DK38" s="1"/>
      <c r="DL38" s="1"/>
      <c r="DM38" s="1"/>
      <c r="DN38" s="1"/>
      <c r="DO38" s="1"/>
      <c r="DP38" s="1"/>
      <c r="DQ38" s="1"/>
      <c r="DR38" s="1"/>
      <c r="DS38" s="1"/>
    </row>
    <row r="39" spans="1:123" ht="15.6">
      <c r="A39" s="12" t="s">
        <v>104</v>
      </c>
      <c r="B39" s="19" t="s">
        <v>99</v>
      </c>
      <c r="C39" s="1">
        <v>1.4218009710311801</v>
      </c>
      <c r="D39" s="1">
        <v>0</v>
      </c>
      <c r="E39" s="1">
        <v>2.2471909523010201</v>
      </c>
      <c r="F39" s="1">
        <v>2.5641026496887198</v>
      </c>
      <c r="G39" s="1">
        <v>0</v>
      </c>
      <c r="H39" s="1">
        <v>0</v>
      </c>
      <c r="I39" s="1">
        <v>1.1764706373214699</v>
      </c>
      <c r="J39" s="1">
        <v>0</v>
      </c>
      <c r="K39" s="1">
        <v>0</v>
      </c>
      <c r="L39" s="1">
        <v>0</v>
      </c>
      <c r="M39" s="1">
        <v>0.72463768720626798</v>
      </c>
      <c r="N39" s="1">
        <v>0</v>
      </c>
      <c r="O39" s="1">
        <v>0.68493151664733798</v>
      </c>
      <c r="P39" s="1">
        <v>0</v>
      </c>
      <c r="Q39" s="1">
        <v>1.61290323734283</v>
      </c>
      <c r="R39" s="1">
        <v>0</v>
      </c>
      <c r="S39" s="1"/>
      <c r="T39" s="1" t="s">
        <v>70</v>
      </c>
      <c r="U39" s="1" t="s">
        <v>70</v>
      </c>
      <c r="V39" s="1">
        <v>1.0810810327529901</v>
      </c>
      <c r="W39" s="1">
        <v>0.84745764732360795</v>
      </c>
      <c r="X39" s="1" t="s">
        <v>70</v>
      </c>
      <c r="Y39" s="1" t="s">
        <v>70</v>
      </c>
      <c r="Z39" s="1">
        <v>0</v>
      </c>
      <c r="AA39" s="1">
        <v>1.38888883590698</v>
      </c>
      <c r="AB39" s="1">
        <v>0</v>
      </c>
      <c r="AC39" s="1">
        <v>0</v>
      </c>
      <c r="AD39" s="1">
        <v>1.6483516693115201</v>
      </c>
      <c r="AE39" s="1">
        <v>0.52083331346511796</v>
      </c>
      <c r="AF39" s="1">
        <v>0.23364485800266199</v>
      </c>
      <c r="AG39" s="1">
        <v>0.236406624317169</v>
      </c>
      <c r="AH39" s="1" t="s">
        <v>70</v>
      </c>
      <c r="AI39" s="1" t="s">
        <v>70</v>
      </c>
      <c r="AJ39" s="1"/>
      <c r="AK39" s="1">
        <v>1.5037593841552701</v>
      </c>
      <c r="AL39" s="1">
        <v>1.43884897232055</v>
      </c>
      <c r="AM39" s="1">
        <v>0.59880238771438599</v>
      </c>
      <c r="AN39" s="1">
        <v>1.9480519294738701</v>
      </c>
      <c r="AO39" s="1">
        <v>0.83333331346511796</v>
      </c>
      <c r="AP39" s="1">
        <v>1.8691588640212999</v>
      </c>
      <c r="AQ39" s="1">
        <v>0</v>
      </c>
      <c r="AR39" s="1">
        <v>0.70921987295150701</v>
      </c>
      <c r="AS39" s="1">
        <v>0</v>
      </c>
      <c r="AT39" s="1">
        <v>0</v>
      </c>
      <c r="AU39" s="1">
        <v>0.50761419534683205</v>
      </c>
      <c r="AV39" s="1">
        <v>0</v>
      </c>
      <c r="AW39" s="1">
        <v>1.6853932142257599</v>
      </c>
      <c r="AX39" s="1">
        <v>0.226757362484931</v>
      </c>
      <c r="AY39" s="1" t="s">
        <v>70</v>
      </c>
      <c r="AZ39" s="1" t="s">
        <v>70</v>
      </c>
      <c r="BA39" s="1"/>
      <c r="BB39" s="1">
        <v>211</v>
      </c>
      <c r="BC39" s="1">
        <v>194</v>
      </c>
      <c r="BD39" s="1">
        <v>89</v>
      </c>
      <c r="BE39" s="1">
        <v>78</v>
      </c>
      <c r="BF39" s="1">
        <v>607</v>
      </c>
      <c r="BG39" s="1">
        <v>859</v>
      </c>
      <c r="BH39" s="1">
        <v>85</v>
      </c>
      <c r="BI39" s="1">
        <v>118</v>
      </c>
      <c r="BJ39" s="1">
        <v>299</v>
      </c>
      <c r="BK39" s="1">
        <v>259</v>
      </c>
      <c r="BL39" s="1">
        <v>138</v>
      </c>
      <c r="BM39" s="1">
        <v>129</v>
      </c>
      <c r="BN39" s="1">
        <v>146</v>
      </c>
      <c r="BO39" s="1">
        <v>132</v>
      </c>
      <c r="BP39" s="1">
        <v>62</v>
      </c>
      <c r="BQ39" s="1">
        <v>68</v>
      </c>
      <c r="BR39" s="1"/>
      <c r="BS39" s="1">
        <v>37</v>
      </c>
      <c r="BT39" s="1">
        <v>34</v>
      </c>
      <c r="BU39" s="1">
        <v>370</v>
      </c>
      <c r="BV39" s="1">
        <v>354</v>
      </c>
      <c r="BW39" s="1">
        <v>0</v>
      </c>
      <c r="BX39" s="1">
        <v>0</v>
      </c>
      <c r="BY39" s="1">
        <v>63</v>
      </c>
      <c r="BZ39" s="1">
        <v>72</v>
      </c>
      <c r="CA39" s="1">
        <v>134</v>
      </c>
      <c r="CB39" s="1">
        <v>142</v>
      </c>
      <c r="CC39" s="1">
        <v>182</v>
      </c>
      <c r="CD39" s="1">
        <v>192</v>
      </c>
      <c r="CE39" s="1">
        <v>428</v>
      </c>
      <c r="CF39" s="1">
        <v>423</v>
      </c>
      <c r="CG39" s="1">
        <v>24</v>
      </c>
      <c r="CH39" s="1">
        <v>29</v>
      </c>
      <c r="CI39" s="1"/>
      <c r="CJ39" s="1">
        <v>133</v>
      </c>
      <c r="CK39" s="1">
        <v>139</v>
      </c>
      <c r="CL39" s="1">
        <v>167</v>
      </c>
      <c r="CM39" s="1">
        <v>154</v>
      </c>
      <c r="CN39" s="1">
        <v>120</v>
      </c>
      <c r="CO39" s="1">
        <v>107</v>
      </c>
      <c r="CP39" s="1">
        <v>132</v>
      </c>
      <c r="CQ39" s="1">
        <v>141</v>
      </c>
      <c r="CR39" s="1">
        <v>353</v>
      </c>
      <c r="CS39" s="1">
        <v>293</v>
      </c>
      <c r="CT39" s="1">
        <v>197</v>
      </c>
      <c r="CU39" s="1">
        <v>197</v>
      </c>
      <c r="CV39" s="1">
        <v>356</v>
      </c>
      <c r="CW39" s="1">
        <v>441</v>
      </c>
      <c r="CX39" s="1">
        <v>34</v>
      </c>
      <c r="CY39" s="14">
        <v>33</v>
      </c>
      <c r="CZ39" s="1"/>
      <c r="DA39" s="1"/>
      <c r="DB39" s="1"/>
      <c r="DC39" s="1"/>
      <c r="DD39" s="1"/>
      <c r="DE39" s="1"/>
      <c r="DF39" s="1"/>
      <c r="DG39" s="1"/>
      <c r="DH39" s="1"/>
      <c r="DI39" s="1"/>
      <c r="DJ39" s="1"/>
      <c r="DK39" s="1"/>
      <c r="DL39" s="1"/>
      <c r="DM39" s="1"/>
      <c r="DN39" s="1"/>
      <c r="DO39" s="1"/>
      <c r="DP39" s="1"/>
      <c r="DQ39" s="1"/>
      <c r="DR39" s="1"/>
      <c r="DS39" s="1"/>
    </row>
    <row r="40" spans="1:123" ht="15.6">
      <c r="A40" s="12" t="s">
        <v>105</v>
      </c>
      <c r="B40" s="19" t="s">
        <v>99</v>
      </c>
      <c r="C40" s="1">
        <v>2.36966824531555</v>
      </c>
      <c r="D40" s="1">
        <v>2.06185555458068</v>
      </c>
      <c r="E40" s="1">
        <v>0</v>
      </c>
      <c r="F40" s="1">
        <v>3.8461537361145002</v>
      </c>
      <c r="G40" s="1">
        <v>1.9769357442855799</v>
      </c>
      <c r="H40" s="1">
        <v>1.2805588245391799</v>
      </c>
      <c r="I40" s="1">
        <v>2.3529412746429399</v>
      </c>
      <c r="J40" s="1">
        <v>1.6949152946472099</v>
      </c>
      <c r="K40" s="1">
        <v>0</v>
      </c>
      <c r="L40" s="1">
        <v>2.7027027606964098</v>
      </c>
      <c r="M40" s="1">
        <v>0.72463768720626798</v>
      </c>
      <c r="N40" s="1">
        <v>0.77519381046295099</v>
      </c>
      <c r="O40" s="1">
        <v>2.0547945499420099</v>
      </c>
      <c r="P40" s="1">
        <v>1.5151515007019001</v>
      </c>
      <c r="Q40" s="1">
        <v>3.2258064746856601</v>
      </c>
      <c r="R40" s="1">
        <v>2.9411764144897399</v>
      </c>
      <c r="S40" s="1"/>
      <c r="T40" s="1" t="s">
        <v>70</v>
      </c>
      <c r="U40" s="1" t="s">
        <v>70</v>
      </c>
      <c r="V40" s="1">
        <v>2.7027027606964098</v>
      </c>
      <c r="W40" s="1">
        <v>0</v>
      </c>
      <c r="X40" s="1" t="s">
        <v>70</v>
      </c>
      <c r="Y40" s="1" t="s">
        <v>70</v>
      </c>
      <c r="Z40" s="1">
        <v>1.58730161190032</v>
      </c>
      <c r="AA40" s="1">
        <v>1.38888883590698</v>
      </c>
      <c r="AB40" s="1">
        <v>6.7164177894592196</v>
      </c>
      <c r="AC40" s="1">
        <v>0</v>
      </c>
      <c r="AD40" s="1">
        <v>0.54945057630538896</v>
      </c>
      <c r="AE40" s="1">
        <v>1.5625</v>
      </c>
      <c r="AF40" s="1">
        <v>0</v>
      </c>
      <c r="AG40" s="1">
        <v>2.8368794918060298</v>
      </c>
      <c r="AH40" s="1" t="s">
        <v>70</v>
      </c>
      <c r="AI40" s="1" t="s">
        <v>70</v>
      </c>
      <c r="AJ40" s="1"/>
      <c r="AK40" s="1">
        <v>4.5112781524658203</v>
      </c>
      <c r="AL40" s="1">
        <v>2.1582734584808301</v>
      </c>
      <c r="AM40" s="1">
        <v>0.59880238771438599</v>
      </c>
      <c r="AN40" s="1">
        <v>2.5974025726318302</v>
      </c>
      <c r="AO40" s="1">
        <v>2.5</v>
      </c>
      <c r="AP40" s="1">
        <v>3.7383177280425999</v>
      </c>
      <c r="AQ40" s="1">
        <v>0.75757575035095204</v>
      </c>
      <c r="AR40" s="1">
        <v>3.5460991859436</v>
      </c>
      <c r="AS40" s="1">
        <v>2.8328611850738499</v>
      </c>
      <c r="AT40" s="1">
        <v>0.34246575832366899</v>
      </c>
      <c r="AU40" s="1">
        <v>3.5532994270324698</v>
      </c>
      <c r="AV40" s="1">
        <v>4.0609135627746502</v>
      </c>
      <c r="AW40" s="1">
        <v>2.2471909523010201</v>
      </c>
      <c r="AX40" s="1">
        <v>4.9886622428893999</v>
      </c>
      <c r="AY40" s="1" t="s">
        <v>70</v>
      </c>
      <c r="AZ40" s="1" t="s">
        <v>70</v>
      </c>
      <c r="BA40" s="1"/>
      <c r="BB40" s="1">
        <v>211</v>
      </c>
      <c r="BC40" s="1">
        <v>194</v>
      </c>
      <c r="BD40" s="1">
        <v>89</v>
      </c>
      <c r="BE40" s="1">
        <v>78</v>
      </c>
      <c r="BF40" s="1">
        <v>607</v>
      </c>
      <c r="BG40" s="1">
        <v>859</v>
      </c>
      <c r="BH40" s="1">
        <v>85</v>
      </c>
      <c r="BI40" s="1">
        <v>118</v>
      </c>
      <c r="BJ40" s="1">
        <v>299</v>
      </c>
      <c r="BK40" s="1">
        <v>259</v>
      </c>
      <c r="BL40" s="1">
        <v>138</v>
      </c>
      <c r="BM40" s="1">
        <v>129</v>
      </c>
      <c r="BN40" s="1">
        <v>146</v>
      </c>
      <c r="BO40" s="1">
        <v>132</v>
      </c>
      <c r="BP40" s="1">
        <v>62</v>
      </c>
      <c r="BQ40" s="1">
        <v>68</v>
      </c>
      <c r="BR40" s="1"/>
      <c r="BS40" s="1">
        <v>37</v>
      </c>
      <c r="BT40" s="1">
        <v>34</v>
      </c>
      <c r="BU40" s="1">
        <v>370</v>
      </c>
      <c r="BV40" s="1">
        <v>354</v>
      </c>
      <c r="BW40" s="1">
        <v>0</v>
      </c>
      <c r="BX40" s="1">
        <v>0</v>
      </c>
      <c r="BY40" s="1">
        <v>63</v>
      </c>
      <c r="BZ40" s="1">
        <v>72</v>
      </c>
      <c r="CA40" s="1">
        <v>134</v>
      </c>
      <c r="CB40" s="1">
        <v>142</v>
      </c>
      <c r="CC40" s="1">
        <v>182</v>
      </c>
      <c r="CD40" s="1">
        <v>192</v>
      </c>
      <c r="CE40" s="1">
        <v>428</v>
      </c>
      <c r="CF40" s="1">
        <v>423</v>
      </c>
      <c r="CG40" s="1">
        <v>24</v>
      </c>
      <c r="CH40" s="1">
        <v>29</v>
      </c>
      <c r="CI40" s="1"/>
      <c r="CJ40" s="1">
        <v>133</v>
      </c>
      <c r="CK40" s="1">
        <v>139</v>
      </c>
      <c r="CL40" s="1">
        <v>167</v>
      </c>
      <c r="CM40" s="1">
        <v>154</v>
      </c>
      <c r="CN40" s="1">
        <v>120</v>
      </c>
      <c r="CO40" s="1">
        <v>107</v>
      </c>
      <c r="CP40" s="1">
        <v>132</v>
      </c>
      <c r="CQ40" s="1">
        <v>141</v>
      </c>
      <c r="CR40" s="1">
        <v>353</v>
      </c>
      <c r="CS40" s="1">
        <v>292</v>
      </c>
      <c r="CT40" s="1">
        <v>197</v>
      </c>
      <c r="CU40" s="1">
        <v>197</v>
      </c>
      <c r="CV40" s="1">
        <v>356</v>
      </c>
      <c r="CW40" s="1">
        <v>441</v>
      </c>
      <c r="CX40" s="1">
        <v>34</v>
      </c>
      <c r="CY40" s="14">
        <v>33</v>
      </c>
      <c r="CZ40" s="1"/>
      <c r="DA40" s="1"/>
      <c r="DB40" s="1"/>
      <c r="DC40" s="1"/>
      <c r="DD40" s="1"/>
      <c r="DE40" s="1"/>
      <c r="DF40" s="1"/>
      <c r="DG40" s="1"/>
      <c r="DH40" s="1"/>
      <c r="DI40" s="1"/>
      <c r="DJ40" s="1"/>
      <c r="DK40" s="1"/>
      <c r="DL40" s="1"/>
      <c r="DM40" s="1"/>
      <c r="DN40" s="1"/>
      <c r="DO40" s="1"/>
      <c r="DP40" s="1"/>
      <c r="DQ40" s="1"/>
      <c r="DR40" s="1"/>
      <c r="DS40" s="1"/>
    </row>
    <row r="41" spans="1:123" ht="15.6">
      <c r="A41" s="12" t="s">
        <v>106</v>
      </c>
      <c r="B41" s="19" t="s">
        <v>99</v>
      </c>
      <c r="C41" s="1">
        <v>2.36966824531555</v>
      </c>
      <c r="D41" s="1">
        <v>3.09278345108032</v>
      </c>
      <c r="E41" s="1">
        <v>2.2471909523010201</v>
      </c>
      <c r="F41" s="1">
        <v>2.5641026496887198</v>
      </c>
      <c r="G41" s="1">
        <v>0.33003300428390497</v>
      </c>
      <c r="H41" s="1">
        <v>0.233100235462188</v>
      </c>
      <c r="I41" s="1">
        <v>4.7058825492858798</v>
      </c>
      <c r="J41" s="1">
        <v>1.6949152946472099</v>
      </c>
      <c r="K41" s="1">
        <v>2.3411371707916202</v>
      </c>
      <c r="L41" s="1">
        <v>4.6332044601440403</v>
      </c>
      <c r="M41" s="1">
        <v>4.3478260040283203</v>
      </c>
      <c r="N41" s="1">
        <v>5.4263567924499503</v>
      </c>
      <c r="O41" s="1">
        <v>2.0547945499420099</v>
      </c>
      <c r="P41" s="1">
        <v>1.5151515007019001</v>
      </c>
      <c r="Q41" s="1">
        <v>6.4516129493713299</v>
      </c>
      <c r="R41" s="1">
        <v>7.3529410362243599</v>
      </c>
      <c r="S41" s="1"/>
      <c r="T41" s="1" t="s">
        <v>70</v>
      </c>
      <c r="U41" s="1" t="s">
        <v>70</v>
      </c>
      <c r="V41" s="1">
        <v>3.7940380573272701</v>
      </c>
      <c r="W41" s="1">
        <v>1.4124293327331501</v>
      </c>
      <c r="X41" s="1" t="s">
        <v>70</v>
      </c>
      <c r="Y41" s="1" t="s">
        <v>70</v>
      </c>
      <c r="Z41" s="1">
        <v>1.58730161190032</v>
      </c>
      <c r="AA41" s="1">
        <v>1.38888883590698</v>
      </c>
      <c r="AB41" s="1">
        <v>6.7164177894592196</v>
      </c>
      <c r="AC41" s="1">
        <v>0</v>
      </c>
      <c r="AD41" s="1">
        <v>1.0989011526107699</v>
      </c>
      <c r="AE41" s="1">
        <v>1.0416666269302299</v>
      </c>
      <c r="AF41" s="1">
        <v>3.5046730041503902</v>
      </c>
      <c r="AG41" s="1">
        <v>0.23752969503402699</v>
      </c>
      <c r="AH41" s="1" t="s">
        <v>70</v>
      </c>
      <c r="AI41" s="1" t="s">
        <v>70</v>
      </c>
      <c r="AJ41" s="1"/>
      <c r="AK41" s="1">
        <v>6.0150375366210902</v>
      </c>
      <c r="AL41" s="1">
        <v>5.0359711647033603</v>
      </c>
      <c r="AM41" s="1">
        <v>4.1916165351867596</v>
      </c>
      <c r="AN41" s="1">
        <v>5.84415578842163</v>
      </c>
      <c r="AO41" s="1">
        <v>5.8333334922790501</v>
      </c>
      <c r="AP41" s="1">
        <v>0</v>
      </c>
      <c r="AQ41" s="1">
        <v>1.5151515007019001</v>
      </c>
      <c r="AR41" s="1">
        <v>2.8368794918060298</v>
      </c>
      <c r="AS41" s="1">
        <v>2.8328611850738499</v>
      </c>
      <c r="AT41" s="1">
        <v>0.34129694104194602</v>
      </c>
      <c r="AU41" s="1">
        <v>4.0609135627746502</v>
      </c>
      <c r="AV41" s="1">
        <v>0</v>
      </c>
      <c r="AW41" s="1">
        <v>2.2535212039947501</v>
      </c>
      <c r="AX41" s="1">
        <v>4.5351471900939897</v>
      </c>
      <c r="AY41" s="1" t="s">
        <v>70</v>
      </c>
      <c r="AZ41" s="1" t="s">
        <v>70</v>
      </c>
      <c r="BA41" s="1"/>
      <c r="BB41" s="1">
        <v>211</v>
      </c>
      <c r="BC41" s="1">
        <v>194</v>
      </c>
      <c r="BD41" s="1">
        <v>89</v>
      </c>
      <c r="BE41" s="1">
        <v>78</v>
      </c>
      <c r="BF41" s="1">
        <v>606</v>
      </c>
      <c r="BG41" s="1">
        <v>858</v>
      </c>
      <c r="BH41" s="1">
        <v>85</v>
      </c>
      <c r="BI41" s="1">
        <v>118</v>
      </c>
      <c r="BJ41" s="1">
        <v>299</v>
      </c>
      <c r="BK41" s="1">
        <v>259</v>
      </c>
      <c r="BL41" s="1">
        <v>138</v>
      </c>
      <c r="BM41" s="1">
        <v>129</v>
      </c>
      <c r="BN41" s="1">
        <v>146</v>
      </c>
      <c r="BO41" s="1">
        <v>132</v>
      </c>
      <c r="BP41" s="1">
        <v>62</v>
      </c>
      <c r="BQ41" s="1">
        <v>68</v>
      </c>
      <c r="BR41" s="1"/>
      <c r="BS41" s="1">
        <v>37</v>
      </c>
      <c r="BT41" s="1">
        <v>34</v>
      </c>
      <c r="BU41" s="1">
        <v>369</v>
      </c>
      <c r="BV41" s="1">
        <v>354</v>
      </c>
      <c r="BW41" s="1">
        <v>0</v>
      </c>
      <c r="BX41" s="1">
        <v>0</v>
      </c>
      <c r="BY41" s="1">
        <v>63</v>
      </c>
      <c r="BZ41" s="1">
        <v>72</v>
      </c>
      <c r="CA41" s="1">
        <v>134</v>
      </c>
      <c r="CB41" s="1">
        <v>142</v>
      </c>
      <c r="CC41" s="1">
        <v>182</v>
      </c>
      <c r="CD41" s="1">
        <v>192</v>
      </c>
      <c r="CE41" s="1">
        <v>428</v>
      </c>
      <c r="CF41" s="1">
        <v>421</v>
      </c>
      <c r="CG41" s="1">
        <v>24</v>
      </c>
      <c r="CH41" s="1">
        <v>29</v>
      </c>
      <c r="CI41" s="1"/>
      <c r="CJ41" s="1">
        <v>133</v>
      </c>
      <c r="CK41" s="1">
        <v>139</v>
      </c>
      <c r="CL41" s="1">
        <v>167</v>
      </c>
      <c r="CM41" s="1">
        <v>154</v>
      </c>
      <c r="CN41" s="1">
        <v>120</v>
      </c>
      <c r="CO41" s="1">
        <v>107</v>
      </c>
      <c r="CP41" s="1">
        <v>132</v>
      </c>
      <c r="CQ41" s="1">
        <v>141</v>
      </c>
      <c r="CR41" s="1">
        <v>353</v>
      </c>
      <c r="CS41" s="1">
        <v>293</v>
      </c>
      <c r="CT41" s="1">
        <v>197</v>
      </c>
      <c r="CU41" s="1">
        <v>197</v>
      </c>
      <c r="CV41" s="1">
        <v>355</v>
      </c>
      <c r="CW41" s="1">
        <v>441</v>
      </c>
      <c r="CX41" s="1">
        <v>34</v>
      </c>
      <c r="CY41" s="14">
        <v>33</v>
      </c>
      <c r="CZ41" s="1"/>
      <c r="DA41" s="1"/>
      <c r="DB41" s="1"/>
      <c r="DC41" s="1"/>
      <c r="DD41" s="1"/>
      <c r="DE41" s="1"/>
      <c r="DF41" s="1"/>
      <c r="DG41" s="1"/>
      <c r="DH41" s="1"/>
      <c r="DI41" s="1"/>
      <c r="DJ41" s="1"/>
      <c r="DK41" s="1"/>
      <c r="DL41" s="1"/>
      <c r="DM41" s="1"/>
      <c r="DN41" s="1"/>
      <c r="DO41" s="1"/>
      <c r="DP41" s="1"/>
      <c r="DQ41" s="1"/>
      <c r="DR41" s="1"/>
      <c r="DS41" s="1"/>
    </row>
    <row r="42" spans="1:123" ht="15.6">
      <c r="A42" s="12" t="s">
        <v>107</v>
      </c>
      <c r="B42" s="19" t="s">
        <v>99</v>
      </c>
      <c r="C42" s="1">
        <v>1.4218009710311801</v>
      </c>
      <c r="D42" s="1">
        <v>6.1855669021606401</v>
      </c>
      <c r="E42" s="1">
        <v>4.4943819046020499</v>
      </c>
      <c r="F42" s="1">
        <v>2.5641026496887198</v>
      </c>
      <c r="G42" s="1">
        <v>1.6474465131759599</v>
      </c>
      <c r="H42" s="1">
        <v>2.7939465045928902</v>
      </c>
      <c r="I42" s="1">
        <v>1.1764706373214699</v>
      </c>
      <c r="J42" s="1">
        <v>1.6949152946472099</v>
      </c>
      <c r="K42" s="1">
        <v>0.66889631748199396</v>
      </c>
      <c r="L42" s="1">
        <v>6.1776061058044398</v>
      </c>
      <c r="M42" s="1">
        <v>9.4890508651733398</v>
      </c>
      <c r="N42" s="1">
        <v>10.077519416809</v>
      </c>
      <c r="O42" s="1">
        <v>2.0547945499420099</v>
      </c>
      <c r="P42" s="1">
        <v>0.75757575035095204</v>
      </c>
      <c r="Q42" s="1">
        <v>3.2258064746856601</v>
      </c>
      <c r="R42" s="1">
        <v>2.9411764144897399</v>
      </c>
      <c r="S42" s="1"/>
      <c r="T42" s="1" t="s">
        <v>70</v>
      </c>
      <c r="U42" s="1" t="s">
        <v>70</v>
      </c>
      <c r="V42" s="1">
        <v>2.1621620655059801</v>
      </c>
      <c r="W42" s="1">
        <v>1.97740113735198</v>
      </c>
      <c r="X42" s="1" t="s">
        <v>70</v>
      </c>
      <c r="Y42" s="1" t="s">
        <v>70</v>
      </c>
      <c r="Z42" s="1">
        <v>1.58730161190032</v>
      </c>
      <c r="AA42" s="1">
        <v>1.38888883590698</v>
      </c>
      <c r="AB42" s="1">
        <v>0</v>
      </c>
      <c r="AC42" s="1">
        <v>0.70422536134719804</v>
      </c>
      <c r="AD42" s="1">
        <v>1.65745854377746</v>
      </c>
      <c r="AE42" s="1">
        <v>1.5625</v>
      </c>
      <c r="AF42" s="1">
        <v>4.9065418243408203</v>
      </c>
      <c r="AG42" s="1">
        <v>0.47281324863433799</v>
      </c>
      <c r="AH42" s="1" t="s">
        <v>70</v>
      </c>
      <c r="AI42" s="1" t="s">
        <v>70</v>
      </c>
      <c r="AJ42" s="1"/>
      <c r="AK42" s="1">
        <v>3.0075187683105402</v>
      </c>
      <c r="AL42" s="1">
        <v>5.7553958892822203</v>
      </c>
      <c r="AM42" s="1">
        <v>5.9880237579345703</v>
      </c>
      <c r="AN42" s="1">
        <v>5.84415578842163</v>
      </c>
      <c r="AO42" s="1">
        <v>5.8333334922790501</v>
      </c>
      <c r="AP42" s="1">
        <v>6.5420560836791903</v>
      </c>
      <c r="AQ42" s="1">
        <v>6.0606060028076101</v>
      </c>
      <c r="AR42" s="1">
        <v>7.0921983718871999</v>
      </c>
      <c r="AS42" s="1">
        <v>3.3994333744049001</v>
      </c>
      <c r="AT42" s="1">
        <v>2.0477814674377401</v>
      </c>
      <c r="AU42" s="1">
        <v>4.0609135627746502</v>
      </c>
      <c r="AV42" s="1">
        <v>1.5306122303009</v>
      </c>
      <c r="AW42" s="1">
        <v>3.0985915660858101</v>
      </c>
      <c r="AX42" s="1">
        <v>2.9478456974029501</v>
      </c>
      <c r="AY42" s="1" t="s">
        <v>70</v>
      </c>
      <c r="AZ42" s="1" t="s">
        <v>70</v>
      </c>
      <c r="BA42" s="1"/>
      <c r="BB42" s="1">
        <v>211</v>
      </c>
      <c r="BC42" s="1">
        <v>194</v>
      </c>
      <c r="BD42" s="1">
        <v>89</v>
      </c>
      <c r="BE42" s="1">
        <v>78</v>
      </c>
      <c r="BF42" s="1">
        <v>607</v>
      </c>
      <c r="BG42" s="1">
        <v>859</v>
      </c>
      <c r="BH42" s="1">
        <v>85</v>
      </c>
      <c r="BI42" s="1">
        <v>118</v>
      </c>
      <c r="BJ42" s="1">
        <v>299</v>
      </c>
      <c r="BK42" s="1">
        <v>259</v>
      </c>
      <c r="BL42" s="1">
        <v>137</v>
      </c>
      <c r="BM42" s="1">
        <v>129</v>
      </c>
      <c r="BN42" s="1">
        <v>146</v>
      </c>
      <c r="BO42" s="1">
        <v>132</v>
      </c>
      <c r="BP42" s="1">
        <v>62</v>
      </c>
      <c r="BQ42" s="1">
        <v>68</v>
      </c>
      <c r="BR42" s="1"/>
      <c r="BS42" s="1">
        <v>37</v>
      </c>
      <c r="BT42" s="1">
        <v>34</v>
      </c>
      <c r="BU42" s="1">
        <v>370</v>
      </c>
      <c r="BV42" s="1">
        <v>354</v>
      </c>
      <c r="BW42" s="1">
        <v>0</v>
      </c>
      <c r="BX42" s="1">
        <v>0</v>
      </c>
      <c r="BY42" s="1">
        <v>63</v>
      </c>
      <c r="BZ42" s="1">
        <v>72</v>
      </c>
      <c r="CA42" s="1">
        <v>134</v>
      </c>
      <c r="CB42" s="1">
        <v>142</v>
      </c>
      <c r="CC42" s="1">
        <v>181</v>
      </c>
      <c r="CD42" s="1">
        <v>192</v>
      </c>
      <c r="CE42" s="1">
        <v>428</v>
      </c>
      <c r="CF42" s="1">
        <v>423</v>
      </c>
      <c r="CG42" s="1">
        <v>24</v>
      </c>
      <c r="CH42" s="1">
        <v>29</v>
      </c>
      <c r="CI42" s="1"/>
      <c r="CJ42" s="1">
        <v>133</v>
      </c>
      <c r="CK42" s="1">
        <v>139</v>
      </c>
      <c r="CL42" s="1">
        <v>167</v>
      </c>
      <c r="CM42" s="1">
        <v>154</v>
      </c>
      <c r="CN42" s="1">
        <v>120</v>
      </c>
      <c r="CO42" s="1">
        <v>107</v>
      </c>
      <c r="CP42" s="1">
        <v>132</v>
      </c>
      <c r="CQ42" s="1">
        <v>141</v>
      </c>
      <c r="CR42" s="1">
        <v>353</v>
      </c>
      <c r="CS42" s="1">
        <v>293</v>
      </c>
      <c r="CT42" s="1">
        <v>197</v>
      </c>
      <c r="CU42" s="1">
        <v>196</v>
      </c>
      <c r="CV42" s="1">
        <v>355</v>
      </c>
      <c r="CW42" s="1">
        <v>441</v>
      </c>
      <c r="CX42" s="1">
        <v>34</v>
      </c>
      <c r="CY42" s="14">
        <v>33</v>
      </c>
      <c r="CZ42" s="1"/>
      <c r="DA42" s="1"/>
      <c r="DB42" s="1"/>
      <c r="DC42" s="1"/>
      <c r="DD42" s="1"/>
      <c r="DE42" s="1"/>
      <c r="DF42" s="1"/>
      <c r="DG42" s="1"/>
      <c r="DH42" s="1"/>
      <c r="DI42" s="1"/>
      <c r="DJ42" s="1"/>
      <c r="DK42" s="1"/>
      <c r="DL42" s="1"/>
      <c r="DM42" s="1"/>
      <c r="DN42" s="1"/>
      <c r="DO42" s="1"/>
      <c r="DP42" s="1"/>
      <c r="DQ42" s="1"/>
      <c r="DR42" s="1"/>
      <c r="DS42" s="1"/>
    </row>
    <row r="43" spans="1:123" ht="15.6">
      <c r="A43" s="12" t="s">
        <v>108</v>
      </c>
      <c r="B43" s="19" t="s">
        <v>99</v>
      </c>
      <c r="C43" s="1">
        <v>4.2654027938842702</v>
      </c>
      <c r="D43" s="1">
        <v>5.1546392440795898</v>
      </c>
      <c r="E43" s="1">
        <v>5.6179776191711399</v>
      </c>
      <c r="F43" s="1">
        <v>2.5641026496887198</v>
      </c>
      <c r="G43" s="1">
        <v>5.2805280685424796</v>
      </c>
      <c r="H43" s="1">
        <v>4.8951048851013104</v>
      </c>
      <c r="I43" s="1">
        <v>5.8823528289794904</v>
      </c>
      <c r="J43" s="1">
        <v>2.5423729419708199</v>
      </c>
      <c r="K43" s="1">
        <v>0.33444815874099698</v>
      </c>
      <c r="L43" s="1">
        <v>4.2471041679382298</v>
      </c>
      <c r="M43" s="1">
        <v>9.4202899932861293</v>
      </c>
      <c r="N43" s="1">
        <v>5.4263567924499503</v>
      </c>
      <c r="O43" s="1">
        <v>2.7586207389831499</v>
      </c>
      <c r="P43" s="1">
        <v>5.3435115814208896</v>
      </c>
      <c r="Q43" s="1">
        <v>8.0645160675048793</v>
      </c>
      <c r="R43" s="1">
        <v>4.4117646217346103</v>
      </c>
      <c r="S43" s="1"/>
      <c r="T43" s="1" t="s">
        <v>70</v>
      </c>
      <c r="U43" s="1" t="s">
        <v>70</v>
      </c>
      <c r="V43" s="1">
        <v>4.0540542602539</v>
      </c>
      <c r="W43" s="1">
        <v>1.4124293327331501</v>
      </c>
      <c r="X43" s="1" t="s">
        <v>70</v>
      </c>
      <c r="Y43" s="1" t="s">
        <v>70</v>
      </c>
      <c r="Z43" s="1">
        <v>1.58730161190032</v>
      </c>
      <c r="AA43" s="1">
        <v>2.77777767181396</v>
      </c>
      <c r="AB43" s="1">
        <v>5.97014904022216</v>
      </c>
      <c r="AC43" s="1">
        <v>4.9295773506164497</v>
      </c>
      <c r="AD43" s="1">
        <v>1.0989011526107699</v>
      </c>
      <c r="AE43" s="1">
        <v>4.6875</v>
      </c>
      <c r="AF43" s="1">
        <v>2.80373835563659</v>
      </c>
      <c r="AG43" s="1">
        <v>2.60663509368896</v>
      </c>
      <c r="AH43" s="1" t="s">
        <v>70</v>
      </c>
      <c r="AI43" s="1" t="s">
        <v>70</v>
      </c>
      <c r="AJ43" s="1"/>
      <c r="AK43" s="1">
        <v>9.7744359970092702</v>
      </c>
      <c r="AL43" s="1">
        <v>7.9136691093444798</v>
      </c>
      <c r="AM43" s="1">
        <v>9.5808382034301705</v>
      </c>
      <c r="AN43" s="1">
        <v>8.4415588378906197</v>
      </c>
      <c r="AO43" s="1">
        <v>8.3333330154418892</v>
      </c>
      <c r="AP43" s="1">
        <v>13.084112167358301</v>
      </c>
      <c r="AQ43" s="1">
        <v>5.3435115814208896</v>
      </c>
      <c r="AR43" s="1">
        <v>11.3475179672241</v>
      </c>
      <c r="AS43" s="1">
        <v>3.125</v>
      </c>
      <c r="AT43" s="1">
        <v>2.3890786170959402</v>
      </c>
      <c r="AU43" s="1">
        <v>7.6530613899230904</v>
      </c>
      <c r="AV43" s="1">
        <v>1.0152283906936601</v>
      </c>
      <c r="AW43" s="1">
        <v>8.4269666671752894</v>
      </c>
      <c r="AX43" s="1">
        <v>0.68027210235595703</v>
      </c>
      <c r="AY43" s="1" t="s">
        <v>70</v>
      </c>
      <c r="AZ43" s="1" t="s">
        <v>70</v>
      </c>
      <c r="BA43" s="1"/>
      <c r="BB43" s="1">
        <v>211</v>
      </c>
      <c r="BC43" s="1">
        <v>194</v>
      </c>
      <c r="BD43" s="1">
        <v>89</v>
      </c>
      <c r="BE43" s="1">
        <v>78</v>
      </c>
      <c r="BF43" s="1">
        <v>606</v>
      </c>
      <c r="BG43" s="1">
        <v>858</v>
      </c>
      <c r="BH43" s="1">
        <v>85</v>
      </c>
      <c r="BI43" s="1">
        <v>118</v>
      </c>
      <c r="BJ43" s="1">
        <v>299</v>
      </c>
      <c r="BK43" s="1">
        <v>259</v>
      </c>
      <c r="BL43" s="1">
        <v>138</v>
      </c>
      <c r="BM43" s="1">
        <v>129</v>
      </c>
      <c r="BN43" s="1">
        <v>145</v>
      </c>
      <c r="BO43" s="1">
        <v>131</v>
      </c>
      <c r="BP43" s="1">
        <v>62</v>
      </c>
      <c r="BQ43" s="1">
        <v>68</v>
      </c>
      <c r="BR43" s="1"/>
      <c r="BS43" s="1">
        <v>37</v>
      </c>
      <c r="BT43" s="1">
        <v>34</v>
      </c>
      <c r="BU43" s="1">
        <v>370</v>
      </c>
      <c r="BV43" s="1">
        <v>354</v>
      </c>
      <c r="BW43" s="1">
        <v>0</v>
      </c>
      <c r="BX43" s="1">
        <v>0</v>
      </c>
      <c r="BY43" s="1">
        <v>63</v>
      </c>
      <c r="BZ43" s="1">
        <v>72</v>
      </c>
      <c r="CA43" s="1">
        <v>134</v>
      </c>
      <c r="CB43" s="1">
        <v>142</v>
      </c>
      <c r="CC43" s="1">
        <v>182</v>
      </c>
      <c r="CD43" s="1">
        <v>192</v>
      </c>
      <c r="CE43" s="1">
        <v>428</v>
      </c>
      <c r="CF43" s="1">
        <v>422</v>
      </c>
      <c r="CG43" s="1">
        <v>24</v>
      </c>
      <c r="CH43" s="1">
        <v>29</v>
      </c>
      <c r="CI43" s="1"/>
      <c r="CJ43" s="1">
        <v>133</v>
      </c>
      <c r="CK43" s="1">
        <v>139</v>
      </c>
      <c r="CL43" s="1">
        <v>167</v>
      </c>
      <c r="CM43" s="1">
        <v>154</v>
      </c>
      <c r="CN43" s="1">
        <v>120</v>
      </c>
      <c r="CO43" s="1">
        <v>107</v>
      </c>
      <c r="CP43" s="1">
        <v>131</v>
      </c>
      <c r="CQ43" s="1">
        <v>141</v>
      </c>
      <c r="CR43" s="1">
        <v>352</v>
      </c>
      <c r="CS43" s="1">
        <v>293</v>
      </c>
      <c r="CT43" s="1">
        <v>196</v>
      </c>
      <c r="CU43" s="1">
        <v>197</v>
      </c>
      <c r="CV43" s="1">
        <v>356</v>
      </c>
      <c r="CW43" s="1">
        <v>441</v>
      </c>
      <c r="CX43" s="1">
        <v>34</v>
      </c>
      <c r="CY43" s="14">
        <v>33</v>
      </c>
      <c r="CZ43" s="1"/>
      <c r="DA43" s="1"/>
      <c r="DB43" s="1"/>
      <c r="DC43" s="1"/>
      <c r="DD43" s="1"/>
      <c r="DE43" s="1"/>
      <c r="DF43" s="1"/>
      <c r="DG43" s="1"/>
      <c r="DH43" s="1"/>
      <c r="DI43" s="1"/>
      <c r="DJ43" s="1"/>
      <c r="DK43" s="1"/>
      <c r="DL43" s="1"/>
      <c r="DM43" s="1"/>
      <c r="DN43" s="1"/>
      <c r="DO43" s="1"/>
      <c r="DP43" s="1"/>
      <c r="DQ43" s="1"/>
      <c r="DR43" s="1"/>
      <c r="DS43" s="1"/>
    </row>
    <row r="44" spans="1:123" ht="15.6">
      <c r="A44" s="12" t="s">
        <v>109</v>
      </c>
      <c r="B44" s="19" t="s">
        <v>99</v>
      </c>
      <c r="C44" s="1">
        <v>0.94786727428436202</v>
      </c>
      <c r="D44" s="1">
        <v>2.06185555458068</v>
      </c>
      <c r="E44" s="1">
        <v>4.4943819046020499</v>
      </c>
      <c r="F44" s="1">
        <v>1.2820513248443599</v>
      </c>
      <c r="G44" s="1">
        <v>0.49423393607139499</v>
      </c>
      <c r="H44" s="1">
        <v>0.116414435207843</v>
      </c>
      <c r="I44" s="1">
        <v>1.1764706373214699</v>
      </c>
      <c r="J44" s="1">
        <v>0</v>
      </c>
      <c r="K44" s="1">
        <v>0.66889631748199396</v>
      </c>
      <c r="L44" s="1">
        <v>2.3166022300720202</v>
      </c>
      <c r="M44" s="1">
        <v>4.3478260040283203</v>
      </c>
      <c r="N44" s="1">
        <v>2.3255813121795601</v>
      </c>
      <c r="O44" s="1">
        <v>1.37931036949157</v>
      </c>
      <c r="P44" s="1">
        <v>1.5151515007019001</v>
      </c>
      <c r="Q44" s="1">
        <v>3.2258064746856601</v>
      </c>
      <c r="R44" s="1">
        <v>2.9411764144897399</v>
      </c>
      <c r="S44" s="1"/>
      <c r="T44" s="1" t="s">
        <v>70</v>
      </c>
      <c r="U44" s="1" t="s">
        <v>70</v>
      </c>
      <c r="V44" s="1">
        <v>2.7027027606964098</v>
      </c>
      <c r="W44" s="1">
        <v>0.56497174501419001</v>
      </c>
      <c r="X44" s="1" t="s">
        <v>70</v>
      </c>
      <c r="Y44" s="1" t="s">
        <v>70</v>
      </c>
      <c r="Z44" s="1">
        <v>0</v>
      </c>
      <c r="AA44" s="1">
        <v>2.8169014453887899</v>
      </c>
      <c r="AB44" s="1">
        <v>5.97014904022216</v>
      </c>
      <c r="AC44" s="1">
        <v>0</v>
      </c>
      <c r="AD44" s="1">
        <v>1.6483516693115201</v>
      </c>
      <c r="AE44" s="1">
        <v>0.52083331346511796</v>
      </c>
      <c r="AF44" s="1">
        <v>1.17096018791198</v>
      </c>
      <c r="AG44" s="1">
        <v>1.41843974590301</v>
      </c>
      <c r="AH44" s="1" t="s">
        <v>70</v>
      </c>
      <c r="AI44" s="1" t="s">
        <v>70</v>
      </c>
      <c r="AJ44" s="1"/>
      <c r="AK44" s="1">
        <v>3.75939846038818</v>
      </c>
      <c r="AL44" s="1">
        <v>2.1582734584808301</v>
      </c>
      <c r="AM44" s="1">
        <v>1.7964072227478001</v>
      </c>
      <c r="AN44" s="1">
        <v>2.5974025726318302</v>
      </c>
      <c r="AO44" s="1">
        <v>0.83333331346511796</v>
      </c>
      <c r="AP44" s="1">
        <v>7.4766354560851997</v>
      </c>
      <c r="AQ44" s="1">
        <v>0.76335877180099398</v>
      </c>
      <c r="AR44" s="1">
        <v>0</v>
      </c>
      <c r="AS44" s="1">
        <v>3.3994333744049001</v>
      </c>
      <c r="AT44" s="1">
        <v>0.68259388208389205</v>
      </c>
      <c r="AU44" s="1">
        <v>4.5685276985168404</v>
      </c>
      <c r="AV44" s="1">
        <v>1.0152283906936601</v>
      </c>
      <c r="AW44" s="1">
        <v>0.28089886903762801</v>
      </c>
      <c r="AX44" s="1">
        <v>0</v>
      </c>
      <c r="AY44" s="1" t="s">
        <v>70</v>
      </c>
      <c r="AZ44" s="1" t="s">
        <v>70</v>
      </c>
      <c r="BA44" s="1"/>
      <c r="BB44" s="1">
        <v>211</v>
      </c>
      <c r="BC44" s="1">
        <v>194</v>
      </c>
      <c r="BD44" s="1">
        <v>89</v>
      </c>
      <c r="BE44" s="1">
        <v>78</v>
      </c>
      <c r="BF44" s="1">
        <v>607</v>
      </c>
      <c r="BG44" s="1">
        <v>859</v>
      </c>
      <c r="BH44" s="1">
        <v>85</v>
      </c>
      <c r="BI44" s="1">
        <v>118</v>
      </c>
      <c r="BJ44" s="1">
        <v>299</v>
      </c>
      <c r="BK44" s="1">
        <v>259</v>
      </c>
      <c r="BL44" s="1">
        <v>138</v>
      </c>
      <c r="BM44" s="1">
        <v>129</v>
      </c>
      <c r="BN44" s="1">
        <v>145</v>
      </c>
      <c r="BO44" s="1">
        <v>132</v>
      </c>
      <c r="BP44" s="1">
        <v>62</v>
      </c>
      <c r="BQ44" s="1">
        <v>68</v>
      </c>
      <c r="BR44" s="1"/>
      <c r="BS44" s="1">
        <v>36</v>
      </c>
      <c r="BT44" s="1">
        <v>34</v>
      </c>
      <c r="BU44" s="1">
        <v>370</v>
      </c>
      <c r="BV44" s="1">
        <v>354</v>
      </c>
      <c r="BW44" s="1">
        <v>0</v>
      </c>
      <c r="BX44" s="1">
        <v>0</v>
      </c>
      <c r="BY44" s="1">
        <v>63</v>
      </c>
      <c r="BZ44" s="1">
        <v>71</v>
      </c>
      <c r="CA44" s="1">
        <v>134</v>
      </c>
      <c r="CB44" s="1">
        <v>142</v>
      </c>
      <c r="CC44" s="1">
        <v>182</v>
      </c>
      <c r="CD44" s="1">
        <v>192</v>
      </c>
      <c r="CE44" s="1">
        <v>427</v>
      </c>
      <c r="CF44" s="1">
        <v>423</v>
      </c>
      <c r="CG44" s="1">
        <v>24</v>
      </c>
      <c r="CH44" s="1">
        <v>29</v>
      </c>
      <c r="CI44" s="1"/>
      <c r="CJ44" s="1">
        <v>133</v>
      </c>
      <c r="CK44" s="1">
        <v>139</v>
      </c>
      <c r="CL44" s="1">
        <v>167</v>
      </c>
      <c r="CM44" s="1">
        <v>154</v>
      </c>
      <c r="CN44" s="1">
        <v>120</v>
      </c>
      <c r="CO44" s="1">
        <v>107</v>
      </c>
      <c r="CP44" s="1">
        <v>131</v>
      </c>
      <c r="CQ44" s="1">
        <v>141</v>
      </c>
      <c r="CR44" s="1">
        <v>353</v>
      </c>
      <c r="CS44" s="1">
        <v>293</v>
      </c>
      <c r="CT44" s="1">
        <v>197</v>
      </c>
      <c r="CU44" s="1">
        <v>197</v>
      </c>
      <c r="CV44" s="1">
        <v>356</v>
      </c>
      <c r="CW44" s="1">
        <v>441</v>
      </c>
      <c r="CX44" s="1">
        <v>34</v>
      </c>
      <c r="CY44" s="14">
        <v>33</v>
      </c>
      <c r="CZ44" s="1"/>
      <c r="DA44" s="1"/>
      <c r="DB44" s="1"/>
      <c r="DC44" s="1"/>
      <c r="DD44" s="1"/>
      <c r="DE44" s="1"/>
      <c r="DF44" s="1"/>
      <c r="DG44" s="1"/>
      <c r="DH44" s="1"/>
      <c r="DI44" s="1"/>
      <c r="DJ44" s="1"/>
      <c r="DK44" s="1"/>
      <c r="DL44" s="1"/>
      <c r="DM44" s="1"/>
      <c r="DN44" s="1"/>
      <c r="DO44" s="1"/>
      <c r="DP44" s="1"/>
      <c r="DQ44" s="1"/>
      <c r="DR44" s="1"/>
      <c r="DS44" s="1"/>
    </row>
    <row r="45" spans="1:123" ht="15.6">
      <c r="A45" s="12" t="s">
        <v>110</v>
      </c>
      <c r="B45" s="19" t="s">
        <v>99</v>
      </c>
      <c r="C45" s="1">
        <v>1.4218009710311801</v>
      </c>
      <c r="D45" s="1">
        <v>2.57731962203979</v>
      </c>
      <c r="E45" s="1">
        <v>0</v>
      </c>
      <c r="F45" s="1">
        <v>1.2820513248443599</v>
      </c>
      <c r="G45" s="1">
        <v>0.16501650214195199</v>
      </c>
      <c r="H45" s="1">
        <v>0.23282887041568701</v>
      </c>
      <c r="I45" s="1">
        <v>0</v>
      </c>
      <c r="J45" s="1">
        <v>0.84745764732360795</v>
      </c>
      <c r="K45" s="1">
        <v>0</v>
      </c>
      <c r="L45" s="1">
        <v>1.93050193786621</v>
      </c>
      <c r="M45" s="1">
        <v>0</v>
      </c>
      <c r="N45" s="1">
        <v>4.65116262435913</v>
      </c>
      <c r="O45" s="1">
        <v>2.0547945499420099</v>
      </c>
      <c r="P45" s="1">
        <v>0</v>
      </c>
      <c r="Q45" s="1">
        <v>3.2258064746856601</v>
      </c>
      <c r="R45" s="1">
        <v>1.4705882072448699</v>
      </c>
      <c r="S45" s="1"/>
      <c r="T45" s="1" t="s">
        <v>70</v>
      </c>
      <c r="U45" s="1" t="s">
        <v>70</v>
      </c>
      <c r="V45" s="1">
        <v>2.4324324131011901</v>
      </c>
      <c r="W45" s="1">
        <v>0.84985834360122603</v>
      </c>
      <c r="X45" s="1" t="s">
        <v>70</v>
      </c>
      <c r="Y45" s="1" t="s">
        <v>70</v>
      </c>
      <c r="Z45" s="1">
        <v>1.58730161190032</v>
      </c>
      <c r="AA45" s="1">
        <v>0</v>
      </c>
      <c r="AB45" s="1">
        <v>8.9552240371704102</v>
      </c>
      <c r="AC45" s="1">
        <v>2.1126761436462398</v>
      </c>
      <c r="AD45" s="1">
        <v>0</v>
      </c>
      <c r="AE45" s="1">
        <v>1.5625</v>
      </c>
      <c r="AF45" s="1">
        <v>1.6431925296783401</v>
      </c>
      <c r="AG45" s="1">
        <v>0.70921987295150701</v>
      </c>
      <c r="AH45" s="1" t="s">
        <v>70</v>
      </c>
      <c r="AI45" s="1" t="s">
        <v>70</v>
      </c>
      <c r="AJ45" s="1"/>
      <c r="AK45" s="1">
        <v>3.75939846038818</v>
      </c>
      <c r="AL45" s="1">
        <v>5.7553958892822203</v>
      </c>
      <c r="AM45" s="1">
        <v>2.9940118789672798</v>
      </c>
      <c r="AN45" s="1">
        <v>3.24675321578979</v>
      </c>
      <c r="AO45" s="1">
        <v>2.5</v>
      </c>
      <c r="AP45" s="1">
        <v>2.80373835563659</v>
      </c>
      <c r="AQ45" s="1">
        <v>1.5151515007019001</v>
      </c>
      <c r="AR45" s="1">
        <v>4.2553191184997496</v>
      </c>
      <c r="AS45" s="1">
        <v>3.3994333744049001</v>
      </c>
      <c r="AT45" s="1">
        <v>1.0238907337188701</v>
      </c>
      <c r="AU45" s="1">
        <v>3.5532994270324698</v>
      </c>
      <c r="AV45" s="1">
        <v>1.0152283906936601</v>
      </c>
      <c r="AW45" s="1">
        <v>1.6853932142257599</v>
      </c>
      <c r="AX45" s="1">
        <v>0.68027210235595703</v>
      </c>
      <c r="AY45" s="1" t="s">
        <v>70</v>
      </c>
      <c r="AZ45" s="1" t="s">
        <v>70</v>
      </c>
      <c r="BA45" s="1"/>
      <c r="BB45" s="1">
        <v>211</v>
      </c>
      <c r="BC45" s="1">
        <v>194</v>
      </c>
      <c r="BD45" s="1">
        <v>88</v>
      </c>
      <c r="BE45" s="1">
        <v>78</v>
      </c>
      <c r="BF45" s="1">
        <v>606</v>
      </c>
      <c r="BG45" s="1">
        <v>859</v>
      </c>
      <c r="BH45" s="1">
        <v>85</v>
      </c>
      <c r="BI45" s="1">
        <v>118</v>
      </c>
      <c r="BJ45" s="1">
        <v>299</v>
      </c>
      <c r="BK45" s="1">
        <v>259</v>
      </c>
      <c r="BL45" s="1">
        <v>138</v>
      </c>
      <c r="BM45" s="1">
        <v>129</v>
      </c>
      <c r="BN45" s="1">
        <v>146</v>
      </c>
      <c r="BO45" s="1">
        <v>130</v>
      </c>
      <c r="BP45" s="1">
        <v>62</v>
      </c>
      <c r="BQ45" s="1">
        <v>68</v>
      </c>
      <c r="BR45" s="1"/>
      <c r="BS45" s="1">
        <v>37</v>
      </c>
      <c r="BT45" s="1">
        <v>34</v>
      </c>
      <c r="BU45" s="1">
        <v>370</v>
      </c>
      <c r="BV45" s="1">
        <v>353</v>
      </c>
      <c r="BW45" s="1">
        <v>0</v>
      </c>
      <c r="BX45" s="1">
        <v>0</v>
      </c>
      <c r="BY45" s="1">
        <v>63</v>
      </c>
      <c r="BZ45" s="1">
        <v>72</v>
      </c>
      <c r="CA45" s="1">
        <v>134</v>
      </c>
      <c r="CB45" s="1">
        <v>142</v>
      </c>
      <c r="CC45" s="1">
        <v>182</v>
      </c>
      <c r="CD45" s="1">
        <v>192</v>
      </c>
      <c r="CE45" s="1">
        <v>426</v>
      </c>
      <c r="CF45" s="1">
        <v>423</v>
      </c>
      <c r="CG45" s="1">
        <v>24</v>
      </c>
      <c r="CH45" s="1">
        <v>29</v>
      </c>
      <c r="CI45" s="1"/>
      <c r="CJ45" s="1">
        <v>133</v>
      </c>
      <c r="CK45" s="1">
        <v>139</v>
      </c>
      <c r="CL45" s="1">
        <v>167</v>
      </c>
      <c r="CM45" s="1">
        <v>154</v>
      </c>
      <c r="CN45" s="1">
        <v>120</v>
      </c>
      <c r="CO45" s="1">
        <v>107</v>
      </c>
      <c r="CP45" s="1">
        <v>132</v>
      </c>
      <c r="CQ45" s="1">
        <v>141</v>
      </c>
      <c r="CR45" s="1">
        <v>353</v>
      </c>
      <c r="CS45" s="1">
        <v>293</v>
      </c>
      <c r="CT45" s="1">
        <v>197</v>
      </c>
      <c r="CU45" s="1">
        <v>197</v>
      </c>
      <c r="CV45" s="1">
        <v>356</v>
      </c>
      <c r="CW45" s="1">
        <v>441</v>
      </c>
      <c r="CX45" s="1">
        <v>34</v>
      </c>
      <c r="CY45" s="14">
        <v>33</v>
      </c>
      <c r="CZ45" s="1"/>
      <c r="DA45" s="1"/>
      <c r="DB45" s="1"/>
      <c r="DC45" s="1"/>
      <c r="DD45" s="1"/>
      <c r="DE45" s="1"/>
      <c r="DF45" s="1"/>
      <c r="DG45" s="1"/>
      <c r="DH45" s="1"/>
      <c r="DI45" s="1"/>
      <c r="DJ45" s="1"/>
      <c r="DK45" s="1"/>
      <c r="DL45" s="1"/>
      <c r="DM45" s="1"/>
      <c r="DN45" s="1"/>
      <c r="DO45" s="1"/>
      <c r="DP45" s="1"/>
      <c r="DQ45" s="1"/>
      <c r="DR45" s="1"/>
      <c r="DS45" s="1"/>
    </row>
    <row r="46" spans="1:123" ht="15.6">
      <c r="A46" s="12" t="s">
        <v>111</v>
      </c>
      <c r="B46" s="19" t="s">
        <v>99</v>
      </c>
      <c r="C46" s="1">
        <v>1.89573454856872</v>
      </c>
      <c r="D46" s="1">
        <v>4.1237111091613698</v>
      </c>
      <c r="E46" s="1">
        <v>3.4482758045196502</v>
      </c>
      <c r="F46" s="1">
        <v>2.5641026496887198</v>
      </c>
      <c r="G46" s="1">
        <v>0.33003300428390497</v>
      </c>
      <c r="H46" s="1">
        <v>0.35005834698677002</v>
      </c>
      <c r="I46" s="1">
        <v>0</v>
      </c>
      <c r="J46" s="1">
        <v>3.38983058929443</v>
      </c>
      <c r="K46" s="1">
        <v>1.67224085330963</v>
      </c>
      <c r="L46" s="1">
        <v>1.1583011150360101</v>
      </c>
      <c r="M46" s="1">
        <v>2.1739130020141602</v>
      </c>
      <c r="N46" s="1">
        <v>0</v>
      </c>
      <c r="O46" s="1">
        <v>2.0547945499420099</v>
      </c>
      <c r="P46" s="1">
        <v>0</v>
      </c>
      <c r="Q46" s="1">
        <v>1.61290323734283</v>
      </c>
      <c r="R46" s="1">
        <v>4.4117646217346103</v>
      </c>
      <c r="S46" s="1"/>
      <c r="T46" s="1" t="s">
        <v>70</v>
      </c>
      <c r="U46" s="1" t="s">
        <v>70</v>
      </c>
      <c r="V46" s="1">
        <v>2.1621620655059801</v>
      </c>
      <c r="W46" s="1">
        <v>0.56497174501419001</v>
      </c>
      <c r="X46" s="1" t="s">
        <v>70</v>
      </c>
      <c r="Y46" s="1" t="s">
        <v>70</v>
      </c>
      <c r="Z46" s="1">
        <v>1.58730161190032</v>
      </c>
      <c r="AA46" s="1">
        <v>1.38888883590698</v>
      </c>
      <c r="AB46" s="1">
        <v>5.97014904022216</v>
      </c>
      <c r="AC46" s="1">
        <v>2.1276595592498699</v>
      </c>
      <c r="AD46" s="1">
        <v>0.54945057630538896</v>
      </c>
      <c r="AE46" s="1">
        <v>1.5625</v>
      </c>
      <c r="AF46" s="1">
        <v>1.63551402091979</v>
      </c>
      <c r="AG46" s="1">
        <v>2.8436019420623699</v>
      </c>
      <c r="AH46" s="1" t="s">
        <v>70</v>
      </c>
      <c r="AI46" s="1" t="s">
        <v>70</v>
      </c>
      <c r="AJ46" s="1"/>
      <c r="AK46" s="1">
        <v>3.75939846038818</v>
      </c>
      <c r="AL46" s="1">
        <v>5.0359711647033603</v>
      </c>
      <c r="AM46" s="1">
        <v>4.1916165351867596</v>
      </c>
      <c r="AN46" s="1">
        <v>2.5974025726318302</v>
      </c>
      <c r="AO46" s="1">
        <v>5.0847458839416504</v>
      </c>
      <c r="AP46" s="1">
        <v>2.80373835563659</v>
      </c>
      <c r="AQ46" s="1">
        <v>3.0303030014038002</v>
      </c>
      <c r="AR46" s="1">
        <v>4.2857141494750897</v>
      </c>
      <c r="AS46" s="1">
        <v>2.5568182468414302</v>
      </c>
      <c r="AT46" s="1">
        <v>0.34246575832366899</v>
      </c>
      <c r="AU46" s="1">
        <v>5.58375644683837</v>
      </c>
      <c r="AV46" s="1">
        <v>1.52284264564514</v>
      </c>
      <c r="AW46" s="1">
        <v>2.5280900001525799</v>
      </c>
      <c r="AX46" s="1">
        <v>0</v>
      </c>
      <c r="AY46" s="1" t="s">
        <v>70</v>
      </c>
      <c r="AZ46" s="1" t="s">
        <v>70</v>
      </c>
      <c r="BA46" s="1"/>
      <c r="BB46" s="1">
        <v>211</v>
      </c>
      <c r="BC46" s="1">
        <v>194</v>
      </c>
      <c r="BD46" s="1">
        <v>87</v>
      </c>
      <c r="BE46" s="1">
        <v>78</v>
      </c>
      <c r="BF46" s="1">
        <v>606</v>
      </c>
      <c r="BG46" s="1">
        <v>857</v>
      </c>
      <c r="BH46" s="1">
        <v>85</v>
      </c>
      <c r="BI46" s="1">
        <v>118</v>
      </c>
      <c r="BJ46" s="1">
        <v>299</v>
      </c>
      <c r="BK46" s="1">
        <v>259</v>
      </c>
      <c r="BL46" s="1">
        <v>138</v>
      </c>
      <c r="BM46" s="1">
        <v>129</v>
      </c>
      <c r="BN46" s="1">
        <v>146</v>
      </c>
      <c r="BO46" s="1">
        <v>131</v>
      </c>
      <c r="BP46" s="1">
        <v>62</v>
      </c>
      <c r="BQ46" s="1">
        <v>68</v>
      </c>
      <c r="BR46" s="1"/>
      <c r="BS46" s="1">
        <v>37</v>
      </c>
      <c r="BT46" s="1">
        <v>34</v>
      </c>
      <c r="BU46" s="1">
        <v>370</v>
      </c>
      <c r="BV46" s="1">
        <v>354</v>
      </c>
      <c r="BW46" s="1">
        <v>0</v>
      </c>
      <c r="BX46" s="1">
        <v>0</v>
      </c>
      <c r="BY46" s="1">
        <v>63</v>
      </c>
      <c r="BZ46" s="1">
        <v>72</v>
      </c>
      <c r="CA46" s="1">
        <v>134</v>
      </c>
      <c r="CB46" s="1">
        <v>141</v>
      </c>
      <c r="CC46" s="1">
        <v>182</v>
      </c>
      <c r="CD46" s="1">
        <v>192</v>
      </c>
      <c r="CE46" s="1">
        <v>428</v>
      </c>
      <c r="CF46" s="1">
        <v>422</v>
      </c>
      <c r="CG46" s="1">
        <v>24</v>
      </c>
      <c r="CH46" s="1">
        <v>29</v>
      </c>
      <c r="CI46" s="1"/>
      <c r="CJ46" s="1">
        <v>133</v>
      </c>
      <c r="CK46" s="1">
        <v>139</v>
      </c>
      <c r="CL46" s="1">
        <v>167</v>
      </c>
      <c r="CM46" s="1">
        <v>154</v>
      </c>
      <c r="CN46" s="1">
        <v>118</v>
      </c>
      <c r="CO46" s="1">
        <v>107</v>
      </c>
      <c r="CP46" s="1">
        <v>132</v>
      </c>
      <c r="CQ46" s="1">
        <v>140</v>
      </c>
      <c r="CR46" s="1">
        <v>352</v>
      </c>
      <c r="CS46" s="1">
        <v>292</v>
      </c>
      <c r="CT46" s="1">
        <v>197</v>
      </c>
      <c r="CU46" s="1">
        <v>197</v>
      </c>
      <c r="CV46" s="1">
        <v>356</v>
      </c>
      <c r="CW46" s="1">
        <v>441</v>
      </c>
      <c r="CX46" s="1">
        <v>34</v>
      </c>
      <c r="CY46" s="14">
        <v>33</v>
      </c>
      <c r="CZ46" s="1"/>
      <c r="DA46" s="1"/>
      <c r="DB46" s="1"/>
      <c r="DC46" s="1"/>
      <c r="DD46" s="1"/>
      <c r="DE46" s="1"/>
      <c r="DF46" s="1"/>
      <c r="DG46" s="1"/>
      <c r="DH46" s="1"/>
      <c r="DI46" s="1"/>
      <c r="DJ46" s="1"/>
      <c r="DK46" s="1"/>
      <c r="DL46" s="1"/>
      <c r="DM46" s="1"/>
      <c r="DN46" s="1"/>
      <c r="DO46" s="1"/>
      <c r="DP46" s="1"/>
      <c r="DQ46" s="1"/>
      <c r="DR46" s="1"/>
      <c r="DS46" s="1"/>
    </row>
    <row r="47" spans="1:123" ht="15.6">
      <c r="A47" s="20" t="s">
        <v>112</v>
      </c>
      <c r="B47" s="21" t="s">
        <v>99</v>
      </c>
      <c r="C47" s="17">
        <v>0</v>
      </c>
      <c r="D47" s="17">
        <v>2.06185555458068</v>
      </c>
      <c r="E47" s="17">
        <v>0</v>
      </c>
      <c r="F47" s="17">
        <v>1.2820513248443599</v>
      </c>
      <c r="G47" s="17">
        <v>1.1551154851913401</v>
      </c>
      <c r="H47" s="17">
        <v>0.116550117731094</v>
      </c>
      <c r="I47" s="17">
        <v>0</v>
      </c>
      <c r="J47" s="17">
        <v>0</v>
      </c>
      <c r="K47" s="17">
        <v>1.3377926349639799</v>
      </c>
      <c r="L47" s="17">
        <v>2.3166022300720202</v>
      </c>
      <c r="M47" s="17">
        <v>0</v>
      </c>
      <c r="N47" s="17">
        <v>0</v>
      </c>
      <c r="O47" s="17">
        <v>0.68493151664733798</v>
      </c>
      <c r="P47" s="17">
        <v>0</v>
      </c>
      <c r="Q47" s="17">
        <v>1.61290323734283</v>
      </c>
      <c r="R47" s="17">
        <v>5.8823528289794904</v>
      </c>
      <c r="S47" s="1"/>
      <c r="T47" s="17" t="s">
        <v>70</v>
      </c>
      <c r="U47" s="17" t="s">
        <v>70</v>
      </c>
      <c r="V47" s="17">
        <v>2.4324324131011901</v>
      </c>
      <c r="W47" s="17">
        <v>1.98863637447357</v>
      </c>
      <c r="X47" s="17" t="s">
        <v>70</v>
      </c>
      <c r="Y47" s="17" t="s">
        <v>70</v>
      </c>
      <c r="Z47" s="17">
        <v>0</v>
      </c>
      <c r="AA47" s="17">
        <v>0</v>
      </c>
      <c r="AB47" s="17">
        <v>3.7313432693481401</v>
      </c>
      <c r="AC47" s="17">
        <v>0.70422536134719804</v>
      </c>
      <c r="AD47" s="17">
        <v>7.6923074722290004</v>
      </c>
      <c r="AE47" s="17">
        <v>2.0833332538604701</v>
      </c>
      <c r="AF47" s="17">
        <v>2.1028037071228001</v>
      </c>
      <c r="AG47" s="17">
        <v>0.236406624317169</v>
      </c>
      <c r="AH47" s="17" t="s">
        <v>70</v>
      </c>
      <c r="AI47" s="17" t="s">
        <v>70</v>
      </c>
      <c r="AJ47" s="1"/>
      <c r="AK47" s="17">
        <v>1.5037593841552701</v>
      </c>
      <c r="AL47" s="17">
        <v>1.43884897232055</v>
      </c>
      <c r="AM47" s="17">
        <v>0</v>
      </c>
      <c r="AN47" s="17">
        <v>1.29870128631591</v>
      </c>
      <c r="AO47" s="17">
        <v>2.5</v>
      </c>
      <c r="AP47" s="17">
        <v>0.93457943201064997</v>
      </c>
      <c r="AQ47" s="17">
        <v>0</v>
      </c>
      <c r="AR47" s="17">
        <v>2.1276595592498699</v>
      </c>
      <c r="AS47" s="17">
        <v>0.568181812763214</v>
      </c>
      <c r="AT47" s="17">
        <v>0.34129694104194602</v>
      </c>
      <c r="AU47" s="17">
        <v>1.52284264564514</v>
      </c>
      <c r="AV47" s="17">
        <v>0.50761419534683205</v>
      </c>
      <c r="AW47" s="17">
        <v>0.56179773807525601</v>
      </c>
      <c r="AX47" s="17">
        <v>1.1337867975234901</v>
      </c>
      <c r="AY47" s="17" t="s">
        <v>70</v>
      </c>
      <c r="AZ47" s="17" t="s">
        <v>70</v>
      </c>
      <c r="BA47" s="1"/>
      <c r="BB47" s="17">
        <v>211</v>
      </c>
      <c r="BC47" s="17">
        <v>194</v>
      </c>
      <c r="BD47" s="17">
        <v>89</v>
      </c>
      <c r="BE47" s="17">
        <v>78</v>
      </c>
      <c r="BF47" s="17">
        <v>606</v>
      </c>
      <c r="BG47" s="17">
        <v>858</v>
      </c>
      <c r="BH47" s="17">
        <v>85</v>
      </c>
      <c r="BI47" s="17">
        <v>117</v>
      </c>
      <c r="BJ47" s="17">
        <v>299</v>
      </c>
      <c r="BK47" s="17">
        <v>259</v>
      </c>
      <c r="BL47" s="17">
        <v>138</v>
      </c>
      <c r="BM47" s="17">
        <v>129</v>
      </c>
      <c r="BN47" s="17">
        <v>146</v>
      </c>
      <c r="BO47" s="17">
        <v>132</v>
      </c>
      <c r="BP47" s="17">
        <v>62</v>
      </c>
      <c r="BQ47" s="17">
        <v>68</v>
      </c>
      <c r="BR47" s="1"/>
      <c r="BS47" s="17">
        <v>37</v>
      </c>
      <c r="BT47" s="17">
        <v>34</v>
      </c>
      <c r="BU47" s="17">
        <v>370</v>
      </c>
      <c r="BV47" s="17">
        <v>352</v>
      </c>
      <c r="BW47" s="17">
        <v>0</v>
      </c>
      <c r="BX47" s="17">
        <v>0</v>
      </c>
      <c r="BY47" s="1">
        <v>63</v>
      </c>
      <c r="BZ47" s="1">
        <v>72</v>
      </c>
      <c r="CA47" s="17">
        <v>134</v>
      </c>
      <c r="CB47" s="17">
        <v>142</v>
      </c>
      <c r="CC47" s="17">
        <v>182</v>
      </c>
      <c r="CD47" s="17">
        <v>192</v>
      </c>
      <c r="CE47" s="17">
        <v>428</v>
      </c>
      <c r="CF47" s="17">
        <v>423</v>
      </c>
      <c r="CG47" s="17">
        <v>24</v>
      </c>
      <c r="CH47" s="17">
        <v>28</v>
      </c>
      <c r="CI47" s="1"/>
      <c r="CJ47" s="17">
        <v>133</v>
      </c>
      <c r="CK47" s="17">
        <v>139</v>
      </c>
      <c r="CL47" s="17">
        <v>167</v>
      </c>
      <c r="CM47" s="17">
        <v>154</v>
      </c>
      <c r="CN47" s="17">
        <v>120</v>
      </c>
      <c r="CO47" s="17">
        <v>107</v>
      </c>
      <c r="CP47" s="17">
        <v>132</v>
      </c>
      <c r="CQ47" s="17">
        <v>141</v>
      </c>
      <c r="CR47" s="17">
        <v>352</v>
      </c>
      <c r="CS47" s="17">
        <v>293</v>
      </c>
      <c r="CT47" s="17">
        <v>197</v>
      </c>
      <c r="CU47" s="17">
        <v>197</v>
      </c>
      <c r="CV47" s="17">
        <v>356</v>
      </c>
      <c r="CW47" s="17">
        <v>441</v>
      </c>
      <c r="CX47" s="17">
        <v>34</v>
      </c>
      <c r="CY47" s="22">
        <v>33</v>
      </c>
      <c r="CZ47" s="1"/>
      <c r="DA47" s="1"/>
      <c r="DB47" s="1"/>
      <c r="DC47" s="1"/>
      <c r="DD47" s="1"/>
      <c r="DE47" s="1"/>
      <c r="DF47" s="1"/>
      <c r="DG47" s="1"/>
      <c r="DH47" s="1"/>
      <c r="DI47" s="1"/>
      <c r="DJ47" s="1"/>
      <c r="DK47" s="1"/>
      <c r="DL47" s="1"/>
      <c r="DM47" s="1"/>
      <c r="DN47" s="1"/>
      <c r="DO47" s="1"/>
      <c r="DP47" s="1"/>
      <c r="DQ47" s="1"/>
      <c r="DR47" s="1"/>
      <c r="DS47" s="1"/>
    </row>
    <row r="48" spans="1:123" ht="15.6">
      <c r="A48" s="8" t="s">
        <v>113</v>
      </c>
      <c r="B48" s="16" t="s">
        <v>114</v>
      </c>
      <c r="C48" s="8">
        <v>2.1035599708557098</v>
      </c>
      <c r="D48" s="10">
        <v>1.45530140399932</v>
      </c>
      <c r="E48" s="10">
        <v>0.98039215803146296</v>
      </c>
      <c r="F48" s="10">
        <v>0</v>
      </c>
      <c r="G48" s="10">
        <v>0</v>
      </c>
      <c r="H48" s="10">
        <v>4.2265426367521203E-2</v>
      </c>
      <c r="I48" s="10">
        <v>0</v>
      </c>
      <c r="J48" s="10">
        <v>1.35363793373107</v>
      </c>
      <c r="K48" s="10">
        <v>0</v>
      </c>
      <c r="L48" s="10">
        <v>0.64935064315795898</v>
      </c>
      <c r="M48" s="10">
        <v>1.89274442195892</v>
      </c>
      <c r="N48" s="10">
        <v>1.0344827175140301</v>
      </c>
      <c r="O48" s="10">
        <v>1.4084507226943901</v>
      </c>
      <c r="P48" s="10">
        <v>1.37931036949157</v>
      </c>
      <c r="Q48" s="10">
        <v>0.79365080595016402</v>
      </c>
      <c r="R48" s="10">
        <v>0</v>
      </c>
      <c r="S48" s="1"/>
      <c r="T48" s="10">
        <v>0</v>
      </c>
      <c r="U48" s="10">
        <v>0</v>
      </c>
      <c r="V48" s="10">
        <v>1.52091252803802</v>
      </c>
      <c r="W48" s="10">
        <v>0</v>
      </c>
      <c r="X48" s="10" t="s">
        <v>70</v>
      </c>
      <c r="Y48" s="10" t="s">
        <v>70</v>
      </c>
      <c r="Z48" s="23">
        <v>0</v>
      </c>
      <c r="AA48" s="10">
        <v>1.875</v>
      </c>
      <c r="AB48" s="10" t="s">
        <v>70</v>
      </c>
      <c r="AC48" s="23">
        <v>0</v>
      </c>
      <c r="AD48" s="10">
        <v>2.2222223281860298</v>
      </c>
      <c r="AE48" s="10">
        <v>3.8216559886932302</v>
      </c>
      <c r="AF48" s="10">
        <v>0.64205455780029297</v>
      </c>
      <c r="AG48" s="10">
        <v>0</v>
      </c>
      <c r="AH48" s="10">
        <v>1.1627906560897801</v>
      </c>
      <c r="AI48" s="10">
        <v>0</v>
      </c>
      <c r="AJ48" s="1"/>
      <c r="AK48" s="10">
        <v>0.74906367063522294</v>
      </c>
      <c r="AL48" s="10">
        <v>1.6666666269302299</v>
      </c>
      <c r="AM48" s="10">
        <v>0.81743872165679898</v>
      </c>
      <c r="AN48" s="10">
        <v>1.55440413951873</v>
      </c>
      <c r="AO48" s="10">
        <v>0</v>
      </c>
      <c r="AP48" s="10">
        <v>2.9411764144897399</v>
      </c>
      <c r="AQ48" s="10">
        <v>2.1276595592498699</v>
      </c>
      <c r="AR48" s="10">
        <v>1.1857707500457699</v>
      </c>
      <c r="AS48" s="10">
        <v>0</v>
      </c>
      <c r="AT48" s="10">
        <v>0.64020484685897805</v>
      </c>
      <c r="AU48" s="10">
        <v>0</v>
      </c>
      <c r="AV48" s="10">
        <v>1.5325670242309499</v>
      </c>
      <c r="AW48" s="10">
        <v>1.73076927661895</v>
      </c>
      <c r="AX48" s="10">
        <v>0.66666668653488104</v>
      </c>
      <c r="AY48" s="10">
        <v>1.36986303329467</v>
      </c>
      <c r="AZ48" s="10" t="s">
        <v>70</v>
      </c>
      <c r="BA48" s="1"/>
      <c r="BB48" s="1">
        <v>618</v>
      </c>
      <c r="BC48" s="1">
        <v>481</v>
      </c>
      <c r="BD48" s="1">
        <v>204</v>
      </c>
      <c r="BE48" s="1">
        <v>90</v>
      </c>
      <c r="BF48" s="1">
        <v>1538</v>
      </c>
      <c r="BG48" s="1">
        <v>2366</v>
      </c>
      <c r="BH48" s="1">
        <v>331</v>
      </c>
      <c r="BI48" s="1">
        <v>591</v>
      </c>
      <c r="BJ48" s="1">
        <v>384</v>
      </c>
      <c r="BK48" s="1">
        <v>616</v>
      </c>
      <c r="BL48" s="1">
        <v>317</v>
      </c>
      <c r="BM48" s="1">
        <v>580</v>
      </c>
      <c r="BN48" s="1">
        <v>284</v>
      </c>
      <c r="BO48" s="1">
        <v>145</v>
      </c>
      <c r="BP48" s="1">
        <v>126</v>
      </c>
      <c r="BQ48" s="1">
        <v>62</v>
      </c>
      <c r="BR48" s="1"/>
      <c r="BS48" s="10">
        <v>383</v>
      </c>
      <c r="BT48" s="10">
        <v>179</v>
      </c>
      <c r="BU48" s="10">
        <v>789</v>
      </c>
      <c r="BV48" s="10">
        <v>357</v>
      </c>
      <c r="BW48" s="10">
        <v>0</v>
      </c>
      <c r="BX48" s="10">
        <v>4</v>
      </c>
      <c r="BY48" s="10">
        <v>71</v>
      </c>
      <c r="BZ48" s="10">
        <v>160</v>
      </c>
      <c r="CA48" s="10">
        <v>37</v>
      </c>
      <c r="CB48" s="1">
        <v>68</v>
      </c>
      <c r="CC48" s="10">
        <v>135</v>
      </c>
      <c r="CD48" s="10">
        <v>314</v>
      </c>
      <c r="CE48" s="10">
        <v>623</v>
      </c>
      <c r="CF48" s="10">
        <v>264</v>
      </c>
      <c r="CG48" s="1">
        <v>86</v>
      </c>
      <c r="CH48" s="1">
        <v>50</v>
      </c>
      <c r="CI48" s="1"/>
      <c r="CJ48" s="10">
        <v>267</v>
      </c>
      <c r="CK48" s="10">
        <v>120</v>
      </c>
      <c r="CL48" s="10">
        <v>367</v>
      </c>
      <c r="CM48" s="10">
        <v>193</v>
      </c>
      <c r="CN48" s="1">
        <v>63</v>
      </c>
      <c r="CO48" s="10">
        <v>170</v>
      </c>
      <c r="CP48" s="1">
        <v>94</v>
      </c>
      <c r="CQ48" s="1">
        <v>253</v>
      </c>
      <c r="CR48" s="1">
        <v>307</v>
      </c>
      <c r="CS48" s="1">
        <v>781</v>
      </c>
      <c r="CT48" s="1">
        <v>134</v>
      </c>
      <c r="CU48" s="1">
        <v>261</v>
      </c>
      <c r="CV48" s="1">
        <v>520</v>
      </c>
      <c r="CW48" s="1">
        <v>300</v>
      </c>
      <c r="CX48" s="1">
        <v>73</v>
      </c>
      <c r="CY48" s="11">
        <v>32</v>
      </c>
      <c r="CZ48" s="1"/>
      <c r="DA48" s="1"/>
      <c r="DB48" s="1"/>
      <c r="DC48" s="1"/>
      <c r="DD48" s="1"/>
      <c r="DE48" s="1"/>
      <c r="DF48" s="1"/>
      <c r="DG48" s="1"/>
      <c r="DH48" s="1"/>
      <c r="DI48" s="1"/>
      <c r="DJ48" s="1"/>
      <c r="DK48" s="1"/>
      <c r="DL48" s="1"/>
      <c r="DM48" s="1"/>
      <c r="DN48" s="1"/>
      <c r="DO48" s="1"/>
      <c r="DP48" s="1"/>
      <c r="DQ48" s="1"/>
      <c r="DR48" s="1"/>
      <c r="DS48" s="1"/>
    </row>
    <row r="49" spans="1:123" ht="15.6">
      <c r="A49" s="12" t="s">
        <v>115</v>
      </c>
      <c r="B49" s="16" t="s">
        <v>114</v>
      </c>
      <c r="C49" s="12">
        <v>3.23624587059021</v>
      </c>
      <c r="D49" s="1">
        <v>2.0833332538604701</v>
      </c>
      <c r="E49" s="1">
        <v>1.4634146690368599</v>
      </c>
      <c r="F49" s="1">
        <v>1.11111116409301</v>
      </c>
      <c r="G49" s="1">
        <v>0</v>
      </c>
      <c r="H49" s="1">
        <v>4.2265426367521203E-2</v>
      </c>
      <c r="I49" s="1">
        <v>0</v>
      </c>
      <c r="J49" s="1">
        <v>0.50761419534683205</v>
      </c>
      <c r="K49" s="1">
        <v>1.5625</v>
      </c>
      <c r="L49" s="1">
        <v>0.97402596473693803</v>
      </c>
      <c r="M49" s="1">
        <v>0</v>
      </c>
      <c r="N49" s="1">
        <v>0</v>
      </c>
      <c r="O49" s="1">
        <v>2.4734983444213801</v>
      </c>
      <c r="P49" s="1">
        <v>0.68965518474578802</v>
      </c>
      <c r="Q49" s="1">
        <v>0.79365080595016402</v>
      </c>
      <c r="R49" s="1">
        <v>0</v>
      </c>
      <c r="S49" s="1"/>
      <c r="T49" s="1">
        <v>2.6109659671783398</v>
      </c>
      <c r="U49" s="1">
        <v>1.1173183917999201</v>
      </c>
      <c r="V49" s="1">
        <v>1.0139416456222501</v>
      </c>
      <c r="W49" s="1">
        <v>0.56022411584854104</v>
      </c>
      <c r="X49" s="1" t="s">
        <v>70</v>
      </c>
      <c r="Y49" s="1" t="s">
        <v>70</v>
      </c>
      <c r="Z49" s="24">
        <v>0</v>
      </c>
      <c r="AA49" s="1">
        <v>3.125</v>
      </c>
      <c r="AB49" s="1" t="s">
        <v>70</v>
      </c>
      <c r="AC49" s="24">
        <v>0</v>
      </c>
      <c r="AD49" s="1">
        <v>2.2222223281860298</v>
      </c>
      <c r="AE49" s="1">
        <v>3.5031847953796298</v>
      </c>
      <c r="AF49" s="1">
        <v>0.32102727890014598</v>
      </c>
      <c r="AG49" s="1">
        <v>0</v>
      </c>
      <c r="AH49" s="1">
        <v>1.1627906560897801</v>
      </c>
      <c r="AI49" s="1">
        <v>0</v>
      </c>
      <c r="AJ49" s="1"/>
      <c r="AK49" s="1">
        <v>0.37453183531761097</v>
      </c>
      <c r="AL49" s="1">
        <v>0</v>
      </c>
      <c r="AM49" s="1">
        <v>0.81743872165679898</v>
      </c>
      <c r="AN49" s="1">
        <v>1.0362694263458201</v>
      </c>
      <c r="AO49" s="1">
        <v>0</v>
      </c>
      <c r="AP49" s="1">
        <v>1.7647058963775599</v>
      </c>
      <c r="AQ49" s="1">
        <v>2.1276595592498699</v>
      </c>
      <c r="AR49" s="1">
        <v>0.79051381349563599</v>
      </c>
      <c r="AS49" s="1">
        <v>0</v>
      </c>
      <c r="AT49" s="1">
        <v>0.38363170623779203</v>
      </c>
      <c r="AU49" s="1">
        <v>0.746268630027771</v>
      </c>
      <c r="AV49" s="1">
        <v>0.76628351211547796</v>
      </c>
      <c r="AW49" s="1">
        <v>0.19193857908248901</v>
      </c>
      <c r="AX49" s="1">
        <v>0</v>
      </c>
      <c r="AY49" s="1">
        <v>0</v>
      </c>
      <c r="AZ49" s="1" t="s">
        <v>70</v>
      </c>
      <c r="BA49" s="1"/>
      <c r="BB49" s="1">
        <v>618</v>
      </c>
      <c r="BC49" s="1">
        <v>480</v>
      </c>
      <c r="BD49" s="1">
        <v>205</v>
      </c>
      <c r="BE49" s="1">
        <v>90</v>
      </c>
      <c r="BF49" s="1">
        <v>1538</v>
      </c>
      <c r="BG49" s="1">
        <v>2366</v>
      </c>
      <c r="BH49" s="1">
        <v>331</v>
      </c>
      <c r="BI49" s="1">
        <v>591</v>
      </c>
      <c r="BJ49" s="1">
        <v>384</v>
      </c>
      <c r="BK49" s="1">
        <v>616</v>
      </c>
      <c r="BL49" s="1">
        <v>317</v>
      </c>
      <c r="BM49" s="1">
        <v>580</v>
      </c>
      <c r="BN49" s="1">
        <v>283</v>
      </c>
      <c r="BO49" s="1">
        <v>145</v>
      </c>
      <c r="BP49" s="1">
        <v>126</v>
      </c>
      <c r="BQ49" s="1">
        <v>62</v>
      </c>
      <c r="BR49" s="1"/>
      <c r="BS49" s="1">
        <v>383</v>
      </c>
      <c r="BT49" s="1">
        <v>179</v>
      </c>
      <c r="BU49" s="1">
        <v>789</v>
      </c>
      <c r="BV49" s="1">
        <v>357</v>
      </c>
      <c r="BW49" s="1">
        <v>0</v>
      </c>
      <c r="BX49" s="1">
        <v>4</v>
      </c>
      <c r="BY49" s="1">
        <v>71</v>
      </c>
      <c r="BZ49" s="1">
        <v>160</v>
      </c>
      <c r="CA49" s="1">
        <v>37</v>
      </c>
      <c r="CB49" s="1">
        <v>68</v>
      </c>
      <c r="CC49" s="1">
        <v>135</v>
      </c>
      <c r="CD49" s="1">
        <v>314</v>
      </c>
      <c r="CE49" s="1">
        <v>623</v>
      </c>
      <c r="CF49" s="1">
        <v>264</v>
      </c>
      <c r="CG49" s="1">
        <v>86</v>
      </c>
      <c r="CH49" s="1">
        <v>50</v>
      </c>
      <c r="CI49" s="1"/>
      <c r="CJ49" s="1">
        <v>267</v>
      </c>
      <c r="CK49" s="1">
        <v>120</v>
      </c>
      <c r="CL49" s="1">
        <v>367</v>
      </c>
      <c r="CM49" s="1">
        <v>193</v>
      </c>
      <c r="CN49" s="1">
        <v>63</v>
      </c>
      <c r="CO49" s="1">
        <v>170</v>
      </c>
      <c r="CP49" s="1">
        <v>94</v>
      </c>
      <c r="CQ49" s="1">
        <v>253</v>
      </c>
      <c r="CR49" s="1">
        <v>307</v>
      </c>
      <c r="CS49" s="1">
        <v>782</v>
      </c>
      <c r="CT49" s="1">
        <v>134</v>
      </c>
      <c r="CU49" s="1">
        <v>261</v>
      </c>
      <c r="CV49" s="1">
        <v>521</v>
      </c>
      <c r="CW49" s="1">
        <v>300</v>
      </c>
      <c r="CX49" s="1">
        <v>72</v>
      </c>
      <c r="CY49" s="14">
        <v>32</v>
      </c>
      <c r="CZ49" s="1"/>
      <c r="DA49" s="1"/>
      <c r="DB49" s="1"/>
      <c r="DC49" s="1"/>
      <c r="DD49" s="1"/>
      <c r="DE49" s="1"/>
      <c r="DF49" s="1"/>
      <c r="DG49" s="1"/>
      <c r="DH49" s="1"/>
      <c r="DI49" s="1"/>
      <c r="DJ49" s="1"/>
      <c r="DK49" s="1"/>
      <c r="DL49" s="1"/>
      <c r="DM49" s="1"/>
      <c r="DN49" s="1"/>
      <c r="DO49" s="1"/>
      <c r="DP49" s="1"/>
      <c r="DQ49" s="1"/>
      <c r="DR49" s="1"/>
      <c r="DS49" s="1"/>
    </row>
    <row r="50" spans="1:123" ht="15.6">
      <c r="A50" s="12" t="s">
        <v>116</v>
      </c>
      <c r="B50" s="16" t="s">
        <v>114</v>
      </c>
      <c r="C50" s="12">
        <v>0.64829820394515902</v>
      </c>
      <c r="D50" s="1">
        <v>0.207900211215019</v>
      </c>
      <c r="E50" s="1">
        <v>0</v>
      </c>
      <c r="F50" s="1">
        <v>0</v>
      </c>
      <c r="G50" s="1">
        <v>0</v>
      </c>
      <c r="H50" s="1">
        <v>0.12690354883670801</v>
      </c>
      <c r="I50" s="1">
        <v>0.30211481451988198</v>
      </c>
      <c r="J50" s="1">
        <v>1.0152283906936601</v>
      </c>
      <c r="K50" s="1">
        <v>0</v>
      </c>
      <c r="L50" s="1">
        <v>0</v>
      </c>
      <c r="M50" s="1">
        <v>0.630914807319641</v>
      </c>
      <c r="N50" s="1">
        <v>2.0725388526916499</v>
      </c>
      <c r="O50" s="1">
        <v>1.0563380718231199</v>
      </c>
      <c r="P50" s="1">
        <v>0</v>
      </c>
      <c r="Q50" s="1">
        <v>0.79365080595016402</v>
      </c>
      <c r="R50" s="1">
        <v>0</v>
      </c>
      <c r="S50" s="1"/>
      <c r="T50" s="1">
        <v>1.566579580307</v>
      </c>
      <c r="U50" s="1">
        <v>0</v>
      </c>
      <c r="V50" s="1">
        <v>0.25316455960273698</v>
      </c>
      <c r="W50" s="1">
        <v>0.56022411584854104</v>
      </c>
      <c r="X50" s="1" t="s">
        <v>70</v>
      </c>
      <c r="Y50" s="1" t="s">
        <v>70</v>
      </c>
      <c r="Z50" s="24">
        <v>0</v>
      </c>
      <c r="AA50" s="1">
        <v>0.625</v>
      </c>
      <c r="AB50" s="1" t="s">
        <v>70</v>
      </c>
      <c r="AC50" s="24">
        <v>0</v>
      </c>
      <c r="AD50" s="1">
        <v>0</v>
      </c>
      <c r="AE50" s="1">
        <v>1.59235668182373</v>
      </c>
      <c r="AF50" s="1">
        <v>0.481540918350219</v>
      </c>
      <c r="AG50" s="1">
        <v>0.37878787517547602</v>
      </c>
      <c r="AH50" s="1">
        <v>0</v>
      </c>
      <c r="AI50" s="1">
        <v>2</v>
      </c>
      <c r="AJ50" s="1"/>
      <c r="AK50" s="1">
        <v>0.75471699237823398</v>
      </c>
      <c r="AL50" s="1">
        <v>1.6666666269302299</v>
      </c>
      <c r="AM50" s="1">
        <v>0.54495912790298395</v>
      </c>
      <c r="AN50" s="1">
        <v>1.04712045192718</v>
      </c>
      <c r="AO50" s="1">
        <v>0</v>
      </c>
      <c r="AP50" s="1">
        <v>1.1764706373214699</v>
      </c>
      <c r="AQ50" s="1">
        <v>2.1276595592498699</v>
      </c>
      <c r="AR50" s="1">
        <v>0.79051381349563599</v>
      </c>
      <c r="AS50" s="1">
        <v>0.32573288679122903</v>
      </c>
      <c r="AT50" s="1">
        <v>0.25575447082519498</v>
      </c>
      <c r="AU50" s="1">
        <v>0</v>
      </c>
      <c r="AV50" s="1">
        <v>1.9157087802886901</v>
      </c>
      <c r="AW50" s="1">
        <v>0.19193857908248901</v>
      </c>
      <c r="AX50" s="1">
        <v>0</v>
      </c>
      <c r="AY50" s="1">
        <v>0</v>
      </c>
      <c r="AZ50" s="1" t="s">
        <v>70</v>
      </c>
      <c r="BA50" s="1"/>
      <c r="BB50" s="1">
        <v>617</v>
      </c>
      <c r="BC50" s="1">
        <v>481</v>
      </c>
      <c r="BD50" s="1">
        <v>204</v>
      </c>
      <c r="BE50" s="1">
        <v>90</v>
      </c>
      <c r="BF50" s="1">
        <v>1538</v>
      </c>
      <c r="BG50" s="1">
        <v>2364</v>
      </c>
      <c r="BH50" s="1">
        <v>331</v>
      </c>
      <c r="BI50" s="1">
        <v>591</v>
      </c>
      <c r="BJ50" s="1">
        <v>383</v>
      </c>
      <c r="BK50" s="1">
        <v>616</v>
      </c>
      <c r="BL50" s="1">
        <v>317</v>
      </c>
      <c r="BM50" s="1">
        <v>579</v>
      </c>
      <c r="BN50" s="1">
        <v>284</v>
      </c>
      <c r="BO50" s="1">
        <v>145</v>
      </c>
      <c r="BP50" s="1">
        <v>126</v>
      </c>
      <c r="BQ50" s="1">
        <v>62</v>
      </c>
      <c r="BR50" s="1"/>
      <c r="BS50" s="1">
        <v>383</v>
      </c>
      <c r="BT50" s="1">
        <v>179</v>
      </c>
      <c r="BU50" s="1">
        <v>790</v>
      </c>
      <c r="BV50" s="1">
        <v>357</v>
      </c>
      <c r="BW50" s="1">
        <v>0</v>
      </c>
      <c r="BX50" s="1">
        <v>4</v>
      </c>
      <c r="BY50" s="1">
        <v>71</v>
      </c>
      <c r="BZ50" s="1">
        <v>160</v>
      </c>
      <c r="CA50" s="1">
        <v>37</v>
      </c>
      <c r="CB50" s="1">
        <v>68</v>
      </c>
      <c r="CC50" s="1">
        <v>135</v>
      </c>
      <c r="CD50" s="1">
        <v>314</v>
      </c>
      <c r="CE50" s="1">
        <v>623</v>
      </c>
      <c r="CF50" s="1">
        <v>264</v>
      </c>
      <c r="CG50" s="1">
        <v>86</v>
      </c>
      <c r="CH50" s="1">
        <v>50</v>
      </c>
      <c r="CI50" s="1"/>
      <c r="CJ50" s="1">
        <v>265</v>
      </c>
      <c r="CK50" s="1">
        <v>120</v>
      </c>
      <c r="CL50" s="1">
        <v>367</v>
      </c>
      <c r="CM50" s="1">
        <v>191</v>
      </c>
      <c r="CN50" s="1">
        <v>63</v>
      </c>
      <c r="CO50" s="1">
        <v>170</v>
      </c>
      <c r="CP50" s="1">
        <v>94</v>
      </c>
      <c r="CQ50" s="1">
        <v>253</v>
      </c>
      <c r="CR50" s="1">
        <v>307</v>
      </c>
      <c r="CS50" s="1">
        <v>782</v>
      </c>
      <c r="CT50" s="1">
        <v>134</v>
      </c>
      <c r="CU50" s="1">
        <v>261</v>
      </c>
      <c r="CV50" s="1">
        <v>521</v>
      </c>
      <c r="CW50" s="1">
        <v>299</v>
      </c>
      <c r="CX50" s="1">
        <v>73</v>
      </c>
      <c r="CY50" s="14">
        <v>32</v>
      </c>
      <c r="CZ50" s="1"/>
      <c r="DA50" s="1"/>
      <c r="DB50" s="1"/>
      <c r="DC50" s="1"/>
      <c r="DD50" s="1"/>
      <c r="DE50" s="1"/>
      <c r="DF50" s="1"/>
      <c r="DG50" s="1"/>
      <c r="DH50" s="1"/>
      <c r="DI50" s="1"/>
      <c r="DJ50" s="1"/>
      <c r="DK50" s="1"/>
      <c r="DL50" s="1"/>
      <c r="DM50" s="1"/>
      <c r="DN50" s="1"/>
      <c r="DO50" s="1"/>
      <c r="DP50" s="1"/>
      <c r="DQ50" s="1"/>
      <c r="DR50" s="1"/>
      <c r="DS50" s="1"/>
    </row>
    <row r="51" spans="1:123" ht="15.6">
      <c r="A51" s="12" t="s">
        <v>117</v>
      </c>
      <c r="B51" s="16" t="s">
        <v>114</v>
      </c>
      <c r="C51" s="12">
        <v>0.48543688654899497</v>
      </c>
      <c r="D51" s="1">
        <v>0.83160084486007602</v>
      </c>
      <c r="E51" s="1">
        <v>2.4390244483947701</v>
      </c>
      <c r="F51" s="1">
        <v>1.11111116409301</v>
      </c>
      <c r="G51" s="1">
        <v>6.50195032358169E-2</v>
      </c>
      <c r="H51" s="1">
        <v>0.126849889755249</v>
      </c>
      <c r="I51" s="1">
        <v>0</v>
      </c>
      <c r="J51" s="1">
        <v>2.7072758674621502</v>
      </c>
      <c r="K51" s="1">
        <v>1.0416666269302299</v>
      </c>
      <c r="L51" s="1">
        <v>0.97244733572006203</v>
      </c>
      <c r="M51" s="1">
        <v>3.47003149986267</v>
      </c>
      <c r="N51" s="1">
        <v>4.3103446960449201</v>
      </c>
      <c r="O51" s="1">
        <v>3.8732395172119101</v>
      </c>
      <c r="P51" s="1">
        <v>2.06896543502807</v>
      </c>
      <c r="Q51" s="1">
        <v>0.79365080595016402</v>
      </c>
      <c r="R51" s="1">
        <v>6.4516129493713299</v>
      </c>
      <c r="S51" s="1"/>
      <c r="T51" s="1">
        <v>2.6109659671783398</v>
      </c>
      <c r="U51" s="1">
        <v>0</v>
      </c>
      <c r="V51" s="1">
        <v>0.12658227980136799</v>
      </c>
      <c r="W51" s="1">
        <v>0</v>
      </c>
      <c r="X51" s="1" t="s">
        <v>70</v>
      </c>
      <c r="Y51" s="1" t="s">
        <v>70</v>
      </c>
      <c r="Z51" s="24">
        <v>0</v>
      </c>
      <c r="AA51" s="1">
        <v>1.25786161422729</v>
      </c>
      <c r="AB51" s="1" t="s">
        <v>70</v>
      </c>
      <c r="AC51" s="24">
        <v>0</v>
      </c>
      <c r="AD51" s="1">
        <v>0.74074071645736606</v>
      </c>
      <c r="AE51" s="1">
        <v>1.91082799434661</v>
      </c>
      <c r="AF51" s="1">
        <v>1.2861735820770199</v>
      </c>
      <c r="AG51" s="1">
        <v>0.37878787517547602</v>
      </c>
      <c r="AH51" s="1">
        <v>1.1627906560897801</v>
      </c>
      <c r="AI51" s="1">
        <v>0</v>
      </c>
      <c r="AJ51" s="1"/>
      <c r="AK51" s="1">
        <v>0.37453183531761097</v>
      </c>
      <c r="AL51" s="1">
        <v>0</v>
      </c>
      <c r="AM51" s="1">
        <v>0.54495912790298395</v>
      </c>
      <c r="AN51" s="1">
        <v>0.51813471317291204</v>
      </c>
      <c r="AO51" s="1">
        <v>0</v>
      </c>
      <c r="AP51" s="1">
        <v>1.1764706373214699</v>
      </c>
      <c r="AQ51" s="1">
        <v>2.1276595592498699</v>
      </c>
      <c r="AR51" s="1">
        <v>0.39525690674781799</v>
      </c>
      <c r="AS51" s="1">
        <v>1.9543974399566599</v>
      </c>
      <c r="AT51" s="1">
        <v>0</v>
      </c>
      <c r="AU51" s="1">
        <v>0.746268630027771</v>
      </c>
      <c r="AV51" s="1">
        <v>1.1538461446762001</v>
      </c>
      <c r="AW51" s="1">
        <v>0.19193857908248901</v>
      </c>
      <c r="AX51" s="1">
        <v>1.6666666269302299</v>
      </c>
      <c r="AY51" s="1">
        <v>0</v>
      </c>
      <c r="AZ51" s="1" t="s">
        <v>70</v>
      </c>
      <c r="BA51" s="1"/>
      <c r="BB51" s="1">
        <v>618</v>
      </c>
      <c r="BC51" s="1">
        <v>481</v>
      </c>
      <c r="BD51" s="1">
        <v>205</v>
      </c>
      <c r="BE51" s="1">
        <v>90</v>
      </c>
      <c r="BF51" s="1">
        <v>1538</v>
      </c>
      <c r="BG51" s="1">
        <v>2365</v>
      </c>
      <c r="BH51" s="1">
        <v>331</v>
      </c>
      <c r="BI51" s="1">
        <v>591</v>
      </c>
      <c r="BJ51" s="1">
        <v>384</v>
      </c>
      <c r="BK51" s="1">
        <v>617</v>
      </c>
      <c r="BL51" s="1">
        <v>317</v>
      </c>
      <c r="BM51" s="1">
        <v>580</v>
      </c>
      <c r="BN51" s="1">
        <v>284</v>
      </c>
      <c r="BO51" s="1">
        <v>145</v>
      </c>
      <c r="BP51" s="1">
        <v>126</v>
      </c>
      <c r="BQ51" s="1">
        <v>62</v>
      </c>
      <c r="BR51" s="1"/>
      <c r="BS51" s="1">
        <v>383</v>
      </c>
      <c r="BT51" s="1">
        <v>179</v>
      </c>
      <c r="BU51" s="1">
        <v>790</v>
      </c>
      <c r="BV51" s="1">
        <v>357</v>
      </c>
      <c r="BW51" s="1">
        <v>0</v>
      </c>
      <c r="BX51" s="1">
        <v>4</v>
      </c>
      <c r="BY51" s="1">
        <v>71</v>
      </c>
      <c r="BZ51" s="1">
        <v>159</v>
      </c>
      <c r="CA51" s="1">
        <v>37</v>
      </c>
      <c r="CB51" s="1">
        <v>68</v>
      </c>
      <c r="CC51" s="1">
        <v>135</v>
      </c>
      <c r="CD51" s="1">
        <v>314</v>
      </c>
      <c r="CE51" s="1">
        <v>622</v>
      </c>
      <c r="CF51" s="1">
        <v>264</v>
      </c>
      <c r="CG51" s="1">
        <v>86</v>
      </c>
      <c r="CH51" s="1">
        <v>50</v>
      </c>
      <c r="CI51" s="1"/>
      <c r="CJ51" s="1">
        <v>267</v>
      </c>
      <c r="CK51" s="1">
        <v>120</v>
      </c>
      <c r="CL51" s="1">
        <v>367</v>
      </c>
      <c r="CM51" s="1">
        <v>193</v>
      </c>
      <c r="CN51" s="1">
        <v>63</v>
      </c>
      <c r="CO51" s="1">
        <v>170</v>
      </c>
      <c r="CP51" s="1">
        <v>94</v>
      </c>
      <c r="CQ51" s="1">
        <v>253</v>
      </c>
      <c r="CR51" s="1">
        <v>307</v>
      </c>
      <c r="CS51" s="1">
        <v>782</v>
      </c>
      <c r="CT51" s="1">
        <v>134</v>
      </c>
      <c r="CU51" s="1">
        <v>260</v>
      </c>
      <c r="CV51" s="1">
        <v>521</v>
      </c>
      <c r="CW51" s="1">
        <v>300</v>
      </c>
      <c r="CX51" s="1">
        <v>73</v>
      </c>
      <c r="CY51" s="14">
        <v>32</v>
      </c>
      <c r="CZ51" s="1"/>
      <c r="DA51" s="1"/>
      <c r="DB51" s="1"/>
      <c r="DC51" s="1"/>
      <c r="DD51" s="1"/>
      <c r="DE51" s="1"/>
      <c r="DF51" s="1"/>
      <c r="DG51" s="1"/>
      <c r="DH51" s="1"/>
      <c r="DI51" s="1"/>
      <c r="DJ51" s="1"/>
      <c r="DK51" s="1"/>
      <c r="DL51" s="1"/>
      <c r="DM51" s="1"/>
      <c r="DN51" s="1"/>
      <c r="DO51" s="1"/>
      <c r="DP51" s="1"/>
      <c r="DQ51" s="1"/>
      <c r="DR51" s="1"/>
      <c r="DS51" s="1"/>
    </row>
    <row r="52" spans="1:123" ht="15.6">
      <c r="A52" s="12" t="s">
        <v>118</v>
      </c>
      <c r="B52" s="16" t="s">
        <v>114</v>
      </c>
      <c r="C52" s="12">
        <v>1.6181229352951001</v>
      </c>
      <c r="D52" s="1">
        <v>0.41666665673255898</v>
      </c>
      <c r="E52" s="1">
        <v>0.48780488967895502</v>
      </c>
      <c r="F52" s="1">
        <v>0</v>
      </c>
      <c r="G52" s="1">
        <v>1.62548768520355</v>
      </c>
      <c r="H52" s="1">
        <v>8.4530852735042503E-2</v>
      </c>
      <c r="I52" s="1">
        <v>0.30211481451988198</v>
      </c>
      <c r="J52" s="1">
        <v>1.6949152946472099</v>
      </c>
      <c r="K52" s="1">
        <v>0.52219319343566895</v>
      </c>
      <c r="L52" s="1">
        <v>1.2965964078903101</v>
      </c>
      <c r="M52" s="1">
        <v>0.630914807319641</v>
      </c>
      <c r="N52" s="1">
        <v>2.4179620742797798</v>
      </c>
      <c r="O52" s="1">
        <v>2.8268551826477002</v>
      </c>
      <c r="P52" s="1">
        <v>1.37931036949157</v>
      </c>
      <c r="Q52" s="1">
        <v>0</v>
      </c>
      <c r="R52" s="1">
        <v>0</v>
      </c>
      <c r="S52" s="1"/>
      <c r="T52" s="1">
        <v>1.82767629623413</v>
      </c>
      <c r="U52" s="1">
        <v>1.1173183917999201</v>
      </c>
      <c r="V52" s="1">
        <v>1.39240503311157</v>
      </c>
      <c r="W52" s="1">
        <v>0</v>
      </c>
      <c r="X52" s="1" t="s">
        <v>70</v>
      </c>
      <c r="Y52" s="1" t="s">
        <v>70</v>
      </c>
      <c r="Z52" s="24">
        <v>1.4084507226943901</v>
      </c>
      <c r="AA52" s="1">
        <v>0.625</v>
      </c>
      <c r="AB52" s="1" t="s">
        <v>70</v>
      </c>
      <c r="AC52" s="24">
        <v>0</v>
      </c>
      <c r="AD52" s="1">
        <v>2.2388060092925999</v>
      </c>
      <c r="AE52" s="1">
        <v>4.7923321723937899</v>
      </c>
      <c r="AF52" s="1">
        <v>2.0866773128509499</v>
      </c>
      <c r="AG52" s="1">
        <v>0.76045626401901201</v>
      </c>
      <c r="AH52" s="1">
        <v>2.3255813121795601</v>
      </c>
      <c r="AI52" s="1">
        <v>0</v>
      </c>
      <c r="AJ52" s="1"/>
      <c r="AK52" s="1">
        <v>2.2471909523010201</v>
      </c>
      <c r="AL52" s="1">
        <v>0</v>
      </c>
      <c r="AM52" s="1">
        <v>1.0899182558059599</v>
      </c>
      <c r="AN52" s="1">
        <v>1.5706806182861299</v>
      </c>
      <c r="AO52" s="1">
        <v>0</v>
      </c>
      <c r="AP52" s="1">
        <v>0.58823531866073597</v>
      </c>
      <c r="AQ52" s="1">
        <v>1.0638297796249301</v>
      </c>
      <c r="AR52" s="1">
        <v>1.58102762699127</v>
      </c>
      <c r="AS52" s="1">
        <v>0</v>
      </c>
      <c r="AT52" s="1">
        <v>0.128205135464668</v>
      </c>
      <c r="AU52" s="1">
        <v>2.2388060092925999</v>
      </c>
      <c r="AV52" s="1">
        <v>0.76628351211547796</v>
      </c>
      <c r="AW52" s="1">
        <v>1.5355086326599099</v>
      </c>
      <c r="AX52" s="1">
        <v>0</v>
      </c>
      <c r="AY52" s="1">
        <v>1.36986303329467</v>
      </c>
      <c r="AZ52" s="1" t="s">
        <v>70</v>
      </c>
      <c r="BA52" s="1"/>
      <c r="BB52" s="1">
        <v>618</v>
      </c>
      <c r="BC52" s="1">
        <v>480</v>
      </c>
      <c r="BD52" s="1">
        <v>205</v>
      </c>
      <c r="BE52" s="1">
        <v>90</v>
      </c>
      <c r="BF52" s="1">
        <v>1538</v>
      </c>
      <c r="BG52" s="1">
        <v>2366</v>
      </c>
      <c r="BH52" s="1">
        <v>331</v>
      </c>
      <c r="BI52" s="1">
        <v>590</v>
      </c>
      <c r="BJ52" s="1">
        <v>383</v>
      </c>
      <c r="BK52" s="1">
        <v>617</v>
      </c>
      <c r="BL52" s="1">
        <v>317</v>
      </c>
      <c r="BM52" s="1">
        <v>579</v>
      </c>
      <c r="BN52" s="1">
        <v>283</v>
      </c>
      <c r="BO52" s="1">
        <v>145</v>
      </c>
      <c r="BP52" s="1">
        <v>126</v>
      </c>
      <c r="BQ52" s="1">
        <v>62</v>
      </c>
      <c r="BR52" s="1"/>
      <c r="BS52" s="1">
        <v>383</v>
      </c>
      <c r="BT52" s="1">
        <v>179</v>
      </c>
      <c r="BU52" s="1">
        <v>790</v>
      </c>
      <c r="BV52" s="1">
        <v>357</v>
      </c>
      <c r="BW52" s="1">
        <v>0</v>
      </c>
      <c r="BX52" s="1">
        <v>4</v>
      </c>
      <c r="BY52" s="1">
        <v>71</v>
      </c>
      <c r="BZ52" s="1">
        <v>160</v>
      </c>
      <c r="CA52" s="1">
        <v>37</v>
      </c>
      <c r="CB52" s="1">
        <v>68</v>
      </c>
      <c r="CC52" s="1">
        <v>134</v>
      </c>
      <c r="CD52" s="1">
        <v>313</v>
      </c>
      <c r="CE52" s="1">
        <v>623</v>
      </c>
      <c r="CF52" s="1">
        <v>263</v>
      </c>
      <c r="CG52" s="1">
        <v>86</v>
      </c>
      <c r="CH52" s="1">
        <v>50</v>
      </c>
      <c r="CI52" s="1"/>
      <c r="CJ52" s="1">
        <v>267</v>
      </c>
      <c r="CK52" s="1">
        <v>120</v>
      </c>
      <c r="CL52" s="1">
        <v>367</v>
      </c>
      <c r="CM52" s="1">
        <v>191</v>
      </c>
      <c r="CN52" s="1">
        <v>63</v>
      </c>
      <c r="CO52" s="1">
        <v>170</v>
      </c>
      <c r="CP52" s="1">
        <v>94</v>
      </c>
      <c r="CQ52" s="1">
        <v>253</v>
      </c>
      <c r="CR52" s="1">
        <v>307</v>
      </c>
      <c r="CS52" s="1">
        <v>780</v>
      </c>
      <c r="CT52" s="1">
        <v>134</v>
      </c>
      <c r="CU52" s="1">
        <v>261</v>
      </c>
      <c r="CV52" s="1">
        <v>521</v>
      </c>
      <c r="CW52" s="1">
        <v>300</v>
      </c>
      <c r="CX52" s="1">
        <v>73</v>
      </c>
      <c r="CY52" s="14">
        <v>32</v>
      </c>
      <c r="CZ52" s="1"/>
      <c r="DA52" s="1"/>
      <c r="DB52" s="1"/>
      <c r="DC52" s="1"/>
      <c r="DD52" s="1"/>
      <c r="DE52" s="1"/>
      <c r="DF52" s="1"/>
      <c r="DG52" s="1"/>
      <c r="DH52" s="1"/>
      <c r="DI52" s="1"/>
      <c r="DJ52" s="1"/>
      <c r="DK52" s="1"/>
      <c r="DL52" s="1"/>
      <c r="DM52" s="1"/>
      <c r="DN52" s="1"/>
      <c r="DO52" s="1"/>
      <c r="DP52" s="1"/>
      <c r="DQ52" s="1"/>
      <c r="DR52" s="1"/>
      <c r="DS52" s="1"/>
    </row>
    <row r="53" spans="1:123" ht="15.6">
      <c r="A53" s="12" t="s">
        <v>119</v>
      </c>
      <c r="B53" s="16" t="s">
        <v>114</v>
      </c>
      <c r="C53" s="12">
        <v>2.1035599708557098</v>
      </c>
      <c r="D53" s="1">
        <v>1.8711018562316799</v>
      </c>
      <c r="E53" s="1">
        <v>3.9024391174316402</v>
      </c>
      <c r="F53" s="1">
        <v>0</v>
      </c>
      <c r="G53" s="1">
        <v>0</v>
      </c>
      <c r="H53" s="1">
        <v>4.2283296585083001E-2</v>
      </c>
      <c r="I53" s="1">
        <v>0.30211481451988198</v>
      </c>
      <c r="J53" s="1">
        <v>2.8764805793762198</v>
      </c>
      <c r="K53" s="1">
        <v>0.26109659671783397</v>
      </c>
      <c r="L53" s="1">
        <v>1.6207455396652199</v>
      </c>
      <c r="M53" s="1">
        <v>0.630914807319641</v>
      </c>
      <c r="N53" s="1">
        <v>0.34482759237289401</v>
      </c>
      <c r="O53" s="1">
        <v>2.8169014453887899</v>
      </c>
      <c r="P53" s="1">
        <v>2.06896543502807</v>
      </c>
      <c r="Q53" s="1">
        <v>0.79365080595016402</v>
      </c>
      <c r="R53" s="1">
        <v>3.2258064746856601</v>
      </c>
      <c r="S53" s="1"/>
      <c r="T53" s="1">
        <v>0.26109659671783397</v>
      </c>
      <c r="U53" s="1">
        <v>3.9106144905090301</v>
      </c>
      <c r="V53" s="1">
        <v>3.7974684238433798</v>
      </c>
      <c r="W53" s="1">
        <v>1.1204482316970801</v>
      </c>
      <c r="X53" s="1" t="s">
        <v>70</v>
      </c>
      <c r="Y53" s="1" t="s">
        <v>70</v>
      </c>
      <c r="Z53" s="24">
        <v>4.2253522872924796</v>
      </c>
      <c r="AA53" s="1">
        <v>1.875</v>
      </c>
      <c r="AB53" s="1" t="s">
        <v>70</v>
      </c>
      <c r="AC53" s="24">
        <v>0</v>
      </c>
      <c r="AD53" s="1">
        <v>4.4444446563720703</v>
      </c>
      <c r="AE53" s="1">
        <v>8.0128202438354492</v>
      </c>
      <c r="AF53" s="1">
        <v>1.92926049232482</v>
      </c>
      <c r="AG53" s="1">
        <v>1.5151515007019001</v>
      </c>
      <c r="AH53" s="1">
        <v>0</v>
      </c>
      <c r="AI53" s="1">
        <v>2</v>
      </c>
      <c r="AJ53" s="1"/>
      <c r="AK53" s="1">
        <v>2.2471909523010201</v>
      </c>
      <c r="AL53" s="1">
        <v>0</v>
      </c>
      <c r="AM53" s="1">
        <v>0.81743872165679898</v>
      </c>
      <c r="AN53" s="1">
        <v>1.55440413951873</v>
      </c>
      <c r="AO53" s="1">
        <v>1.58730161190032</v>
      </c>
      <c r="AP53" s="1">
        <v>2.9411764144897399</v>
      </c>
      <c r="AQ53" s="1">
        <v>3.1914894580840998</v>
      </c>
      <c r="AR53" s="1">
        <v>2.3904383182525599</v>
      </c>
      <c r="AS53" s="1">
        <v>0.326797395944595</v>
      </c>
      <c r="AT53" s="1">
        <v>1.5345268249511701</v>
      </c>
      <c r="AU53" s="1">
        <v>0</v>
      </c>
      <c r="AV53" s="1">
        <v>1.5325670242309499</v>
      </c>
      <c r="AW53" s="1">
        <v>3.6468329429626398</v>
      </c>
      <c r="AX53" s="1">
        <v>0</v>
      </c>
      <c r="AY53" s="1">
        <v>1.36986303329467</v>
      </c>
      <c r="AZ53" s="1" t="s">
        <v>70</v>
      </c>
      <c r="BA53" s="1"/>
      <c r="BB53" s="1">
        <v>618</v>
      </c>
      <c r="BC53" s="1">
        <v>481</v>
      </c>
      <c r="BD53" s="1">
        <v>205</v>
      </c>
      <c r="BE53" s="1">
        <v>90</v>
      </c>
      <c r="BF53" s="1">
        <v>1537</v>
      </c>
      <c r="BG53" s="1">
        <v>2365</v>
      </c>
      <c r="BH53" s="1">
        <v>331</v>
      </c>
      <c r="BI53" s="1">
        <v>591</v>
      </c>
      <c r="BJ53" s="1">
        <v>383</v>
      </c>
      <c r="BK53" s="1">
        <v>617</v>
      </c>
      <c r="BL53" s="1">
        <v>317</v>
      </c>
      <c r="BM53" s="1">
        <v>580</v>
      </c>
      <c r="BN53" s="1">
        <v>284</v>
      </c>
      <c r="BO53" s="1">
        <v>145</v>
      </c>
      <c r="BP53" s="1">
        <v>126</v>
      </c>
      <c r="BQ53" s="1">
        <v>62</v>
      </c>
      <c r="BR53" s="1"/>
      <c r="BS53" s="1">
        <v>383</v>
      </c>
      <c r="BT53" s="1">
        <v>179</v>
      </c>
      <c r="BU53" s="1">
        <v>790</v>
      </c>
      <c r="BV53" s="1">
        <v>357</v>
      </c>
      <c r="BW53" s="1">
        <v>0</v>
      </c>
      <c r="BX53" s="1">
        <v>4</v>
      </c>
      <c r="BY53" s="1">
        <v>71</v>
      </c>
      <c r="BZ53" s="1">
        <v>160</v>
      </c>
      <c r="CA53" s="1">
        <v>37</v>
      </c>
      <c r="CB53" s="1">
        <v>68</v>
      </c>
      <c r="CC53" s="1">
        <v>135</v>
      </c>
      <c r="CD53" s="1">
        <v>312</v>
      </c>
      <c r="CE53" s="1">
        <v>622</v>
      </c>
      <c r="CF53" s="1">
        <v>264</v>
      </c>
      <c r="CG53" s="1">
        <v>85</v>
      </c>
      <c r="CH53" s="1">
        <v>50</v>
      </c>
      <c r="CI53" s="1"/>
      <c r="CJ53" s="1">
        <v>267</v>
      </c>
      <c r="CK53" s="1">
        <v>120</v>
      </c>
      <c r="CL53" s="1">
        <v>367</v>
      </c>
      <c r="CM53" s="1">
        <v>193</v>
      </c>
      <c r="CN53" s="1">
        <v>63</v>
      </c>
      <c r="CO53" s="1">
        <v>170</v>
      </c>
      <c r="CP53" s="1">
        <v>94</v>
      </c>
      <c r="CQ53" s="1">
        <v>251</v>
      </c>
      <c r="CR53" s="1">
        <v>306</v>
      </c>
      <c r="CS53" s="1">
        <v>782</v>
      </c>
      <c r="CT53" s="1">
        <v>134</v>
      </c>
      <c r="CU53" s="1">
        <v>261</v>
      </c>
      <c r="CV53" s="1">
        <v>521</v>
      </c>
      <c r="CW53" s="1">
        <v>299</v>
      </c>
      <c r="CX53" s="1">
        <v>73</v>
      </c>
      <c r="CY53" s="14">
        <v>32</v>
      </c>
      <c r="CZ53" s="1"/>
      <c r="DA53" s="1"/>
      <c r="DB53" s="1"/>
      <c r="DC53" s="1"/>
      <c r="DD53" s="1"/>
      <c r="DE53" s="1"/>
      <c r="DF53" s="1"/>
      <c r="DG53" s="1"/>
      <c r="DH53" s="1"/>
      <c r="DI53" s="1"/>
      <c r="DJ53" s="1"/>
      <c r="DK53" s="1"/>
      <c r="DL53" s="1"/>
      <c r="DM53" s="1"/>
      <c r="DN53" s="1"/>
      <c r="DO53" s="1"/>
      <c r="DP53" s="1"/>
      <c r="DQ53" s="1"/>
      <c r="DR53" s="1"/>
      <c r="DS53" s="1"/>
    </row>
    <row r="54" spans="1:123" ht="15.6">
      <c r="A54" s="12" t="s">
        <v>120</v>
      </c>
      <c r="B54" s="16" t="s">
        <v>114</v>
      </c>
      <c r="C54" s="12">
        <v>0.16207455098628901</v>
      </c>
      <c r="D54" s="1">
        <v>1.03950107097625</v>
      </c>
      <c r="E54" s="1">
        <v>1.4705882072448699</v>
      </c>
      <c r="F54" s="1">
        <v>0</v>
      </c>
      <c r="G54" s="1">
        <v>0</v>
      </c>
      <c r="H54" s="1">
        <v>2.3668639659881499</v>
      </c>
      <c r="I54" s="1">
        <v>2.1148035526275599</v>
      </c>
      <c r="J54" s="1">
        <v>2.1996614933013898</v>
      </c>
      <c r="K54" s="1">
        <v>2.34375</v>
      </c>
      <c r="L54" s="1">
        <v>3.0794165134429901</v>
      </c>
      <c r="M54" s="1">
        <v>4.1009464263915998</v>
      </c>
      <c r="N54" s="1">
        <v>0.172413796186447</v>
      </c>
      <c r="O54" s="1">
        <v>1.06007063388824</v>
      </c>
      <c r="P54" s="1">
        <v>2.0833332538604701</v>
      </c>
      <c r="Q54" s="1">
        <v>0</v>
      </c>
      <c r="R54" s="1">
        <v>3.2258064746856601</v>
      </c>
      <c r="S54" s="1"/>
      <c r="T54" s="1">
        <v>3.6553525924682599</v>
      </c>
      <c r="U54" s="1">
        <v>0</v>
      </c>
      <c r="V54" s="1">
        <v>1.64556956291198</v>
      </c>
      <c r="W54" s="1">
        <v>2.8011205196380602</v>
      </c>
      <c r="X54" s="1" t="s">
        <v>70</v>
      </c>
      <c r="Y54" s="1" t="s">
        <v>70</v>
      </c>
      <c r="Z54" s="24">
        <v>0</v>
      </c>
      <c r="AA54" s="1">
        <v>1.25</v>
      </c>
      <c r="AB54" s="1" t="s">
        <v>70</v>
      </c>
      <c r="AC54" s="24">
        <v>0</v>
      </c>
      <c r="AD54" s="1">
        <v>0.746268630027771</v>
      </c>
      <c r="AE54" s="1">
        <v>4.7770700454711896</v>
      </c>
      <c r="AF54" s="1">
        <v>0.32102727890014598</v>
      </c>
      <c r="AG54" s="1">
        <v>0.37878787517547602</v>
      </c>
      <c r="AH54" s="1">
        <v>0</v>
      </c>
      <c r="AI54" s="1">
        <v>0</v>
      </c>
      <c r="AJ54" s="1"/>
      <c r="AK54" s="1">
        <v>1.12359547615051</v>
      </c>
      <c r="AL54" s="1">
        <v>0.83333331346511796</v>
      </c>
      <c r="AM54" s="1">
        <v>2.9972751140594398</v>
      </c>
      <c r="AN54" s="1">
        <v>0.51813471317291204</v>
      </c>
      <c r="AO54" s="1">
        <v>0</v>
      </c>
      <c r="AP54" s="1">
        <v>2.3529412746429399</v>
      </c>
      <c r="AQ54" s="1">
        <v>1.0638297796249301</v>
      </c>
      <c r="AR54" s="1">
        <v>3.9525692462921098</v>
      </c>
      <c r="AS54" s="1">
        <v>0</v>
      </c>
      <c r="AT54" s="1">
        <v>0.25575447082519498</v>
      </c>
      <c r="AU54" s="1">
        <v>0</v>
      </c>
      <c r="AV54" s="1">
        <v>0.76923078298568703</v>
      </c>
      <c r="AW54" s="1">
        <v>1.7274472713470399</v>
      </c>
      <c r="AX54" s="1">
        <v>0</v>
      </c>
      <c r="AY54" s="1">
        <v>0</v>
      </c>
      <c r="AZ54" s="1" t="s">
        <v>70</v>
      </c>
      <c r="BA54" s="1"/>
      <c r="BB54" s="1">
        <v>617</v>
      </c>
      <c r="BC54" s="1">
        <v>481</v>
      </c>
      <c r="BD54" s="1">
        <v>204</v>
      </c>
      <c r="BE54" s="1">
        <v>90</v>
      </c>
      <c r="BF54" s="1">
        <v>1535</v>
      </c>
      <c r="BG54" s="1">
        <v>2366</v>
      </c>
      <c r="BH54" s="1">
        <v>331</v>
      </c>
      <c r="BI54" s="1">
        <v>591</v>
      </c>
      <c r="BJ54" s="1">
        <v>384</v>
      </c>
      <c r="BK54" s="1">
        <v>617</v>
      </c>
      <c r="BL54" s="1">
        <v>317</v>
      </c>
      <c r="BM54" s="1">
        <v>580</v>
      </c>
      <c r="BN54" s="1">
        <v>283</v>
      </c>
      <c r="BO54" s="1">
        <v>144</v>
      </c>
      <c r="BP54" s="1">
        <v>126</v>
      </c>
      <c r="BQ54" s="1">
        <v>62</v>
      </c>
      <c r="BR54" s="1"/>
      <c r="BS54" s="1">
        <v>383</v>
      </c>
      <c r="BT54" s="1">
        <v>179</v>
      </c>
      <c r="BU54" s="1">
        <v>790</v>
      </c>
      <c r="BV54" s="1">
        <v>357</v>
      </c>
      <c r="BW54" s="1">
        <v>0</v>
      </c>
      <c r="BX54" s="1">
        <v>4</v>
      </c>
      <c r="BY54" s="1">
        <v>71</v>
      </c>
      <c r="BZ54" s="1">
        <v>160</v>
      </c>
      <c r="CA54" s="1">
        <v>37</v>
      </c>
      <c r="CB54" s="1">
        <v>68</v>
      </c>
      <c r="CC54" s="1">
        <v>134</v>
      </c>
      <c r="CD54" s="1">
        <v>314</v>
      </c>
      <c r="CE54" s="1">
        <v>623</v>
      </c>
      <c r="CF54" s="1">
        <v>264</v>
      </c>
      <c r="CG54" s="1">
        <v>86</v>
      </c>
      <c r="CH54" s="1">
        <v>50</v>
      </c>
      <c r="CI54" s="1"/>
      <c r="CJ54" s="1">
        <v>267</v>
      </c>
      <c r="CK54" s="1">
        <v>120</v>
      </c>
      <c r="CL54" s="1">
        <v>367</v>
      </c>
      <c r="CM54" s="1">
        <v>193</v>
      </c>
      <c r="CN54" s="1">
        <v>63</v>
      </c>
      <c r="CO54" s="1">
        <v>170</v>
      </c>
      <c r="CP54" s="1">
        <v>94</v>
      </c>
      <c r="CQ54" s="1">
        <v>253</v>
      </c>
      <c r="CR54" s="1">
        <v>307</v>
      </c>
      <c r="CS54" s="1">
        <v>782</v>
      </c>
      <c r="CT54" s="1">
        <v>134</v>
      </c>
      <c r="CU54" s="1">
        <v>260</v>
      </c>
      <c r="CV54" s="1">
        <v>521</v>
      </c>
      <c r="CW54" s="1">
        <v>300</v>
      </c>
      <c r="CX54" s="1">
        <v>73</v>
      </c>
      <c r="CY54" s="14">
        <v>32</v>
      </c>
      <c r="CZ54" s="1"/>
      <c r="DA54" s="1"/>
      <c r="DB54" s="1"/>
      <c r="DC54" s="1"/>
      <c r="DD54" s="1"/>
      <c r="DE54" s="1"/>
      <c r="DF54" s="1"/>
      <c r="DG54" s="1"/>
      <c r="DH54" s="1"/>
      <c r="DI54" s="1"/>
      <c r="DJ54" s="1"/>
      <c r="DK54" s="1"/>
      <c r="DL54" s="1"/>
      <c r="DM54" s="1"/>
      <c r="DN54" s="1"/>
      <c r="DO54" s="1"/>
      <c r="DP54" s="1"/>
      <c r="DQ54" s="1"/>
      <c r="DR54" s="1"/>
      <c r="DS54" s="1"/>
    </row>
    <row r="55" spans="1:123" ht="15.6">
      <c r="A55" s="12" t="s">
        <v>121</v>
      </c>
      <c r="B55" s="16" t="s">
        <v>114</v>
      </c>
      <c r="C55" s="12">
        <v>1.45631062984466</v>
      </c>
      <c r="D55" s="1">
        <v>0</v>
      </c>
      <c r="E55" s="1">
        <v>1.4634146690368599</v>
      </c>
      <c r="F55" s="1">
        <v>1.11111116409301</v>
      </c>
      <c r="G55" s="1">
        <v>0</v>
      </c>
      <c r="H55" s="1">
        <v>8.4566593170166002E-2</v>
      </c>
      <c r="I55" s="1">
        <v>0</v>
      </c>
      <c r="J55" s="1">
        <v>1.6949152946472099</v>
      </c>
      <c r="K55" s="1">
        <v>1.3020833730697601</v>
      </c>
      <c r="L55" s="1">
        <v>0.97244733572006203</v>
      </c>
      <c r="M55" s="1">
        <v>0.31545740365982</v>
      </c>
      <c r="N55" s="1">
        <v>0.172413796186447</v>
      </c>
      <c r="O55" s="1">
        <v>2.8169014453887899</v>
      </c>
      <c r="P55" s="1">
        <v>2.7586207389831499</v>
      </c>
      <c r="Q55" s="1">
        <v>0.79365080595016402</v>
      </c>
      <c r="R55" s="1">
        <v>0</v>
      </c>
      <c r="S55" s="1"/>
      <c r="T55" s="1">
        <v>1.0443863868713299</v>
      </c>
      <c r="U55" s="1">
        <v>0.55865919589996305</v>
      </c>
      <c r="V55" s="1">
        <v>1.51898729801177</v>
      </c>
      <c r="W55" s="1">
        <v>0</v>
      </c>
      <c r="X55" s="1" t="s">
        <v>70</v>
      </c>
      <c r="Y55" s="1" t="s">
        <v>70</v>
      </c>
      <c r="Z55" s="24">
        <v>0</v>
      </c>
      <c r="AA55" s="1">
        <v>3.125</v>
      </c>
      <c r="AB55" s="1" t="s">
        <v>70</v>
      </c>
      <c r="AC55" s="24">
        <v>2.9411764144897399</v>
      </c>
      <c r="AD55" s="1">
        <v>2.2222223281860298</v>
      </c>
      <c r="AE55" s="1">
        <v>5.0955414772033603</v>
      </c>
      <c r="AF55" s="1">
        <v>0.16051363945007299</v>
      </c>
      <c r="AG55" s="1">
        <v>0</v>
      </c>
      <c r="AH55" s="1">
        <v>1.1764706373214699</v>
      </c>
      <c r="AI55" s="1">
        <v>0</v>
      </c>
      <c r="AJ55" s="1"/>
      <c r="AK55" s="1">
        <v>1.4981273412704399</v>
      </c>
      <c r="AL55" s="1">
        <v>0</v>
      </c>
      <c r="AM55" s="1">
        <v>2.4590163230895898</v>
      </c>
      <c r="AN55" s="1">
        <v>0.52083331346511796</v>
      </c>
      <c r="AO55" s="1">
        <v>0</v>
      </c>
      <c r="AP55" s="1">
        <v>1.7647058963775599</v>
      </c>
      <c r="AQ55" s="1">
        <v>3.1914894580840998</v>
      </c>
      <c r="AR55" s="1">
        <v>0.79051381349563599</v>
      </c>
      <c r="AS55" s="1">
        <v>0</v>
      </c>
      <c r="AT55" s="1">
        <v>0.25608193874359098</v>
      </c>
      <c r="AU55" s="1">
        <v>0</v>
      </c>
      <c r="AV55" s="1">
        <v>2.2988505363464302</v>
      </c>
      <c r="AW55" s="1">
        <v>1.73076927661895</v>
      </c>
      <c r="AX55" s="1">
        <v>0</v>
      </c>
      <c r="AY55" s="1">
        <v>0</v>
      </c>
      <c r="AZ55" s="1" t="s">
        <v>70</v>
      </c>
      <c r="BA55" s="1"/>
      <c r="BB55" s="1">
        <v>618</v>
      </c>
      <c r="BC55" s="1">
        <v>479</v>
      </c>
      <c r="BD55" s="1">
        <v>205</v>
      </c>
      <c r="BE55" s="1">
        <v>90</v>
      </c>
      <c r="BF55" s="1">
        <v>1538</v>
      </c>
      <c r="BG55" s="1">
        <v>2365</v>
      </c>
      <c r="BH55" s="1">
        <v>331</v>
      </c>
      <c r="BI55" s="1">
        <v>590</v>
      </c>
      <c r="BJ55" s="1">
        <v>384</v>
      </c>
      <c r="BK55" s="1">
        <v>617</v>
      </c>
      <c r="BL55" s="1">
        <v>317</v>
      </c>
      <c r="BM55" s="1">
        <v>580</v>
      </c>
      <c r="BN55" s="1">
        <v>284</v>
      </c>
      <c r="BO55" s="1">
        <v>145</v>
      </c>
      <c r="BP55" s="1">
        <v>126</v>
      </c>
      <c r="BQ55" s="1">
        <v>62</v>
      </c>
      <c r="BR55" s="1"/>
      <c r="BS55" s="1">
        <v>383</v>
      </c>
      <c r="BT55" s="1">
        <v>179</v>
      </c>
      <c r="BU55" s="1">
        <v>790</v>
      </c>
      <c r="BV55" s="1">
        <v>356</v>
      </c>
      <c r="BW55" s="1">
        <v>0</v>
      </c>
      <c r="BX55" s="1">
        <v>4</v>
      </c>
      <c r="BY55" s="1">
        <v>71</v>
      </c>
      <c r="BZ55" s="1">
        <v>160</v>
      </c>
      <c r="CA55" s="1">
        <v>37</v>
      </c>
      <c r="CB55" s="1">
        <v>68</v>
      </c>
      <c r="CC55" s="1">
        <v>135</v>
      </c>
      <c r="CD55" s="1">
        <v>314</v>
      </c>
      <c r="CE55" s="1">
        <v>623</v>
      </c>
      <c r="CF55" s="1">
        <v>264</v>
      </c>
      <c r="CG55" s="1">
        <v>85</v>
      </c>
      <c r="CH55" s="1">
        <v>50</v>
      </c>
      <c r="CI55" s="1"/>
      <c r="CJ55" s="1">
        <v>267</v>
      </c>
      <c r="CK55" s="1">
        <v>120</v>
      </c>
      <c r="CL55" s="1">
        <v>366</v>
      </c>
      <c r="CM55" s="1">
        <v>192</v>
      </c>
      <c r="CN55" s="1">
        <v>63</v>
      </c>
      <c r="CO55" s="1">
        <v>170</v>
      </c>
      <c r="CP55" s="1">
        <v>94</v>
      </c>
      <c r="CQ55" s="1">
        <v>253</v>
      </c>
      <c r="CR55" s="1">
        <v>307</v>
      </c>
      <c r="CS55" s="1">
        <v>781</v>
      </c>
      <c r="CT55" s="1">
        <v>134</v>
      </c>
      <c r="CU55" s="1">
        <v>261</v>
      </c>
      <c r="CV55" s="1">
        <v>520</v>
      </c>
      <c r="CW55" s="1">
        <v>300</v>
      </c>
      <c r="CX55" s="1">
        <v>73</v>
      </c>
      <c r="CY55" s="14">
        <v>31</v>
      </c>
      <c r="CZ55" s="1"/>
      <c r="DA55" s="1"/>
      <c r="DB55" s="1"/>
      <c r="DC55" s="1"/>
      <c r="DD55" s="1"/>
      <c r="DE55" s="1"/>
      <c r="DF55" s="1"/>
      <c r="DG55" s="1"/>
      <c r="DH55" s="1"/>
      <c r="DI55" s="1"/>
      <c r="DJ55" s="1"/>
      <c r="DK55" s="1"/>
      <c r="DL55" s="1"/>
      <c r="DM55" s="1"/>
      <c r="DN55" s="1"/>
      <c r="DO55" s="1"/>
      <c r="DP55" s="1"/>
      <c r="DQ55" s="1"/>
      <c r="DR55" s="1"/>
      <c r="DS55" s="1"/>
    </row>
    <row r="56" spans="1:123" ht="15.6">
      <c r="A56" s="12" t="s">
        <v>122</v>
      </c>
      <c r="B56" s="16" t="s">
        <v>114</v>
      </c>
      <c r="C56" s="12">
        <v>1.45631062984466</v>
      </c>
      <c r="D56" s="1">
        <v>0</v>
      </c>
      <c r="E56" s="1">
        <v>1.4634146690368599</v>
      </c>
      <c r="F56" s="1">
        <v>1.11111116409301</v>
      </c>
      <c r="G56" s="1">
        <v>6.50195032358169E-2</v>
      </c>
      <c r="H56" s="1">
        <v>0.21132713556289601</v>
      </c>
      <c r="I56" s="1">
        <v>1.5105739831924401</v>
      </c>
      <c r="J56" s="1">
        <v>1.52284264564514</v>
      </c>
      <c r="K56" s="1">
        <v>0</v>
      </c>
      <c r="L56" s="1">
        <v>5.6726093292236301</v>
      </c>
      <c r="M56" s="1">
        <v>0</v>
      </c>
      <c r="N56" s="1">
        <v>0.34482759237289401</v>
      </c>
      <c r="O56" s="1">
        <v>1.7605633735656701</v>
      </c>
      <c r="P56" s="1">
        <v>0</v>
      </c>
      <c r="Q56" s="1">
        <v>3.1746032238006499</v>
      </c>
      <c r="R56" s="1">
        <v>1.61290323734283</v>
      </c>
      <c r="S56" s="1"/>
      <c r="T56" s="1">
        <v>0</v>
      </c>
      <c r="U56" s="1">
        <v>0.55865919589996305</v>
      </c>
      <c r="V56" s="1">
        <v>1.8987342119216899</v>
      </c>
      <c r="W56" s="1">
        <v>0.56022411584854104</v>
      </c>
      <c r="X56" s="1" t="s">
        <v>70</v>
      </c>
      <c r="Y56" s="1" t="s">
        <v>70</v>
      </c>
      <c r="Z56" s="24">
        <v>1.4084507226943901</v>
      </c>
      <c r="AA56" s="1">
        <v>1.875</v>
      </c>
      <c r="AB56" s="1" t="s">
        <v>70</v>
      </c>
      <c r="AC56" s="24">
        <v>1.4705882072448699</v>
      </c>
      <c r="AD56" s="1">
        <v>0</v>
      </c>
      <c r="AE56" s="1">
        <v>2.8662419319152801</v>
      </c>
      <c r="AF56" s="1">
        <v>0.80256819725036599</v>
      </c>
      <c r="AG56" s="1">
        <v>0</v>
      </c>
      <c r="AH56" s="1">
        <v>2.3255813121795601</v>
      </c>
      <c r="AI56" s="1">
        <v>0</v>
      </c>
      <c r="AJ56" s="1"/>
      <c r="AK56" s="1">
        <v>0.37593984603881803</v>
      </c>
      <c r="AL56" s="1">
        <v>1.6666666269302299</v>
      </c>
      <c r="AM56" s="1">
        <v>1.3623977899551301</v>
      </c>
      <c r="AN56" s="1">
        <v>0.51813471317291204</v>
      </c>
      <c r="AO56" s="1">
        <v>1.58730161190032</v>
      </c>
      <c r="AP56" s="1">
        <v>1.7647058963775599</v>
      </c>
      <c r="AQ56" s="1">
        <v>0</v>
      </c>
      <c r="AR56" s="1">
        <v>1.58102762699127</v>
      </c>
      <c r="AS56" s="1">
        <v>0.32573288679122903</v>
      </c>
      <c r="AT56" s="1">
        <v>1.92061460018157</v>
      </c>
      <c r="AU56" s="1">
        <v>1.49253726005554</v>
      </c>
      <c r="AV56" s="1">
        <v>1.14942526817321</v>
      </c>
      <c r="AW56" s="1">
        <v>0.95969289541244496</v>
      </c>
      <c r="AX56" s="1">
        <v>0</v>
      </c>
      <c r="AY56" s="1">
        <v>0</v>
      </c>
      <c r="AZ56" s="1" t="s">
        <v>70</v>
      </c>
      <c r="BA56" s="1"/>
      <c r="BB56" s="1">
        <v>618</v>
      </c>
      <c r="BC56" s="1">
        <v>481</v>
      </c>
      <c r="BD56" s="1">
        <v>205</v>
      </c>
      <c r="BE56" s="1">
        <v>90</v>
      </c>
      <c r="BF56" s="1">
        <v>1538</v>
      </c>
      <c r="BG56" s="1">
        <v>2366</v>
      </c>
      <c r="BH56" s="1">
        <v>331</v>
      </c>
      <c r="BI56" s="1">
        <v>591</v>
      </c>
      <c r="BJ56" s="1">
        <v>383</v>
      </c>
      <c r="BK56" s="1">
        <v>617</v>
      </c>
      <c r="BL56" s="1">
        <v>317</v>
      </c>
      <c r="BM56" s="1">
        <v>580</v>
      </c>
      <c r="BN56" s="1">
        <v>284</v>
      </c>
      <c r="BO56" s="1">
        <v>145</v>
      </c>
      <c r="BP56" s="1">
        <v>126</v>
      </c>
      <c r="BQ56" s="1">
        <v>62</v>
      </c>
      <c r="BR56" s="1"/>
      <c r="BS56" s="1">
        <v>383</v>
      </c>
      <c r="BT56" s="1">
        <v>179</v>
      </c>
      <c r="BU56" s="1">
        <v>790</v>
      </c>
      <c r="BV56" s="1">
        <v>357</v>
      </c>
      <c r="BW56" s="1">
        <v>0</v>
      </c>
      <c r="BX56" s="1">
        <v>4</v>
      </c>
      <c r="BY56" s="1">
        <v>71</v>
      </c>
      <c r="BZ56" s="1">
        <v>160</v>
      </c>
      <c r="CA56" s="1">
        <v>37</v>
      </c>
      <c r="CB56" s="1">
        <v>68</v>
      </c>
      <c r="CC56" s="1">
        <v>135</v>
      </c>
      <c r="CD56" s="1">
        <v>314</v>
      </c>
      <c r="CE56" s="1">
        <v>623</v>
      </c>
      <c r="CF56" s="1">
        <v>264</v>
      </c>
      <c r="CG56" s="1">
        <v>86</v>
      </c>
      <c r="CH56" s="1">
        <v>50</v>
      </c>
      <c r="CI56" s="1"/>
      <c r="CJ56" s="1">
        <v>266</v>
      </c>
      <c r="CK56" s="1">
        <v>120</v>
      </c>
      <c r="CL56" s="1">
        <v>367</v>
      </c>
      <c r="CM56" s="1">
        <v>193</v>
      </c>
      <c r="CN56" s="1">
        <v>63</v>
      </c>
      <c r="CO56" s="1">
        <v>170</v>
      </c>
      <c r="CP56" s="1">
        <v>93</v>
      </c>
      <c r="CQ56" s="1">
        <v>253</v>
      </c>
      <c r="CR56" s="1">
        <v>307</v>
      </c>
      <c r="CS56" s="1">
        <v>781</v>
      </c>
      <c r="CT56" s="1">
        <v>134</v>
      </c>
      <c r="CU56" s="1">
        <v>261</v>
      </c>
      <c r="CV56" s="1">
        <v>521</v>
      </c>
      <c r="CW56" s="1">
        <v>300</v>
      </c>
      <c r="CX56" s="1">
        <v>73</v>
      </c>
      <c r="CY56" s="14">
        <v>32</v>
      </c>
      <c r="CZ56" s="1"/>
      <c r="DA56" s="1"/>
      <c r="DB56" s="1"/>
      <c r="DC56" s="1"/>
      <c r="DD56" s="1"/>
      <c r="DE56" s="1"/>
      <c r="DF56" s="1"/>
      <c r="DG56" s="1"/>
      <c r="DH56" s="1"/>
      <c r="DI56" s="1"/>
      <c r="DJ56" s="1"/>
      <c r="DK56" s="1"/>
      <c r="DL56" s="1"/>
      <c r="DM56" s="1"/>
      <c r="DN56" s="1"/>
      <c r="DO56" s="1"/>
      <c r="DP56" s="1"/>
      <c r="DQ56" s="1"/>
      <c r="DR56" s="1"/>
      <c r="DS56" s="1"/>
    </row>
    <row r="57" spans="1:123" ht="15.6">
      <c r="A57" s="12" t="s">
        <v>123</v>
      </c>
      <c r="B57" s="16" t="s">
        <v>114</v>
      </c>
      <c r="C57" s="12">
        <v>0</v>
      </c>
      <c r="D57" s="1">
        <v>0</v>
      </c>
      <c r="E57" s="1">
        <v>2.9411764144897399</v>
      </c>
      <c r="F57" s="1">
        <v>2.2222223281860298</v>
      </c>
      <c r="G57" s="1">
        <v>6.5104164183139801E-2</v>
      </c>
      <c r="H57" s="1">
        <v>4.2283296585083001E-2</v>
      </c>
      <c r="I57" s="1">
        <v>3.3232629299163801</v>
      </c>
      <c r="J57" s="1">
        <v>1.1844332218170099</v>
      </c>
      <c r="K57" s="1">
        <v>0.26109659671783397</v>
      </c>
      <c r="L57" s="1">
        <v>0.48701298236846902</v>
      </c>
      <c r="M57" s="1">
        <v>2.52365922927856</v>
      </c>
      <c r="N57" s="1">
        <v>2.4179620742797798</v>
      </c>
      <c r="O57" s="1">
        <v>1.7605633735656701</v>
      </c>
      <c r="P57" s="1">
        <v>2.06896543502807</v>
      </c>
      <c r="Q57" s="1">
        <v>0.79365080595016402</v>
      </c>
      <c r="R57" s="1">
        <v>0</v>
      </c>
      <c r="S57" s="1"/>
      <c r="T57" s="1">
        <v>0.26109659671783397</v>
      </c>
      <c r="U57" s="1">
        <v>0</v>
      </c>
      <c r="V57" s="1">
        <v>0.12658227980136799</v>
      </c>
      <c r="W57" s="1">
        <v>0</v>
      </c>
      <c r="X57" s="1" t="s">
        <v>70</v>
      </c>
      <c r="Y57" s="1" t="s">
        <v>70</v>
      </c>
      <c r="Z57" s="24">
        <v>0</v>
      </c>
      <c r="AA57" s="1">
        <v>0</v>
      </c>
      <c r="AB57" s="1" t="s">
        <v>70</v>
      </c>
      <c r="AC57" s="24">
        <v>0</v>
      </c>
      <c r="AD57" s="1">
        <v>0.74074071645736606</v>
      </c>
      <c r="AE57" s="1">
        <v>6.0509552955627397</v>
      </c>
      <c r="AF57" s="1">
        <v>0.481540918350219</v>
      </c>
      <c r="AG57" s="1">
        <v>0</v>
      </c>
      <c r="AH57" s="1">
        <v>0</v>
      </c>
      <c r="AI57" s="1">
        <v>0</v>
      </c>
      <c r="AJ57" s="1"/>
      <c r="AK57" s="1">
        <v>1.12359547615051</v>
      </c>
      <c r="AL57" s="1">
        <v>2.5</v>
      </c>
      <c r="AM57" s="1">
        <v>1.0899182558059599</v>
      </c>
      <c r="AN57" s="1">
        <v>1.55440413951873</v>
      </c>
      <c r="AO57" s="1">
        <v>0</v>
      </c>
      <c r="AP57" s="1">
        <v>1.7647058963775599</v>
      </c>
      <c r="AQ57" s="1">
        <v>1.0638297796249301</v>
      </c>
      <c r="AR57" s="1">
        <v>2.77777767181396</v>
      </c>
      <c r="AS57" s="1">
        <v>0</v>
      </c>
      <c r="AT57" s="1">
        <v>0.25608193874359098</v>
      </c>
      <c r="AU57" s="1">
        <v>2.2388060092925999</v>
      </c>
      <c r="AV57" s="1">
        <v>1.1583011150360101</v>
      </c>
      <c r="AW57" s="1">
        <v>3.2692308425903298</v>
      </c>
      <c r="AX57" s="1">
        <v>3.3333332538604701</v>
      </c>
      <c r="AY57" s="1">
        <v>0</v>
      </c>
      <c r="AZ57" s="1" t="s">
        <v>70</v>
      </c>
      <c r="BA57" s="1"/>
      <c r="BB57" s="1">
        <v>618</v>
      </c>
      <c r="BC57" s="1">
        <v>481</v>
      </c>
      <c r="BD57" s="1">
        <v>204</v>
      </c>
      <c r="BE57" s="1">
        <v>90</v>
      </c>
      <c r="BF57" s="1">
        <v>1536</v>
      </c>
      <c r="BG57" s="1">
        <v>2365</v>
      </c>
      <c r="BH57" s="1">
        <v>331</v>
      </c>
      <c r="BI57" s="1">
        <v>591</v>
      </c>
      <c r="BJ57" s="1">
        <v>383</v>
      </c>
      <c r="BK57" s="1">
        <v>616</v>
      </c>
      <c r="BL57" s="1">
        <v>317</v>
      </c>
      <c r="BM57" s="1">
        <v>579</v>
      </c>
      <c r="BN57" s="1">
        <v>284</v>
      </c>
      <c r="BO57" s="1">
        <v>145</v>
      </c>
      <c r="BP57" s="1">
        <v>126</v>
      </c>
      <c r="BQ57" s="1">
        <v>62</v>
      </c>
      <c r="BR57" s="1"/>
      <c r="BS57" s="1">
        <v>383</v>
      </c>
      <c r="BT57" s="1">
        <v>179</v>
      </c>
      <c r="BU57" s="1">
        <v>790</v>
      </c>
      <c r="BV57" s="1">
        <v>356</v>
      </c>
      <c r="BW57" s="1">
        <v>0</v>
      </c>
      <c r="BX57" s="1">
        <v>4</v>
      </c>
      <c r="BY57" s="1">
        <v>71</v>
      </c>
      <c r="BZ57" s="1">
        <v>160</v>
      </c>
      <c r="CA57" s="1">
        <v>37</v>
      </c>
      <c r="CB57" s="1">
        <v>68</v>
      </c>
      <c r="CC57" s="1">
        <v>135</v>
      </c>
      <c r="CD57" s="1">
        <v>314</v>
      </c>
      <c r="CE57" s="1">
        <v>623</v>
      </c>
      <c r="CF57" s="1">
        <v>264</v>
      </c>
      <c r="CG57" s="1">
        <v>85</v>
      </c>
      <c r="CH57" s="1">
        <v>50</v>
      </c>
      <c r="CI57" s="1"/>
      <c r="CJ57" s="1">
        <v>267</v>
      </c>
      <c r="CK57" s="1">
        <v>120</v>
      </c>
      <c r="CL57" s="1">
        <v>367</v>
      </c>
      <c r="CM57" s="1">
        <v>193</v>
      </c>
      <c r="CN57" s="1">
        <v>63</v>
      </c>
      <c r="CO57" s="1">
        <v>170</v>
      </c>
      <c r="CP57" s="1">
        <v>94</v>
      </c>
      <c r="CQ57" s="1">
        <v>252</v>
      </c>
      <c r="CR57" s="1">
        <v>307</v>
      </c>
      <c r="CS57" s="1">
        <v>781</v>
      </c>
      <c r="CT57" s="1">
        <v>134</v>
      </c>
      <c r="CU57" s="1">
        <v>259</v>
      </c>
      <c r="CV57" s="1">
        <v>520</v>
      </c>
      <c r="CW57" s="1">
        <v>300</v>
      </c>
      <c r="CX57" s="1">
        <v>73</v>
      </c>
      <c r="CY57" s="14">
        <v>32</v>
      </c>
      <c r="CZ57" s="1"/>
      <c r="DA57" s="1"/>
      <c r="DB57" s="1"/>
      <c r="DC57" s="1"/>
      <c r="DD57" s="1"/>
      <c r="DE57" s="1"/>
      <c r="DF57" s="1"/>
      <c r="DG57" s="1"/>
      <c r="DH57" s="1"/>
      <c r="DI57" s="1"/>
      <c r="DJ57" s="1"/>
      <c r="DK57" s="1"/>
      <c r="DL57" s="1"/>
      <c r="DM57" s="1"/>
      <c r="DN57" s="1"/>
      <c r="DO57" s="1"/>
      <c r="DP57" s="1"/>
      <c r="DQ57" s="1"/>
      <c r="DR57" s="1"/>
      <c r="DS57" s="1"/>
    </row>
    <row r="58" spans="1:123" ht="15.6">
      <c r="A58" s="12" t="s">
        <v>124</v>
      </c>
      <c r="B58" s="16" t="s">
        <v>114</v>
      </c>
      <c r="C58" s="12">
        <v>0.16207455098628901</v>
      </c>
      <c r="D58" s="1">
        <v>0</v>
      </c>
      <c r="E58" s="1">
        <v>0.97560977935791005</v>
      </c>
      <c r="F58" s="1">
        <v>0</v>
      </c>
      <c r="G58" s="1">
        <v>0</v>
      </c>
      <c r="H58" s="1">
        <v>4.2301185429096201E-2</v>
      </c>
      <c r="I58" s="1">
        <v>0</v>
      </c>
      <c r="J58" s="1">
        <v>0.848896443843841</v>
      </c>
      <c r="K58" s="1">
        <v>1.3020833730697601</v>
      </c>
      <c r="L58" s="1">
        <v>1.13452184200286</v>
      </c>
      <c r="M58" s="1">
        <v>7.2555203437805096</v>
      </c>
      <c r="N58" s="1">
        <v>0</v>
      </c>
      <c r="O58" s="1">
        <v>0.70422536134719804</v>
      </c>
      <c r="P58" s="1">
        <v>1.3986014127731301</v>
      </c>
      <c r="Q58" s="1">
        <v>0</v>
      </c>
      <c r="R58" s="1">
        <v>1.61290323734283</v>
      </c>
      <c r="S58" s="1"/>
      <c r="T58" s="1">
        <v>1.0498688220977701</v>
      </c>
      <c r="U58" s="1">
        <v>0</v>
      </c>
      <c r="V58" s="1">
        <v>0.379746824502944</v>
      </c>
      <c r="W58" s="1">
        <v>0.28011205792427002</v>
      </c>
      <c r="X58" s="1" t="s">
        <v>70</v>
      </c>
      <c r="Y58" s="1" t="s">
        <v>70</v>
      </c>
      <c r="Z58" s="24">
        <v>0</v>
      </c>
      <c r="AA58" s="1">
        <v>0</v>
      </c>
      <c r="AB58" s="1" t="s">
        <v>70</v>
      </c>
      <c r="AC58" s="24">
        <v>0</v>
      </c>
      <c r="AD58" s="1">
        <v>2.2222223281860298</v>
      </c>
      <c r="AE58" s="1">
        <v>3.18471336364746</v>
      </c>
      <c r="AF58" s="1">
        <v>0</v>
      </c>
      <c r="AG58" s="1">
        <v>2.6615970134735099</v>
      </c>
      <c r="AH58" s="1">
        <v>0</v>
      </c>
      <c r="AI58" s="1">
        <v>0</v>
      </c>
      <c r="AJ58" s="1"/>
      <c r="AK58" s="1">
        <v>0</v>
      </c>
      <c r="AL58" s="1">
        <v>0</v>
      </c>
      <c r="AM58" s="1">
        <v>1.0899182558059599</v>
      </c>
      <c r="AN58" s="1">
        <v>1.0362694263458201</v>
      </c>
      <c r="AO58" s="1">
        <v>0</v>
      </c>
      <c r="AP58" s="1">
        <v>1.7647058963775599</v>
      </c>
      <c r="AQ58" s="1">
        <v>2.1276595592498699</v>
      </c>
      <c r="AR58" s="1">
        <v>1.1857707500457699</v>
      </c>
      <c r="AS58" s="1">
        <v>0.32573288679122903</v>
      </c>
      <c r="AT58" s="1">
        <v>0</v>
      </c>
      <c r="AU58" s="1">
        <v>0.746268630027771</v>
      </c>
      <c r="AV58" s="1">
        <v>0</v>
      </c>
      <c r="AW58" s="1">
        <v>1.3435701131820601</v>
      </c>
      <c r="AX58" s="1">
        <v>0</v>
      </c>
      <c r="AY58" s="1">
        <v>0</v>
      </c>
      <c r="AZ58" s="1" t="s">
        <v>70</v>
      </c>
      <c r="BA58" s="1"/>
      <c r="BB58" s="1">
        <v>617</v>
      </c>
      <c r="BC58" s="1">
        <v>481</v>
      </c>
      <c r="BD58" s="1">
        <v>205</v>
      </c>
      <c r="BE58" s="1">
        <v>90</v>
      </c>
      <c r="BF58" s="1">
        <v>1537</v>
      </c>
      <c r="BG58" s="1">
        <v>2364</v>
      </c>
      <c r="BH58" s="1">
        <v>331</v>
      </c>
      <c r="BI58" s="1">
        <v>589</v>
      </c>
      <c r="BJ58" s="1">
        <v>384</v>
      </c>
      <c r="BK58" s="1">
        <v>617</v>
      </c>
      <c r="BL58" s="1">
        <v>317</v>
      </c>
      <c r="BM58" s="1">
        <v>579</v>
      </c>
      <c r="BN58" s="1">
        <v>284</v>
      </c>
      <c r="BO58" s="1">
        <v>143</v>
      </c>
      <c r="BP58" s="1">
        <v>126</v>
      </c>
      <c r="BQ58" s="1">
        <v>62</v>
      </c>
      <c r="BR58" s="1"/>
      <c r="BS58" s="1">
        <v>381</v>
      </c>
      <c r="BT58" s="1">
        <v>179</v>
      </c>
      <c r="BU58" s="1">
        <v>790</v>
      </c>
      <c r="BV58" s="1">
        <v>357</v>
      </c>
      <c r="BW58" s="1">
        <v>0</v>
      </c>
      <c r="BX58" s="1">
        <v>4</v>
      </c>
      <c r="BY58" s="1">
        <v>71</v>
      </c>
      <c r="BZ58" s="1">
        <v>160</v>
      </c>
      <c r="CA58" s="1">
        <v>37</v>
      </c>
      <c r="CB58" s="1">
        <v>67</v>
      </c>
      <c r="CC58" s="1">
        <v>135</v>
      </c>
      <c r="CD58" s="1">
        <v>314</v>
      </c>
      <c r="CE58" s="1">
        <v>623</v>
      </c>
      <c r="CF58" s="1">
        <v>263</v>
      </c>
      <c r="CG58" s="1">
        <v>85</v>
      </c>
      <c r="CH58" s="1">
        <v>50</v>
      </c>
      <c r="CI58" s="1"/>
      <c r="CJ58" s="1">
        <v>267</v>
      </c>
      <c r="CK58" s="1">
        <v>120</v>
      </c>
      <c r="CL58" s="1">
        <v>367</v>
      </c>
      <c r="CM58" s="1">
        <v>193</v>
      </c>
      <c r="CN58" s="1">
        <v>63</v>
      </c>
      <c r="CO58" s="1">
        <v>170</v>
      </c>
      <c r="CP58" s="1">
        <v>94</v>
      </c>
      <c r="CQ58" s="1">
        <v>253</v>
      </c>
      <c r="CR58" s="1">
        <v>307</v>
      </c>
      <c r="CS58" s="1">
        <v>781</v>
      </c>
      <c r="CT58" s="1">
        <v>134</v>
      </c>
      <c r="CU58" s="1">
        <v>261</v>
      </c>
      <c r="CV58" s="1">
        <v>521</v>
      </c>
      <c r="CW58" s="1">
        <v>300</v>
      </c>
      <c r="CX58" s="1">
        <v>73</v>
      </c>
      <c r="CY58" s="14">
        <v>32</v>
      </c>
      <c r="CZ58" s="1"/>
      <c r="DA58" s="1"/>
      <c r="DB58" s="1"/>
      <c r="DC58" s="1"/>
      <c r="DD58" s="1"/>
      <c r="DE58" s="1"/>
      <c r="DF58" s="1"/>
      <c r="DG58" s="1"/>
      <c r="DH58" s="1"/>
      <c r="DI58" s="1"/>
      <c r="DJ58" s="1"/>
      <c r="DK58" s="1"/>
      <c r="DL58" s="1"/>
      <c r="DM58" s="1"/>
      <c r="DN58" s="1"/>
      <c r="DO58" s="1"/>
      <c r="DP58" s="1"/>
      <c r="DQ58" s="1"/>
      <c r="DR58" s="1"/>
      <c r="DS58" s="1"/>
    </row>
    <row r="59" spans="1:123" ht="15.6">
      <c r="A59" s="12" t="s">
        <v>125</v>
      </c>
      <c r="B59" s="16" t="s">
        <v>114</v>
      </c>
      <c r="C59" s="12">
        <v>1.9480519294738701</v>
      </c>
      <c r="D59" s="1">
        <v>0.41580042243003801</v>
      </c>
      <c r="E59" s="1">
        <v>6.3414635658264098</v>
      </c>
      <c r="F59" s="1">
        <v>0</v>
      </c>
      <c r="G59" s="1">
        <v>4.5572915077209402</v>
      </c>
      <c r="H59" s="1">
        <v>0.21159543097019101</v>
      </c>
      <c r="I59" s="1">
        <v>0.909090936183929</v>
      </c>
      <c r="J59" s="1">
        <v>2.37690997123718</v>
      </c>
      <c r="K59" s="1">
        <v>1.0443863868713299</v>
      </c>
      <c r="L59" s="1">
        <v>1.9480519294738701</v>
      </c>
      <c r="M59" s="1">
        <v>0</v>
      </c>
      <c r="N59" s="1">
        <v>0</v>
      </c>
      <c r="O59" s="1">
        <v>1.7605633735656701</v>
      </c>
      <c r="P59" s="1">
        <v>1.38888883590698</v>
      </c>
      <c r="Q59" s="1">
        <v>3.1746032238006499</v>
      </c>
      <c r="R59" s="1">
        <v>1.61290323734283</v>
      </c>
      <c r="S59" s="1"/>
      <c r="T59" s="1">
        <v>1.05540895462036</v>
      </c>
      <c r="U59" s="1">
        <v>2.23463678359985</v>
      </c>
      <c r="V59" s="1">
        <v>1.90114068984985</v>
      </c>
      <c r="W59" s="1">
        <v>1.9607843160629199</v>
      </c>
      <c r="X59" s="1" t="s">
        <v>70</v>
      </c>
      <c r="Y59" s="1" t="s">
        <v>70</v>
      </c>
      <c r="Z59" s="24">
        <v>0</v>
      </c>
      <c r="AA59" s="1">
        <v>1.25</v>
      </c>
      <c r="AB59" s="1" t="s">
        <v>70</v>
      </c>
      <c r="AC59" s="24">
        <v>0</v>
      </c>
      <c r="AD59" s="1">
        <v>6.6666665077209402</v>
      </c>
      <c r="AE59" s="1">
        <v>5.4487180709838796</v>
      </c>
      <c r="AF59" s="1">
        <v>1.12359547615051</v>
      </c>
      <c r="AG59" s="1">
        <v>0.76335877180099398</v>
      </c>
      <c r="AH59" s="1">
        <v>2.3255813121795601</v>
      </c>
      <c r="AI59" s="1">
        <v>2</v>
      </c>
      <c r="AJ59" s="1"/>
      <c r="AK59" s="1">
        <v>2.2556390762329102</v>
      </c>
      <c r="AL59" s="1">
        <v>0.83333331346511796</v>
      </c>
      <c r="AM59" s="1">
        <v>2.17983651161193</v>
      </c>
      <c r="AN59" s="1">
        <v>2.0725388526916499</v>
      </c>
      <c r="AO59" s="1">
        <v>3.1746032238006499</v>
      </c>
      <c r="AP59" s="1">
        <v>2.9761905670165998</v>
      </c>
      <c r="AQ59" s="1">
        <v>2.1276595592498699</v>
      </c>
      <c r="AR59" s="1">
        <v>3.9525692462921098</v>
      </c>
      <c r="AS59" s="1">
        <v>0.32573288679122903</v>
      </c>
      <c r="AT59" s="1">
        <v>1.92061460018157</v>
      </c>
      <c r="AU59" s="1">
        <v>4.5112781524658203</v>
      </c>
      <c r="AV59" s="1">
        <v>1.5325670242309499</v>
      </c>
      <c r="AW59" s="1">
        <v>3.6468329429626398</v>
      </c>
      <c r="AX59" s="1">
        <v>3</v>
      </c>
      <c r="AY59" s="1">
        <v>0</v>
      </c>
      <c r="AZ59" s="1" t="s">
        <v>70</v>
      </c>
      <c r="BA59" s="1"/>
      <c r="BB59" s="1">
        <v>616</v>
      </c>
      <c r="BC59" s="1">
        <v>481</v>
      </c>
      <c r="BD59" s="1">
        <v>205</v>
      </c>
      <c r="BE59" s="1">
        <v>90</v>
      </c>
      <c r="BF59" s="1">
        <v>1536</v>
      </c>
      <c r="BG59" s="1">
        <v>2363</v>
      </c>
      <c r="BH59" s="1">
        <v>330</v>
      </c>
      <c r="BI59" s="1">
        <v>589</v>
      </c>
      <c r="BJ59" s="1">
        <v>383</v>
      </c>
      <c r="BK59" s="1">
        <v>616</v>
      </c>
      <c r="BL59" s="1">
        <v>317</v>
      </c>
      <c r="BM59" s="1">
        <v>579</v>
      </c>
      <c r="BN59" s="1">
        <v>284</v>
      </c>
      <c r="BO59" s="1">
        <v>144</v>
      </c>
      <c r="BP59" s="1">
        <v>126</v>
      </c>
      <c r="BQ59" s="1">
        <v>62</v>
      </c>
      <c r="BR59" s="1"/>
      <c r="BS59" s="1">
        <v>379</v>
      </c>
      <c r="BT59" s="1">
        <v>179</v>
      </c>
      <c r="BU59" s="1">
        <v>789</v>
      </c>
      <c r="BV59" s="1">
        <v>357</v>
      </c>
      <c r="BW59" s="1">
        <v>0</v>
      </c>
      <c r="BX59" s="1">
        <v>4</v>
      </c>
      <c r="BY59" s="1">
        <v>71</v>
      </c>
      <c r="BZ59" s="1">
        <v>160</v>
      </c>
      <c r="CA59" s="1">
        <v>37</v>
      </c>
      <c r="CB59" s="1">
        <v>68</v>
      </c>
      <c r="CC59" s="1">
        <v>135</v>
      </c>
      <c r="CD59" s="1">
        <v>312</v>
      </c>
      <c r="CE59" s="1">
        <v>623</v>
      </c>
      <c r="CF59" s="1">
        <v>262</v>
      </c>
      <c r="CG59" s="1">
        <v>86</v>
      </c>
      <c r="CH59" s="1">
        <v>50</v>
      </c>
      <c r="CI59" s="1"/>
      <c r="CJ59" s="1">
        <v>266</v>
      </c>
      <c r="CK59" s="1">
        <v>120</v>
      </c>
      <c r="CL59" s="1">
        <v>367</v>
      </c>
      <c r="CM59" s="1">
        <v>193</v>
      </c>
      <c r="CN59" s="1">
        <v>63</v>
      </c>
      <c r="CO59" s="1">
        <v>168</v>
      </c>
      <c r="CP59" s="1">
        <v>94</v>
      </c>
      <c r="CQ59" s="1">
        <v>253</v>
      </c>
      <c r="CR59" s="1">
        <v>307</v>
      </c>
      <c r="CS59" s="1">
        <v>781</v>
      </c>
      <c r="CT59" s="1">
        <v>133</v>
      </c>
      <c r="CU59" s="1">
        <v>261</v>
      </c>
      <c r="CV59" s="1">
        <v>521</v>
      </c>
      <c r="CW59" s="1">
        <v>300</v>
      </c>
      <c r="CX59" s="1">
        <v>73</v>
      </c>
      <c r="CY59" s="14">
        <v>32</v>
      </c>
      <c r="CZ59" s="1"/>
      <c r="DA59" s="1"/>
      <c r="DB59" s="1"/>
      <c r="DC59" s="1"/>
      <c r="DD59" s="1"/>
      <c r="DE59" s="1"/>
      <c r="DF59" s="1"/>
      <c r="DG59" s="1"/>
      <c r="DH59" s="1"/>
      <c r="DI59" s="1"/>
      <c r="DJ59" s="1"/>
      <c r="DK59" s="1"/>
      <c r="DL59" s="1"/>
      <c r="DM59" s="1"/>
      <c r="DN59" s="1"/>
      <c r="DO59" s="1"/>
      <c r="DP59" s="1"/>
      <c r="DQ59" s="1"/>
      <c r="DR59" s="1"/>
      <c r="DS59" s="1"/>
    </row>
    <row r="60" spans="1:123" ht="15.6">
      <c r="A60" s="12" t="s">
        <v>126</v>
      </c>
      <c r="B60" s="16" t="s">
        <v>114</v>
      </c>
      <c r="C60" s="12">
        <v>0.16260161995887701</v>
      </c>
      <c r="D60" s="1">
        <v>0</v>
      </c>
      <c r="E60" s="1">
        <v>2.92682933807373</v>
      </c>
      <c r="F60" s="1">
        <v>0</v>
      </c>
      <c r="G60" s="1">
        <v>6.5146580338478005E-2</v>
      </c>
      <c r="H60" s="1">
        <v>8.4781683981418596E-2</v>
      </c>
      <c r="I60" s="1">
        <v>0.30303031206130898</v>
      </c>
      <c r="J60" s="1">
        <v>1.7006802558898899</v>
      </c>
      <c r="K60" s="1">
        <v>1.5706806182861299</v>
      </c>
      <c r="L60" s="1">
        <v>2.11038970947265</v>
      </c>
      <c r="M60" s="1">
        <v>4.1009464263915998</v>
      </c>
      <c r="N60" s="1">
        <v>1.3864817619323699</v>
      </c>
      <c r="O60" s="1">
        <v>2.4734983444213801</v>
      </c>
      <c r="P60" s="1">
        <v>2.0979020595550502</v>
      </c>
      <c r="Q60" s="1">
        <v>1.58730161190032</v>
      </c>
      <c r="R60" s="1">
        <v>1.61290323734283</v>
      </c>
      <c r="S60" s="1"/>
      <c r="T60" s="1">
        <v>2.10526323318481</v>
      </c>
      <c r="U60" s="1">
        <v>0.56497174501419001</v>
      </c>
      <c r="V60" s="1">
        <v>1.65605092048645</v>
      </c>
      <c r="W60" s="1">
        <v>1.13314449787139</v>
      </c>
      <c r="X60" s="1" t="s">
        <v>70</v>
      </c>
      <c r="Y60" s="1" t="s">
        <v>70</v>
      </c>
      <c r="Z60" s="24">
        <v>0</v>
      </c>
      <c r="AA60" s="1">
        <v>1.875</v>
      </c>
      <c r="AB60" s="1" t="s">
        <v>70</v>
      </c>
      <c r="AC60" s="24">
        <v>1.4705882072448699</v>
      </c>
      <c r="AD60" s="1">
        <v>1.4814814329147299</v>
      </c>
      <c r="AE60" s="1">
        <v>3.8585209846496502</v>
      </c>
      <c r="AF60" s="1">
        <v>0</v>
      </c>
      <c r="AG60" s="1">
        <v>0</v>
      </c>
      <c r="AH60" s="1">
        <v>0</v>
      </c>
      <c r="AI60" s="1">
        <v>0</v>
      </c>
      <c r="AJ60" s="1"/>
      <c r="AK60" s="1">
        <v>2.2556390762329102</v>
      </c>
      <c r="AL60" s="1">
        <v>1.6806722879409699</v>
      </c>
      <c r="AM60" s="1">
        <v>1.63487744331359</v>
      </c>
      <c r="AN60" s="1">
        <v>0</v>
      </c>
      <c r="AO60" s="1">
        <v>0</v>
      </c>
      <c r="AP60" s="1">
        <v>1.7751479148864699</v>
      </c>
      <c r="AQ60" s="1">
        <v>1.0638297796249301</v>
      </c>
      <c r="AR60" s="1">
        <v>2.3715415000915501</v>
      </c>
      <c r="AS60" s="1">
        <v>0</v>
      </c>
      <c r="AT60" s="1">
        <v>1.1597938537597601</v>
      </c>
      <c r="AU60" s="1">
        <v>0</v>
      </c>
      <c r="AV60" s="1">
        <v>1.14942526817321</v>
      </c>
      <c r="AW60" s="1">
        <v>0</v>
      </c>
      <c r="AX60" s="1">
        <v>0.33333334326744002</v>
      </c>
      <c r="AY60" s="1">
        <v>0</v>
      </c>
      <c r="AZ60" s="1" t="s">
        <v>70</v>
      </c>
      <c r="BA60" s="1"/>
      <c r="BB60" s="1">
        <v>615</v>
      </c>
      <c r="BC60" s="1">
        <v>479</v>
      </c>
      <c r="BD60" s="1">
        <v>205</v>
      </c>
      <c r="BE60" s="1">
        <v>88</v>
      </c>
      <c r="BF60" s="1">
        <v>1535</v>
      </c>
      <c r="BG60" s="1">
        <v>2359</v>
      </c>
      <c r="BH60" s="1">
        <v>330</v>
      </c>
      <c r="BI60" s="1">
        <v>588</v>
      </c>
      <c r="BJ60" s="1">
        <v>382</v>
      </c>
      <c r="BK60" s="1">
        <v>616</v>
      </c>
      <c r="BL60" s="1">
        <v>317</v>
      </c>
      <c r="BM60" s="1">
        <v>577</v>
      </c>
      <c r="BN60" s="1">
        <v>283</v>
      </c>
      <c r="BO60" s="1">
        <v>143</v>
      </c>
      <c r="BP60" s="1">
        <v>126</v>
      </c>
      <c r="BQ60" s="1">
        <v>62</v>
      </c>
      <c r="BR60" s="1"/>
      <c r="BS60" s="1">
        <v>380</v>
      </c>
      <c r="BT60" s="1">
        <v>177</v>
      </c>
      <c r="BU60" s="1">
        <v>785</v>
      </c>
      <c r="BV60" s="1">
        <v>353</v>
      </c>
      <c r="BW60" s="1">
        <v>0</v>
      </c>
      <c r="BX60" s="1">
        <v>4</v>
      </c>
      <c r="BY60" s="1">
        <v>71</v>
      </c>
      <c r="BZ60" s="1">
        <v>160</v>
      </c>
      <c r="CA60" s="1">
        <v>37</v>
      </c>
      <c r="CB60" s="1">
        <v>68</v>
      </c>
      <c r="CC60" s="1">
        <v>135</v>
      </c>
      <c r="CD60" s="1">
        <v>311</v>
      </c>
      <c r="CE60" s="1">
        <v>621</v>
      </c>
      <c r="CF60" s="1">
        <v>260</v>
      </c>
      <c r="CG60" s="1">
        <v>86</v>
      </c>
      <c r="CH60" s="1">
        <v>50</v>
      </c>
      <c r="CI60" s="1"/>
      <c r="CJ60" s="1">
        <v>266</v>
      </c>
      <c r="CK60" s="1">
        <v>119</v>
      </c>
      <c r="CL60" s="1">
        <v>367</v>
      </c>
      <c r="CM60" s="1">
        <v>193</v>
      </c>
      <c r="CN60" s="1">
        <v>63</v>
      </c>
      <c r="CO60" s="1">
        <v>169</v>
      </c>
      <c r="CP60" s="1">
        <v>94</v>
      </c>
      <c r="CQ60" s="1">
        <v>253</v>
      </c>
      <c r="CR60" s="1">
        <v>304</v>
      </c>
      <c r="CS60" s="1">
        <v>776</v>
      </c>
      <c r="CT60" s="1">
        <v>132</v>
      </c>
      <c r="CU60" s="1">
        <v>261</v>
      </c>
      <c r="CV60" s="1">
        <v>521</v>
      </c>
      <c r="CW60" s="1">
        <v>300</v>
      </c>
      <c r="CX60" s="1">
        <v>73</v>
      </c>
      <c r="CY60" s="14">
        <v>32</v>
      </c>
      <c r="CZ60" s="1"/>
      <c r="DA60" s="1"/>
      <c r="DB60" s="1"/>
      <c r="DC60" s="1"/>
      <c r="DD60" s="1"/>
      <c r="DE60" s="1"/>
      <c r="DF60" s="1"/>
      <c r="DG60" s="1"/>
      <c r="DH60" s="1"/>
      <c r="DI60" s="1"/>
      <c r="DJ60" s="1"/>
      <c r="DK60" s="1"/>
      <c r="DL60" s="1"/>
      <c r="DM60" s="1"/>
      <c r="DN60" s="1"/>
      <c r="DO60" s="1"/>
      <c r="DP60" s="1"/>
      <c r="DQ60" s="1"/>
      <c r="DR60" s="1"/>
      <c r="DS60" s="1"/>
    </row>
    <row r="61" spans="1:123" ht="15.6">
      <c r="A61" s="12" t="s">
        <v>127</v>
      </c>
      <c r="B61" s="16" t="s">
        <v>114</v>
      </c>
      <c r="C61" s="12">
        <v>0.65040647983551003</v>
      </c>
      <c r="D61" s="1">
        <v>0</v>
      </c>
      <c r="E61" s="1">
        <v>2.4390244483947701</v>
      </c>
      <c r="F61" s="1">
        <v>1.12359547615051</v>
      </c>
      <c r="G61" s="1">
        <v>6.5274149179458604E-2</v>
      </c>
      <c r="H61" s="1">
        <v>0.211954221129417</v>
      </c>
      <c r="I61" s="1">
        <v>0.60975611209869296</v>
      </c>
      <c r="J61" s="1">
        <v>1.3628619909286499</v>
      </c>
      <c r="K61" s="1">
        <v>0.26109659671783397</v>
      </c>
      <c r="L61" s="1">
        <v>0.81433224678039495</v>
      </c>
      <c r="M61" s="1">
        <v>4.1269841194152797</v>
      </c>
      <c r="N61" s="1">
        <v>0</v>
      </c>
      <c r="O61" s="1">
        <v>3.9007091522216699</v>
      </c>
      <c r="P61" s="1">
        <v>1.37931036949157</v>
      </c>
      <c r="Q61" s="1">
        <v>0.79365080595016402</v>
      </c>
      <c r="R61" s="1">
        <v>1.61290323734283</v>
      </c>
      <c r="S61" s="1"/>
      <c r="T61" s="1">
        <v>3.1496062278747501</v>
      </c>
      <c r="U61" s="1">
        <v>0.56179773807525601</v>
      </c>
      <c r="V61" s="1">
        <v>0.254452913999557</v>
      </c>
      <c r="W61" s="1">
        <v>1.1267606019973699</v>
      </c>
      <c r="X61" s="1" t="s">
        <v>70</v>
      </c>
      <c r="Y61" s="1" t="s">
        <v>70</v>
      </c>
      <c r="Z61" s="24">
        <v>1.4084507226943901</v>
      </c>
      <c r="AA61" s="1">
        <v>1.25</v>
      </c>
      <c r="AB61" s="1" t="s">
        <v>70</v>
      </c>
      <c r="AC61" s="24">
        <v>1.4705882072448699</v>
      </c>
      <c r="AD61" s="1">
        <v>2.9629628658294598</v>
      </c>
      <c r="AE61" s="1">
        <v>3.1948881149291899</v>
      </c>
      <c r="AF61" s="1">
        <v>2.4232633113861</v>
      </c>
      <c r="AG61" s="1">
        <v>0.38314175605773898</v>
      </c>
      <c r="AH61" s="1">
        <v>7.0588235855102504</v>
      </c>
      <c r="AI61" s="1">
        <v>0</v>
      </c>
      <c r="AJ61" s="1"/>
      <c r="AK61" s="1">
        <v>1.50943398475646</v>
      </c>
      <c r="AL61" s="1">
        <v>0.84033614397048895</v>
      </c>
      <c r="AM61" s="1">
        <v>0.27700832486152599</v>
      </c>
      <c r="AN61" s="1">
        <v>3.1088082790374698</v>
      </c>
      <c r="AO61" s="1">
        <v>0</v>
      </c>
      <c r="AP61" s="1">
        <v>4.1176471710204998</v>
      </c>
      <c r="AQ61" s="1">
        <v>1.0638297796249301</v>
      </c>
      <c r="AR61" s="1">
        <v>2.77777767181396</v>
      </c>
      <c r="AS61" s="1">
        <v>1.9736841917037899</v>
      </c>
      <c r="AT61" s="1">
        <v>1.9280205965042101</v>
      </c>
      <c r="AU61" s="1">
        <v>2.2388060092925999</v>
      </c>
      <c r="AV61" s="1">
        <v>0.76628351211547796</v>
      </c>
      <c r="AW61" s="1">
        <v>1.3487476110458301</v>
      </c>
      <c r="AX61" s="1">
        <v>0</v>
      </c>
      <c r="AY61" s="1">
        <v>0</v>
      </c>
      <c r="AZ61" s="1" t="s">
        <v>70</v>
      </c>
      <c r="BA61" s="1"/>
      <c r="BB61" s="1">
        <v>615</v>
      </c>
      <c r="BC61" s="1">
        <v>476</v>
      </c>
      <c r="BD61" s="1">
        <v>205</v>
      </c>
      <c r="BE61" s="1">
        <v>89</v>
      </c>
      <c r="BF61" s="1">
        <v>1532</v>
      </c>
      <c r="BG61" s="1">
        <v>2359</v>
      </c>
      <c r="BH61" s="1">
        <v>328</v>
      </c>
      <c r="BI61" s="1">
        <v>587</v>
      </c>
      <c r="BJ61" s="1">
        <v>383</v>
      </c>
      <c r="BK61" s="1">
        <v>614</v>
      </c>
      <c r="BL61" s="1">
        <v>315</v>
      </c>
      <c r="BM61" s="1">
        <v>576</v>
      </c>
      <c r="BN61" s="1">
        <v>282</v>
      </c>
      <c r="BO61" s="1">
        <v>145</v>
      </c>
      <c r="BP61" s="1">
        <v>126</v>
      </c>
      <c r="BQ61" s="1">
        <v>62</v>
      </c>
      <c r="BR61" s="1"/>
      <c r="BS61" s="1">
        <v>381</v>
      </c>
      <c r="BT61" s="1">
        <v>178</v>
      </c>
      <c r="BU61" s="1">
        <v>786</v>
      </c>
      <c r="BV61" s="1">
        <v>355</v>
      </c>
      <c r="BW61" s="1">
        <v>0</v>
      </c>
      <c r="BX61" s="1">
        <v>4</v>
      </c>
      <c r="BY61" s="1">
        <v>71</v>
      </c>
      <c r="BZ61" s="1">
        <v>160</v>
      </c>
      <c r="CA61" s="1">
        <v>37</v>
      </c>
      <c r="CB61" s="1">
        <v>68</v>
      </c>
      <c r="CC61" s="1">
        <v>135</v>
      </c>
      <c r="CD61" s="1">
        <v>313</v>
      </c>
      <c r="CE61" s="1">
        <v>619</v>
      </c>
      <c r="CF61" s="1">
        <v>261</v>
      </c>
      <c r="CG61" s="1">
        <v>85</v>
      </c>
      <c r="CH61" s="1">
        <v>50</v>
      </c>
      <c r="CI61" s="1"/>
      <c r="CJ61" s="1">
        <v>265</v>
      </c>
      <c r="CK61" s="1">
        <v>119</v>
      </c>
      <c r="CL61" s="1">
        <v>361</v>
      </c>
      <c r="CM61" s="1">
        <v>193</v>
      </c>
      <c r="CN61" s="1">
        <v>63</v>
      </c>
      <c r="CO61" s="1">
        <v>170</v>
      </c>
      <c r="CP61" s="1">
        <v>94</v>
      </c>
      <c r="CQ61" s="1">
        <v>252</v>
      </c>
      <c r="CR61" s="1">
        <v>304</v>
      </c>
      <c r="CS61" s="1">
        <v>778</v>
      </c>
      <c r="CT61" s="1">
        <v>134</v>
      </c>
      <c r="CU61" s="1">
        <v>261</v>
      </c>
      <c r="CV61" s="1">
        <v>519</v>
      </c>
      <c r="CW61" s="1">
        <v>299</v>
      </c>
      <c r="CX61" s="1">
        <v>73</v>
      </c>
      <c r="CY61" s="14">
        <v>32</v>
      </c>
      <c r="CZ61" s="1"/>
      <c r="DA61" s="1"/>
      <c r="DB61" s="1"/>
      <c r="DC61" s="1"/>
      <c r="DD61" s="1"/>
      <c r="DE61" s="1"/>
      <c r="DF61" s="1"/>
      <c r="DG61" s="1"/>
      <c r="DH61" s="1"/>
      <c r="DI61" s="1"/>
      <c r="DJ61" s="1"/>
      <c r="DK61" s="1"/>
      <c r="DL61" s="1"/>
      <c r="DM61" s="1"/>
      <c r="DN61" s="1"/>
      <c r="DO61" s="1"/>
      <c r="DP61" s="1"/>
      <c r="DQ61" s="1"/>
      <c r="DR61" s="1"/>
      <c r="DS61" s="1"/>
    </row>
    <row r="62" spans="1:123" ht="15.6">
      <c r="A62" s="20" t="s">
        <v>128</v>
      </c>
      <c r="B62" s="16" t="s">
        <v>114</v>
      </c>
      <c r="C62" s="20">
        <v>1.4634146690368599</v>
      </c>
      <c r="D62" s="17">
        <v>3.556485414505</v>
      </c>
      <c r="E62" s="17">
        <v>1.4634146690368599</v>
      </c>
      <c r="F62" s="17">
        <v>0</v>
      </c>
      <c r="G62" s="17">
        <v>6.5445028245448997E-2</v>
      </c>
      <c r="H62" s="17">
        <v>0.12733446061611101</v>
      </c>
      <c r="I62" s="17">
        <v>0</v>
      </c>
      <c r="J62" s="17">
        <v>1.8803418874740601</v>
      </c>
      <c r="K62" s="17">
        <v>0</v>
      </c>
      <c r="L62" s="17">
        <v>0</v>
      </c>
      <c r="M62" s="17">
        <v>0</v>
      </c>
      <c r="N62" s="17">
        <v>0</v>
      </c>
      <c r="O62" s="17">
        <v>2.5</v>
      </c>
      <c r="P62" s="17">
        <v>1.37931036949157</v>
      </c>
      <c r="Q62" s="17">
        <v>0.80000001192092896</v>
      </c>
      <c r="R62" s="17">
        <v>1.61290323734283</v>
      </c>
      <c r="S62" s="1"/>
      <c r="T62" s="17">
        <v>0.26315790414810097</v>
      </c>
      <c r="U62" s="17">
        <v>0</v>
      </c>
      <c r="V62" s="17">
        <v>0</v>
      </c>
      <c r="W62" s="17">
        <v>0</v>
      </c>
      <c r="X62" s="17" t="s">
        <v>70</v>
      </c>
      <c r="Y62" s="17" t="s">
        <v>70</v>
      </c>
      <c r="Z62" s="25">
        <v>4.2857141494750897</v>
      </c>
      <c r="AA62" s="17">
        <v>0.62893080711364702</v>
      </c>
      <c r="AB62" s="17" t="s">
        <v>70</v>
      </c>
      <c r="AC62" s="25">
        <v>0</v>
      </c>
      <c r="AD62" s="17">
        <v>3.7037036418914702</v>
      </c>
      <c r="AE62" s="17">
        <v>0.32051283121108998</v>
      </c>
      <c r="AF62" s="17">
        <v>0.32310178875923101</v>
      </c>
      <c r="AG62" s="17">
        <v>0</v>
      </c>
      <c r="AH62" s="17">
        <v>0</v>
      </c>
      <c r="AI62" s="17">
        <v>0</v>
      </c>
      <c r="AJ62" s="1"/>
      <c r="AK62" s="17">
        <v>0.74906367063522294</v>
      </c>
      <c r="AL62" s="17">
        <v>0</v>
      </c>
      <c r="AM62" s="17">
        <v>0.82191783189773504</v>
      </c>
      <c r="AN62" s="17">
        <v>0.51813471317291204</v>
      </c>
      <c r="AO62" s="17">
        <v>1.58730161190032</v>
      </c>
      <c r="AP62" s="17">
        <v>1.7647058963775599</v>
      </c>
      <c r="AQ62" s="17">
        <v>0</v>
      </c>
      <c r="AR62" s="17">
        <v>1.5936255455017001</v>
      </c>
      <c r="AS62" s="17">
        <v>0</v>
      </c>
      <c r="AT62" s="17">
        <v>0.12836970388889299</v>
      </c>
      <c r="AU62" s="17">
        <v>1.5151515007019001</v>
      </c>
      <c r="AV62" s="17">
        <v>0</v>
      </c>
      <c r="AW62" s="17">
        <v>0.58139532804489102</v>
      </c>
      <c r="AX62" s="17">
        <v>0</v>
      </c>
      <c r="AY62" s="17">
        <v>0</v>
      </c>
      <c r="AZ62" s="17" t="s">
        <v>70</v>
      </c>
      <c r="BA62" s="1"/>
      <c r="BB62" s="17">
        <v>615</v>
      </c>
      <c r="BC62" s="17">
        <v>478</v>
      </c>
      <c r="BD62" s="17">
        <v>205</v>
      </c>
      <c r="BE62" s="1">
        <v>88</v>
      </c>
      <c r="BF62" s="1">
        <v>1528</v>
      </c>
      <c r="BG62" s="1">
        <v>2356</v>
      </c>
      <c r="BH62" s="1">
        <v>329</v>
      </c>
      <c r="BI62" s="1">
        <v>585</v>
      </c>
      <c r="BJ62" s="1">
        <v>384</v>
      </c>
      <c r="BK62" s="1">
        <v>614</v>
      </c>
      <c r="BL62" s="1">
        <v>317</v>
      </c>
      <c r="BM62" s="1">
        <v>573</v>
      </c>
      <c r="BN62" s="1">
        <v>280</v>
      </c>
      <c r="BO62" s="1">
        <v>145</v>
      </c>
      <c r="BP62" s="1">
        <v>125</v>
      </c>
      <c r="BQ62" s="17">
        <v>62</v>
      </c>
      <c r="BR62" s="1"/>
      <c r="BS62" s="17">
        <v>380</v>
      </c>
      <c r="BT62" s="17">
        <v>176</v>
      </c>
      <c r="BU62" s="17">
        <v>784</v>
      </c>
      <c r="BV62" s="17">
        <v>355</v>
      </c>
      <c r="BW62" s="17">
        <v>0</v>
      </c>
      <c r="BX62" s="17">
        <v>4</v>
      </c>
      <c r="BY62" s="1">
        <v>70</v>
      </c>
      <c r="BZ62" s="17">
        <v>159</v>
      </c>
      <c r="CA62" s="17">
        <v>37</v>
      </c>
      <c r="CB62" s="1">
        <v>67</v>
      </c>
      <c r="CC62" s="17">
        <v>135</v>
      </c>
      <c r="CD62" s="17">
        <v>312</v>
      </c>
      <c r="CE62" s="17">
        <v>619</v>
      </c>
      <c r="CF62" s="17">
        <v>260</v>
      </c>
      <c r="CG62" s="1">
        <v>86</v>
      </c>
      <c r="CH62" s="17">
        <v>50</v>
      </c>
      <c r="CI62" s="1"/>
      <c r="CJ62" s="17">
        <v>267</v>
      </c>
      <c r="CK62" s="17">
        <v>120</v>
      </c>
      <c r="CL62" s="17">
        <v>365</v>
      </c>
      <c r="CM62" s="17">
        <v>193</v>
      </c>
      <c r="CN62" s="1">
        <v>63</v>
      </c>
      <c r="CO62" s="17">
        <v>170</v>
      </c>
      <c r="CP62" s="1">
        <v>94</v>
      </c>
      <c r="CQ62" s="1">
        <v>251</v>
      </c>
      <c r="CR62" s="1">
        <v>306</v>
      </c>
      <c r="CS62" s="1">
        <v>779</v>
      </c>
      <c r="CT62" s="1">
        <v>132</v>
      </c>
      <c r="CU62" s="1">
        <v>257</v>
      </c>
      <c r="CV62" s="1">
        <v>516</v>
      </c>
      <c r="CW62" s="1">
        <v>297</v>
      </c>
      <c r="CX62" s="1">
        <v>72</v>
      </c>
      <c r="CY62" s="22">
        <v>31</v>
      </c>
      <c r="CZ62" s="1"/>
      <c r="DA62" s="1"/>
      <c r="DB62" s="1"/>
      <c r="DC62" s="1"/>
      <c r="DD62" s="1"/>
      <c r="DE62" s="1"/>
      <c r="DF62" s="1"/>
      <c r="DG62" s="1"/>
      <c r="DH62" s="1"/>
      <c r="DI62" s="1"/>
      <c r="DJ62" s="1"/>
      <c r="DK62" s="1"/>
      <c r="DL62" s="1"/>
      <c r="DM62" s="1"/>
      <c r="DN62" s="1"/>
      <c r="DO62" s="1"/>
      <c r="DP62" s="1"/>
      <c r="DQ62" s="1"/>
      <c r="DR62" s="1"/>
      <c r="DS62" s="1"/>
    </row>
    <row r="63" spans="1:123" ht="15.6">
      <c r="A63" s="8" t="s">
        <v>129</v>
      </c>
      <c r="B63" s="26" t="s">
        <v>130</v>
      </c>
      <c r="C63" s="10">
        <v>87.868850708007798</v>
      </c>
      <c r="D63" s="10">
        <v>3.2352941036224299</v>
      </c>
      <c r="E63" s="27">
        <v>85.714286804199205</v>
      </c>
      <c r="F63" s="27">
        <v>10.1449279785156</v>
      </c>
      <c r="G63" s="10">
        <v>97.438240051269503</v>
      </c>
      <c r="H63" s="10">
        <v>1.29390013217926</v>
      </c>
      <c r="I63" s="10">
        <v>88.260871887207003</v>
      </c>
      <c r="J63" s="10">
        <v>3.7707390785217201</v>
      </c>
      <c r="K63" s="10">
        <v>93.532341003417898</v>
      </c>
      <c r="L63" s="10">
        <v>5.5555553436279297</v>
      </c>
      <c r="M63" s="10">
        <v>92.682929992675696</v>
      </c>
      <c r="N63" s="10">
        <v>1.6483516693115201</v>
      </c>
      <c r="O63" s="10">
        <v>81.818183898925696</v>
      </c>
      <c r="P63" s="10">
        <v>4.0540542602539</v>
      </c>
      <c r="Q63" s="10" t="s">
        <v>70</v>
      </c>
      <c r="R63" s="10" t="s">
        <v>70</v>
      </c>
      <c r="S63" s="1"/>
      <c r="T63" s="10">
        <v>94.400001525878906</v>
      </c>
      <c r="U63" s="10">
        <v>0.53763443231582597</v>
      </c>
      <c r="V63" s="10">
        <v>89.569534301757798</v>
      </c>
      <c r="W63" s="10">
        <v>3.3232629299163801</v>
      </c>
      <c r="X63" s="10" t="s">
        <v>70</v>
      </c>
      <c r="Y63" s="10" t="s">
        <v>70</v>
      </c>
      <c r="Z63" s="10">
        <v>94.545455932617102</v>
      </c>
      <c r="AA63" s="10">
        <v>4</v>
      </c>
      <c r="AB63" s="10">
        <v>85.210311889648395</v>
      </c>
      <c r="AC63" s="10">
        <v>2.3498694896697998</v>
      </c>
      <c r="AD63" s="10">
        <v>92.857139587402301</v>
      </c>
      <c r="AE63" s="10">
        <v>3.3557047843933101</v>
      </c>
      <c r="AF63" s="10">
        <v>93.172691345214801</v>
      </c>
      <c r="AG63" s="10">
        <v>3.3333332538604701</v>
      </c>
      <c r="AH63" s="10" t="s">
        <v>70</v>
      </c>
      <c r="AI63" s="10" t="s">
        <v>70</v>
      </c>
      <c r="AJ63" s="1"/>
      <c r="AK63" s="10">
        <v>87.8306884765625</v>
      </c>
      <c r="AL63" s="10">
        <v>6.73076915740966</v>
      </c>
      <c r="AM63" s="10">
        <v>89.393936157226506</v>
      </c>
      <c r="AN63" s="10">
        <v>3.7414965629577601</v>
      </c>
      <c r="AO63" s="10">
        <v>84.482757568359304</v>
      </c>
      <c r="AP63" s="10">
        <v>2.3255813121795601</v>
      </c>
      <c r="AQ63" s="10">
        <v>90.756301879882798</v>
      </c>
      <c r="AR63" s="10">
        <v>1.9607843160629199</v>
      </c>
      <c r="AS63" s="10">
        <v>91.049385070800696</v>
      </c>
      <c r="AT63" s="10">
        <v>2.8571429252624498</v>
      </c>
      <c r="AU63" s="10">
        <v>82.775115966796804</v>
      </c>
      <c r="AV63" s="10">
        <v>4.1450777053832999</v>
      </c>
      <c r="AW63" s="10">
        <v>90</v>
      </c>
      <c r="AX63" s="10">
        <v>5.078125</v>
      </c>
      <c r="AY63" s="1" t="s">
        <v>70</v>
      </c>
      <c r="AZ63" s="10" t="s">
        <v>70</v>
      </c>
      <c r="BA63" s="1"/>
      <c r="BB63" s="10">
        <v>305</v>
      </c>
      <c r="BC63" s="10">
        <v>340</v>
      </c>
      <c r="BD63" s="10">
        <v>70</v>
      </c>
      <c r="BE63" s="10">
        <v>69</v>
      </c>
      <c r="BF63" s="10">
        <v>1093</v>
      </c>
      <c r="BG63" s="10">
        <v>1082</v>
      </c>
      <c r="BH63" s="10">
        <v>690</v>
      </c>
      <c r="BI63" s="10">
        <v>663</v>
      </c>
      <c r="BJ63" s="10">
        <v>201</v>
      </c>
      <c r="BK63" s="10">
        <v>216</v>
      </c>
      <c r="BL63" s="10">
        <v>164</v>
      </c>
      <c r="BM63" s="10">
        <v>182</v>
      </c>
      <c r="BN63" s="10">
        <v>121</v>
      </c>
      <c r="BO63" s="10">
        <v>148</v>
      </c>
      <c r="BP63" s="10">
        <v>11</v>
      </c>
      <c r="BQ63" s="10">
        <v>12</v>
      </c>
      <c r="BR63" s="1"/>
      <c r="BS63" s="10">
        <v>125</v>
      </c>
      <c r="BT63" s="10">
        <v>186</v>
      </c>
      <c r="BU63" s="10">
        <v>604</v>
      </c>
      <c r="BV63" s="10">
        <v>662</v>
      </c>
      <c r="BW63" s="10">
        <v>0</v>
      </c>
      <c r="BX63" s="10">
        <v>3</v>
      </c>
      <c r="BY63" s="10">
        <v>110</v>
      </c>
      <c r="BZ63" s="10">
        <v>150</v>
      </c>
      <c r="CA63" s="10">
        <v>737</v>
      </c>
      <c r="CB63" s="10">
        <v>766</v>
      </c>
      <c r="CC63" s="10">
        <v>140</v>
      </c>
      <c r="CD63" s="10">
        <v>149</v>
      </c>
      <c r="CE63" s="10">
        <v>249</v>
      </c>
      <c r="CF63" s="10">
        <v>240</v>
      </c>
      <c r="CG63" s="10">
        <v>10</v>
      </c>
      <c r="CH63" s="10">
        <v>16</v>
      </c>
      <c r="CI63" s="1"/>
      <c r="CJ63" s="10">
        <v>189</v>
      </c>
      <c r="CK63" s="10">
        <v>208</v>
      </c>
      <c r="CL63" s="10">
        <v>198</v>
      </c>
      <c r="CM63" s="10">
        <v>294</v>
      </c>
      <c r="CN63" s="10">
        <v>116</v>
      </c>
      <c r="CO63" s="10">
        <v>172</v>
      </c>
      <c r="CP63" s="10">
        <v>119</v>
      </c>
      <c r="CQ63" s="10">
        <v>153</v>
      </c>
      <c r="CR63" s="10">
        <v>324</v>
      </c>
      <c r="CS63" s="10">
        <v>315</v>
      </c>
      <c r="CT63" s="10">
        <v>209</v>
      </c>
      <c r="CU63" s="10">
        <v>193</v>
      </c>
      <c r="CV63" s="10">
        <v>150</v>
      </c>
      <c r="CW63" s="10">
        <v>256</v>
      </c>
      <c r="CX63" s="10">
        <v>23</v>
      </c>
      <c r="CY63" s="11">
        <v>31</v>
      </c>
      <c r="CZ63" s="1"/>
      <c r="DA63" s="1"/>
      <c r="DB63" s="1"/>
      <c r="DC63" s="1"/>
      <c r="DD63" s="1"/>
      <c r="DE63" s="1"/>
      <c r="DF63" s="1"/>
      <c r="DG63" s="1"/>
      <c r="DH63" s="1"/>
      <c r="DI63" s="1"/>
      <c r="DJ63" s="1"/>
      <c r="DK63" s="1"/>
      <c r="DL63" s="1"/>
      <c r="DM63" s="1"/>
      <c r="DN63" s="1"/>
      <c r="DO63" s="1"/>
      <c r="DP63" s="1"/>
      <c r="DQ63" s="1"/>
      <c r="DR63" s="1"/>
      <c r="DS63" s="1"/>
    </row>
    <row r="64" spans="1:123" ht="15.6">
      <c r="A64" s="12" t="s">
        <v>131</v>
      </c>
      <c r="B64" s="16" t="s">
        <v>130</v>
      </c>
      <c r="C64" s="12">
        <v>92.786888122558594</v>
      </c>
      <c r="D64" s="1">
        <v>3.2352941036224299</v>
      </c>
      <c r="E64" s="28">
        <v>81.428573608398395</v>
      </c>
      <c r="F64" s="28">
        <v>8.6956520080566406</v>
      </c>
      <c r="G64" s="1">
        <v>89.396705627441406</v>
      </c>
      <c r="H64" s="1">
        <v>1.1090573072433401</v>
      </c>
      <c r="I64" s="1">
        <v>87.536231994628906</v>
      </c>
      <c r="J64" s="1">
        <v>2.86144566535949</v>
      </c>
      <c r="K64" s="1">
        <v>93.034828186035099</v>
      </c>
      <c r="L64" s="1">
        <v>5.5555553436279297</v>
      </c>
      <c r="M64" s="1">
        <v>85.975608825683594</v>
      </c>
      <c r="N64" s="1">
        <v>1.6483516693115201</v>
      </c>
      <c r="O64" s="1">
        <v>80.991737365722599</v>
      </c>
      <c r="P64" s="1">
        <v>4.0268454551696697</v>
      </c>
      <c r="Q64" s="1" t="s">
        <v>70</v>
      </c>
      <c r="R64" s="1" t="s">
        <v>70</v>
      </c>
      <c r="S64" s="1"/>
      <c r="T64" s="1">
        <v>87.199996948242102</v>
      </c>
      <c r="U64" s="1">
        <v>0.53763443231582597</v>
      </c>
      <c r="V64" s="1">
        <v>88.245033264160099</v>
      </c>
      <c r="W64" s="1">
        <v>3.9274923801422101</v>
      </c>
      <c r="X64" s="1" t="s">
        <v>70</v>
      </c>
      <c r="Y64" s="1" t="s">
        <v>70</v>
      </c>
      <c r="Z64" s="1">
        <v>87.272727966308594</v>
      </c>
      <c r="AA64" s="1">
        <v>3.3557047843933101</v>
      </c>
      <c r="AB64" s="1">
        <v>79.511535644531193</v>
      </c>
      <c r="AC64" s="1">
        <v>2.0915033817291202</v>
      </c>
      <c r="AD64" s="1">
        <v>87.857139587402301</v>
      </c>
      <c r="AE64" s="1">
        <v>2.6845638751983598</v>
      </c>
      <c r="AF64" s="1">
        <v>91.566261291503906</v>
      </c>
      <c r="AG64" s="1">
        <v>2.5</v>
      </c>
      <c r="AH64" s="1" t="s">
        <v>70</v>
      </c>
      <c r="AI64" s="1" t="s">
        <v>70</v>
      </c>
      <c r="AJ64" s="1"/>
      <c r="AK64" s="1">
        <v>87.301589965820298</v>
      </c>
      <c r="AL64" s="1">
        <v>5.2884616851806596</v>
      </c>
      <c r="AM64" s="1">
        <v>86.363639831542898</v>
      </c>
      <c r="AN64" s="1">
        <v>2.7210884094238201</v>
      </c>
      <c r="AO64" s="1">
        <v>84.482757568359304</v>
      </c>
      <c r="AP64" s="1">
        <v>1.74418604373931</v>
      </c>
      <c r="AQ64" s="1">
        <v>86.554618835449205</v>
      </c>
      <c r="AR64" s="1">
        <v>1.30718958377838</v>
      </c>
      <c r="AS64" s="1">
        <v>91.358024597167898</v>
      </c>
      <c r="AT64" s="1">
        <v>2.8571429252624498</v>
      </c>
      <c r="AU64" s="1">
        <v>84.688995361328097</v>
      </c>
      <c r="AV64" s="1">
        <v>4.6632122993469203</v>
      </c>
      <c r="AW64" s="1">
        <v>84</v>
      </c>
      <c r="AX64" s="1">
        <v>5.078125</v>
      </c>
      <c r="AY64" s="1" t="s">
        <v>70</v>
      </c>
      <c r="AZ64" s="1" t="s">
        <v>70</v>
      </c>
      <c r="BA64" s="1"/>
      <c r="BB64" s="1">
        <v>305</v>
      </c>
      <c r="BC64" s="1">
        <v>340</v>
      </c>
      <c r="BD64" s="1">
        <v>70</v>
      </c>
      <c r="BE64" s="1">
        <v>69</v>
      </c>
      <c r="BF64" s="1">
        <v>1094</v>
      </c>
      <c r="BG64" s="1">
        <v>1082</v>
      </c>
      <c r="BH64" s="1">
        <v>690</v>
      </c>
      <c r="BI64" s="1">
        <v>664</v>
      </c>
      <c r="BJ64" s="1">
        <v>201</v>
      </c>
      <c r="BK64" s="1">
        <v>216</v>
      </c>
      <c r="BL64" s="1">
        <v>164</v>
      </c>
      <c r="BM64" s="1">
        <v>182</v>
      </c>
      <c r="BN64" s="1">
        <v>121</v>
      </c>
      <c r="BO64" s="1">
        <v>149</v>
      </c>
      <c r="BP64" s="1">
        <v>11</v>
      </c>
      <c r="BQ64" s="1">
        <v>12</v>
      </c>
      <c r="BR64" s="1"/>
      <c r="BS64" s="1">
        <v>125</v>
      </c>
      <c r="BT64" s="1">
        <v>186</v>
      </c>
      <c r="BU64" s="1">
        <v>604</v>
      </c>
      <c r="BV64" s="1">
        <v>662</v>
      </c>
      <c r="BW64" s="1">
        <v>0</v>
      </c>
      <c r="BX64" s="1">
        <v>3</v>
      </c>
      <c r="BY64" s="1">
        <v>110</v>
      </c>
      <c r="BZ64" s="1">
        <v>149</v>
      </c>
      <c r="CA64" s="1">
        <v>737</v>
      </c>
      <c r="CB64" s="1">
        <v>765</v>
      </c>
      <c r="CC64" s="1">
        <v>140</v>
      </c>
      <c r="CD64" s="1">
        <v>149</v>
      </c>
      <c r="CE64" s="1">
        <v>249</v>
      </c>
      <c r="CF64" s="1">
        <v>240</v>
      </c>
      <c r="CG64" s="1">
        <v>10</v>
      </c>
      <c r="CH64" s="1">
        <v>16</v>
      </c>
      <c r="CI64" s="1"/>
      <c r="CJ64" s="1">
        <v>189</v>
      </c>
      <c r="CK64" s="1">
        <v>208</v>
      </c>
      <c r="CL64" s="1">
        <v>198</v>
      </c>
      <c r="CM64" s="1">
        <v>294</v>
      </c>
      <c r="CN64" s="1">
        <v>116</v>
      </c>
      <c r="CO64" s="1">
        <v>172</v>
      </c>
      <c r="CP64" s="1">
        <v>119</v>
      </c>
      <c r="CQ64" s="1">
        <v>153</v>
      </c>
      <c r="CR64" s="1">
        <v>324</v>
      </c>
      <c r="CS64" s="1">
        <v>315</v>
      </c>
      <c r="CT64" s="1">
        <v>209</v>
      </c>
      <c r="CU64" s="1">
        <v>193</v>
      </c>
      <c r="CV64" s="1">
        <v>150</v>
      </c>
      <c r="CW64" s="1">
        <v>256</v>
      </c>
      <c r="CX64" s="1">
        <v>23</v>
      </c>
      <c r="CY64" s="14">
        <v>31</v>
      </c>
      <c r="CZ64" s="1"/>
      <c r="DA64" s="1"/>
      <c r="DB64" s="1"/>
      <c r="DC64" s="1"/>
      <c r="DD64" s="1"/>
      <c r="DE64" s="1"/>
      <c r="DF64" s="1"/>
      <c r="DG64" s="1"/>
      <c r="DH64" s="1"/>
      <c r="DI64" s="1"/>
      <c r="DJ64" s="1"/>
      <c r="DK64" s="1"/>
      <c r="DL64" s="1"/>
      <c r="DM64" s="1"/>
      <c r="DN64" s="1"/>
      <c r="DO64" s="1"/>
      <c r="DP64" s="1"/>
      <c r="DQ64" s="1"/>
      <c r="DR64" s="1"/>
      <c r="DS64" s="1"/>
    </row>
    <row r="65" spans="1:123" ht="15.6">
      <c r="A65" s="12" t="s">
        <v>132</v>
      </c>
      <c r="B65" s="16" t="s">
        <v>130</v>
      </c>
      <c r="C65" s="12">
        <v>94.098358154296804</v>
      </c>
      <c r="D65" s="1">
        <v>2.9411764144897399</v>
      </c>
      <c r="E65" s="28">
        <v>88.571426391601506</v>
      </c>
      <c r="F65" s="28">
        <v>8.6956520080566406</v>
      </c>
      <c r="G65" s="1">
        <v>85.740402221679602</v>
      </c>
      <c r="H65" s="1">
        <v>1.2014787197112999</v>
      </c>
      <c r="I65" s="1">
        <v>89.259796142578097</v>
      </c>
      <c r="J65" s="1">
        <v>2.71084332466125</v>
      </c>
      <c r="K65" s="1">
        <v>92.039802551269503</v>
      </c>
      <c r="L65" s="1">
        <v>6.0465116500854403</v>
      </c>
      <c r="M65" s="1">
        <v>90.853660583496094</v>
      </c>
      <c r="N65" s="1">
        <v>1.6483516693115201</v>
      </c>
      <c r="O65" s="1">
        <v>84.297523498535099</v>
      </c>
      <c r="P65" s="1">
        <v>4.6979866027831996</v>
      </c>
      <c r="Q65" s="1" t="s">
        <v>70</v>
      </c>
      <c r="R65" s="1" t="s">
        <v>70</v>
      </c>
      <c r="S65" s="1"/>
      <c r="T65" s="1">
        <v>91.199996948242102</v>
      </c>
      <c r="U65" s="1">
        <v>1.61290323734283</v>
      </c>
      <c r="V65" s="1">
        <v>90.066223144531193</v>
      </c>
      <c r="W65" s="1">
        <v>2.7231466770172101</v>
      </c>
      <c r="X65" s="1" t="s">
        <v>70</v>
      </c>
      <c r="Y65" s="1" t="s">
        <v>70</v>
      </c>
      <c r="Z65" s="1">
        <v>93.636360168457003</v>
      </c>
      <c r="AA65" s="1">
        <v>4.0268454551696697</v>
      </c>
      <c r="AB65" s="1">
        <v>90.909088134765597</v>
      </c>
      <c r="AC65" s="1">
        <v>1.69712793827056</v>
      </c>
      <c r="AD65" s="1">
        <v>92.142860412597599</v>
      </c>
      <c r="AE65" s="1">
        <v>2.01342272758483</v>
      </c>
      <c r="AF65" s="1">
        <v>90.763053894042898</v>
      </c>
      <c r="AG65" s="1">
        <v>0.41666665673255898</v>
      </c>
      <c r="AH65" s="1" t="s">
        <v>70</v>
      </c>
      <c r="AI65" s="1" t="s">
        <v>70</v>
      </c>
      <c r="AJ65" s="1"/>
      <c r="AK65" s="1">
        <v>85.714286804199205</v>
      </c>
      <c r="AL65" s="1">
        <v>3.36538457870483</v>
      </c>
      <c r="AM65" s="1">
        <v>90.404037475585895</v>
      </c>
      <c r="AN65" s="1">
        <v>3.0612244606018</v>
      </c>
      <c r="AO65" s="1">
        <v>86.206893920898395</v>
      </c>
      <c r="AP65" s="1">
        <v>1.74418604373931</v>
      </c>
      <c r="AQ65" s="1">
        <v>90.756301879882798</v>
      </c>
      <c r="AR65" s="1">
        <v>1.30718958377838</v>
      </c>
      <c r="AS65" s="1">
        <v>89.197532653808594</v>
      </c>
      <c r="AT65" s="1">
        <v>2.8571429252624498</v>
      </c>
      <c r="AU65" s="1">
        <v>84.688995361328097</v>
      </c>
      <c r="AV65" s="1">
        <v>5.1813473701476997</v>
      </c>
      <c r="AW65" s="1">
        <v>86.666664123535099</v>
      </c>
      <c r="AX65" s="1">
        <v>5.46875</v>
      </c>
      <c r="AY65" s="1" t="s">
        <v>70</v>
      </c>
      <c r="AZ65" s="1" t="s">
        <v>70</v>
      </c>
      <c r="BA65" s="1"/>
      <c r="BB65" s="1">
        <v>305</v>
      </c>
      <c r="BC65" s="1">
        <v>340</v>
      </c>
      <c r="BD65" s="1">
        <v>70</v>
      </c>
      <c r="BE65" s="1">
        <v>69</v>
      </c>
      <c r="BF65" s="1">
        <v>1094</v>
      </c>
      <c r="BG65" s="1">
        <v>1082</v>
      </c>
      <c r="BH65" s="1">
        <v>689</v>
      </c>
      <c r="BI65" s="1">
        <v>664</v>
      </c>
      <c r="BJ65" s="1">
        <v>201</v>
      </c>
      <c r="BK65" s="1">
        <v>215</v>
      </c>
      <c r="BL65" s="1">
        <v>164</v>
      </c>
      <c r="BM65" s="1">
        <v>182</v>
      </c>
      <c r="BN65" s="1">
        <v>121</v>
      </c>
      <c r="BO65" s="1">
        <v>149</v>
      </c>
      <c r="BP65" s="1">
        <v>11</v>
      </c>
      <c r="BQ65" s="1">
        <v>12</v>
      </c>
      <c r="BR65" s="1"/>
      <c r="BS65" s="1">
        <v>125</v>
      </c>
      <c r="BT65" s="1">
        <v>186</v>
      </c>
      <c r="BU65" s="1">
        <v>604</v>
      </c>
      <c r="BV65" s="1">
        <v>661</v>
      </c>
      <c r="BW65" s="1">
        <v>0</v>
      </c>
      <c r="BX65" s="1">
        <v>3</v>
      </c>
      <c r="BY65" s="1">
        <v>110</v>
      </c>
      <c r="BZ65" s="1">
        <v>149</v>
      </c>
      <c r="CA65" s="1">
        <v>737</v>
      </c>
      <c r="CB65" s="1">
        <v>766</v>
      </c>
      <c r="CC65" s="1">
        <v>140</v>
      </c>
      <c r="CD65" s="1">
        <v>149</v>
      </c>
      <c r="CE65" s="1">
        <v>249</v>
      </c>
      <c r="CF65" s="1">
        <v>240</v>
      </c>
      <c r="CG65" s="1">
        <v>10</v>
      </c>
      <c r="CH65" s="1">
        <v>16</v>
      </c>
      <c r="CI65" s="1"/>
      <c r="CJ65" s="1">
        <v>189</v>
      </c>
      <c r="CK65" s="1">
        <v>208</v>
      </c>
      <c r="CL65" s="1">
        <v>198</v>
      </c>
      <c r="CM65" s="1">
        <v>294</v>
      </c>
      <c r="CN65" s="1">
        <v>116</v>
      </c>
      <c r="CO65" s="1">
        <v>172</v>
      </c>
      <c r="CP65" s="1">
        <v>119</v>
      </c>
      <c r="CQ65" s="1">
        <v>153</v>
      </c>
      <c r="CR65" s="1">
        <v>324</v>
      </c>
      <c r="CS65" s="1">
        <v>315</v>
      </c>
      <c r="CT65" s="1">
        <v>209</v>
      </c>
      <c r="CU65" s="1">
        <v>193</v>
      </c>
      <c r="CV65" s="1">
        <v>150</v>
      </c>
      <c r="CW65" s="1">
        <v>256</v>
      </c>
      <c r="CX65" s="1">
        <v>23</v>
      </c>
      <c r="CY65" s="14">
        <v>31</v>
      </c>
      <c r="CZ65" s="1"/>
      <c r="DA65" s="1"/>
      <c r="DB65" s="1"/>
      <c r="DC65" s="1"/>
      <c r="DD65" s="1"/>
      <c r="DE65" s="1"/>
      <c r="DF65" s="1"/>
      <c r="DG65" s="1"/>
      <c r="DH65" s="1"/>
      <c r="DI65" s="1"/>
      <c r="DJ65" s="1"/>
      <c r="DK65" s="1"/>
      <c r="DL65" s="1"/>
      <c r="DM65" s="1"/>
      <c r="DN65" s="1"/>
      <c r="DO65" s="1"/>
      <c r="DP65" s="1"/>
      <c r="DQ65" s="1"/>
      <c r="DR65" s="1"/>
      <c r="DS65" s="1"/>
    </row>
    <row r="66" spans="1:123" ht="15.6">
      <c r="A66" s="12" t="s">
        <v>133</v>
      </c>
      <c r="B66" s="16" t="s">
        <v>130</v>
      </c>
      <c r="C66" s="12">
        <v>90.491806030273395</v>
      </c>
      <c r="D66" s="1">
        <v>2.9411764144897399</v>
      </c>
      <c r="E66" s="28">
        <v>90</v>
      </c>
      <c r="F66" s="28">
        <v>10.1449279785156</v>
      </c>
      <c r="G66" s="1">
        <v>97.897621154785099</v>
      </c>
      <c r="H66" s="1">
        <v>1.0175763368606501</v>
      </c>
      <c r="I66" s="1">
        <v>90.289855957031193</v>
      </c>
      <c r="J66" s="1">
        <v>2.71493220329284</v>
      </c>
      <c r="K66" s="1">
        <v>94.029853820800696</v>
      </c>
      <c r="L66" s="1">
        <v>5.5555553436279297</v>
      </c>
      <c r="M66" s="1">
        <v>88.414634704589801</v>
      </c>
      <c r="N66" s="1">
        <v>2.74725270271301</v>
      </c>
      <c r="O66" s="1">
        <v>81.818183898925696</v>
      </c>
      <c r="P66" s="1">
        <v>4.6979866027831996</v>
      </c>
      <c r="Q66" s="1" t="s">
        <v>70</v>
      </c>
      <c r="R66" s="1" t="s">
        <v>70</v>
      </c>
      <c r="S66" s="1"/>
      <c r="T66" s="1">
        <v>89.599998474121094</v>
      </c>
      <c r="U66" s="1">
        <v>1.0752688646316499</v>
      </c>
      <c r="V66" s="1">
        <v>91.556289672851506</v>
      </c>
      <c r="W66" s="1">
        <v>4.6827793121337802</v>
      </c>
      <c r="X66" s="1" t="s">
        <v>70</v>
      </c>
      <c r="Y66" s="1" t="s">
        <v>70</v>
      </c>
      <c r="Z66" s="1">
        <v>93.636360168457003</v>
      </c>
      <c r="AA66" s="1">
        <v>5.3333334922790501</v>
      </c>
      <c r="AB66" s="1">
        <v>84.667572021484304</v>
      </c>
      <c r="AC66" s="1">
        <v>1.9607843160629199</v>
      </c>
      <c r="AD66" s="1">
        <v>93.571426391601506</v>
      </c>
      <c r="AE66" s="1">
        <v>2.6845638751983598</v>
      </c>
      <c r="AF66" s="1">
        <v>93.172691345214801</v>
      </c>
      <c r="AG66" s="1">
        <v>3.3333332538604701</v>
      </c>
      <c r="AH66" s="1" t="s">
        <v>70</v>
      </c>
      <c r="AI66" s="1" t="s">
        <v>70</v>
      </c>
      <c r="AJ66" s="1"/>
      <c r="AK66" s="1">
        <v>86.243385314941406</v>
      </c>
      <c r="AL66" s="1">
        <v>4.8076925277709899</v>
      </c>
      <c r="AM66" s="1">
        <v>91.919189453125</v>
      </c>
      <c r="AN66" s="1">
        <v>3.7414965629577601</v>
      </c>
      <c r="AO66" s="1">
        <v>85.344825744628906</v>
      </c>
      <c r="AP66" s="1">
        <v>4.0697674751281703</v>
      </c>
      <c r="AQ66" s="1">
        <v>92.436973571777301</v>
      </c>
      <c r="AR66" s="1">
        <v>0.65359479188919001</v>
      </c>
      <c r="AS66" s="1">
        <v>89.814811706542898</v>
      </c>
      <c r="AT66" s="1">
        <v>2.8571429252624498</v>
      </c>
      <c r="AU66" s="1">
        <v>88.038276672363196</v>
      </c>
      <c r="AV66" s="1">
        <v>4.1450777053832999</v>
      </c>
      <c r="AW66" s="1">
        <v>88.666664123535099</v>
      </c>
      <c r="AX66" s="1">
        <v>6.640625</v>
      </c>
      <c r="AY66" s="1" t="s">
        <v>70</v>
      </c>
      <c r="AZ66" s="1" t="s">
        <v>70</v>
      </c>
      <c r="BA66" s="1"/>
      <c r="BB66" s="1">
        <v>305</v>
      </c>
      <c r="BC66" s="1">
        <v>340</v>
      </c>
      <c r="BD66" s="1">
        <v>70</v>
      </c>
      <c r="BE66" s="1">
        <v>69</v>
      </c>
      <c r="BF66" s="1">
        <v>1094</v>
      </c>
      <c r="BG66" s="1">
        <v>1081</v>
      </c>
      <c r="BH66" s="1">
        <v>690</v>
      </c>
      <c r="BI66" s="1">
        <v>663</v>
      </c>
      <c r="BJ66" s="1">
        <v>201</v>
      </c>
      <c r="BK66" s="1">
        <v>216</v>
      </c>
      <c r="BL66" s="1">
        <v>164</v>
      </c>
      <c r="BM66" s="1">
        <v>182</v>
      </c>
      <c r="BN66" s="1">
        <v>121</v>
      </c>
      <c r="BO66" s="1">
        <v>149</v>
      </c>
      <c r="BP66" s="1">
        <v>11</v>
      </c>
      <c r="BQ66" s="1">
        <v>12</v>
      </c>
      <c r="BR66" s="1"/>
      <c r="BS66" s="1">
        <v>125</v>
      </c>
      <c r="BT66" s="1">
        <v>186</v>
      </c>
      <c r="BU66" s="1">
        <v>604</v>
      </c>
      <c r="BV66" s="1">
        <v>662</v>
      </c>
      <c r="BW66" s="1">
        <v>0</v>
      </c>
      <c r="BX66" s="1">
        <v>3</v>
      </c>
      <c r="BY66" s="1">
        <v>110</v>
      </c>
      <c r="BZ66" s="1">
        <v>150</v>
      </c>
      <c r="CA66" s="1">
        <v>737</v>
      </c>
      <c r="CB66" s="1">
        <v>765</v>
      </c>
      <c r="CC66" s="1">
        <v>140</v>
      </c>
      <c r="CD66" s="1">
        <v>149</v>
      </c>
      <c r="CE66" s="1">
        <v>249</v>
      </c>
      <c r="CF66" s="1">
        <v>240</v>
      </c>
      <c r="CG66" s="1">
        <v>10</v>
      </c>
      <c r="CH66" s="1">
        <v>16</v>
      </c>
      <c r="CI66" s="1"/>
      <c r="CJ66" s="1">
        <v>189</v>
      </c>
      <c r="CK66" s="1">
        <v>208</v>
      </c>
      <c r="CL66" s="1">
        <v>198</v>
      </c>
      <c r="CM66" s="1">
        <v>294</v>
      </c>
      <c r="CN66" s="1">
        <v>116</v>
      </c>
      <c r="CO66" s="1">
        <v>172</v>
      </c>
      <c r="CP66" s="1">
        <v>119</v>
      </c>
      <c r="CQ66" s="1">
        <v>153</v>
      </c>
      <c r="CR66" s="1">
        <v>324</v>
      </c>
      <c r="CS66" s="1">
        <v>315</v>
      </c>
      <c r="CT66" s="1">
        <v>209</v>
      </c>
      <c r="CU66" s="1">
        <v>193</v>
      </c>
      <c r="CV66" s="1">
        <v>150</v>
      </c>
      <c r="CW66" s="1">
        <v>256</v>
      </c>
      <c r="CX66" s="1">
        <v>23</v>
      </c>
      <c r="CY66" s="14">
        <v>30</v>
      </c>
      <c r="CZ66" s="1"/>
      <c r="DA66" s="1"/>
      <c r="DB66" s="1"/>
      <c r="DC66" s="1"/>
      <c r="DD66" s="1"/>
      <c r="DE66" s="1"/>
      <c r="DF66" s="1"/>
      <c r="DG66" s="1"/>
      <c r="DH66" s="1"/>
      <c r="DI66" s="1"/>
      <c r="DJ66" s="1"/>
      <c r="DK66" s="1"/>
      <c r="DL66" s="1"/>
      <c r="DM66" s="1"/>
      <c r="DN66" s="1"/>
      <c r="DO66" s="1"/>
      <c r="DP66" s="1"/>
      <c r="DQ66" s="1"/>
      <c r="DR66" s="1"/>
      <c r="DS66" s="1"/>
    </row>
    <row r="67" spans="1:123" ht="15.6">
      <c r="A67" s="12" t="s">
        <v>134</v>
      </c>
      <c r="B67" s="16" t="s">
        <v>130</v>
      </c>
      <c r="C67" s="12">
        <v>93.114753723144503</v>
      </c>
      <c r="D67" s="1">
        <v>4.4117646217346103</v>
      </c>
      <c r="E67" s="28">
        <v>90</v>
      </c>
      <c r="F67" s="28">
        <v>11.594202995300201</v>
      </c>
      <c r="G67" s="1">
        <v>95.063987731933594</v>
      </c>
      <c r="H67" s="1">
        <v>1.1090573072433401</v>
      </c>
      <c r="I67" s="1">
        <v>89.4202880859375</v>
      </c>
      <c r="J67" s="1">
        <v>2.86144566535949</v>
      </c>
      <c r="K67" s="1">
        <v>94.029853820800696</v>
      </c>
      <c r="L67" s="1">
        <v>5.0925927162170401</v>
      </c>
      <c r="M67" s="1">
        <v>92.073173522949205</v>
      </c>
      <c r="N67" s="1">
        <v>1.6483516693115201</v>
      </c>
      <c r="O67" s="1">
        <v>81.818183898925696</v>
      </c>
      <c r="P67" s="1">
        <v>4.0268454551696697</v>
      </c>
      <c r="Q67" s="1" t="s">
        <v>70</v>
      </c>
      <c r="R67" s="1" t="s">
        <v>70</v>
      </c>
      <c r="S67" s="1"/>
      <c r="T67" s="1">
        <v>95.161293029785099</v>
      </c>
      <c r="U67" s="1">
        <v>1.0752688646316499</v>
      </c>
      <c r="V67" s="1">
        <v>87.086090087890597</v>
      </c>
      <c r="W67" s="1">
        <v>2.71903324127197</v>
      </c>
      <c r="X67" s="1" t="s">
        <v>70</v>
      </c>
      <c r="Y67" s="1" t="s">
        <v>70</v>
      </c>
      <c r="Z67" s="1">
        <v>89.090911865234304</v>
      </c>
      <c r="AA67" s="1">
        <v>3.3333332538604701</v>
      </c>
      <c r="AB67" s="1">
        <v>91.316146850585895</v>
      </c>
      <c r="AC67" s="1">
        <v>1.69712793827056</v>
      </c>
      <c r="AD67" s="1">
        <v>93.571426391601506</v>
      </c>
      <c r="AE67" s="1">
        <v>4.0268454551696697</v>
      </c>
      <c r="AF67" s="1">
        <v>92.369476318359304</v>
      </c>
      <c r="AG67" s="1">
        <v>2.0833332538604701</v>
      </c>
      <c r="AH67" s="1" t="s">
        <v>70</v>
      </c>
      <c r="AI67" s="1" t="s">
        <v>70</v>
      </c>
      <c r="AJ67" s="1"/>
      <c r="AK67" s="1">
        <v>85.714286804199205</v>
      </c>
      <c r="AL67" s="1">
        <v>3.36538457870483</v>
      </c>
      <c r="AM67" s="1">
        <v>91.414138793945298</v>
      </c>
      <c r="AN67" s="1">
        <v>3.7414965629577601</v>
      </c>
      <c r="AO67" s="1">
        <v>86.206893920898395</v>
      </c>
      <c r="AP67" s="1">
        <v>2.9069766998290998</v>
      </c>
      <c r="AQ67" s="1">
        <v>89.915969848632798</v>
      </c>
      <c r="AR67" s="1">
        <v>1.9607843160629199</v>
      </c>
      <c r="AS67" s="1">
        <v>88.2716064453125</v>
      </c>
      <c r="AT67" s="1">
        <v>2.8571429252624498</v>
      </c>
      <c r="AU67" s="1">
        <v>86.602867126464801</v>
      </c>
      <c r="AV67" s="1">
        <v>5.1813473701476997</v>
      </c>
      <c r="AW67" s="1">
        <v>90</v>
      </c>
      <c r="AX67" s="1">
        <v>5.078125</v>
      </c>
      <c r="AY67" s="1" t="s">
        <v>70</v>
      </c>
      <c r="AZ67" s="1" t="s">
        <v>70</v>
      </c>
      <c r="BA67" s="1"/>
      <c r="BB67" s="1">
        <v>305</v>
      </c>
      <c r="BC67" s="1">
        <v>340</v>
      </c>
      <c r="BD67" s="1">
        <v>70</v>
      </c>
      <c r="BE67" s="1">
        <v>69</v>
      </c>
      <c r="BF67" s="1">
        <v>1094</v>
      </c>
      <c r="BG67" s="1">
        <v>1082</v>
      </c>
      <c r="BH67" s="1">
        <v>690</v>
      </c>
      <c r="BI67" s="1">
        <v>664</v>
      </c>
      <c r="BJ67" s="1">
        <v>201</v>
      </c>
      <c r="BK67" s="1">
        <v>216</v>
      </c>
      <c r="BL67" s="1">
        <v>164</v>
      </c>
      <c r="BM67" s="1">
        <v>182</v>
      </c>
      <c r="BN67" s="1">
        <v>121</v>
      </c>
      <c r="BO67" s="1">
        <v>149</v>
      </c>
      <c r="BP67" s="1">
        <v>11</v>
      </c>
      <c r="BQ67" s="1">
        <v>12</v>
      </c>
      <c r="BR67" s="1"/>
      <c r="BS67" s="1">
        <v>124</v>
      </c>
      <c r="BT67" s="1">
        <v>186</v>
      </c>
      <c r="BU67" s="1">
        <v>604</v>
      </c>
      <c r="BV67" s="1">
        <v>662</v>
      </c>
      <c r="BW67" s="1">
        <v>0</v>
      </c>
      <c r="BX67" s="1">
        <v>3</v>
      </c>
      <c r="BY67" s="1">
        <v>110</v>
      </c>
      <c r="BZ67" s="1">
        <v>150</v>
      </c>
      <c r="CA67" s="1">
        <v>737</v>
      </c>
      <c r="CB67" s="1">
        <v>766</v>
      </c>
      <c r="CC67" s="1">
        <v>140</v>
      </c>
      <c r="CD67" s="1">
        <v>149</v>
      </c>
      <c r="CE67" s="1">
        <v>249</v>
      </c>
      <c r="CF67" s="1">
        <v>240</v>
      </c>
      <c r="CG67" s="1">
        <v>10</v>
      </c>
      <c r="CH67" s="1">
        <v>16</v>
      </c>
      <c r="CI67" s="1"/>
      <c r="CJ67" s="1">
        <v>189</v>
      </c>
      <c r="CK67" s="1">
        <v>208</v>
      </c>
      <c r="CL67" s="1">
        <v>198</v>
      </c>
      <c r="CM67" s="1">
        <v>294</v>
      </c>
      <c r="CN67" s="1">
        <v>116</v>
      </c>
      <c r="CO67" s="1">
        <v>172</v>
      </c>
      <c r="CP67" s="1">
        <v>119</v>
      </c>
      <c r="CQ67" s="1">
        <v>153</v>
      </c>
      <c r="CR67" s="1">
        <v>324</v>
      </c>
      <c r="CS67" s="1">
        <v>315</v>
      </c>
      <c r="CT67" s="1">
        <v>209</v>
      </c>
      <c r="CU67" s="1">
        <v>193</v>
      </c>
      <c r="CV67" s="1">
        <v>150</v>
      </c>
      <c r="CW67" s="1">
        <v>256</v>
      </c>
      <c r="CX67" s="1">
        <v>23</v>
      </c>
      <c r="CY67" s="14">
        <v>31</v>
      </c>
      <c r="CZ67" s="1"/>
      <c r="DA67" s="1"/>
      <c r="DB67" s="1"/>
      <c r="DC67" s="1"/>
      <c r="DD67" s="1"/>
      <c r="DE67" s="1"/>
      <c r="DF67" s="1"/>
      <c r="DG67" s="1"/>
      <c r="DH67" s="1"/>
      <c r="DI67" s="1"/>
      <c r="DJ67" s="1"/>
      <c r="DK67" s="1"/>
      <c r="DL67" s="1"/>
      <c r="DM67" s="1"/>
      <c r="DN67" s="1"/>
      <c r="DO67" s="1"/>
      <c r="DP67" s="1"/>
      <c r="DQ67" s="1"/>
      <c r="DR67" s="1"/>
      <c r="DS67" s="1"/>
    </row>
    <row r="68" spans="1:123" ht="15.6">
      <c r="A68" s="12" t="s">
        <v>135</v>
      </c>
      <c r="B68" s="16" t="s">
        <v>130</v>
      </c>
      <c r="C68" s="12">
        <v>94.098358154296804</v>
      </c>
      <c r="D68" s="1">
        <v>2.9411764144897399</v>
      </c>
      <c r="E68" s="28">
        <v>90</v>
      </c>
      <c r="F68" s="28">
        <v>7.24637699127197</v>
      </c>
      <c r="G68" s="1">
        <v>98.080436706542898</v>
      </c>
      <c r="H68" s="1">
        <v>1.1090573072433401</v>
      </c>
      <c r="I68" s="1">
        <v>91.014495849609304</v>
      </c>
      <c r="J68" s="1">
        <v>2.56024098396301</v>
      </c>
      <c r="K68" s="1">
        <v>93.532341003417898</v>
      </c>
      <c r="L68" s="1">
        <v>6.0185184478759703</v>
      </c>
      <c r="M68" s="1">
        <v>90.243904113769503</v>
      </c>
      <c r="N68" s="1">
        <v>10.4972372055053</v>
      </c>
      <c r="O68" s="1">
        <v>85.123970031738196</v>
      </c>
      <c r="P68" s="1">
        <v>3.3557047843933101</v>
      </c>
      <c r="Q68" s="1" t="s">
        <v>70</v>
      </c>
      <c r="R68" s="1" t="s">
        <v>70</v>
      </c>
      <c r="S68" s="1"/>
      <c r="T68" s="1">
        <v>88.800003051757798</v>
      </c>
      <c r="U68" s="1">
        <v>1.0752688646316499</v>
      </c>
      <c r="V68" s="1">
        <v>92.868988037109304</v>
      </c>
      <c r="W68" s="1">
        <v>2.71903324127197</v>
      </c>
      <c r="X68" s="1" t="s">
        <v>70</v>
      </c>
      <c r="Y68" s="1" t="s">
        <v>70</v>
      </c>
      <c r="Z68" s="1">
        <v>93.636360168457003</v>
      </c>
      <c r="AA68" s="1">
        <v>3.3333332538604701</v>
      </c>
      <c r="AB68" s="1">
        <v>91.451828002929602</v>
      </c>
      <c r="AC68" s="1">
        <v>1.69712793827056</v>
      </c>
      <c r="AD68" s="1">
        <v>91.428573608398395</v>
      </c>
      <c r="AE68" s="1">
        <v>2.6845638751983598</v>
      </c>
      <c r="AF68" s="1">
        <v>92.771087646484304</v>
      </c>
      <c r="AG68" s="1">
        <v>2.0833332538604701</v>
      </c>
      <c r="AH68" s="1" t="s">
        <v>70</v>
      </c>
      <c r="AI68" s="1" t="s">
        <v>70</v>
      </c>
      <c r="AJ68" s="1"/>
      <c r="AK68" s="1">
        <v>86.243385314941406</v>
      </c>
      <c r="AL68" s="1">
        <v>3.36538457870483</v>
      </c>
      <c r="AM68" s="1">
        <v>90.404037475585895</v>
      </c>
      <c r="AN68" s="1">
        <v>2.7210884094238201</v>
      </c>
      <c r="AO68" s="1">
        <v>87.068962097167898</v>
      </c>
      <c r="AP68" s="1">
        <v>1.74418604373931</v>
      </c>
      <c r="AQ68" s="1">
        <v>86.554618835449205</v>
      </c>
      <c r="AR68" s="1">
        <v>1.30718958377838</v>
      </c>
      <c r="AS68" s="1">
        <v>85.493827819824205</v>
      </c>
      <c r="AT68" s="1">
        <v>2.8571429252624498</v>
      </c>
      <c r="AU68" s="1">
        <v>88.516746520996094</v>
      </c>
      <c r="AV68" s="1">
        <v>4.6632122993469203</v>
      </c>
      <c r="AW68" s="1">
        <v>92</v>
      </c>
      <c r="AX68" s="1">
        <v>5.078125</v>
      </c>
      <c r="AY68" s="1" t="s">
        <v>70</v>
      </c>
      <c r="AZ68" s="1" t="s">
        <v>70</v>
      </c>
      <c r="BA68" s="1"/>
      <c r="BB68" s="1">
        <v>305</v>
      </c>
      <c r="BC68" s="1">
        <v>340</v>
      </c>
      <c r="BD68" s="1">
        <v>70</v>
      </c>
      <c r="BE68" s="1">
        <v>69</v>
      </c>
      <c r="BF68" s="1">
        <v>1094</v>
      </c>
      <c r="BG68" s="1">
        <v>1082</v>
      </c>
      <c r="BH68" s="1">
        <v>690</v>
      </c>
      <c r="BI68" s="1">
        <v>664</v>
      </c>
      <c r="BJ68" s="1">
        <v>201</v>
      </c>
      <c r="BK68" s="1">
        <v>216</v>
      </c>
      <c r="BL68" s="1">
        <v>164</v>
      </c>
      <c r="BM68" s="1">
        <v>181</v>
      </c>
      <c r="BN68" s="1">
        <v>121</v>
      </c>
      <c r="BO68" s="1">
        <v>149</v>
      </c>
      <c r="BP68" s="1">
        <v>11</v>
      </c>
      <c r="BQ68" s="1">
        <v>12</v>
      </c>
      <c r="BR68" s="1"/>
      <c r="BS68" s="1">
        <v>125</v>
      </c>
      <c r="BT68" s="1">
        <v>186</v>
      </c>
      <c r="BU68" s="1">
        <v>603</v>
      </c>
      <c r="BV68" s="1">
        <v>662</v>
      </c>
      <c r="BW68" s="1">
        <v>0</v>
      </c>
      <c r="BX68" s="1">
        <v>3</v>
      </c>
      <c r="BY68" s="1">
        <v>110</v>
      </c>
      <c r="BZ68" s="1">
        <v>150</v>
      </c>
      <c r="CA68" s="1">
        <v>737</v>
      </c>
      <c r="CB68" s="1">
        <v>766</v>
      </c>
      <c r="CC68" s="1">
        <v>140</v>
      </c>
      <c r="CD68" s="1">
        <v>149</v>
      </c>
      <c r="CE68" s="1">
        <v>249</v>
      </c>
      <c r="CF68" s="1">
        <v>240</v>
      </c>
      <c r="CG68" s="1">
        <v>10</v>
      </c>
      <c r="CH68" s="1">
        <v>16</v>
      </c>
      <c r="CI68" s="1"/>
      <c r="CJ68" s="1">
        <v>189</v>
      </c>
      <c r="CK68" s="1">
        <v>208</v>
      </c>
      <c r="CL68" s="1">
        <v>198</v>
      </c>
      <c r="CM68" s="1">
        <v>294</v>
      </c>
      <c r="CN68" s="1">
        <v>116</v>
      </c>
      <c r="CO68" s="1">
        <v>172</v>
      </c>
      <c r="CP68" s="1">
        <v>119</v>
      </c>
      <c r="CQ68" s="1">
        <v>153</v>
      </c>
      <c r="CR68" s="1">
        <v>324</v>
      </c>
      <c r="CS68" s="1">
        <v>315</v>
      </c>
      <c r="CT68" s="1">
        <v>209</v>
      </c>
      <c r="CU68" s="1">
        <v>193</v>
      </c>
      <c r="CV68" s="1">
        <v>150</v>
      </c>
      <c r="CW68" s="1">
        <v>256</v>
      </c>
      <c r="CX68" s="1">
        <v>23</v>
      </c>
      <c r="CY68" s="14">
        <v>31</v>
      </c>
      <c r="CZ68" s="1"/>
      <c r="DA68" s="1"/>
      <c r="DB68" s="1"/>
      <c r="DC68" s="1"/>
      <c r="DD68" s="1"/>
      <c r="DE68" s="1"/>
      <c r="DF68" s="1"/>
      <c r="DG68" s="1"/>
      <c r="DH68" s="1"/>
      <c r="DI68" s="1"/>
      <c r="DJ68" s="1"/>
      <c r="DK68" s="1"/>
      <c r="DL68" s="1"/>
      <c r="DM68" s="1"/>
      <c r="DN68" s="1"/>
      <c r="DO68" s="1"/>
      <c r="DP68" s="1"/>
      <c r="DQ68" s="1"/>
      <c r="DR68" s="1"/>
      <c r="DS68" s="1"/>
    </row>
    <row r="69" spans="1:123" ht="15.6">
      <c r="A69" s="12" t="s">
        <v>136</v>
      </c>
      <c r="B69" s="16" t="s">
        <v>130</v>
      </c>
      <c r="C69" s="12">
        <v>93.770492553710895</v>
      </c>
      <c r="D69" s="1">
        <v>2.9411764144897399</v>
      </c>
      <c r="E69" s="28">
        <v>87.142860412597599</v>
      </c>
      <c r="F69" s="28">
        <v>7.24637699127197</v>
      </c>
      <c r="G69" s="1">
        <v>98.080436706542898</v>
      </c>
      <c r="H69" s="1">
        <v>1.2014787197112999</v>
      </c>
      <c r="I69" s="1">
        <v>91.159423828125</v>
      </c>
      <c r="J69" s="1">
        <v>2.56024098396301</v>
      </c>
      <c r="K69" s="1">
        <v>93.532341003417898</v>
      </c>
      <c r="L69" s="1">
        <v>6.4814815521240199</v>
      </c>
      <c r="M69" s="1">
        <v>90.853660583496094</v>
      </c>
      <c r="N69" s="1">
        <v>3.8674032688140798</v>
      </c>
      <c r="O69" s="1">
        <v>84.297523498535099</v>
      </c>
      <c r="P69" s="1">
        <v>4.0268454551696697</v>
      </c>
      <c r="Q69" s="1" t="s">
        <v>70</v>
      </c>
      <c r="R69" s="1" t="s">
        <v>70</v>
      </c>
      <c r="S69" s="1"/>
      <c r="T69" s="1">
        <v>93.599998474121094</v>
      </c>
      <c r="U69" s="1">
        <v>2.1621620655059801</v>
      </c>
      <c r="V69" s="1">
        <v>88.907287597656193</v>
      </c>
      <c r="W69" s="1">
        <v>2.71903324127197</v>
      </c>
      <c r="X69" s="1" t="s">
        <v>70</v>
      </c>
      <c r="Y69" s="1" t="s">
        <v>70</v>
      </c>
      <c r="Z69" s="1">
        <v>92.660552978515597</v>
      </c>
      <c r="AA69" s="1">
        <v>3.3333332538604701</v>
      </c>
      <c r="AB69" s="1">
        <v>86.838531494140597</v>
      </c>
      <c r="AC69" s="1">
        <v>1.4360313415527299</v>
      </c>
      <c r="AD69" s="1">
        <v>92.857139587402301</v>
      </c>
      <c r="AE69" s="1">
        <v>4.0268454551696697</v>
      </c>
      <c r="AF69" s="1">
        <v>93.574295043945298</v>
      </c>
      <c r="AG69" s="1">
        <v>0.83333331346511796</v>
      </c>
      <c r="AH69" s="1" t="s">
        <v>70</v>
      </c>
      <c r="AI69" s="1" t="s">
        <v>70</v>
      </c>
      <c r="AJ69" s="1"/>
      <c r="AK69" s="1">
        <v>87.301589965820298</v>
      </c>
      <c r="AL69" s="1">
        <v>3.8461537361145002</v>
      </c>
      <c r="AM69" s="1">
        <v>90.909088134765597</v>
      </c>
      <c r="AN69" s="1">
        <v>2.7210884094238201</v>
      </c>
      <c r="AO69" s="1">
        <v>88.793106079101506</v>
      </c>
      <c r="AP69" s="1">
        <v>2.9069766998290998</v>
      </c>
      <c r="AQ69" s="1">
        <v>91.596641540527301</v>
      </c>
      <c r="AR69" s="1">
        <v>0</v>
      </c>
      <c r="AS69" s="1">
        <v>92.283950805664006</v>
      </c>
      <c r="AT69" s="1">
        <v>3.4920635223388601</v>
      </c>
      <c r="AU69" s="1">
        <v>90.909088134765597</v>
      </c>
      <c r="AV69" s="1">
        <v>4.1450777053832999</v>
      </c>
      <c r="AW69" s="1">
        <v>88.666664123535099</v>
      </c>
      <c r="AX69" s="1">
        <v>4.296875</v>
      </c>
      <c r="AY69" s="1" t="s">
        <v>70</v>
      </c>
      <c r="AZ69" s="1" t="s">
        <v>70</v>
      </c>
      <c r="BA69" s="1"/>
      <c r="BB69" s="1">
        <v>305</v>
      </c>
      <c r="BC69" s="1">
        <v>340</v>
      </c>
      <c r="BD69" s="1">
        <v>70</v>
      </c>
      <c r="BE69" s="1">
        <v>69</v>
      </c>
      <c r="BF69" s="1">
        <v>1094</v>
      </c>
      <c r="BG69" s="1">
        <v>1082</v>
      </c>
      <c r="BH69" s="1">
        <v>690</v>
      </c>
      <c r="BI69" s="1">
        <v>664</v>
      </c>
      <c r="BJ69" s="1">
        <v>201</v>
      </c>
      <c r="BK69" s="1">
        <v>216</v>
      </c>
      <c r="BL69" s="1">
        <v>164</v>
      </c>
      <c r="BM69" s="1">
        <v>181</v>
      </c>
      <c r="BN69" s="1">
        <v>121</v>
      </c>
      <c r="BO69" s="1">
        <v>149</v>
      </c>
      <c r="BP69" s="1">
        <v>11</v>
      </c>
      <c r="BQ69" s="1">
        <v>12</v>
      </c>
      <c r="BR69" s="1"/>
      <c r="BS69" s="1">
        <v>125</v>
      </c>
      <c r="BT69" s="1">
        <v>185</v>
      </c>
      <c r="BU69" s="1">
        <v>604</v>
      </c>
      <c r="BV69" s="1">
        <v>662</v>
      </c>
      <c r="BW69" s="1">
        <v>0</v>
      </c>
      <c r="BX69" s="1">
        <v>3</v>
      </c>
      <c r="BY69" s="1">
        <v>109</v>
      </c>
      <c r="BZ69" s="1">
        <v>150</v>
      </c>
      <c r="CA69" s="1">
        <v>737</v>
      </c>
      <c r="CB69" s="1">
        <v>766</v>
      </c>
      <c r="CC69" s="1">
        <v>140</v>
      </c>
      <c r="CD69" s="1">
        <v>149</v>
      </c>
      <c r="CE69" s="1">
        <v>249</v>
      </c>
      <c r="CF69" s="1">
        <v>240</v>
      </c>
      <c r="CG69" s="1">
        <v>10</v>
      </c>
      <c r="CH69" s="1">
        <v>16</v>
      </c>
      <c r="CI69" s="1"/>
      <c r="CJ69" s="1">
        <v>189</v>
      </c>
      <c r="CK69" s="1">
        <v>208</v>
      </c>
      <c r="CL69" s="1">
        <v>198</v>
      </c>
      <c r="CM69" s="1">
        <v>294</v>
      </c>
      <c r="CN69" s="1">
        <v>116</v>
      </c>
      <c r="CO69" s="1">
        <v>172</v>
      </c>
      <c r="CP69" s="1">
        <v>119</v>
      </c>
      <c r="CQ69" s="1">
        <v>153</v>
      </c>
      <c r="CR69" s="1">
        <v>324</v>
      </c>
      <c r="CS69" s="1">
        <v>315</v>
      </c>
      <c r="CT69" s="1">
        <v>209</v>
      </c>
      <c r="CU69" s="1">
        <v>193</v>
      </c>
      <c r="CV69" s="1">
        <v>150</v>
      </c>
      <c r="CW69" s="1">
        <v>256</v>
      </c>
      <c r="CX69" s="1">
        <v>23</v>
      </c>
      <c r="CY69" s="14">
        <v>31</v>
      </c>
      <c r="CZ69" s="1"/>
      <c r="DA69" s="1"/>
      <c r="DB69" s="1"/>
      <c r="DC69" s="1"/>
      <c r="DD69" s="1"/>
      <c r="DE69" s="1"/>
      <c r="DF69" s="1"/>
      <c r="DG69" s="1"/>
      <c r="DH69" s="1"/>
      <c r="DI69" s="1"/>
      <c r="DJ69" s="1"/>
      <c r="DK69" s="1"/>
      <c r="DL69" s="1"/>
      <c r="DM69" s="1"/>
      <c r="DN69" s="1"/>
      <c r="DO69" s="1"/>
      <c r="DP69" s="1"/>
      <c r="DQ69" s="1"/>
      <c r="DR69" s="1"/>
      <c r="DS69" s="1"/>
    </row>
    <row r="70" spans="1:123" ht="15.6">
      <c r="A70" s="12" t="s">
        <v>137</v>
      </c>
      <c r="B70" s="16" t="s">
        <v>130</v>
      </c>
      <c r="C70" s="12">
        <v>92.459014892578097</v>
      </c>
      <c r="D70" s="1">
        <v>2.9411764144897399</v>
      </c>
      <c r="E70" s="28">
        <v>90</v>
      </c>
      <c r="F70" s="28">
        <v>4.3478260040283203</v>
      </c>
      <c r="G70" s="1">
        <v>97.897621154785099</v>
      </c>
      <c r="H70" s="1">
        <v>1.1090573072433401</v>
      </c>
      <c r="I70" s="1">
        <v>92.753623962402301</v>
      </c>
      <c r="J70" s="1">
        <v>2.56024098396301</v>
      </c>
      <c r="K70" s="1">
        <v>92.537315368652301</v>
      </c>
      <c r="L70" s="1">
        <v>5.5555553436279297</v>
      </c>
      <c r="M70" s="1">
        <v>90.243904113769503</v>
      </c>
      <c r="N70" s="1">
        <v>1.6483516693115201</v>
      </c>
      <c r="O70" s="1">
        <v>85.950416564941406</v>
      </c>
      <c r="P70" s="1">
        <v>4.0268454551696697</v>
      </c>
      <c r="Q70" s="1" t="s">
        <v>70</v>
      </c>
      <c r="R70" s="1" t="s">
        <v>70</v>
      </c>
      <c r="S70" s="1"/>
      <c r="T70" s="1">
        <v>90.400001525878906</v>
      </c>
      <c r="U70" s="1">
        <v>1.0752688646316499</v>
      </c>
      <c r="V70" s="1">
        <v>92.703147888183594</v>
      </c>
      <c r="W70" s="1">
        <v>3.6253776550292902</v>
      </c>
      <c r="X70" s="1" t="s">
        <v>70</v>
      </c>
      <c r="Y70" s="1" t="s">
        <v>70</v>
      </c>
      <c r="Z70" s="1">
        <v>93.577980041503906</v>
      </c>
      <c r="AA70" s="1">
        <v>2.6666667461395201</v>
      </c>
      <c r="AB70" s="1">
        <v>86.838531494140597</v>
      </c>
      <c r="AC70" s="1">
        <v>1.4379085302352901</v>
      </c>
      <c r="AD70" s="1">
        <v>92.142860412597599</v>
      </c>
      <c r="AE70" s="1">
        <v>3.3557047843933101</v>
      </c>
      <c r="AF70" s="1">
        <v>93.574295043945298</v>
      </c>
      <c r="AG70" s="1">
        <v>0.83333331346511796</v>
      </c>
      <c r="AH70" s="1" t="s">
        <v>70</v>
      </c>
      <c r="AI70" s="1" t="s">
        <v>70</v>
      </c>
      <c r="AJ70" s="1"/>
      <c r="AK70" s="1">
        <v>89.417991638183594</v>
      </c>
      <c r="AL70" s="1">
        <v>3.8461537361145002</v>
      </c>
      <c r="AM70" s="1">
        <v>92.424240112304602</v>
      </c>
      <c r="AN70" s="1">
        <v>4.0816326141357404</v>
      </c>
      <c r="AO70" s="1">
        <v>88.793106079101506</v>
      </c>
      <c r="AP70" s="1">
        <v>2.9069766998290998</v>
      </c>
      <c r="AQ70" s="1">
        <v>91.596641540527301</v>
      </c>
      <c r="AR70" s="1">
        <v>1.30718958377838</v>
      </c>
      <c r="AS70" s="1">
        <v>90.740737915039006</v>
      </c>
      <c r="AT70" s="1">
        <v>2.5396826267242401</v>
      </c>
      <c r="AU70" s="1">
        <v>89.952156066894503</v>
      </c>
      <c r="AV70" s="1">
        <v>2.5906736850738499</v>
      </c>
      <c r="AW70" s="1">
        <v>91.333335876464801</v>
      </c>
      <c r="AX70" s="1">
        <v>4.6875</v>
      </c>
      <c r="AY70" s="1" t="s">
        <v>70</v>
      </c>
      <c r="AZ70" s="1" t="s">
        <v>70</v>
      </c>
      <c r="BA70" s="1"/>
      <c r="BB70" s="1">
        <v>305</v>
      </c>
      <c r="BC70" s="1">
        <v>340</v>
      </c>
      <c r="BD70" s="1">
        <v>70</v>
      </c>
      <c r="BE70" s="1">
        <v>69</v>
      </c>
      <c r="BF70" s="1">
        <v>1094</v>
      </c>
      <c r="BG70" s="1">
        <v>1082</v>
      </c>
      <c r="BH70" s="1">
        <v>690</v>
      </c>
      <c r="BI70" s="1">
        <v>664</v>
      </c>
      <c r="BJ70" s="1">
        <v>201</v>
      </c>
      <c r="BK70" s="1">
        <v>216</v>
      </c>
      <c r="BL70" s="1">
        <v>164</v>
      </c>
      <c r="BM70" s="1">
        <v>182</v>
      </c>
      <c r="BN70" s="1">
        <v>121</v>
      </c>
      <c r="BO70" s="1">
        <v>149</v>
      </c>
      <c r="BP70" s="1">
        <v>11</v>
      </c>
      <c r="BQ70" s="1">
        <v>12</v>
      </c>
      <c r="BR70" s="1"/>
      <c r="BS70" s="1">
        <v>125</v>
      </c>
      <c r="BT70" s="1">
        <v>186</v>
      </c>
      <c r="BU70" s="1">
        <v>603</v>
      </c>
      <c r="BV70" s="1">
        <v>662</v>
      </c>
      <c r="BW70" s="1">
        <v>0</v>
      </c>
      <c r="BX70" s="1">
        <v>3</v>
      </c>
      <c r="BY70" s="1">
        <v>109</v>
      </c>
      <c r="BZ70" s="1">
        <v>150</v>
      </c>
      <c r="CA70" s="1">
        <v>737</v>
      </c>
      <c r="CB70" s="1">
        <v>765</v>
      </c>
      <c r="CC70" s="1">
        <v>140</v>
      </c>
      <c r="CD70" s="1">
        <v>149</v>
      </c>
      <c r="CE70" s="1">
        <v>249</v>
      </c>
      <c r="CF70" s="1">
        <v>240</v>
      </c>
      <c r="CG70" s="1">
        <v>10</v>
      </c>
      <c r="CH70" s="1">
        <v>16</v>
      </c>
      <c r="CI70" s="1"/>
      <c r="CJ70" s="1">
        <v>189</v>
      </c>
      <c r="CK70" s="1">
        <v>208</v>
      </c>
      <c r="CL70" s="1">
        <v>198</v>
      </c>
      <c r="CM70" s="1">
        <v>294</v>
      </c>
      <c r="CN70" s="1">
        <v>116</v>
      </c>
      <c r="CO70" s="1">
        <v>172</v>
      </c>
      <c r="CP70" s="1">
        <v>119</v>
      </c>
      <c r="CQ70" s="1">
        <v>153</v>
      </c>
      <c r="CR70" s="1">
        <v>324</v>
      </c>
      <c r="CS70" s="1">
        <v>315</v>
      </c>
      <c r="CT70" s="1">
        <v>209</v>
      </c>
      <c r="CU70" s="1">
        <v>193</v>
      </c>
      <c r="CV70" s="1">
        <v>150</v>
      </c>
      <c r="CW70" s="1">
        <v>256</v>
      </c>
      <c r="CX70" s="1">
        <v>23</v>
      </c>
      <c r="CY70" s="14">
        <v>31</v>
      </c>
      <c r="CZ70" s="1"/>
      <c r="DA70" s="1"/>
      <c r="DB70" s="1"/>
      <c r="DC70" s="1"/>
      <c r="DD70" s="1"/>
      <c r="DE70" s="1"/>
      <c r="DF70" s="1"/>
      <c r="DG70" s="1"/>
      <c r="DH70" s="1"/>
      <c r="DI70" s="1"/>
      <c r="DJ70" s="1"/>
      <c r="DK70" s="1"/>
      <c r="DL70" s="1"/>
      <c r="DM70" s="1"/>
      <c r="DN70" s="1"/>
      <c r="DO70" s="1"/>
      <c r="DP70" s="1"/>
      <c r="DQ70" s="1"/>
      <c r="DR70" s="1"/>
      <c r="DS70" s="1"/>
    </row>
    <row r="71" spans="1:123" ht="15.6">
      <c r="A71" s="12" t="s">
        <v>138</v>
      </c>
      <c r="B71" s="16" t="s">
        <v>130</v>
      </c>
      <c r="C71" s="12">
        <v>94.426231384277301</v>
      </c>
      <c r="D71" s="1">
        <v>2.9411764144897399</v>
      </c>
      <c r="E71" s="28">
        <v>90</v>
      </c>
      <c r="F71" s="28">
        <v>7.24637699127197</v>
      </c>
      <c r="G71" s="1">
        <v>94.698356628417898</v>
      </c>
      <c r="H71" s="1">
        <v>0.83179295063018799</v>
      </c>
      <c r="I71" s="1">
        <v>92.898551940917898</v>
      </c>
      <c r="J71" s="1">
        <v>2.56024098396301</v>
      </c>
      <c r="K71" s="1">
        <v>91.542289733886705</v>
      </c>
      <c r="L71" s="1">
        <v>4.6296296119689897</v>
      </c>
      <c r="M71" s="1">
        <v>92.073173522949205</v>
      </c>
      <c r="N71" s="1">
        <v>1.0989011526107699</v>
      </c>
      <c r="O71" s="1">
        <v>79.338844299316406</v>
      </c>
      <c r="P71" s="1">
        <v>4.0268454551696697</v>
      </c>
      <c r="Q71" s="1" t="s">
        <v>70</v>
      </c>
      <c r="R71" s="1" t="s">
        <v>70</v>
      </c>
      <c r="S71" s="1"/>
      <c r="T71" s="1">
        <v>93.599998474121094</v>
      </c>
      <c r="U71" s="1">
        <v>2.1505377292632999</v>
      </c>
      <c r="V71" s="1">
        <v>91.059600830078097</v>
      </c>
      <c r="W71" s="1">
        <v>1.9637461900711</v>
      </c>
      <c r="X71" s="1" t="s">
        <v>70</v>
      </c>
      <c r="Y71" s="1" t="s">
        <v>70</v>
      </c>
      <c r="Z71" s="1">
        <v>93.636360168457003</v>
      </c>
      <c r="AA71" s="1">
        <v>2.6666667461395201</v>
      </c>
      <c r="AB71" s="1">
        <v>91.451828002929602</v>
      </c>
      <c r="AC71" s="1">
        <v>2.2222223281860298</v>
      </c>
      <c r="AD71" s="1">
        <v>91.428573608398395</v>
      </c>
      <c r="AE71" s="1">
        <v>3.3557047843933101</v>
      </c>
      <c r="AF71" s="1">
        <v>94.377510070800696</v>
      </c>
      <c r="AG71" s="1">
        <v>0.83333331346511796</v>
      </c>
      <c r="AH71" s="1" t="s">
        <v>70</v>
      </c>
      <c r="AI71" s="1" t="s">
        <v>70</v>
      </c>
      <c r="AJ71" s="1"/>
      <c r="AK71" s="1">
        <v>88.888885498046804</v>
      </c>
      <c r="AL71" s="1">
        <v>6.25</v>
      </c>
      <c r="AM71" s="1">
        <v>92.929290771484304</v>
      </c>
      <c r="AN71" s="1">
        <v>2.7210884094238201</v>
      </c>
      <c r="AO71" s="1">
        <v>93.103446960449205</v>
      </c>
      <c r="AP71" s="1">
        <v>5.2325582504272399</v>
      </c>
      <c r="AQ71" s="1">
        <v>93.277313232421804</v>
      </c>
      <c r="AR71" s="1">
        <v>1.9607843160629199</v>
      </c>
      <c r="AS71" s="1">
        <v>92.283950805664006</v>
      </c>
      <c r="AT71" s="1">
        <v>2.5396826267242401</v>
      </c>
      <c r="AU71" s="1">
        <v>91.866027832031193</v>
      </c>
      <c r="AV71" s="1">
        <v>5.1813473701476997</v>
      </c>
      <c r="AW71" s="1">
        <v>92</v>
      </c>
      <c r="AX71" s="1">
        <v>5.078125</v>
      </c>
      <c r="AY71" s="1" t="s">
        <v>70</v>
      </c>
      <c r="AZ71" s="1" t="s">
        <v>70</v>
      </c>
      <c r="BA71" s="1"/>
      <c r="BB71" s="1">
        <v>305</v>
      </c>
      <c r="BC71" s="1">
        <v>340</v>
      </c>
      <c r="BD71" s="1">
        <v>70</v>
      </c>
      <c r="BE71" s="1">
        <v>69</v>
      </c>
      <c r="BF71" s="1">
        <v>1094</v>
      </c>
      <c r="BG71" s="1">
        <v>1082</v>
      </c>
      <c r="BH71" s="1">
        <v>690</v>
      </c>
      <c r="BI71" s="1">
        <v>664</v>
      </c>
      <c r="BJ71" s="1">
        <v>201</v>
      </c>
      <c r="BK71" s="1">
        <v>216</v>
      </c>
      <c r="BL71" s="1">
        <v>164</v>
      </c>
      <c r="BM71" s="1">
        <v>182</v>
      </c>
      <c r="BN71" s="1">
        <v>121</v>
      </c>
      <c r="BO71" s="1">
        <v>149</v>
      </c>
      <c r="BP71" s="1">
        <v>11</v>
      </c>
      <c r="BQ71" s="1">
        <v>12</v>
      </c>
      <c r="BR71" s="1"/>
      <c r="BS71" s="1">
        <v>125</v>
      </c>
      <c r="BT71" s="1">
        <v>186</v>
      </c>
      <c r="BU71" s="1">
        <v>604</v>
      </c>
      <c r="BV71" s="1">
        <v>662</v>
      </c>
      <c r="BW71" s="1">
        <v>0</v>
      </c>
      <c r="BX71" s="1">
        <v>3</v>
      </c>
      <c r="BY71" s="1">
        <v>110</v>
      </c>
      <c r="BZ71" s="1">
        <v>150</v>
      </c>
      <c r="CA71" s="1">
        <v>737</v>
      </c>
      <c r="CB71" s="1">
        <v>765</v>
      </c>
      <c r="CC71" s="1">
        <v>140</v>
      </c>
      <c r="CD71" s="1">
        <v>149</v>
      </c>
      <c r="CE71" s="1">
        <v>249</v>
      </c>
      <c r="CF71" s="1">
        <v>240</v>
      </c>
      <c r="CG71" s="1">
        <v>10</v>
      </c>
      <c r="CH71" s="1">
        <v>16</v>
      </c>
      <c r="CI71" s="1"/>
      <c r="CJ71" s="1">
        <v>189</v>
      </c>
      <c r="CK71" s="1">
        <v>208</v>
      </c>
      <c r="CL71" s="1">
        <v>198</v>
      </c>
      <c r="CM71" s="1">
        <v>294</v>
      </c>
      <c r="CN71" s="1">
        <v>116</v>
      </c>
      <c r="CO71" s="1">
        <v>172</v>
      </c>
      <c r="CP71" s="1">
        <v>119</v>
      </c>
      <c r="CQ71" s="1">
        <v>153</v>
      </c>
      <c r="CR71" s="1">
        <v>324</v>
      </c>
      <c r="CS71" s="1">
        <v>315</v>
      </c>
      <c r="CT71" s="1">
        <v>209</v>
      </c>
      <c r="CU71" s="1">
        <v>193</v>
      </c>
      <c r="CV71" s="1">
        <v>150</v>
      </c>
      <c r="CW71" s="1">
        <v>256</v>
      </c>
      <c r="CX71" s="1">
        <v>23</v>
      </c>
      <c r="CY71" s="14">
        <v>31</v>
      </c>
      <c r="CZ71" s="1"/>
      <c r="DA71" s="1"/>
      <c r="DB71" s="1"/>
      <c r="DC71" s="1"/>
      <c r="DD71" s="1"/>
      <c r="DE71" s="1"/>
      <c r="DF71" s="1"/>
      <c r="DG71" s="1"/>
      <c r="DH71" s="1"/>
      <c r="DI71" s="1"/>
      <c r="DJ71" s="1"/>
      <c r="DK71" s="1"/>
      <c r="DL71" s="1"/>
      <c r="DM71" s="1"/>
      <c r="DN71" s="1"/>
      <c r="DO71" s="1"/>
      <c r="DP71" s="1"/>
      <c r="DQ71" s="1"/>
      <c r="DR71" s="1"/>
      <c r="DS71" s="1"/>
    </row>
    <row r="72" spans="1:123" ht="15.6">
      <c r="A72" s="12" t="s">
        <v>139</v>
      </c>
      <c r="B72" s="16" t="s">
        <v>130</v>
      </c>
      <c r="C72" s="12">
        <v>94.754096984863196</v>
      </c>
      <c r="D72" s="1">
        <v>2.3598821163177401</v>
      </c>
      <c r="E72" s="28">
        <v>88.571426391601506</v>
      </c>
      <c r="F72" s="28">
        <v>5.7971014976501403</v>
      </c>
      <c r="G72" s="1">
        <v>95.1553955078125</v>
      </c>
      <c r="H72" s="1">
        <v>0.64814811944961503</v>
      </c>
      <c r="I72" s="1">
        <v>95.507247924804602</v>
      </c>
      <c r="J72" s="1">
        <v>1.50829565525054</v>
      </c>
      <c r="K72" s="1">
        <v>94.029853820800696</v>
      </c>
      <c r="L72" s="1">
        <v>5.0925927162170401</v>
      </c>
      <c r="M72" s="1">
        <v>89.024391174316406</v>
      </c>
      <c r="N72" s="1">
        <v>1.6483516693115201</v>
      </c>
      <c r="O72" s="1">
        <v>89.256195068359304</v>
      </c>
      <c r="P72" s="1">
        <v>3.3557047843933101</v>
      </c>
      <c r="Q72" s="1" t="s">
        <v>70</v>
      </c>
      <c r="R72" s="1" t="s">
        <v>70</v>
      </c>
      <c r="S72" s="1"/>
      <c r="T72" s="1">
        <v>92.800003051757798</v>
      </c>
      <c r="U72" s="1">
        <v>0.53763443231582597</v>
      </c>
      <c r="V72" s="1">
        <v>93.211921691894503</v>
      </c>
      <c r="W72" s="1">
        <v>2.2658610343933101</v>
      </c>
      <c r="X72" s="1" t="s">
        <v>70</v>
      </c>
      <c r="Y72" s="1" t="s">
        <v>70</v>
      </c>
      <c r="Z72" s="1">
        <v>95.454544067382798</v>
      </c>
      <c r="AA72" s="1">
        <v>2.6666667461395201</v>
      </c>
      <c r="AB72" s="1">
        <v>94.029853820800696</v>
      </c>
      <c r="AC72" s="1">
        <v>0.91383814811706499</v>
      </c>
      <c r="AD72" s="1">
        <v>93.571426391601506</v>
      </c>
      <c r="AE72" s="1">
        <v>3.3557047843933101</v>
      </c>
      <c r="AF72" s="1">
        <v>93.574295043945298</v>
      </c>
      <c r="AG72" s="1">
        <v>1.6666666269302299</v>
      </c>
      <c r="AH72" s="1" t="s">
        <v>70</v>
      </c>
      <c r="AI72" s="1" t="s">
        <v>70</v>
      </c>
      <c r="AJ72" s="1"/>
      <c r="AK72" s="1">
        <v>89.947090148925696</v>
      </c>
      <c r="AL72" s="1">
        <v>2.4154589176177899</v>
      </c>
      <c r="AM72" s="1">
        <v>90.404037475585895</v>
      </c>
      <c r="AN72" s="1">
        <v>2.3890786170959402</v>
      </c>
      <c r="AO72" s="1">
        <v>94.827583312988196</v>
      </c>
      <c r="AP72" s="1">
        <v>2.9069766998290998</v>
      </c>
      <c r="AQ72" s="1">
        <v>94.117645263671804</v>
      </c>
      <c r="AR72" s="1">
        <v>0</v>
      </c>
      <c r="AS72" s="1">
        <v>94.753089904785099</v>
      </c>
      <c r="AT72" s="1">
        <v>2.5396826267242401</v>
      </c>
      <c r="AU72" s="1">
        <v>94.258369445800696</v>
      </c>
      <c r="AV72" s="1">
        <v>2.5906736850738499</v>
      </c>
      <c r="AW72" s="1">
        <v>92</v>
      </c>
      <c r="AX72" s="1">
        <v>4.3137254714965803</v>
      </c>
      <c r="AY72" s="1" t="s">
        <v>70</v>
      </c>
      <c r="AZ72" s="1" t="s">
        <v>70</v>
      </c>
      <c r="BA72" s="1"/>
      <c r="BB72" s="1">
        <v>305</v>
      </c>
      <c r="BC72" s="1">
        <v>339</v>
      </c>
      <c r="BD72" s="1">
        <v>70</v>
      </c>
      <c r="BE72" s="1">
        <v>69</v>
      </c>
      <c r="BF72" s="1">
        <v>1094</v>
      </c>
      <c r="BG72" s="1">
        <v>1080</v>
      </c>
      <c r="BH72" s="1">
        <v>690</v>
      </c>
      <c r="BI72" s="1">
        <v>663</v>
      </c>
      <c r="BJ72" s="1">
        <v>201</v>
      </c>
      <c r="BK72" s="1">
        <v>216</v>
      </c>
      <c r="BL72" s="1">
        <v>164</v>
      </c>
      <c r="BM72" s="1">
        <v>182</v>
      </c>
      <c r="BN72" s="1">
        <v>121</v>
      </c>
      <c r="BO72" s="1">
        <v>149</v>
      </c>
      <c r="BP72" s="1">
        <v>11</v>
      </c>
      <c r="BQ72" s="1">
        <v>12</v>
      </c>
      <c r="BR72" s="1"/>
      <c r="BS72" s="1">
        <v>125</v>
      </c>
      <c r="BT72" s="1">
        <v>186</v>
      </c>
      <c r="BU72" s="1">
        <v>604</v>
      </c>
      <c r="BV72" s="1">
        <v>662</v>
      </c>
      <c r="BW72" s="1">
        <v>0</v>
      </c>
      <c r="BX72" s="1">
        <v>3</v>
      </c>
      <c r="BY72" s="1">
        <v>110</v>
      </c>
      <c r="BZ72" s="1">
        <v>150</v>
      </c>
      <c r="CA72" s="1">
        <v>737</v>
      </c>
      <c r="CB72" s="1">
        <v>766</v>
      </c>
      <c r="CC72" s="1">
        <v>140</v>
      </c>
      <c r="CD72" s="1">
        <v>149</v>
      </c>
      <c r="CE72" s="1">
        <v>249</v>
      </c>
      <c r="CF72" s="1">
        <v>240</v>
      </c>
      <c r="CG72" s="1">
        <v>10</v>
      </c>
      <c r="CH72" s="1">
        <v>16</v>
      </c>
      <c r="CI72" s="1"/>
      <c r="CJ72" s="1">
        <v>189</v>
      </c>
      <c r="CK72" s="1">
        <v>207</v>
      </c>
      <c r="CL72" s="1">
        <v>198</v>
      </c>
      <c r="CM72" s="1">
        <v>293</v>
      </c>
      <c r="CN72" s="1">
        <v>116</v>
      </c>
      <c r="CO72" s="1">
        <v>172</v>
      </c>
      <c r="CP72" s="1">
        <v>119</v>
      </c>
      <c r="CQ72" s="1">
        <v>153</v>
      </c>
      <c r="CR72" s="1">
        <v>324</v>
      </c>
      <c r="CS72" s="1">
        <v>315</v>
      </c>
      <c r="CT72" s="1">
        <v>209</v>
      </c>
      <c r="CU72" s="1">
        <v>193</v>
      </c>
      <c r="CV72" s="1">
        <v>150</v>
      </c>
      <c r="CW72" s="1">
        <v>255</v>
      </c>
      <c r="CX72" s="1">
        <v>23</v>
      </c>
      <c r="CY72" s="14">
        <v>31</v>
      </c>
      <c r="CZ72" s="1"/>
      <c r="DA72" s="1"/>
      <c r="DB72" s="1"/>
      <c r="DC72" s="1"/>
      <c r="DD72" s="1"/>
      <c r="DE72" s="1"/>
      <c r="DF72" s="1"/>
      <c r="DG72" s="1"/>
      <c r="DH72" s="1"/>
      <c r="DI72" s="1"/>
      <c r="DJ72" s="1"/>
      <c r="DK72" s="1"/>
      <c r="DL72" s="1"/>
      <c r="DM72" s="1"/>
      <c r="DN72" s="1"/>
      <c r="DO72" s="1"/>
      <c r="DP72" s="1"/>
      <c r="DQ72" s="1"/>
      <c r="DR72" s="1"/>
      <c r="DS72" s="1"/>
    </row>
    <row r="73" spans="1:123" ht="15.6">
      <c r="A73" s="12" t="s">
        <v>140</v>
      </c>
      <c r="B73" s="16" t="s">
        <v>130</v>
      </c>
      <c r="C73" s="12">
        <v>95.409835815429602</v>
      </c>
      <c r="D73" s="1">
        <v>2.3529412746429399</v>
      </c>
      <c r="E73" s="28">
        <v>90</v>
      </c>
      <c r="F73" s="28">
        <v>4.3478260040283203</v>
      </c>
      <c r="G73" s="1">
        <v>98.446067810058594</v>
      </c>
      <c r="H73" s="1">
        <v>0.64695006608963002</v>
      </c>
      <c r="I73" s="1">
        <v>96.661827087402301</v>
      </c>
      <c r="J73" s="1">
        <v>0.75301206111907903</v>
      </c>
      <c r="K73" s="1">
        <v>91.044776916503906</v>
      </c>
      <c r="L73" s="1">
        <v>6.0185184478759703</v>
      </c>
      <c r="M73" s="1">
        <v>93.251533508300696</v>
      </c>
      <c r="N73" s="1">
        <v>1.6483516693115201</v>
      </c>
      <c r="O73" s="1">
        <v>89.256195068359304</v>
      </c>
      <c r="P73" s="1">
        <v>4.6979866027831996</v>
      </c>
      <c r="Q73" s="1" t="s">
        <v>70</v>
      </c>
      <c r="R73" s="1" t="s">
        <v>70</v>
      </c>
      <c r="S73" s="1"/>
      <c r="T73" s="1">
        <v>94.400001525878906</v>
      </c>
      <c r="U73" s="1">
        <v>0.53763443231582597</v>
      </c>
      <c r="V73" s="1">
        <v>96.357612609863196</v>
      </c>
      <c r="W73" s="1">
        <v>0.906344413757324</v>
      </c>
      <c r="X73" s="1" t="s">
        <v>70</v>
      </c>
      <c r="Y73" s="1" t="s">
        <v>70</v>
      </c>
      <c r="Z73" s="1">
        <v>92.727272033691406</v>
      </c>
      <c r="AA73" s="1">
        <v>3.3333332538604701</v>
      </c>
      <c r="AB73" s="1">
        <v>88.315216064453097</v>
      </c>
      <c r="AC73" s="1">
        <v>0.52219319343566895</v>
      </c>
      <c r="AD73" s="1">
        <v>92.142860412597599</v>
      </c>
      <c r="AE73" s="1">
        <v>2.6845638751983598</v>
      </c>
      <c r="AF73" s="1">
        <v>96.385543823242102</v>
      </c>
      <c r="AG73" s="1">
        <v>0.83333331346511796</v>
      </c>
      <c r="AH73" s="1" t="s">
        <v>70</v>
      </c>
      <c r="AI73" s="1" t="s">
        <v>70</v>
      </c>
      <c r="AJ73" s="1"/>
      <c r="AK73" s="1">
        <v>92.063491821289006</v>
      </c>
      <c r="AL73" s="1">
        <v>1.93236720561981</v>
      </c>
      <c r="AM73" s="1">
        <v>90.909088134765597</v>
      </c>
      <c r="AN73" s="1">
        <v>2.0408163070678702</v>
      </c>
      <c r="AO73" s="1">
        <v>92.241378784179602</v>
      </c>
      <c r="AP73" s="1">
        <v>2.3255813121795601</v>
      </c>
      <c r="AQ73" s="1">
        <v>92.436973571777301</v>
      </c>
      <c r="AR73" s="1">
        <v>0</v>
      </c>
      <c r="AS73" s="1">
        <v>93.518516540527301</v>
      </c>
      <c r="AT73" s="1">
        <v>8.8888893127441406</v>
      </c>
      <c r="AU73" s="1">
        <v>93.7799072265625</v>
      </c>
      <c r="AV73" s="1">
        <v>2.0725388526916499</v>
      </c>
      <c r="AW73" s="1">
        <v>90</v>
      </c>
      <c r="AX73" s="1">
        <v>4.6875</v>
      </c>
      <c r="AY73" s="1" t="s">
        <v>70</v>
      </c>
      <c r="AZ73" s="1" t="s">
        <v>70</v>
      </c>
      <c r="BA73" s="1"/>
      <c r="BB73" s="1">
        <v>305</v>
      </c>
      <c r="BC73" s="1">
        <v>340</v>
      </c>
      <c r="BD73" s="1">
        <v>70</v>
      </c>
      <c r="BE73" s="1">
        <v>69</v>
      </c>
      <c r="BF73" s="1">
        <v>1094</v>
      </c>
      <c r="BG73" s="1">
        <v>1082</v>
      </c>
      <c r="BH73" s="1">
        <v>689</v>
      </c>
      <c r="BI73" s="1">
        <v>664</v>
      </c>
      <c r="BJ73" s="1">
        <v>201</v>
      </c>
      <c r="BK73" s="1">
        <v>216</v>
      </c>
      <c r="BL73" s="1">
        <v>163</v>
      </c>
      <c r="BM73" s="1">
        <v>182</v>
      </c>
      <c r="BN73" s="1">
        <v>121</v>
      </c>
      <c r="BO73" s="1">
        <v>149</v>
      </c>
      <c r="BP73" s="1">
        <v>11</v>
      </c>
      <c r="BQ73" s="1">
        <v>12</v>
      </c>
      <c r="BR73" s="1"/>
      <c r="BS73" s="1">
        <v>125</v>
      </c>
      <c r="BT73" s="1">
        <v>186</v>
      </c>
      <c r="BU73" s="1">
        <v>604</v>
      </c>
      <c r="BV73" s="1">
        <v>662</v>
      </c>
      <c r="BW73" s="1">
        <v>0</v>
      </c>
      <c r="BX73" s="1">
        <v>3</v>
      </c>
      <c r="BY73" s="1">
        <v>110</v>
      </c>
      <c r="BZ73" s="1">
        <v>150</v>
      </c>
      <c r="CA73" s="1">
        <v>736</v>
      </c>
      <c r="CB73" s="1">
        <v>766</v>
      </c>
      <c r="CC73" s="1">
        <v>140</v>
      </c>
      <c r="CD73" s="1">
        <v>149</v>
      </c>
      <c r="CE73" s="1">
        <v>249</v>
      </c>
      <c r="CF73" s="1">
        <v>240</v>
      </c>
      <c r="CG73" s="1">
        <v>10</v>
      </c>
      <c r="CH73" s="1">
        <v>16</v>
      </c>
      <c r="CI73" s="1"/>
      <c r="CJ73" s="1">
        <v>189</v>
      </c>
      <c r="CK73" s="1">
        <v>207</v>
      </c>
      <c r="CL73" s="1">
        <v>198</v>
      </c>
      <c r="CM73" s="1">
        <v>294</v>
      </c>
      <c r="CN73" s="1">
        <v>116</v>
      </c>
      <c r="CO73" s="1">
        <v>172</v>
      </c>
      <c r="CP73" s="1">
        <v>119</v>
      </c>
      <c r="CQ73" s="1">
        <v>153</v>
      </c>
      <c r="CR73" s="1">
        <v>324</v>
      </c>
      <c r="CS73" s="1">
        <v>315</v>
      </c>
      <c r="CT73" s="1">
        <v>209</v>
      </c>
      <c r="CU73" s="1">
        <v>193</v>
      </c>
      <c r="CV73" s="1">
        <v>150</v>
      </c>
      <c r="CW73" s="1">
        <v>256</v>
      </c>
      <c r="CX73" s="1">
        <v>23</v>
      </c>
      <c r="CY73" s="14">
        <v>31</v>
      </c>
      <c r="CZ73" s="1"/>
      <c r="DA73" s="1"/>
      <c r="DB73" s="1"/>
      <c r="DC73" s="1"/>
      <c r="DD73" s="1"/>
      <c r="DE73" s="1"/>
      <c r="DF73" s="1"/>
      <c r="DG73" s="1"/>
      <c r="DH73" s="1"/>
      <c r="DI73" s="1"/>
      <c r="DJ73" s="1"/>
      <c r="DK73" s="1"/>
      <c r="DL73" s="1"/>
      <c r="DM73" s="1"/>
      <c r="DN73" s="1"/>
      <c r="DO73" s="1"/>
      <c r="DP73" s="1"/>
      <c r="DQ73" s="1"/>
      <c r="DR73" s="1"/>
      <c r="DS73" s="1"/>
    </row>
    <row r="74" spans="1:123" ht="15.6">
      <c r="A74" s="12" t="s">
        <v>141</v>
      </c>
      <c r="B74" s="16" t="s">
        <v>130</v>
      </c>
      <c r="C74" s="12">
        <v>87.213111877441406</v>
      </c>
      <c r="D74" s="1">
        <v>1.4705882072448699</v>
      </c>
      <c r="E74" s="28">
        <v>82.857139587402301</v>
      </c>
      <c r="F74" s="28">
        <v>5.7971014976501403</v>
      </c>
      <c r="G74" s="1">
        <v>93.327239990234304</v>
      </c>
      <c r="H74" s="1">
        <v>1.2014787197112999</v>
      </c>
      <c r="I74" s="1">
        <v>87.246376037597599</v>
      </c>
      <c r="J74" s="1">
        <v>1.95783138275146</v>
      </c>
      <c r="K74" s="1">
        <v>91.044776916503906</v>
      </c>
      <c r="L74" s="1">
        <v>5.5555553436279297</v>
      </c>
      <c r="M74" s="1">
        <v>89.024391174316406</v>
      </c>
      <c r="N74" s="1">
        <v>1.6483516693115201</v>
      </c>
      <c r="O74" s="1">
        <v>85.950416564941406</v>
      </c>
      <c r="P74" s="1">
        <v>4.6979866027831996</v>
      </c>
      <c r="Q74" s="17" t="s">
        <v>70</v>
      </c>
      <c r="R74" s="17" t="s">
        <v>70</v>
      </c>
      <c r="S74" s="1"/>
      <c r="T74" s="1">
        <v>91.199996948242102</v>
      </c>
      <c r="U74" s="1">
        <v>1.61290323734283</v>
      </c>
      <c r="V74" s="1">
        <v>88.741722106933594</v>
      </c>
      <c r="W74" s="1">
        <v>1.3595166206359801</v>
      </c>
      <c r="X74" s="1" t="s">
        <v>70</v>
      </c>
      <c r="Y74" s="1" t="s">
        <v>70</v>
      </c>
      <c r="Z74" s="1">
        <v>92.727272033691406</v>
      </c>
      <c r="AA74" s="1">
        <v>2</v>
      </c>
      <c r="AB74" s="1">
        <v>86.702850341796804</v>
      </c>
      <c r="AC74" s="1">
        <v>1.0443863868713299</v>
      </c>
      <c r="AD74" s="1">
        <v>90</v>
      </c>
      <c r="AE74" s="1">
        <v>2.6845638751983598</v>
      </c>
      <c r="AF74" s="1">
        <v>92.369476318359304</v>
      </c>
      <c r="AG74" s="1">
        <v>1.25</v>
      </c>
      <c r="AH74" s="1" t="s">
        <v>70</v>
      </c>
      <c r="AI74" s="17" t="s">
        <v>70</v>
      </c>
      <c r="AJ74" s="1"/>
      <c r="AK74" s="1">
        <v>85.714286804199205</v>
      </c>
      <c r="AL74" s="1">
        <v>3.36538457870483</v>
      </c>
      <c r="AM74" s="1">
        <v>89.393936157226506</v>
      </c>
      <c r="AN74" s="1">
        <v>2.3809523582458398</v>
      </c>
      <c r="AO74" s="1">
        <v>79.310348510742102</v>
      </c>
      <c r="AP74" s="1">
        <v>4.0697674751281703</v>
      </c>
      <c r="AQ74" s="1">
        <v>80.672271728515597</v>
      </c>
      <c r="AR74" s="1">
        <v>1.9607843160629199</v>
      </c>
      <c r="AS74" s="1">
        <v>90.402473449707003</v>
      </c>
      <c r="AT74" s="1">
        <v>3.1746032238006499</v>
      </c>
      <c r="AU74" s="1">
        <v>88.516746520996094</v>
      </c>
      <c r="AV74" s="1">
        <v>1.55440413951873</v>
      </c>
      <c r="AW74" s="1">
        <v>89.333335876464801</v>
      </c>
      <c r="AX74" s="1">
        <v>5.078125</v>
      </c>
      <c r="AY74" s="17" t="s">
        <v>70</v>
      </c>
      <c r="AZ74" s="1" t="s">
        <v>70</v>
      </c>
      <c r="BA74" s="1"/>
      <c r="BB74" s="1">
        <v>305</v>
      </c>
      <c r="BC74" s="1">
        <v>340</v>
      </c>
      <c r="BD74" s="1">
        <v>70</v>
      </c>
      <c r="BE74" s="1">
        <v>69</v>
      </c>
      <c r="BF74" s="1">
        <v>1094</v>
      </c>
      <c r="BG74" s="1">
        <v>1082</v>
      </c>
      <c r="BH74" s="1">
        <v>690</v>
      </c>
      <c r="BI74" s="1">
        <v>664</v>
      </c>
      <c r="BJ74" s="1">
        <v>201</v>
      </c>
      <c r="BK74" s="1">
        <v>216</v>
      </c>
      <c r="BL74" s="1">
        <v>164</v>
      </c>
      <c r="BM74" s="1">
        <v>182</v>
      </c>
      <c r="BN74" s="1">
        <v>121</v>
      </c>
      <c r="BO74" s="1">
        <v>149</v>
      </c>
      <c r="BP74" s="1">
        <v>11</v>
      </c>
      <c r="BQ74" s="1">
        <v>12</v>
      </c>
      <c r="BR74" s="1"/>
      <c r="BS74" s="1">
        <v>125</v>
      </c>
      <c r="BT74" s="1">
        <v>186</v>
      </c>
      <c r="BU74" s="1">
        <v>604</v>
      </c>
      <c r="BV74" s="1">
        <v>662</v>
      </c>
      <c r="BW74" s="1">
        <v>0</v>
      </c>
      <c r="BX74" s="1">
        <v>3</v>
      </c>
      <c r="BY74" s="1">
        <v>110</v>
      </c>
      <c r="BZ74" s="1">
        <v>150</v>
      </c>
      <c r="CA74" s="1">
        <v>737</v>
      </c>
      <c r="CB74" s="1">
        <v>766</v>
      </c>
      <c r="CC74" s="1">
        <v>140</v>
      </c>
      <c r="CD74" s="1">
        <v>149</v>
      </c>
      <c r="CE74" s="1">
        <v>249</v>
      </c>
      <c r="CF74" s="1">
        <v>240</v>
      </c>
      <c r="CG74" s="1">
        <v>9</v>
      </c>
      <c r="CH74" s="1">
        <v>16</v>
      </c>
      <c r="CI74" s="1"/>
      <c r="CJ74" s="1">
        <v>189</v>
      </c>
      <c r="CK74" s="1">
        <v>208</v>
      </c>
      <c r="CL74" s="1">
        <v>198</v>
      </c>
      <c r="CM74" s="1">
        <v>294</v>
      </c>
      <c r="CN74" s="1">
        <v>116</v>
      </c>
      <c r="CO74" s="1">
        <v>172</v>
      </c>
      <c r="CP74" s="1">
        <v>119</v>
      </c>
      <c r="CQ74" s="1">
        <v>153</v>
      </c>
      <c r="CR74" s="1">
        <v>323</v>
      </c>
      <c r="CS74" s="1">
        <v>315</v>
      </c>
      <c r="CT74" s="1">
        <v>209</v>
      </c>
      <c r="CU74" s="1">
        <v>193</v>
      </c>
      <c r="CV74" s="1">
        <v>150</v>
      </c>
      <c r="CW74" s="1">
        <v>256</v>
      </c>
      <c r="CX74" s="1">
        <v>23</v>
      </c>
      <c r="CY74" s="14">
        <v>31</v>
      </c>
      <c r="CZ74" s="1"/>
      <c r="DA74" s="1"/>
      <c r="DB74" s="1"/>
      <c r="DC74" s="1"/>
      <c r="DD74" s="1"/>
      <c r="DE74" s="1"/>
      <c r="DF74" s="1"/>
      <c r="DG74" s="1"/>
      <c r="DH74" s="1"/>
      <c r="DI74" s="1"/>
      <c r="DJ74" s="1"/>
      <c r="DK74" s="1"/>
      <c r="DL74" s="1"/>
      <c r="DM74" s="1"/>
      <c r="DN74" s="1"/>
      <c r="DO74" s="1"/>
      <c r="DP74" s="1"/>
      <c r="DQ74" s="1"/>
      <c r="DR74" s="1"/>
      <c r="DS74" s="1"/>
    </row>
    <row r="75" spans="1:123" ht="15.6">
      <c r="A75" s="8" t="s">
        <v>142</v>
      </c>
      <c r="B75" s="18" t="s">
        <v>143</v>
      </c>
      <c r="C75" s="10">
        <v>95.138885498046804</v>
      </c>
      <c r="D75" s="10">
        <v>2.2857143878936701</v>
      </c>
      <c r="E75" s="10">
        <v>89.090911865234304</v>
      </c>
      <c r="F75" s="10">
        <v>3.2786884307861301</v>
      </c>
      <c r="G75" s="10">
        <v>93.902435302734304</v>
      </c>
      <c r="H75" s="10">
        <v>4.2056074142456001</v>
      </c>
      <c r="I75" s="10">
        <v>91.411041259765597</v>
      </c>
      <c r="J75" s="10">
        <v>13.157895088195801</v>
      </c>
      <c r="K75" s="10">
        <v>87.374748229980398</v>
      </c>
      <c r="L75" s="10">
        <v>15.772871017456</v>
      </c>
      <c r="M75" s="10">
        <v>95.622116088867102</v>
      </c>
      <c r="N75" s="10">
        <v>4.3269228935241699</v>
      </c>
      <c r="O75" s="10">
        <v>84.334205627441406</v>
      </c>
      <c r="P75" s="10">
        <v>9.1575088500976491</v>
      </c>
      <c r="Q75" s="10">
        <v>76.5625</v>
      </c>
      <c r="R75" s="10" t="s">
        <v>70</v>
      </c>
      <c r="S75" s="1"/>
      <c r="T75" s="10">
        <v>90.476188659667898</v>
      </c>
      <c r="U75" s="10">
        <v>4.6875</v>
      </c>
      <c r="V75" s="10">
        <v>92.974235534667898</v>
      </c>
      <c r="W75" s="10">
        <v>8.6124401092529297</v>
      </c>
      <c r="X75" s="10" t="s">
        <v>70</v>
      </c>
      <c r="Y75" s="10" t="s">
        <v>70</v>
      </c>
      <c r="Z75" s="10" t="s">
        <v>70</v>
      </c>
      <c r="AA75" s="10" t="s">
        <v>70</v>
      </c>
      <c r="AB75" s="10">
        <v>87.5389404296875</v>
      </c>
      <c r="AC75" s="10">
        <v>7.0063695907592702</v>
      </c>
      <c r="AD75" s="10">
        <v>90.909088134765597</v>
      </c>
      <c r="AE75" s="10">
        <v>5.76271200180053</v>
      </c>
      <c r="AF75" s="10">
        <v>89.067527770996094</v>
      </c>
      <c r="AG75" s="10">
        <v>5.79937314987182</v>
      </c>
      <c r="AH75" s="10" t="s">
        <v>70</v>
      </c>
      <c r="AI75" s="10" t="s">
        <v>70</v>
      </c>
      <c r="AJ75" s="1"/>
      <c r="AK75" s="10">
        <v>80.104713439941406</v>
      </c>
      <c r="AL75" s="10">
        <v>15.602836608886699</v>
      </c>
      <c r="AM75" s="10">
        <v>88.657409667968693</v>
      </c>
      <c r="AN75" s="10">
        <v>3.05676865577697</v>
      </c>
      <c r="AO75" s="10">
        <v>86.363639831542898</v>
      </c>
      <c r="AP75" s="10">
        <v>7.8125</v>
      </c>
      <c r="AQ75" s="10">
        <v>84.883720397949205</v>
      </c>
      <c r="AR75" s="10">
        <v>8.0645160675048793</v>
      </c>
      <c r="AS75" s="10">
        <v>88.322982788085895</v>
      </c>
      <c r="AT75" s="10">
        <v>10.8108110427856</v>
      </c>
      <c r="AU75" s="10">
        <v>83.606559753417898</v>
      </c>
      <c r="AV75" s="10">
        <v>8.6455335617065394</v>
      </c>
      <c r="AW75" s="10">
        <v>87.3831787109375</v>
      </c>
      <c r="AX75" s="10">
        <v>7.0351758003234801</v>
      </c>
      <c r="AY75" s="1" t="s">
        <v>70</v>
      </c>
      <c r="AZ75" s="10" t="s">
        <v>70</v>
      </c>
      <c r="BA75" s="1"/>
      <c r="BB75" s="10">
        <v>288</v>
      </c>
      <c r="BC75" s="10">
        <v>175</v>
      </c>
      <c r="BD75" s="10">
        <v>110</v>
      </c>
      <c r="BE75" s="10">
        <v>61</v>
      </c>
      <c r="BF75" s="10">
        <v>328</v>
      </c>
      <c r="BG75" s="10">
        <v>214</v>
      </c>
      <c r="BH75" s="10">
        <v>163</v>
      </c>
      <c r="BI75" s="10">
        <v>76</v>
      </c>
      <c r="BJ75" s="10">
        <v>499</v>
      </c>
      <c r="BK75" s="10">
        <v>317</v>
      </c>
      <c r="BL75" s="10">
        <v>868</v>
      </c>
      <c r="BM75" s="10">
        <v>624</v>
      </c>
      <c r="BN75" s="10">
        <v>383</v>
      </c>
      <c r="BO75" s="10">
        <v>273</v>
      </c>
      <c r="BP75" s="10">
        <v>64</v>
      </c>
      <c r="BQ75" s="10">
        <v>39</v>
      </c>
      <c r="BR75" s="1"/>
      <c r="BS75" s="10">
        <v>231</v>
      </c>
      <c r="BT75" s="10">
        <v>192</v>
      </c>
      <c r="BU75" s="10">
        <v>427</v>
      </c>
      <c r="BV75" s="10">
        <v>209</v>
      </c>
      <c r="BW75" s="10">
        <v>0</v>
      </c>
      <c r="BX75" s="10">
        <v>2</v>
      </c>
      <c r="BY75" s="10">
        <v>48</v>
      </c>
      <c r="BZ75" s="10">
        <v>30</v>
      </c>
      <c r="CA75" s="10">
        <v>321</v>
      </c>
      <c r="CB75" s="10">
        <v>157</v>
      </c>
      <c r="CC75" s="10">
        <v>330</v>
      </c>
      <c r="CD75" s="10">
        <v>295</v>
      </c>
      <c r="CE75" s="10">
        <v>622</v>
      </c>
      <c r="CF75" s="10">
        <v>638</v>
      </c>
      <c r="CG75" s="10">
        <v>40</v>
      </c>
      <c r="CH75" s="10">
        <v>48</v>
      </c>
      <c r="CI75" s="1"/>
      <c r="CJ75" s="10">
        <v>191</v>
      </c>
      <c r="CK75" s="10">
        <v>141</v>
      </c>
      <c r="CL75" s="10">
        <v>432</v>
      </c>
      <c r="CM75" s="10">
        <v>458</v>
      </c>
      <c r="CN75" s="10">
        <v>176</v>
      </c>
      <c r="CO75" s="10">
        <v>128</v>
      </c>
      <c r="CP75" s="10">
        <v>86</v>
      </c>
      <c r="CQ75" s="10">
        <v>62</v>
      </c>
      <c r="CR75" s="10">
        <v>805</v>
      </c>
      <c r="CS75" s="10">
        <v>703</v>
      </c>
      <c r="CT75" s="10">
        <v>427</v>
      </c>
      <c r="CU75" s="10">
        <v>347</v>
      </c>
      <c r="CV75" s="10">
        <v>214</v>
      </c>
      <c r="CW75" s="10">
        <v>199</v>
      </c>
      <c r="CX75" s="10">
        <v>34</v>
      </c>
      <c r="CY75" s="11">
        <v>28</v>
      </c>
      <c r="CZ75" s="1"/>
      <c r="DA75" s="1"/>
      <c r="DB75" s="1"/>
      <c r="DC75" s="1"/>
      <c r="DD75" s="1"/>
      <c r="DE75" s="1"/>
      <c r="DF75" s="1"/>
      <c r="DG75" s="1"/>
      <c r="DH75" s="1"/>
      <c r="DI75" s="1"/>
      <c r="DJ75" s="1"/>
      <c r="DK75" s="1"/>
      <c r="DL75" s="1"/>
      <c r="DM75" s="1"/>
      <c r="DN75" s="1"/>
      <c r="DO75" s="1"/>
      <c r="DP75" s="1"/>
      <c r="DQ75" s="1"/>
      <c r="DR75" s="1"/>
      <c r="DS75" s="1"/>
    </row>
    <row r="76" spans="1:123" ht="15.6">
      <c r="A76" s="12" t="s">
        <v>144</v>
      </c>
      <c r="B76" s="19" t="s">
        <v>143</v>
      </c>
      <c r="C76" s="1">
        <v>93.055557250976506</v>
      </c>
      <c r="D76" s="1">
        <v>1.7142857313156099</v>
      </c>
      <c r="E76" s="1">
        <v>92.727272033691406</v>
      </c>
      <c r="F76" s="1">
        <v>3.2786884307861301</v>
      </c>
      <c r="G76" s="1">
        <v>92.987808227539006</v>
      </c>
      <c r="H76" s="1">
        <v>4.2056074142456001</v>
      </c>
      <c r="I76" s="1">
        <v>90.123458862304602</v>
      </c>
      <c r="J76" s="1">
        <v>15.7894735336303</v>
      </c>
      <c r="K76" s="1">
        <v>86.800003051757798</v>
      </c>
      <c r="L76" s="1">
        <v>17.295597076416001</v>
      </c>
      <c r="M76" s="1">
        <v>95.977012634277301</v>
      </c>
      <c r="N76" s="1">
        <v>3.3546326160430899</v>
      </c>
      <c r="O76" s="1">
        <v>84.595298767089801</v>
      </c>
      <c r="P76" s="1">
        <v>6.5934066772460902</v>
      </c>
      <c r="Q76" s="1">
        <v>78.125</v>
      </c>
      <c r="R76" s="1" t="s">
        <v>70</v>
      </c>
      <c r="S76" s="1"/>
      <c r="T76" s="1">
        <v>89.610389709472599</v>
      </c>
      <c r="U76" s="1">
        <v>4.1666665077209402</v>
      </c>
      <c r="V76" s="1">
        <v>93.676811218261705</v>
      </c>
      <c r="W76" s="1">
        <v>6.6666665077209402</v>
      </c>
      <c r="X76" s="1" t="s">
        <v>70</v>
      </c>
      <c r="Y76" s="1" t="s">
        <v>70</v>
      </c>
      <c r="Z76" s="1" t="s">
        <v>70</v>
      </c>
      <c r="AA76" s="1" t="s">
        <v>70</v>
      </c>
      <c r="AB76" s="1">
        <v>90.6832275390625</v>
      </c>
      <c r="AC76" s="1">
        <v>7.5949368476867596</v>
      </c>
      <c r="AD76" s="1">
        <v>82.1212158203125</v>
      </c>
      <c r="AE76" s="1">
        <v>4.0677967071533203</v>
      </c>
      <c r="AF76" s="1">
        <v>93.418937683105398</v>
      </c>
      <c r="AG76" s="1">
        <v>2.9780564308166499</v>
      </c>
      <c r="AH76" s="1" t="s">
        <v>70</v>
      </c>
      <c r="AI76" s="1" t="s">
        <v>70</v>
      </c>
      <c r="AJ76" s="1"/>
      <c r="AK76" s="1">
        <v>79.581153869628906</v>
      </c>
      <c r="AL76" s="1">
        <v>14.1843967437744</v>
      </c>
      <c r="AM76" s="1">
        <v>90.046295166015597</v>
      </c>
      <c r="AN76" s="1">
        <v>1.3100436925887999</v>
      </c>
      <c r="AO76" s="1">
        <v>88.636360168457003</v>
      </c>
      <c r="AP76" s="1">
        <v>3.90625</v>
      </c>
      <c r="AQ76" s="1">
        <v>83.720932006835895</v>
      </c>
      <c r="AR76" s="1">
        <v>3.2258064746856601</v>
      </c>
      <c r="AS76" s="1">
        <v>88.461540222167898</v>
      </c>
      <c r="AT76" s="1">
        <v>7.3863635063171298</v>
      </c>
      <c r="AU76" s="1">
        <v>86.651054382324205</v>
      </c>
      <c r="AV76" s="1">
        <v>6.0518732070922798</v>
      </c>
      <c r="AW76" s="1">
        <v>87.8504638671875</v>
      </c>
      <c r="AX76" s="1">
        <v>3.5353534221649099</v>
      </c>
      <c r="AY76" s="1" t="s">
        <v>70</v>
      </c>
      <c r="AZ76" s="1" t="s">
        <v>70</v>
      </c>
      <c r="BA76" s="1"/>
      <c r="BB76" s="1">
        <v>288</v>
      </c>
      <c r="BC76" s="1">
        <v>175</v>
      </c>
      <c r="BD76" s="1">
        <v>110</v>
      </c>
      <c r="BE76" s="1">
        <v>61</v>
      </c>
      <c r="BF76" s="1">
        <v>328</v>
      </c>
      <c r="BG76" s="1">
        <v>214</v>
      </c>
      <c r="BH76" s="1">
        <v>162</v>
      </c>
      <c r="BI76" s="1">
        <v>76</v>
      </c>
      <c r="BJ76" s="1">
        <v>500</v>
      </c>
      <c r="BK76" s="1">
        <v>318</v>
      </c>
      <c r="BL76" s="1">
        <v>870</v>
      </c>
      <c r="BM76" s="1">
        <v>626</v>
      </c>
      <c r="BN76" s="1">
        <v>383</v>
      </c>
      <c r="BO76" s="1">
        <v>273</v>
      </c>
      <c r="BP76" s="1">
        <v>64</v>
      </c>
      <c r="BQ76" s="1">
        <v>39</v>
      </c>
      <c r="BR76" s="1"/>
      <c r="BS76" s="1">
        <v>231</v>
      </c>
      <c r="BT76" s="1">
        <v>192</v>
      </c>
      <c r="BU76" s="1">
        <v>427</v>
      </c>
      <c r="BV76" s="1">
        <v>210</v>
      </c>
      <c r="BW76" s="1">
        <v>0</v>
      </c>
      <c r="BX76" s="1">
        <v>2</v>
      </c>
      <c r="BY76" s="1">
        <v>48</v>
      </c>
      <c r="BZ76" s="1">
        <v>30</v>
      </c>
      <c r="CA76" s="1">
        <v>322</v>
      </c>
      <c r="CB76" s="1">
        <v>158</v>
      </c>
      <c r="CC76" s="1">
        <v>330</v>
      </c>
      <c r="CD76" s="1">
        <v>295</v>
      </c>
      <c r="CE76" s="1">
        <v>623</v>
      </c>
      <c r="CF76" s="1">
        <v>638</v>
      </c>
      <c r="CG76" s="1">
        <v>40</v>
      </c>
      <c r="CH76" s="1">
        <v>48</v>
      </c>
      <c r="CI76" s="1"/>
      <c r="CJ76" s="1">
        <v>191</v>
      </c>
      <c r="CK76" s="1">
        <v>141</v>
      </c>
      <c r="CL76" s="1">
        <v>432</v>
      </c>
      <c r="CM76" s="1">
        <v>458</v>
      </c>
      <c r="CN76" s="1">
        <v>176</v>
      </c>
      <c r="CO76" s="1">
        <v>128</v>
      </c>
      <c r="CP76" s="1">
        <v>86</v>
      </c>
      <c r="CQ76" s="1">
        <v>62</v>
      </c>
      <c r="CR76" s="1">
        <v>806</v>
      </c>
      <c r="CS76" s="1">
        <v>704</v>
      </c>
      <c r="CT76" s="1">
        <v>427</v>
      </c>
      <c r="CU76" s="1">
        <v>347</v>
      </c>
      <c r="CV76" s="1">
        <v>214</v>
      </c>
      <c r="CW76" s="1">
        <v>198</v>
      </c>
      <c r="CX76" s="1">
        <v>34</v>
      </c>
      <c r="CY76" s="14">
        <v>28</v>
      </c>
      <c r="CZ76" s="1"/>
      <c r="DA76" s="1"/>
      <c r="DB76" s="1"/>
      <c r="DC76" s="1"/>
      <c r="DD76" s="1"/>
      <c r="DE76" s="1"/>
      <c r="DF76" s="1"/>
      <c r="DG76" s="1"/>
      <c r="DH76" s="1"/>
      <c r="DI76" s="1"/>
      <c r="DJ76" s="1"/>
      <c r="DK76" s="1"/>
      <c r="DL76" s="1"/>
      <c r="DM76" s="1"/>
      <c r="DN76" s="1"/>
      <c r="DO76" s="1"/>
      <c r="DP76" s="1"/>
      <c r="DQ76" s="1"/>
      <c r="DR76" s="1"/>
      <c r="DS76" s="1"/>
    </row>
    <row r="77" spans="1:123" ht="15.6">
      <c r="A77" s="12" t="s">
        <v>145</v>
      </c>
      <c r="B77" s="19" t="s">
        <v>143</v>
      </c>
      <c r="C77" s="1">
        <v>94.444442749023395</v>
      </c>
      <c r="D77" s="1">
        <v>2.8571429252624498</v>
      </c>
      <c r="E77" s="1">
        <v>93.636360168457003</v>
      </c>
      <c r="F77" s="1">
        <v>3.2786884307861301</v>
      </c>
      <c r="G77" s="1">
        <v>93.292686462402301</v>
      </c>
      <c r="H77" s="1">
        <v>4.2056074142456001</v>
      </c>
      <c r="I77" s="1">
        <v>91.411041259765597</v>
      </c>
      <c r="J77" s="1">
        <v>12</v>
      </c>
      <c r="K77" s="1">
        <v>92.599998474121094</v>
      </c>
      <c r="L77" s="1">
        <v>14.1509437561035</v>
      </c>
      <c r="M77" s="1">
        <v>96.321838378906193</v>
      </c>
      <c r="N77" s="1">
        <v>7.5079870223998997</v>
      </c>
      <c r="O77" s="1">
        <v>85.378593444824205</v>
      </c>
      <c r="P77" s="1">
        <v>7.3260073661804199</v>
      </c>
      <c r="Q77" s="1">
        <v>81.25</v>
      </c>
      <c r="R77" s="1" t="s">
        <v>70</v>
      </c>
      <c r="S77" s="1"/>
      <c r="T77" s="1">
        <v>91.341987609863196</v>
      </c>
      <c r="U77" s="1">
        <v>4.1666665077209402</v>
      </c>
      <c r="V77" s="1">
        <v>94.37939453125</v>
      </c>
      <c r="W77" s="1">
        <v>7.6555023193359304</v>
      </c>
      <c r="X77" s="1" t="s">
        <v>70</v>
      </c>
      <c r="Y77" s="1" t="s">
        <v>70</v>
      </c>
      <c r="Z77" s="1" t="s">
        <v>70</v>
      </c>
      <c r="AA77" s="1" t="s">
        <v>70</v>
      </c>
      <c r="AB77" s="1">
        <v>90.6832275390625</v>
      </c>
      <c r="AC77" s="1">
        <v>7.5949368476867596</v>
      </c>
      <c r="AD77" s="1">
        <v>84.545455932617102</v>
      </c>
      <c r="AE77" s="1">
        <v>3.38983058929443</v>
      </c>
      <c r="AF77" s="1">
        <v>95.184593200683594</v>
      </c>
      <c r="AG77" s="1">
        <v>2.9780564308166499</v>
      </c>
      <c r="AH77" s="1" t="s">
        <v>70</v>
      </c>
      <c r="AI77" s="1" t="s">
        <v>70</v>
      </c>
      <c r="AJ77" s="1"/>
      <c r="AK77" s="1">
        <v>81.151832580566406</v>
      </c>
      <c r="AL77" s="1">
        <v>14.1843967437744</v>
      </c>
      <c r="AM77" s="1">
        <v>91.203704833984304</v>
      </c>
      <c r="AN77" s="1">
        <v>1.7467248439788801</v>
      </c>
      <c r="AO77" s="1">
        <v>89.204544067382798</v>
      </c>
      <c r="AP77" s="1">
        <v>3.90625</v>
      </c>
      <c r="AQ77" s="1">
        <v>84.883720397949205</v>
      </c>
      <c r="AR77" s="1">
        <v>4.8387098312377903</v>
      </c>
      <c r="AS77" s="1">
        <v>89.826301574707003</v>
      </c>
      <c r="AT77" s="1">
        <v>9.51704502105712</v>
      </c>
      <c r="AU77" s="1">
        <v>84.272300720214801</v>
      </c>
      <c r="AV77" s="1">
        <v>8.3573484420776296</v>
      </c>
      <c r="AW77" s="1">
        <v>83.177566528320298</v>
      </c>
      <c r="AX77" s="1">
        <v>4.5226130485534597</v>
      </c>
      <c r="AY77" s="1" t="s">
        <v>70</v>
      </c>
      <c r="AZ77" s="1" t="s">
        <v>70</v>
      </c>
      <c r="BA77" s="1"/>
      <c r="BB77" s="1">
        <v>288</v>
      </c>
      <c r="BC77" s="1">
        <v>175</v>
      </c>
      <c r="BD77" s="1">
        <v>110</v>
      </c>
      <c r="BE77" s="1">
        <v>61</v>
      </c>
      <c r="BF77" s="1">
        <v>328</v>
      </c>
      <c r="BG77" s="1">
        <v>214</v>
      </c>
      <c r="BH77" s="1">
        <v>163</v>
      </c>
      <c r="BI77" s="1">
        <v>75</v>
      </c>
      <c r="BJ77" s="1">
        <v>500</v>
      </c>
      <c r="BK77" s="1">
        <v>318</v>
      </c>
      <c r="BL77" s="1">
        <v>870</v>
      </c>
      <c r="BM77" s="1">
        <v>626</v>
      </c>
      <c r="BN77" s="1">
        <v>383</v>
      </c>
      <c r="BO77" s="1">
        <v>273</v>
      </c>
      <c r="BP77" s="1">
        <v>64</v>
      </c>
      <c r="BQ77" s="1">
        <v>39</v>
      </c>
      <c r="BR77" s="1"/>
      <c r="BS77" s="1">
        <v>231</v>
      </c>
      <c r="BT77" s="1">
        <v>192</v>
      </c>
      <c r="BU77" s="1">
        <v>427</v>
      </c>
      <c r="BV77" s="1">
        <v>209</v>
      </c>
      <c r="BW77" s="1">
        <v>0</v>
      </c>
      <c r="BX77" s="1">
        <v>2</v>
      </c>
      <c r="BY77" s="1">
        <v>48</v>
      </c>
      <c r="BZ77" s="1">
        <v>30</v>
      </c>
      <c r="CA77" s="1">
        <v>322</v>
      </c>
      <c r="CB77" s="1">
        <v>158</v>
      </c>
      <c r="CC77" s="1">
        <v>330</v>
      </c>
      <c r="CD77" s="1">
        <v>295</v>
      </c>
      <c r="CE77" s="1">
        <v>623</v>
      </c>
      <c r="CF77" s="1">
        <v>638</v>
      </c>
      <c r="CG77" s="1">
        <v>40</v>
      </c>
      <c r="CH77" s="1">
        <v>48</v>
      </c>
      <c r="CI77" s="1"/>
      <c r="CJ77" s="1">
        <v>191</v>
      </c>
      <c r="CK77" s="1">
        <v>141</v>
      </c>
      <c r="CL77" s="1">
        <v>432</v>
      </c>
      <c r="CM77" s="1">
        <v>458</v>
      </c>
      <c r="CN77" s="1">
        <v>176</v>
      </c>
      <c r="CO77" s="1">
        <v>128</v>
      </c>
      <c r="CP77" s="1">
        <v>86</v>
      </c>
      <c r="CQ77" s="1">
        <v>62</v>
      </c>
      <c r="CR77" s="1">
        <v>806</v>
      </c>
      <c r="CS77" s="1">
        <v>704</v>
      </c>
      <c r="CT77" s="1">
        <v>426</v>
      </c>
      <c r="CU77" s="1">
        <v>347</v>
      </c>
      <c r="CV77" s="1">
        <v>214</v>
      </c>
      <c r="CW77" s="1">
        <v>199</v>
      </c>
      <c r="CX77" s="1">
        <v>34</v>
      </c>
      <c r="CY77" s="14">
        <v>28</v>
      </c>
      <c r="CZ77" s="1"/>
      <c r="DA77" s="1"/>
      <c r="DB77" s="1"/>
      <c r="DC77" s="1"/>
      <c r="DD77" s="1"/>
      <c r="DE77" s="1"/>
      <c r="DF77" s="1"/>
      <c r="DG77" s="1"/>
      <c r="DH77" s="1"/>
      <c r="DI77" s="1"/>
      <c r="DJ77" s="1"/>
      <c r="DK77" s="1"/>
      <c r="DL77" s="1"/>
      <c r="DM77" s="1"/>
      <c r="DN77" s="1"/>
      <c r="DO77" s="1"/>
      <c r="DP77" s="1"/>
      <c r="DQ77" s="1"/>
      <c r="DR77" s="1"/>
      <c r="DS77" s="1"/>
    </row>
    <row r="78" spans="1:123" ht="15.6">
      <c r="A78" s="12" t="s">
        <v>146</v>
      </c>
      <c r="B78" s="19" t="s">
        <v>143</v>
      </c>
      <c r="C78" s="1">
        <v>93.402778625488196</v>
      </c>
      <c r="D78" s="1">
        <v>1.7142857313156099</v>
      </c>
      <c r="E78" s="1">
        <v>91.818183898925696</v>
      </c>
      <c r="F78" s="1">
        <v>3.2786884307861301</v>
      </c>
      <c r="G78" s="1">
        <v>92.3780517578125</v>
      </c>
      <c r="H78" s="1">
        <v>2.80373835563659</v>
      </c>
      <c r="I78" s="1">
        <v>92.0245361328125</v>
      </c>
      <c r="J78" s="1">
        <v>10.5263156890869</v>
      </c>
      <c r="K78" s="1">
        <v>88.800003051757798</v>
      </c>
      <c r="L78" s="1">
        <v>13.836478233337401</v>
      </c>
      <c r="M78" s="1">
        <v>94.252876281738196</v>
      </c>
      <c r="N78" s="1">
        <v>6.8690094947814897</v>
      </c>
      <c r="O78" s="1">
        <v>87.728462219238196</v>
      </c>
      <c r="P78" s="1">
        <v>6.25</v>
      </c>
      <c r="Q78" s="1">
        <v>81.25</v>
      </c>
      <c r="R78" s="1" t="s">
        <v>70</v>
      </c>
      <c r="S78" s="1"/>
      <c r="T78" s="1">
        <v>94.782608032226506</v>
      </c>
      <c r="U78" s="1">
        <v>4.1666665077209402</v>
      </c>
      <c r="V78" s="1">
        <v>93.208427429199205</v>
      </c>
      <c r="W78" s="1">
        <v>6.6666665077209402</v>
      </c>
      <c r="X78" s="1" t="s">
        <v>70</v>
      </c>
      <c r="Y78" s="1" t="s">
        <v>70</v>
      </c>
      <c r="Z78" s="1" t="s">
        <v>70</v>
      </c>
      <c r="AA78" s="1" t="s">
        <v>70</v>
      </c>
      <c r="AB78" s="1">
        <v>89.130432128906193</v>
      </c>
      <c r="AC78" s="1">
        <v>7.5949368476867596</v>
      </c>
      <c r="AD78" s="1">
        <v>85.454544067382798</v>
      </c>
      <c r="AE78" s="1">
        <v>2.3728814125061</v>
      </c>
      <c r="AF78" s="1">
        <v>95.184593200683594</v>
      </c>
      <c r="AG78" s="1">
        <v>3.2915360927581698</v>
      </c>
      <c r="AH78" s="1" t="s">
        <v>70</v>
      </c>
      <c r="AI78" s="1" t="s">
        <v>70</v>
      </c>
      <c r="AJ78" s="1"/>
      <c r="AK78" s="1">
        <v>84.816757202148395</v>
      </c>
      <c r="AL78" s="1">
        <v>14.285714149475</v>
      </c>
      <c r="AM78" s="1">
        <v>92.592590332031193</v>
      </c>
      <c r="AN78" s="1">
        <v>1.7467248439788801</v>
      </c>
      <c r="AO78" s="1">
        <v>90.909088134765597</v>
      </c>
      <c r="AP78" s="1">
        <v>3.90625</v>
      </c>
      <c r="AQ78" s="1">
        <v>86.0465087890625</v>
      </c>
      <c r="AR78" s="1">
        <v>4.8387098312377903</v>
      </c>
      <c r="AS78" s="1">
        <v>90.446647644042898</v>
      </c>
      <c r="AT78" s="1">
        <v>6.6856331825256303</v>
      </c>
      <c r="AU78" s="1">
        <v>88.497650146484304</v>
      </c>
      <c r="AV78" s="1">
        <v>5.2023119926452601</v>
      </c>
      <c r="AW78" s="1">
        <v>88.317756652832003</v>
      </c>
      <c r="AX78" s="1">
        <v>3.5175879001617401</v>
      </c>
      <c r="AY78" s="1" t="s">
        <v>70</v>
      </c>
      <c r="AZ78" s="1" t="s">
        <v>70</v>
      </c>
      <c r="BA78" s="1"/>
      <c r="BB78" s="1">
        <v>288</v>
      </c>
      <c r="BC78" s="1">
        <v>175</v>
      </c>
      <c r="BD78" s="1">
        <v>110</v>
      </c>
      <c r="BE78" s="1">
        <v>61</v>
      </c>
      <c r="BF78" s="1">
        <v>328</v>
      </c>
      <c r="BG78" s="1">
        <v>214</v>
      </c>
      <c r="BH78" s="1">
        <v>163</v>
      </c>
      <c r="BI78" s="1">
        <v>76</v>
      </c>
      <c r="BJ78" s="1">
        <v>500</v>
      </c>
      <c r="BK78" s="1">
        <v>318</v>
      </c>
      <c r="BL78" s="1">
        <v>870</v>
      </c>
      <c r="BM78" s="1">
        <v>626</v>
      </c>
      <c r="BN78" s="1">
        <v>383</v>
      </c>
      <c r="BO78" s="1">
        <v>272</v>
      </c>
      <c r="BP78" s="1">
        <v>64</v>
      </c>
      <c r="BQ78" s="1">
        <v>39</v>
      </c>
      <c r="BR78" s="1"/>
      <c r="BS78" s="1">
        <v>230</v>
      </c>
      <c r="BT78" s="1">
        <v>192</v>
      </c>
      <c r="BU78" s="1">
        <v>427</v>
      </c>
      <c r="BV78" s="1">
        <v>210</v>
      </c>
      <c r="BW78" s="1">
        <v>0</v>
      </c>
      <c r="BX78" s="1">
        <v>2</v>
      </c>
      <c r="BY78" s="1">
        <v>48</v>
      </c>
      <c r="BZ78" s="1">
        <v>30</v>
      </c>
      <c r="CA78" s="1">
        <v>322</v>
      </c>
      <c r="CB78" s="1">
        <v>158</v>
      </c>
      <c r="CC78" s="1">
        <v>330</v>
      </c>
      <c r="CD78" s="1">
        <v>295</v>
      </c>
      <c r="CE78" s="1">
        <v>623</v>
      </c>
      <c r="CF78" s="1">
        <v>638</v>
      </c>
      <c r="CG78" s="1">
        <v>40</v>
      </c>
      <c r="CH78" s="1">
        <v>48</v>
      </c>
      <c r="CI78" s="1"/>
      <c r="CJ78" s="1">
        <v>191</v>
      </c>
      <c r="CK78" s="1">
        <v>140</v>
      </c>
      <c r="CL78" s="1">
        <v>432</v>
      </c>
      <c r="CM78" s="1">
        <v>458</v>
      </c>
      <c r="CN78" s="1">
        <v>176</v>
      </c>
      <c r="CO78" s="1">
        <v>128</v>
      </c>
      <c r="CP78" s="1">
        <v>86</v>
      </c>
      <c r="CQ78" s="1">
        <v>62</v>
      </c>
      <c r="CR78" s="1">
        <v>806</v>
      </c>
      <c r="CS78" s="1">
        <v>703</v>
      </c>
      <c r="CT78" s="1">
        <v>426</v>
      </c>
      <c r="CU78" s="1">
        <v>346</v>
      </c>
      <c r="CV78" s="1">
        <v>214</v>
      </c>
      <c r="CW78" s="1">
        <v>199</v>
      </c>
      <c r="CX78" s="1">
        <v>33</v>
      </c>
      <c r="CY78" s="14">
        <v>28</v>
      </c>
      <c r="CZ78" s="1"/>
      <c r="DA78" s="1"/>
      <c r="DB78" s="1"/>
      <c r="DC78" s="1"/>
      <c r="DD78" s="1"/>
      <c r="DE78" s="1"/>
      <c r="DF78" s="1"/>
      <c r="DG78" s="1"/>
      <c r="DH78" s="1"/>
      <c r="DI78" s="1"/>
      <c r="DJ78" s="1"/>
      <c r="DK78" s="1"/>
      <c r="DL78" s="1"/>
      <c r="DM78" s="1"/>
      <c r="DN78" s="1"/>
      <c r="DO78" s="1"/>
      <c r="DP78" s="1"/>
      <c r="DQ78" s="1"/>
      <c r="DR78" s="1"/>
      <c r="DS78" s="1"/>
    </row>
    <row r="79" spans="1:123" ht="15.6">
      <c r="A79" s="12" t="s">
        <v>147</v>
      </c>
      <c r="B79" s="19" t="s">
        <v>143</v>
      </c>
      <c r="C79" s="1">
        <v>94.097221374511705</v>
      </c>
      <c r="D79" s="1">
        <v>1.7142857313156099</v>
      </c>
      <c r="E79" s="1">
        <v>92.727272033691406</v>
      </c>
      <c r="F79" s="1">
        <v>3.2786884307861301</v>
      </c>
      <c r="G79" s="1">
        <v>94.512191772460895</v>
      </c>
      <c r="H79" s="1">
        <v>3.2710280418395898</v>
      </c>
      <c r="I79" s="1">
        <v>93.251533508300696</v>
      </c>
      <c r="J79" s="1">
        <v>9.21052646636962</v>
      </c>
      <c r="K79" s="1">
        <v>88</v>
      </c>
      <c r="L79" s="1">
        <v>13.836478233337401</v>
      </c>
      <c r="M79" s="1">
        <v>96.436782836914006</v>
      </c>
      <c r="N79" s="1">
        <v>2.7156548500061</v>
      </c>
      <c r="O79" s="1">
        <v>89.005233764648395</v>
      </c>
      <c r="P79" s="1">
        <v>6.5934066772460902</v>
      </c>
      <c r="Q79" s="1">
        <v>85.9375</v>
      </c>
      <c r="R79" s="1" t="s">
        <v>70</v>
      </c>
      <c r="S79" s="1"/>
      <c r="T79" s="1">
        <v>94.805191040039006</v>
      </c>
      <c r="U79" s="1">
        <v>3.125</v>
      </c>
      <c r="V79" s="1">
        <v>93.208427429199205</v>
      </c>
      <c r="W79" s="1">
        <v>10</v>
      </c>
      <c r="X79" s="1" t="s">
        <v>70</v>
      </c>
      <c r="Y79" s="1" t="s">
        <v>70</v>
      </c>
      <c r="Z79" s="1" t="s">
        <v>70</v>
      </c>
      <c r="AA79" s="1" t="s">
        <v>70</v>
      </c>
      <c r="AB79" s="1">
        <v>89.440994262695298</v>
      </c>
      <c r="AC79" s="1">
        <v>7.5949368476867596</v>
      </c>
      <c r="AD79" s="1">
        <v>84.242424011230398</v>
      </c>
      <c r="AE79" s="1">
        <v>2.3728814125061</v>
      </c>
      <c r="AF79" s="1">
        <v>95.024078369140597</v>
      </c>
      <c r="AG79" s="1">
        <v>3.1347961425781201</v>
      </c>
      <c r="AH79" s="1" t="s">
        <v>70</v>
      </c>
      <c r="AI79" s="1" t="s">
        <v>70</v>
      </c>
      <c r="AJ79" s="1"/>
      <c r="AK79" s="1">
        <v>83.769630432128906</v>
      </c>
      <c r="AL79" s="1">
        <v>15.602836608886699</v>
      </c>
      <c r="AM79" s="1">
        <v>91.898147583007798</v>
      </c>
      <c r="AN79" s="1">
        <v>2.18340611457824</v>
      </c>
      <c r="AO79" s="1">
        <v>92.045455932617102</v>
      </c>
      <c r="AP79" s="1">
        <v>3.90625</v>
      </c>
      <c r="AQ79" s="1">
        <v>84.883720397949205</v>
      </c>
      <c r="AR79" s="1">
        <v>4.8387098312377903</v>
      </c>
      <c r="AS79" s="1">
        <v>90.942924499511705</v>
      </c>
      <c r="AT79" s="1">
        <v>6.6761364936828604</v>
      </c>
      <c r="AU79" s="1">
        <v>90.398124694824205</v>
      </c>
      <c r="AV79" s="1">
        <v>6.3400578498840297</v>
      </c>
      <c r="AW79" s="1">
        <v>86.915885925292898</v>
      </c>
      <c r="AX79" s="1">
        <v>5.0251255035400302</v>
      </c>
      <c r="AY79" s="1" t="s">
        <v>70</v>
      </c>
      <c r="AZ79" s="1" t="s">
        <v>70</v>
      </c>
      <c r="BA79" s="1"/>
      <c r="BB79" s="1">
        <v>288</v>
      </c>
      <c r="BC79" s="1">
        <v>175</v>
      </c>
      <c r="BD79" s="1">
        <v>110</v>
      </c>
      <c r="BE79" s="1">
        <v>61</v>
      </c>
      <c r="BF79" s="1">
        <v>328</v>
      </c>
      <c r="BG79" s="1">
        <v>214</v>
      </c>
      <c r="BH79" s="1">
        <v>163</v>
      </c>
      <c r="BI79" s="1">
        <v>76</v>
      </c>
      <c r="BJ79" s="1">
        <v>500</v>
      </c>
      <c r="BK79" s="1">
        <v>318</v>
      </c>
      <c r="BL79" s="1">
        <v>870</v>
      </c>
      <c r="BM79" s="1">
        <v>626</v>
      </c>
      <c r="BN79" s="1">
        <v>382</v>
      </c>
      <c r="BO79" s="1">
        <v>273</v>
      </c>
      <c r="BP79" s="1">
        <v>64</v>
      </c>
      <c r="BQ79" s="1">
        <v>39</v>
      </c>
      <c r="BR79" s="1"/>
      <c r="BS79" s="1">
        <v>231</v>
      </c>
      <c r="BT79" s="1">
        <v>192</v>
      </c>
      <c r="BU79" s="1">
        <v>427</v>
      </c>
      <c r="BV79" s="1">
        <v>210</v>
      </c>
      <c r="BW79" s="1">
        <v>0</v>
      </c>
      <c r="BX79" s="1">
        <v>2</v>
      </c>
      <c r="BY79" s="1">
        <v>48</v>
      </c>
      <c r="BZ79" s="1">
        <v>30</v>
      </c>
      <c r="CA79" s="1">
        <v>322</v>
      </c>
      <c r="CB79" s="1">
        <v>158</v>
      </c>
      <c r="CC79" s="1">
        <v>330</v>
      </c>
      <c r="CD79" s="1">
        <v>295</v>
      </c>
      <c r="CE79" s="1">
        <v>623</v>
      </c>
      <c r="CF79" s="1">
        <v>638</v>
      </c>
      <c r="CG79" s="1">
        <v>40</v>
      </c>
      <c r="CH79" s="1">
        <v>48</v>
      </c>
      <c r="CI79" s="1"/>
      <c r="CJ79" s="1">
        <v>191</v>
      </c>
      <c r="CK79" s="1">
        <v>141</v>
      </c>
      <c r="CL79" s="1">
        <v>432</v>
      </c>
      <c r="CM79" s="1">
        <v>458</v>
      </c>
      <c r="CN79" s="1">
        <v>176</v>
      </c>
      <c r="CO79" s="1">
        <v>128</v>
      </c>
      <c r="CP79" s="1">
        <v>86</v>
      </c>
      <c r="CQ79" s="1">
        <v>62</v>
      </c>
      <c r="CR79" s="1">
        <v>806</v>
      </c>
      <c r="CS79" s="1">
        <v>704</v>
      </c>
      <c r="CT79" s="1">
        <v>427</v>
      </c>
      <c r="CU79" s="1">
        <v>347</v>
      </c>
      <c r="CV79" s="1">
        <v>214</v>
      </c>
      <c r="CW79" s="1">
        <v>199</v>
      </c>
      <c r="CX79" s="1">
        <v>34</v>
      </c>
      <c r="CY79" s="14">
        <v>28</v>
      </c>
      <c r="CZ79" s="1"/>
      <c r="DA79" s="1"/>
      <c r="DB79" s="1"/>
      <c r="DC79" s="1"/>
      <c r="DD79" s="1"/>
      <c r="DE79" s="1"/>
      <c r="DF79" s="1"/>
      <c r="DG79" s="1"/>
      <c r="DH79" s="1"/>
      <c r="DI79" s="1"/>
      <c r="DJ79" s="1"/>
      <c r="DK79" s="1"/>
      <c r="DL79" s="1"/>
      <c r="DM79" s="1"/>
      <c r="DN79" s="1"/>
      <c r="DO79" s="1"/>
      <c r="DP79" s="1"/>
      <c r="DQ79" s="1"/>
      <c r="DR79" s="1"/>
      <c r="DS79" s="1"/>
    </row>
    <row r="80" spans="1:123" ht="15.6">
      <c r="A80" s="12" t="s">
        <v>148</v>
      </c>
      <c r="B80" s="19" t="s">
        <v>143</v>
      </c>
      <c r="C80" s="1">
        <v>94.097221374511705</v>
      </c>
      <c r="D80" s="1">
        <v>1.7142857313156099</v>
      </c>
      <c r="E80" s="1">
        <v>93.636360168457003</v>
      </c>
      <c r="F80" s="1">
        <v>3.2786884307861301</v>
      </c>
      <c r="G80" s="1">
        <v>94.817070007324205</v>
      </c>
      <c r="H80" s="1">
        <v>3.2710280418395898</v>
      </c>
      <c r="I80" s="1">
        <v>91.975311279296804</v>
      </c>
      <c r="J80" s="1">
        <v>10.5263156890869</v>
      </c>
      <c r="K80" s="1">
        <v>94.789581298828097</v>
      </c>
      <c r="L80" s="1">
        <v>12.2641506195068</v>
      </c>
      <c r="M80" s="1">
        <v>97.816093444824205</v>
      </c>
      <c r="N80" s="1">
        <v>1.9169329404830899</v>
      </c>
      <c r="O80" s="1">
        <v>90.861618041992102</v>
      </c>
      <c r="P80" s="1">
        <v>5.1282052993774396</v>
      </c>
      <c r="Q80" s="1">
        <v>85.9375</v>
      </c>
      <c r="R80" s="1" t="s">
        <v>70</v>
      </c>
      <c r="S80" s="1"/>
      <c r="T80" s="1">
        <v>94.372291564941406</v>
      </c>
      <c r="U80" s="1">
        <v>4.1666665077209402</v>
      </c>
      <c r="V80" s="1">
        <v>95.081970214843693</v>
      </c>
      <c r="W80" s="1">
        <v>6.6666665077209402</v>
      </c>
      <c r="X80" s="1" t="s">
        <v>70</v>
      </c>
      <c r="Y80" s="1" t="s">
        <v>70</v>
      </c>
      <c r="Z80" s="1" t="s">
        <v>70</v>
      </c>
      <c r="AA80" s="1" t="s">
        <v>70</v>
      </c>
      <c r="AB80" s="1">
        <v>93.478263854980398</v>
      </c>
      <c r="AC80" s="1">
        <v>6.9620251655578604</v>
      </c>
      <c r="AD80" s="1">
        <v>89.090911865234304</v>
      </c>
      <c r="AE80" s="1">
        <v>3.7288136482238698</v>
      </c>
      <c r="AF80" s="1">
        <v>95.826644897460895</v>
      </c>
      <c r="AG80" s="1">
        <v>2.5078370571136399</v>
      </c>
      <c r="AH80" s="1" t="s">
        <v>70</v>
      </c>
      <c r="AI80" s="1" t="s">
        <v>70</v>
      </c>
      <c r="AJ80" s="1"/>
      <c r="AK80" s="1">
        <v>89.528793334960895</v>
      </c>
      <c r="AL80" s="1">
        <v>13.4751777648925</v>
      </c>
      <c r="AM80" s="1">
        <v>92.361114501953097</v>
      </c>
      <c r="AN80" s="1">
        <v>1.5283843278884801</v>
      </c>
      <c r="AO80" s="1">
        <v>92.045455932617102</v>
      </c>
      <c r="AP80" s="1">
        <v>2.3622047901153498</v>
      </c>
      <c r="AQ80" s="1">
        <v>86.0465087890625</v>
      </c>
      <c r="AR80" s="1">
        <v>3.2258064746856601</v>
      </c>
      <c r="AS80" s="1">
        <v>93.672454833984304</v>
      </c>
      <c r="AT80" s="1">
        <v>4.2613635063171298</v>
      </c>
      <c r="AU80" s="1">
        <v>91.569084167480398</v>
      </c>
      <c r="AV80" s="1">
        <v>5.76368856430053</v>
      </c>
      <c r="AW80" s="1">
        <v>91.121498107910099</v>
      </c>
      <c r="AX80" s="1">
        <v>3.01507544517517</v>
      </c>
      <c r="AY80" s="1" t="s">
        <v>70</v>
      </c>
      <c r="AZ80" s="1" t="s">
        <v>70</v>
      </c>
      <c r="BA80" s="1"/>
      <c r="BB80" s="1">
        <v>288</v>
      </c>
      <c r="BC80" s="1">
        <v>175</v>
      </c>
      <c r="BD80" s="1">
        <v>110</v>
      </c>
      <c r="BE80" s="1">
        <v>61</v>
      </c>
      <c r="BF80" s="1">
        <v>328</v>
      </c>
      <c r="BG80" s="1">
        <v>214</v>
      </c>
      <c r="BH80" s="1">
        <v>162</v>
      </c>
      <c r="BI80" s="1">
        <v>76</v>
      </c>
      <c r="BJ80" s="1">
        <v>499</v>
      </c>
      <c r="BK80" s="1">
        <v>318</v>
      </c>
      <c r="BL80" s="1">
        <v>870</v>
      </c>
      <c r="BM80" s="1">
        <v>626</v>
      </c>
      <c r="BN80" s="1">
        <v>383</v>
      </c>
      <c r="BO80" s="1">
        <v>273</v>
      </c>
      <c r="BP80" s="1">
        <v>64</v>
      </c>
      <c r="BQ80" s="1">
        <v>39</v>
      </c>
      <c r="BR80" s="1"/>
      <c r="BS80" s="1">
        <v>231</v>
      </c>
      <c r="BT80" s="1">
        <v>192</v>
      </c>
      <c r="BU80" s="1">
        <v>427</v>
      </c>
      <c r="BV80" s="1">
        <v>210</v>
      </c>
      <c r="BW80" s="1">
        <v>0</v>
      </c>
      <c r="BX80" s="1">
        <v>2</v>
      </c>
      <c r="BY80" s="1">
        <v>48</v>
      </c>
      <c r="BZ80" s="1">
        <v>30</v>
      </c>
      <c r="CA80" s="1">
        <v>322</v>
      </c>
      <c r="CB80" s="1">
        <v>158</v>
      </c>
      <c r="CC80" s="1">
        <v>330</v>
      </c>
      <c r="CD80" s="1">
        <v>295</v>
      </c>
      <c r="CE80" s="1">
        <v>623</v>
      </c>
      <c r="CF80" s="1">
        <v>638</v>
      </c>
      <c r="CG80" s="1">
        <v>40</v>
      </c>
      <c r="CH80" s="1">
        <v>48</v>
      </c>
      <c r="CI80" s="1"/>
      <c r="CJ80" s="1">
        <v>191</v>
      </c>
      <c r="CK80" s="1">
        <v>141</v>
      </c>
      <c r="CL80" s="1">
        <v>432</v>
      </c>
      <c r="CM80" s="1">
        <v>458</v>
      </c>
      <c r="CN80" s="1">
        <v>176</v>
      </c>
      <c r="CO80" s="1">
        <v>127</v>
      </c>
      <c r="CP80" s="1">
        <v>86</v>
      </c>
      <c r="CQ80" s="1">
        <v>62</v>
      </c>
      <c r="CR80" s="1">
        <v>806</v>
      </c>
      <c r="CS80" s="1">
        <v>704</v>
      </c>
      <c r="CT80" s="1">
        <v>427</v>
      </c>
      <c r="CU80" s="1">
        <v>347</v>
      </c>
      <c r="CV80" s="1">
        <v>214</v>
      </c>
      <c r="CW80" s="1">
        <v>199</v>
      </c>
      <c r="CX80" s="1">
        <v>34</v>
      </c>
      <c r="CY80" s="14">
        <v>28</v>
      </c>
      <c r="CZ80" s="1"/>
      <c r="DA80" s="1"/>
      <c r="DB80" s="1"/>
      <c r="DC80" s="1"/>
      <c r="DD80" s="1"/>
      <c r="DE80" s="1"/>
      <c r="DF80" s="1"/>
      <c r="DG80" s="1"/>
      <c r="DH80" s="1"/>
      <c r="DI80" s="1"/>
      <c r="DJ80" s="1"/>
      <c r="DK80" s="1"/>
      <c r="DL80" s="1"/>
      <c r="DM80" s="1"/>
      <c r="DN80" s="1"/>
      <c r="DO80" s="1"/>
      <c r="DP80" s="1"/>
      <c r="DQ80" s="1"/>
      <c r="DR80" s="1"/>
      <c r="DS80" s="1"/>
    </row>
    <row r="81" spans="1:123" ht="15.6">
      <c r="A81" s="12" t="s">
        <v>149</v>
      </c>
      <c r="B81" s="19" t="s">
        <v>143</v>
      </c>
      <c r="C81" s="1">
        <v>92.708335876464801</v>
      </c>
      <c r="D81" s="1">
        <v>1.7142857313156099</v>
      </c>
      <c r="E81" s="1">
        <v>93.636360168457003</v>
      </c>
      <c r="F81" s="1">
        <v>3.2786884307861301</v>
      </c>
      <c r="G81" s="1">
        <v>94.207313537597599</v>
      </c>
      <c r="H81" s="1">
        <v>3.2710280418395898</v>
      </c>
      <c r="I81" s="1">
        <v>92.0245361328125</v>
      </c>
      <c r="J81" s="1">
        <v>7.8947367668151802</v>
      </c>
      <c r="K81" s="1">
        <v>90</v>
      </c>
      <c r="L81" s="1">
        <v>18.296529769897401</v>
      </c>
      <c r="M81" s="1">
        <v>97.931037902832003</v>
      </c>
      <c r="N81" s="1">
        <v>1.91999995708465</v>
      </c>
      <c r="O81" s="1">
        <v>89.817230224609304</v>
      </c>
      <c r="P81" s="1">
        <v>5.1282052993774396</v>
      </c>
      <c r="Q81" s="1">
        <v>87.5</v>
      </c>
      <c r="R81" s="1" t="s">
        <v>70</v>
      </c>
      <c r="S81" s="1"/>
      <c r="T81" s="1">
        <v>92.207794189453097</v>
      </c>
      <c r="U81" s="1">
        <v>3.125</v>
      </c>
      <c r="V81" s="1">
        <v>94.131454467773395</v>
      </c>
      <c r="W81" s="1">
        <v>6.1904764175415004</v>
      </c>
      <c r="X81" s="1" t="s">
        <v>70</v>
      </c>
      <c r="Y81" s="1" t="s">
        <v>70</v>
      </c>
      <c r="Z81" s="1" t="s">
        <v>70</v>
      </c>
      <c r="AA81" s="1" t="s">
        <v>70</v>
      </c>
      <c r="AB81" s="1">
        <v>93.146415710449205</v>
      </c>
      <c r="AC81" s="1">
        <v>5.0632910728454501</v>
      </c>
      <c r="AD81" s="1">
        <v>88.181816101074205</v>
      </c>
      <c r="AE81" s="1">
        <v>1.7006802558898899</v>
      </c>
      <c r="AF81" s="1">
        <v>95.980705261230398</v>
      </c>
      <c r="AG81" s="1">
        <v>3.6050157546996999</v>
      </c>
      <c r="AH81" s="1" t="s">
        <v>70</v>
      </c>
      <c r="AI81" s="1" t="s">
        <v>70</v>
      </c>
      <c r="AJ81" s="1"/>
      <c r="AK81" s="1">
        <v>91.099479675292898</v>
      </c>
      <c r="AL81" s="1">
        <v>11.3475179672241</v>
      </c>
      <c r="AM81" s="1">
        <v>93.287040710449205</v>
      </c>
      <c r="AN81" s="1">
        <v>0.87336242198944003</v>
      </c>
      <c r="AO81" s="1">
        <v>95.454544067382798</v>
      </c>
      <c r="AP81" s="1">
        <v>3.125</v>
      </c>
      <c r="AQ81" s="1">
        <v>86.0465087890625</v>
      </c>
      <c r="AR81" s="1">
        <v>4.8387098312377903</v>
      </c>
      <c r="AS81" s="1">
        <v>96.153846740722599</v>
      </c>
      <c r="AT81" s="1">
        <v>8.8068180084228498</v>
      </c>
      <c r="AU81" s="1">
        <v>92.271659851074205</v>
      </c>
      <c r="AV81" s="1">
        <v>4.0345821380615199</v>
      </c>
      <c r="AW81" s="1">
        <v>92.056076049804602</v>
      </c>
      <c r="AX81" s="1">
        <v>5.5276379585266104</v>
      </c>
      <c r="AY81" s="1" t="s">
        <v>70</v>
      </c>
      <c r="AZ81" s="1" t="s">
        <v>70</v>
      </c>
      <c r="BA81" s="1"/>
      <c r="BB81" s="1">
        <v>288</v>
      </c>
      <c r="BC81" s="1">
        <v>175</v>
      </c>
      <c r="BD81" s="1">
        <v>110</v>
      </c>
      <c r="BE81" s="1">
        <v>61</v>
      </c>
      <c r="BF81" s="1">
        <v>328</v>
      </c>
      <c r="BG81" s="1">
        <v>214</v>
      </c>
      <c r="BH81" s="1">
        <v>163</v>
      </c>
      <c r="BI81" s="1">
        <v>76</v>
      </c>
      <c r="BJ81" s="1">
        <v>500</v>
      </c>
      <c r="BK81" s="1">
        <v>317</v>
      </c>
      <c r="BL81" s="1">
        <v>870</v>
      </c>
      <c r="BM81" s="1">
        <v>625</v>
      </c>
      <c r="BN81" s="1">
        <v>383</v>
      </c>
      <c r="BO81" s="1">
        <v>273</v>
      </c>
      <c r="BP81" s="1">
        <v>64</v>
      </c>
      <c r="BQ81" s="1">
        <v>39</v>
      </c>
      <c r="BR81" s="1"/>
      <c r="BS81" s="1">
        <v>231</v>
      </c>
      <c r="BT81" s="1">
        <v>192</v>
      </c>
      <c r="BU81" s="1">
        <v>426</v>
      </c>
      <c r="BV81" s="1">
        <v>210</v>
      </c>
      <c r="BW81" s="1">
        <v>0</v>
      </c>
      <c r="BX81" s="1">
        <v>2</v>
      </c>
      <c r="BY81" s="1">
        <v>48</v>
      </c>
      <c r="BZ81" s="1">
        <v>30</v>
      </c>
      <c r="CA81" s="1">
        <v>321</v>
      </c>
      <c r="CB81" s="1">
        <v>158</v>
      </c>
      <c r="CC81" s="1">
        <v>330</v>
      </c>
      <c r="CD81" s="1">
        <v>294</v>
      </c>
      <c r="CE81" s="1">
        <v>622</v>
      </c>
      <c r="CF81" s="1">
        <v>638</v>
      </c>
      <c r="CG81" s="1">
        <v>40</v>
      </c>
      <c r="CH81" s="1">
        <v>48</v>
      </c>
      <c r="CI81" s="1"/>
      <c r="CJ81" s="1">
        <v>191</v>
      </c>
      <c r="CK81" s="1">
        <v>141</v>
      </c>
      <c r="CL81" s="1">
        <v>432</v>
      </c>
      <c r="CM81" s="1">
        <v>458</v>
      </c>
      <c r="CN81" s="1">
        <v>176</v>
      </c>
      <c r="CO81" s="1">
        <v>128</v>
      </c>
      <c r="CP81" s="1">
        <v>86</v>
      </c>
      <c r="CQ81" s="1">
        <v>62</v>
      </c>
      <c r="CR81" s="1">
        <v>806</v>
      </c>
      <c r="CS81" s="1">
        <v>704</v>
      </c>
      <c r="CT81" s="1">
        <v>427</v>
      </c>
      <c r="CU81" s="1">
        <v>347</v>
      </c>
      <c r="CV81" s="1">
        <v>214</v>
      </c>
      <c r="CW81" s="1">
        <v>199</v>
      </c>
      <c r="CX81" s="1">
        <v>34</v>
      </c>
      <c r="CY81" s="14">
        <v>28</v>
      </c>
      <c r="CZ81" s="1"/>
      <c r="DA81" s="1"/>
      <c r="DB81" s="1"/>
      <c r="DC81" s="1"/>
      <c r="DD81" s="1"/>
      <c r="DE81" s="1"/>
      <c r="DF81" s="1"/>
      <c r="DG81" s="1"/>
      <c r="DH81" s="1"/>
      <c r="DI81" s="1"/>
      <c r="DJ81" s="1"/>
      <c r="DK81" s="1"/>
      <c r="DL81" s="1"/>
      <c r="DM81" s="1"/>
      <c r="DN81" s="1"/>
      <c r="DO81" s="1"/>
      <c r="DP81" s="1"/>
      <c r="DQ81" s="1"/>
      <c r="DR81" s="1"/>
      <c r="DS81" s="1"/>
    </row>
    <row r="82" spans="1:123" ht="15.6">
      <c r="A82" s="12" t="s">
        <v>150</v>
      </c>
      <c r="B82" s="19" t="s">
        <v>143</v>
      </c>
      <c r="C82" s="1">
        <v>97.560974121093693</v>
      </c>
      <c r="D82" s="1">
        <v>1.7142857313156099</v>
      </c>
      <c r="E82" s="1">
        <v>94.545455932617102</v>
      </c>
      <c r="F82" s="1">
        <v>4.9180326461791903</v>
      </c>
      <c r="G82" s="1">
        <v>94.512191772460895</v>
      </c>
      <c r="H82" s="1">
        <v>4.2056074142456001</v>
      </c>
      <c r="I82" s="1">
        <v>93.865028381347599</v>
      </c>
      <c r="J82" s="1">
        <v>9.21052646636962</v>
      </c>
      <c r="K82" s="1">
        <v>97.800003051757798</v>
      </c>
      <c r="L82" s="1">
        <v>12.578616142272899</v>
      </c>
      <c r="M82" s="1">
        <v>99.195404052734304</v>
      </c>
      <c r="N82" s="1">
        <v>1.5974440574645901</v>
      </c>
      <c r="O82" s="1">
        <v>95.039161682128906</v>
      </c>
      <c r="P82" s="1">
        <v>4.0293040275573704</v>
      </c>
      <c r="Q82" s="1">
        <v>78.125</v>
      </c>
      <c r="R82" s="1" t="s">
        <v>70</v>
      </c>
      <c r="S82" s="1"/>
      <c r="T82" s="1">
        <v>95.238098144531193</v>
      </c>
      <c r="U82" s="1">
        <v>4.1666665077209402</v>
      </c>
      <c r="V82" s="1">
        <v>94.8477783203125</v>
      </c>
      <c r="W82" s="1">
        <v>7.1428570747375399</v>
      </c>
      <c r="X82" s="1" t="s">
        <v>70</v>
      </c>
      <c r="Y82" s="1" t="s">
        <v>70</v>
      </c>
      <c r="Z82" s="1" t="s">
        <v>70</v>
      </c>
      <c r="AA82" s="1" t="s">
        <v>70</v>
      </c>
      <c r="AB82" s="1">
        <v>88.785049438476506</v>
      </c>
      <c r="AC82" s="1">
        <v>5.0632910728454501</v>
      </c>
      <c r="AD82" s="1">
        <v>94.242424011230398</v>
      </c>
      <c r="AE82" s="1">
        <v>5.4237289428710902</v>
      </c>
      <c r="AF82" s="1">
        <v>96.1414794921875</v>
      </c>
      <c r="AG82" s="1">
        <v>5.1724138259887598</v>
      </c>
      <c r="AH82" s="1" t="s">
        <v>70</v>
      </c>
      <c r="AI82" s="1" t="s">
        <v>70</v>
      </c>
      <c r="AJ82" s="1"/>
      <c r="AK82" s="1">
        <v>94.210525512695298</v>
      </c>
      <c r="AL82" s="1">
        <v>10.638298034667899</v>
      </c>
      <c r="AM82" s="1">
        <v>95.370368957519503</v>
      </c>
      <c r="AN82" s="1">
        <v>2.83842802047729</v>
      </c>
      <c r="AO82" s="1">
        <v>94.318183898925696</v>
      </c>
      <c r="AP82" s="1">
        <v>4.6875</v>
      </c>
      <c r="AQ82" s="1">
        <v>84.883720397949205</v>
      </c>
      <c r="AR82" s="1">
        <v>3.2258064746856601</v>
      </c>
      <c r="AS82" s="1">
        <v>98.511169433593693</v>
      </c>
      <c r="AT82" s="1">
        <v>12.6600284576416</v>
      </c>
      <c r="AU82" s="1">
        <v>94.8477783203125</v>
      </c>
      <c r="AV82" s="1">
        <v>4.0345821380615199</v>
      </c>
      <c r="AW82" s="1">
        <v>92.523361206054602</v>
      </c>
      <c r="AX82" s="1">
        <v>5.0505051612854004</v>
      </c>
      <c r="AY82" s="1" t="s">
        <v>70</v>
      </c>
      <c r="AZ82" s="1" t="s">
        <v>70</v>
      </c>
      <c r="BA82" s="1"/>
      <c r="BB82" s="1">
        <v>287</v>
      </c>
      <c r="BC82" s="1">
        <v>175</v>
      </c>
      <c r="BD82" s="1">
        <v>110</v>
      </c>
      <c r="BE82" s="1">
        <v>61</v>
      </c>
      <c r="BF82" s="1">
        <v>328</v>
      </c>
      <c r="BG82" s="1">
        <v>214</v>
      </c>
      <c r="BH82" s="1">
        <v>163</v>
      </c>
      <c r="BI82" s="1">
        <v>76</v>
      </c>
      <c r="BJ82" s="1">
        <v>500</v>
      </c>
      <c r="BK82" s="1">
        <v>318</v>
      </c>
      <c r="BL82" s="1">
        <v>870</v>
      </c>
      <c r="BM82" s="1">
        <v>626</v>
      </c>
      <c r="BN82" s="1">
        <v>383</v>
      </c>
      <c r="BO82" s="1">
        <v>273</v>
      </c>
      <c r="BP82" s="1">
        <v>64</v>
      </c>
      <c r="BQ82" s="1">
        <v>39</v>
      </c>
      <c r="BR82" s="1"/>
      <c r="BS82" s="1">
        <v>231</v>
      </c>
      <c r="BT82" s="1">
        <v>192</v>
      </c>
      <c r="BU82" s="1">
        <v>427</v>
      </c>
      <c r="BV82" s="1">
        <v>210</v>
      </c>
      <c r="BW82" s="1">
        <v>0</v>
      </c>
      <c r="BX82" s="1">
        <v>2</v>
      </c>
      <c r="BY82" s="1">
        <v>48</v>
      </c>
      <c r="BZ82" s="1">
        <v>30</v>
      </c>
      <c r="CA82" s="1">
        <v>321</v>
      </c>
      <c r="CB82" s="1">
        <v>158</v>
      </c>
      <c r="CC82" s="1">
        <v>330</v>
      </c>
      <c r="CD82" s="1">
        <v>295</v>
      </c>
      <c r="CE82" s="1">
        <v>622</v>
      </c>
      <c r="CF82" s="1">
        <v>638</v>
      </c>
      <c r="CG82" s="1">
        <v>40</v>
      </c>
      <c r="CH82" s="1">
        <v>48</v>
      </c>
      <c r="CI82" s="1"/>
      <c r="CJ82" s="1">
        <v>190</v>
      </c>
      <c r="CK82" s="1">
        <v>141</v>
      </c>
      <c r="CL82" s="1">
        <v>432</v>
      </c>
      <c r="CM82" s="1">
        <v>458</v>
      </c>
      <c r="CN82" s="1">
        <v>176</v>
      </c>
      <c r="CO82" s="1">
        <v>128</v>
      </c>
      <c r="CP82" s="1">
        <v>86</v>
      </c>
      <c r="CQ82" s="1">
        <v>62</v>
      </c>
      <c r="CR82" s="1">
        <v>806</v>
      </c>
      <c r="CS82" s="1">
        <v>703</v>
      </c>
      <c r="CT82" s="1">
        <v>427</v>
      </c>
      <c r="CU82" s="1">
        <v>347</v>
      </c>
      <c r="CV82" s="1">
        <v>214</v>
      </c>
      <c r="CW82" s="1">
        <v>198</v>
      </c>
      <c r="CX82" s="1">
        <v>34</v>
      </c>
      <c r="CY82" s="14">
        <v>28</v>
      </c>
      <c r="CZ82" s="1"/>
      <c r="DA82" s="1"/>
      <c r="DB82" s="1"/>
      <c r="DC82" s="1"/>
      <c r="DD82" s="1"/>
      <c r="DE82" s="1"/>
      <c r="DF82" s="1"/>
      <c r="DG82" s="1"/>
      <c r="DH82" s="1"/>
      <c r="DI82" s="1"/>
      <c r="DJ82" s="1"/>
      <c r="DK82" s="1"/>
      <c r="DL82" s="1"/>
      <c r="DM82" s="1"/>
      <c r="DN82" s="1"/>
      <c r="DO82" s="1"/>
      <c r="DP82" s="1"/>
      <c r="DQ82" s="1"/>
      <c r="DR82" s="1"/>
      <c r="DS82" s="1"/>
    </row>
    <row r="83" spans="1:123" ht="15.6">
      <c r="A83" s="12" t="s">
        <v>151</v>
      </c>
      <c r="B83" s="19" t="s">
        <v>143</v>
      </c>
      <c r="C83" s="1">
        <v>95.470382690429602</v>
      </c>
      <c r="D83" s="1">
        <v>1.7142857313156099</v>
      </c>
      <c r="E83" s="1">
        <v>93.636360168457003</v>
      </c>
      <c r="F83" s="1">
        <v>3.2786884307861301</v>
      </c>
      <c r="G83" s="1">
        <v>94.512191772460895</v>
      </c>
      <c r="H83" s="1">
        <v>3.2710280418395898</v>
      </c>
      <c r="I83" s="1">
        <v>92.0245361328125</v>
      </c>
      <c r="J83" s="1">
        <v>9.21052646636962</v>
      </c>
      <c r="K83" s="1">
        <v>97.599998474121094</v>
      </c>
      <c r="L83" s="1">
        <v>12.578616142272899</v>
      </c>
      <c r="M83" s="1">
        <v>99.080459594726506</v>
      </c>
      <c r="N83" s="1">
        <v>1.7628204822540201</v>
      </c>
      <c r="O83" s="1">
        <v>95.300262451171804</v>
      </c>
      <c r="P83" s="1">
        <v>4.0293040275573704</v>
      </c>
      <c r="Q83" s="1">
        <v>84.375</v>
      </c>
      <c r="R83" s="1" t="s">
        <v>70</v>
      </c>
      <c r="S83" s="1"/>
      <c r="T83" s="1">
        <v>96.969696044921804</v>
      </c>
      <c r="U83" s="1">
        <v>4.1666665077209402</v>
      </c>
      <c r="V83" s="1">
        <v>94.8477783203125</v>
      </c>
      <c r="W83" s="1">
        <v>6.2200956344604403</v>
      </c>
      <c r="X83" s="1" t="s">
        <v>70</v>
      </c>
      <c r="Y83" s="1" t="s">
        <v>70</v>
      </c>
      <c r="Z83" s="1" t="s">
        <v>70</v>
      </c>
      <c r="AA83" s="1" t="s">
        <v>70</v>
      </c>
      <c r="AB83" s="1">
        <v>95.962730407714801</v>
      </c>
      <c r="AC83" s="1">
        <v>5.0632910728454501</v>
      </c>
      <c r="AD83" s="1">
        <v>92.682929992675696</v>
      </c>
      <c r="AE83" s="1">
        <v>3.0508475303649898</v>
      </c>
      <c r="AF83" s="1">
        <v>97.431777954101506</v>
      </c>
      <c r="AG83" s="1">
        <v>3.6106750965118399</v>
      </c>
      <c r="AH83" s="1" t="s">
        <v>70</v>
      </c>
      <c r="AI83" s="1" t="s">
        <v>70</v>
      </c>
      <c r="AJ83" s="1"/>
      <c r="AK83" s="1">
        <v>92.146598815917898</v>
      </c>
      <c r="AL83" s="1">
        <v>10.638298034667899</v>
      </c>
      <c r="AM83" s="1">
        <v>95.833335876464801</v>
      </c>
      <c r="AN83" s="1">
        <v>1.5283843278884801</v>
      </c>
      <c r="AO83" s="1">
        <v>94.886360168457003</v>
      </c>
      <c r="AP83" s="1">
        <v>3.125</v>
      </c>
      <c r="AQ83" s="1">
        <v>84.705879211425696</v>
      </c>
      <c r="AR83" s="1">
        <v>4.9180326461791903</v>
      </c>
      <c r="AS83" s="1">
        <v>98.631843566894503</v>
      </c>
      <c r="AT83" s="1">
        <v>4.5454545021057102</v>
      </c>
      <c r="AU83" s="1">
        <v>97.417839050292898</v>
      </c>
      <c r="AV83" s="1">
        <v>4.8991355895995996</v>
      </c>
      <c r="AW83" s="1">
        <v>89.719627380371094</v>
      </c>
      <c r="AX83" s="1">
        <v>2.5125627517700102</v>
      </c>
      <c r="AY83" s="1" t="s">
        <v>70</v>
      </c>
      <c r="AZ83" s="1" t="s">
        <v>70</v>
      </c>
      <c r="BA83" s="1"/>
      <c r="BB83" s="1">
        <v>287</v>
      </c>
      <c r="BC83" s="1">
        <v>175</v>
      </c>
      <c r="BD83" s="1">
        <v>110</v>
      </c>
      <c r="BE83" s="1">
        <v>61</v>
      </c>
      <c r="BF83" s="1">
        <v>328</v>
      </c>
      <c r="BG83" s="1">
        <v>214</v>
      </c>
      <c r="BH83" s="1">
        <v>163</v>
      </c>
      <c r="BI83" s="1">
        <v>76</v>
      </c>
      <c r="BJ83" s="1">
        <v>500</v>
      </c>
      <c r="BK83" s="1">
        <v>318</v>
      </c>
      <c r="BL83" s="1">
        <v>870</v>
      </c>
      <c r="BM83" s="1">
        <v>624</v>
      </c>
      <c r="BN83" s="1">
        <v>383</v>
      </c>
      <c r="BO83" s="1">
        <v>273</v>
      </c>
      <c r="BP83" s="1">
        <v>64</v>
      </c>
      <c r="BQ83" s="1">
        <v>39</v>
      </c>
      <c r="BR83" s="1"/>
      <c r="BS83" s="1">
        <v>231</v>
      </c>
      <c r="BT83" s="1">
        <v>192</v>
      </c>
      <c r="BU83" s="1">
        <v>427</v>
      </c>
      <c r="BV83" s="1">
        <v>209</v>
      </c>
      <c r="BW83" s="1">
        <v>0</v>
      </c>
      <c r="BX83" s="1">
        <v>2</v>
      </c>
      <c r="BY83" s="1">
        <v>48</v>
      </c>
      <c r="BZ83" s="1">
        <v>30</v>
      </c>
      <c r="CA83" s="1">
        <v>322</v>
      </c>
      <c r="CB83" s="1">
        <v>158</v>
      </c>
      <c r="CC83" s="1">
        <v>328</v>
      </c>
      <c r="CD83" s="1">
        <v>295</v>
      </c>
      <c r="CE83" s="1">
        <v>623</v>
      </c>
      <c r="CF83" s="1">
        <v>637</v>
      </c>
      <c r="CG83" s="1">
        <v>40</v>
      </c>
      <c r="CH83" s="1">
        <v>47</v>
      </c>
      <c r="CI83" s="1"/>
      <c r="CJ83" s="1">
        <v>191</v>
      </c>
      <c r="CK83" s="1">
        <v>141</v>
      </c>
      <c r="CL83" s="1">
        <v>432</v>
      </c>
      <c r="CM83" s="1">
        <v>458</v>
      </c>
      <c r="CN83" s="1">
        <v>176</v>
      </c>
      <c r="CO83" s="1">
        <v>128</v>
      </c>
      <c r="CP83" s="1">
        <v>85</v>
      </c>
      <c r="CQ83" s="1">
        <v>61</v>
      </c>
      <c r="CR83" s="1">
        <v>804</v>
      </c>
      <c r="CS83" s="1">
        <v>704</v>
      </c>
      <c r="CT83" s="1">
        <v>426</v>
      </c>
      <c r="CU83" s="1">
        <v>347</v>
      </c>
      <c r="CV83" s="1">
        <v>214</v>
      </c>
      <c r="CW83" s="1">
        <v>199</v>
      </c>
      <c r="CX83" s="1">
        <v>34</v>
      </c>
      <c r="CY83" s="14">
        <v>28</v>
      </c>
      <c r="CZ83" s="1"/>
      <c r="DA83" s="1"/>
      <c r="DB83" s="1"/>
      <c r="DC83" s="1"/>
      <c r="DD83" s="1"/>
      <c r="DE83" s="1"/>
      <c r="DF83" s="1"/>
      <c r="DG83" s="1"/>
      <c r="DH83" s="1"/>
      <c r="DI83" s="1"/>
      <c r="DJ83" s="1"/>
      <c r="DK83" s="1"/>
      <c r="DL83" s="1"/>
      <c r="DM83" s="1"/>
      <c r="DN83" s="1"/>
      <c r="DO83" s="1"/>
      <c r="DP83" s="1"/>
      <c r="DQ83" s="1"/>
      <c r="DR83" s="1"/>
      <c r="DS83" s="1"/>
    </row>
    <row r="84" spans="1:123" ht="15.6">
      <c r="A84" s="12" t="s">
        <v>152</v>
      </c>
      <c r="B84" s="19" t="s">
        <v>143</v>
      </c>
      <c r="C84" s="1">
        <v>96.180557250976506</v>
      </c>
      <c r="D84" s="1">
        <v>2.8571429252624498</v>
      </c>
      <c r="E84" s="1">
        <v>95.454544067382798</v>
      </c>
      <c r="F84" s="1">
        <v>3.2786884307861301</v>
      </c>
      <c r="G84" s="1">
        <v>81.097564697265597</v>
      </c>
      <c r="H84" s="1">
        <v>3.7383177280425999</v>
      </c>
      <c r="I84" s="1">
        <v>93.251533508300696</v>
      </c>
      <c r="J84" s="1">
        <v>11.842104911804199</v>
      </c>
      <c r="K84" s="1">
        <v>97.199996948242102</v>
      </c>
      <c r="L84" s="1">
        <v>13.8801259994506</v>
      </c>
      <c r="M84" s="1">
        <v>99.195404052734304</v>
      </c>
      <c r="N84" s="1">
        <v>3.8338658809661799</v>
      </c>
      <c r="O84" s="1">
        <v>95.039161682128906</v>
      </c>
      <c r="P84" s="1">
        <v>5.5147056579589799</v>
      </c>
      <c r="Q84" s="1">
        <v>82.8125</v>
      </c>
      <c r="R84" s="1" t="s">
        <v>70</v>
      </c>
      <c r="S84" s="1"/>
      <c r="T84" s="1">
        <v>93.073593139648395</v>
      </c>
      <c r="U84" s="1">
        <v>4.6875</v>
      </c>
      <c r="V84" s="1">
        <v>96.009391784667898</v>
      </c>
      <c r="W84" s="1">
        <v>6.6666665077209402</v>
      </c>
      <c r="X84" s="1" t="s">
        <v>70</v>
      </c>
      <c r="Y84" s="1" t="s">
        <v>70</v>
      </c>
      <c r="Z84" s="1" t="s">
        <v>70</v>
      </c>
      <c r="AA84" s="1" t="s">
        <v>70</v>
      </c>
      <c r="AB84" s="1">
        <v>96.273292541503906</v>
      </c>
      <c r="AC84" s="1">
        <v>6.3694267272949201</v>
      </c>
      <c r="AD84" s="1">
        <v>93.939392089843693</v>
      </c>
      <c r="AE84" s="1">
        <v>6.1016950607299796</v>
      </c>
      <c r="AF84" s="1">
        <v>98.553054809570298</v>
      </c>
      <c r="AG84" s="1">
        <v>2.9780564308166499</v>
      </c>
      <c r="AH84" s="1" t="s">
        <v>70</v>
      </c>
      <c r="AI84" s="1" t="s">
        <v>70</v>
      </c>
      <c r="AJ84" s="1"/>
      <c r="AK84" s="1">
        <v>93.157897949218693</v>
      </c>
      <c r="AL84" s="1">
        <v>11.3475179672241</v>
      </c>
      <c r="AM84" s="1">
        <v>93.967514038085895</v>
      </c>
      <c r="AN84" s="1">
        <v>2.6200873851776101</v>
      </c>
      <c r="AO84" s="1">
        <v>97.159088134765597</v>
      </c>
      <c r="AP84" s="1">
        <v>8.6614170074462802</v>
      </c>
      <c r="AQ84" s="1">
        <v>86.0465087890625</v>
      </c>
      <c r="AR84" s="1">
        <v>3.2258064746856601</v>
      </c>
      <c r="AS84" s="1">
        <v>97.142860412597599</v>
      </c>
      <c r="AT84" s="1">
        <v>6.5340909957885698</v>
      </c>
      <c r="AU84" s="1">
        <v>95.990562438964801</v>
      </c>
      <c r="AV84" s="1">
        <v>5.1873197555541903</v>
      </c>
      <c r="AW84" s="1">
        <v>92.523361206054602</v>
      </c>
      <c r="AX84" s="1">
        <v>7.5376882553100497</v>
      </c>
      <c r="AY84" s="1" t="s">
        <v>70</v>
      </c>
      <c r="AZ84" s="1" t="s">
        <v>70</v>
      </c>
      <c r="BA84" s="1"/>
      <c r="BB84" s="1">
        <v>288</v>
      </c>
      <c r="BC84" s="1">
        <v>175</v>
      </c>
      <c r="BD84" s="1">
        <v>110</v>
      </c>
      <c r="BE84" s="1">
        <v>61</v>
      </c>
      <c r="BF84" s="1">
        <v>328</v>
      </c>
      <c r="BG84" s="1">
        <v>214</v>
      </c>
      <c r="BH84" s="1">
        <v>163</v>
      </c>
      <c r="BI84" s="1">
        <v>76</v>
      </c>
      <c r="BJ84" s="1">
        <v>500</v>
      </c>
      <c r="BK84" s="1">
        <v>317</v>
      </c>
      <c r="BL84" s="1">
        <v>870</v>
      </c>
      <c r="BM84" s="1">
        <v>626</v>
      </c>
      <c r="BN84" s="1">
        <v>383</v>
      </c>
      <c r="BO84" s="1">
        <v>272</v>
      </c>
      <c r="BP84" s="1">
        <v>64</v>
      </c>
      <c r="BQ84" s="1">
        <v>39</v>
      </c>
      <c r="BR84" s="1"/>
      <c r="BS84" s="1">
        <v>231</v>
      </c>
      <c r="BT84" s="1">
        <v>192</v>
      </c>
      <c r="BU84" s="1">
        <v>426</v>
      </c>
      <c r="BV84" s="1">
        <v>210</v>
      </c>
      <c r="BW84" s="1">
        <v>0</v>
      </c>
      <c r="BX84" s="1">
        <v>2</v>
      </c>
      <c r="BY84" s="1">
        <v>48</v>
      </c>
      <c r="BZ84" s="1">
        <v>30</v>
      </c>
      <c r="CA84" s="1">
        <v>322</v>
      </c>
      <c r="CB84" s="1">
        <v>157</v>
      </c>
      <c r="CC84" s="1">
        <v>330</v>
      </c>
      <c r="CD84" s="1">
        <v>295</v>
      </c>
      <c r="CE84" s="1">
        <v>622</v>
      </c>
      <c r="CF84" s="1">
        <v>638</v>
      </c>
      <c r="CG84" s="1">
        <v>40</v>
      </c>
      <c r="CH84" s="1">
        <v>48</v>
      </c>
      <c r="CI84" s="1"/>
      <c r="CJ84" s="1">
        <v>190</v>
      </c>
      <c r="CK84" s="1">
        <v>141</v>
      </c>
      <c r="CL84" s="1">
        <v>431</v>
      </c>
      <c r="CM84" s="1">
        <v>458</v>
      </c>
      <c r="CN84" s="1">
        <v>176</v>
      </c>
      <c r="CO84" s="1">
        <v>127</v>
      </c>
      <c r="CP84" s="1">
        <v>86</v>
      </c>
      <c r="CQ84" s="1">
        <v>62</v>
      </c>
      <c r="CR84" s="1">
        <v>805</v>
      </c>
      <c r="CS84" s="1">
        <v>704</v>
      </c>
      <c r="CT84" s="1">
        <v>424</v>
      </c>
      <c r="CU84" s="1">
        <v>347</v>
      </c>
      <c r="CV84" s="1">
        <v>214</v>
      </c>
      <c r="CW84" s="1">
        <v>199</v>
      </c>
      <c r="CX84" s="1">
        <v>33</v>
      </c>
      <c r="CY84" s="14">
        <v>28</v>
      </c>
      <c r="CZ84" s="1"/>
      <c r="DA84" s="1"/>
      <c r="DB84" s="1"/>
      <c r="DC84" s="1"/>
      <c r="DD84" s="1"/>
      <c r="DE84" s="1"/>
      <c r="DF84" s="1"/>
      <c r="DG84" s="1"/>
      <c r="DH84" s="1"/>
      <c r="DI84" s="1"/>
      <c r="DJ84" s="1"/>
      <c r="DK84" s="1"/>
      <c r="DL84" s="1"/>
      <c r="DM84" s="1"/>
      <c r="DN84" s="1"/>
      <c r="DO84" s="1"/>
      <c r="DP84" s="1"/>
      <c r="DQ84" s="1"/>
      <c r="DR84" s="1"/>
      <c r="DS84" s="1"/>
    </row>
    <row r="85" spans="1:123" ht="15.6">
      <c r="A85" s="12" t="s">
        <v>153</v>
      </c>
      <c r="B85" s="19" t="s">
        <v>143</v>
      </c>
      <c r="C85" s="1">
        <v>97.560974121093693</v>
      </c>
      <c r="D85" s="1">
        <v>2.2857143878936701</v>
      </c>
      <c r="E85" s="1">
        <v>94.545455932617102</v>
      </c>
      <c r="F85" s="1">
        <v>3.2786884307861301</v>
      </c>
      <c r="G85" s="1">
        <v>94.512191772460895</v>
      </c>
      <c r="H85" s="1">
        <v>3.2863850593566801</v>
      </c>
      <c r="I85" s="1">
        <v>93.251533508300696</v>
      </c>
      <c r="J85" s="1">
        <v>16</v>
      </c>
      <c r="K85" s="1">
        <v>93.975906372070298</v>
      </c>
      <c r="L85" s="1">
        <v>19.4968547821044</v>
      </c>
      <c r="M85" s="1">
        <v>98.964324951171804</v>
      </c>
      <c r="N85" s="1">
        <v>2.5599999427795401</v>
      </c>
      <c r="O85" s="1">
        <v>94.255874633789006</v>
      </c>
      <c r="P85" s="1">
        <v>6.5934066772460902</v>
      </c>
      <c r="Q85" s="1">
        <v>85.9375</v>
      </c>
      <c r="R85" s="1" t="s">
        <v>70</v>
      </c>
      <c r="S85" s="1"/>
      <c r="T85" s="1">
        <v>93.506492614746094</v>
      </c>
      <c r="U85" s="1">
        <v>7.8125</v>
      </c>
      <c r="V85" s="1">
        <v>95.7845458984375</v>
      </c>
      <c r="W85" s="1">
        <v>5.2380952835082999</v>
      </c>
      <c r="X85" s="1" t="s">
        <v>70</v>
      </c>
      <c r="Y85" s="1" t="s">
        <v>70</v>
      </c>
      <c r="Z85" s="1" t="s">
        <v>70</v>
      </c>
      <c r="AA85" s="1" t="s">
        <v>70</v>
      </c>
      <c r="AB85" s="1">
        <v>95.962730407714801</v>
      </c>
      <c r="AC85" s="1">
        <v>5.6962027549743599</v>
      </c>
      <c r="AD85" s="1">
        <v>92.705169677734304</v>
      </c>
      <c r="AE85" s="1">
        <v>1.3559322357177701</v>
      </c>
      <c r="AF85" s="1">
        <v>96.308189392089801</v>
      </c>
      <c r="AG85" s="1">
        <v>6.2794346809387198</v>
      </c>
      <c r="AH85" s="1" t="s">
        <v>70</v>
      </c>
      <c r="AI85" s="1" t="s">
        <v>70</v>
      </c>
      <c r="AJ85" s="1"/>
      <c r="AK85" s="1">
        <v>92.670158386230398</v>
      </c>
      <c r="AL85" s="1">
        <v>11.3475179672241</v>
      </c>
      <c r="AM85" s="1">
        <v>95.370368957519503</v>
      </c>
      <c r="AN85" s="1">
        <v>2.4017467498779199</v>
      </c>
      <c r="AO85" s="1">
        <v>97.727272033691406</v>
      </c>
      <c r="AP85" s="1">
        <v>7.03125</v>
      </c>
      <c r="AQ85" s="1">
        <v>86.0465087890625</v>
      </c>
      <c r="AR85" s="1">
        <v>4.8387098312377903</v>
      </c>
      <c r="AS85" s="1">
        <v>98.387100219726506</v>
      </c>
      <c r="AT85" s="1">
        <v>6.6761364936828604</v>
      </c>
      <c r="AU85" s="1">
        <v>97.423889160156193</v>
      </c>
      <c r="AV85" s="1">
        <v>4.04624271392822</v>
      </c>
      <c r="AW85" s="1">
        <v>90.654205322265597</v>
      </c>
      <c r="AX85" s="1">
        <v>4.0201005935668901</v>
      </c>
      <c r="AY85" s="1" t="s">
        <v>70</v>
      </c>
      <c r="AZ85" s="1" t="s">
        <v>70</v>
      </c>
      <c r="BA85" s="1"/>
      <c r="BB85" s="1">
        <v>287</v>
      </c>
      <c r="BC85" s="1">
        <v>175</v>
      </c>
      <c r="BD85" s="1">
        <v>110</v>
      </c>
      <c r="BE85" s="1">
        <v>61</v>
      </c>
      <c r="BF85" s="1">
        <v>328</v>
      </c>
      <c r="BG85" s="1">
        <v>213</v>
      </c>
      <c r="BH85" s="1">
        <v>163</v>
      </c>
      <c r="BI85" s="1">
        <v>75</v>
      </c>
      <c r="BJ85" s="1">
        <v>498</v>
      </c>
      <c r="BK85" s="1">
        <v>318</v>
      </c>
      <c r="BL85" s="1">
        <v>869</v>
      </c>
      <c r="BM85" s="1">
        <v>625</v>
      </c>
      <c r="BN85" s="1">
        <v>383</v>
      </c>
      <c r="BO85" s="1">
        <v>273</v>
      </c>
      <c r="BP85" s="1">
        <v>64</v>
      </c>
      <c r="BQ85" s="1">
        <v>38</v>
      </c>
      <c r="BR85" s="1"/>
      <c r="BS85" s="1">
        <v>231</v>
      </c>
      <c r="BT85" s="1">
        <v>192</v>
      </c>
      <c r="BU85" s="1">
        <v>427</v>
      </c>
      <c r="BV85" s="1">
        <v>210</v>
      </c>
      <c r="BW85" s="1">
        <v>0</v>
      </c>
      <c r="BX85" s="1">
        <v>2</v>
      </c>
      <c r="BY85" s="1">
        <v>48</v>
      </c>
      <c r="BZ85" s="1">
        <v>30</v>
      </c>
      <c r="CA85" s="1">
        <v>322</v>
      </c>
      <c r="CB85" s="1">
        <v>158</v>
      </c>
      <c r="CC85" s="1">
        <v>329</v>
      </c>
      <c r="CD85" s="1">
        <v>295</v>
      </c>
      <c r="CE85" s="1">
        <v>623</v>
      </c>
      <c r="CF85" s="1">
        <v>637</v>
      </c>
      <c r="CG85" s="1">
        <v>40</v>
      </c>
      <c r="CH85" s="1">
        <v>48</v>
      </c>
      <c r="CI85" s="1"/>
      <c r="CJ85" s="1">
        <v>191</v>
      </c>
      <c r="CK85" s="1">
        <v>141</v>
      </c>
      <c r="CL85" s="1">
        <v>432</v>
      </c>
      <c r="CM85" s="1">
        <v>458</v>
      </c>
      <c r="CN85" s="1">
        <v>176</v>
      </c>
      <c r="CO85" s="1">
        <v>128</v>
      </c>
      <c r="CP85" s="1">
        <v>86</v>
      </c>
      <c r="CQ85" s="1">
        <v>62</v>
      </c>
      <c r="CR85" s="1">
        <v>806</v>
      </c>
      <c r="CS85" s="1">
        <v>704</v>
      </c>
      <c r="CT85" s="1">
        <v>427</v>
      </c>
      <c r="CU85" s="1">
        <v>346</v>
      </c>
      <c r="CV85" s="1">
        <v>214</v>
      </c>
      <c r="CW85" s="1">
        <v>199</v>
      </c>
      <c r="CX85" s="1">
        <v>34</v>
      </c>
      <c r="CY85" s="14">
        <v>28</v>
      </c>
      <c r="CZ85" s="1"/>
      <c r="DA85" s="1"/>
      <c r="DB85" s="1"/>
      <c r="DC85" s="1"/>
      <c r="DD85" s="1"/>
      <c r="DE85" s="1"/>
      <c r="DF85" s="1"/>
      <c r="DG85" s="1"/>
      <c r="DH85" s="1"/>
      <c r="DI85" s="1"/>
      <c r="DJ85" s="1"/>
      <c r="DK85" s="1"/>
      <c r="DL85" s="1"/>
      <c r="DM85" s="1"/>
      <c r="DN85" s="1"/>
      <c r="DO85" s="1"/>
      <c r="DP85" s="1"/>
      <c r="DQ85" s="1"/>
      <c r="DR85" s="1"/>
      <c r="DS85" s="1"/>
    </row>
    <row r="86" spans="1:123" ht="15.6">
      <c r="A86" s="12" t="s">
        <v>154</v>
      </c>
      <c r="B86" s="19" t="s">
        <v>143</v>
      </c>
      <c r="C86" s="1">
        <v>95.486114501953097</v>
      </c>
      <c r="D86" s="1">
        <v>2.8571429252624498</v>
      </c>
      <c r="E86" s="1">
        <v>92.727272033691406</v>
      </c>
      <c r="F86" s="1">
        <v>3.2786884307861301</v>
      </c>
      <c r="G86" s="1">
        <v>94.171775817871094</v>
      </c>
      <c r="H86" s="1">
        <v>2.80373835563659</v>
      </c>
      <c r="I86" s="1">
        <v>93.251533508300696</v>
      </c>
      <c r="J86" s="1">
        <v>13.157895088195801</v>
      </c>
      <c r="K86" s="1">
        <v>92.971885681152301</v>
      </c>
      <c r="L86" s="1">
        <v>13.836478233337401</v>
      </c>
      <c r="M86" s="1">
        <v>95.852531433105398</v>
      </c>
      <c r="N86" s="1">
        <v>2.5599999427795401</v>
      </c>
      <c r="O86" s="1">
        <v>95.561355590820298</v>
      </c>
      <c r="P86" s="1">
        <v>5.5147056579589799</v>
      </c>
      <c r="Q86" s="1">
        <v>85.9375</v>
      </c>
      <c r="R86" s="1" t="s">
        <v>70</v>
      </c>
      <c r="S86" s="1"/>
      <c r="T86" s="1">
        <v>94.805191040039006</v>
      </c>
      <c r="U86" s="1">
        <v>5.7291665077209402</v>
      </c>
      <c r="V86" s="1">
        <v>96.7213134765625</v>
      </c>
      <c r="W86" s="1">
        <v>4.7619047164916903</v>
      </c>
      <c r="X86" s="1" t="s">
        <v>70</v>
      </c>
      <c r="Y86" s="1" t="s">
        <v>70</v>
      </c>
      <c r="Z86" s="1" t="s">
        <v>70</v>
      </c>
      <c r="AA86" s="1" t="s">
        <v>70</v>
      </c>
      <c r="AB86" s="1">
        <v>96.273292541503906</v>
      </c>
      <c r="AC86" s="1">
        <v>6.3291139602661097</v>
      </c>
      <c r="AD86" s="1">
        <v>94.848487854003906</v>
      </c>
      <c r="AE86" s="1">
        <v>4.0677967071533203</v>
      </c>
      <c r="AF86" s="1">
        <v>96.789726257324205</v>
      </c>
      <c r="AG86" s="1">
        <v>4.55259037017822</v>
      </c>
      <c r="AH86" s="1" t="s">
        <v>70</v>
      </c>
      <c r="AI86" s="1" t="s">
        <v>70</v>
      </c>
      <c r="AJ86" s="1"/>
      <c r="AK86" s="1">
        <v>93.717277526855398</v>
      </c>
      <c r="AL86" s="1">
        <v>7.8014183044433496</v>
      </c>
      <c r="AM86" s="1">
        <v>94.675926208496094</v>
      </c>
      <c r="AN86" s="1">
        <v>3.50109410285949</v>
      </c>
      <c r="AO86" s="1">
        <v>96.590911865234304</v>
      </c>
      <c r="AP86" s="1">
        <v>7.8125</v>
      </c>
      <c r="AQ86" s="1">
        <v>86.0465087890625</v>
      </c>
      <c r="AR86" s="1">
        <v>3.2258064746856601</v>
      </c>
      <c r="AS86" s="1">
        <v>96.898262023925696</v>
      </c>
      <c r="AT86" s="1">
        <v>6.4469914436340297</v>
      </c>
      <c r="AU86" s="1">
        <v>96.009391784667898</v>
      </c>
      <c r="AV86" s="1">
        <v>4.04624271392822</v>
      </c>
      <c r="AW86" s="1">
        <v>92.523361206054602</v>
      </c>
      <c r="AX86" s="1">
        <v>4.0201005935668901</v>
      </c>
      <c r="AY86" s="1" t="s">
        <v>70</v>
      </c>
      <c r="AZ86" s="1" t="s">
        <v>70</v>
      </c>
      <c r="BA86" s="1"/>
      <c r="BB86" s="1">
        <v>288</v>
      </c>
      <c r="BC86" s="1">
        <v>175</v>
      </c>
      <c r="BD86" s="1">
        <v>110</v>
      </c>
      <c r="BE86" s="1">
        <v>61</v>
      </c>
      <c r="BF86" s="1">
        <v>326</v>
      </c>
      <c r="BG86" s="1">
        <v>214</v>
      </c>
      <c r="BH86" s="1">
        <v>163</v>
      </c>
      <c r="BI86" s="1">
        <v>76</v>
      </c>
      <c r="BJ86" s="1">
        <v>498</v>
      </c>
      <c r="BK86" s="1">
        <v>318</v>
      </c>
      <c r="BL86" s="1">
        <v>868</v>
      </c>
      <c r="BM86" s="1">
        <v>625</v>
      </c>
      <c r="BN86" s="1">
        <v>383</v>
      </c>
      <c r="BO86" s="1">
        <v>272</v>
      </c>
      <c r="BP86" s="1">
        <v>64</v>
      </c>
      <c r="BQ86" s="1">
        <v>39</v>
      </c>
      <c r="BR86" s="1"/>
      <c r="BS86" s="1">
        <v>231</v>
      </c>
      <c r="BT86" s="1">
        <v>192</v>
      </c>
      <c r="BU86" s="1">
        <v>427</v>
      </c>
      <c r="BV86" s="1">
        <v>210</v>
      </c>
      <c r="BW86" s="1">
        <v>0</v>
      </c>
      <c r="BX86" s="1">
        <v>2</v>
      </c>
      <c r="BY86" s="1">
        <v>48</v>
      </c>
      <c r="BZ86" s="1">
        <v>30</v>
      </c>
      <c r="CA86" s="1">
        <v>322</v>
      </c>
      <c r="CB86" s="1">
        <v>158</v>
      </c>
      <c r="CC86" s="1">
        <v>330</v>
      </c>
      <c r="CD86" s="1">
        <v>295</v>
      </c>
      <c r="CE86" s="1">
        <v>623</v>
      </c>
      <c r="CF86" s="1">
        <v>637</v>
      </c>
      <c r="CG86" s="1">
        <v>40</v>
      </c>
      <c r="CH86" s="1">
        <v>48</v>
      </c>
      <c r="CI86" s="1"/>
      <c r="CJ86" s="1">
        <v>191</v>
      </c>
      <c r="CK86" s="1">
        <v>141</v>
      </c>
      <c r="CL86" s="1">
        <v>432</v>
      </c>
      <c r="CM86" s="1">
        <v>457</v>
      </c>
      <c r="CN86" s="1">
        <v>176</v>
      </c>
      <c r="CO86" s="1">
        <v>128</v>
      </c>
      <c r="CP86" s="1">
        <v>86</v>
      </c>
      <c r="CQ86" s="1">
        <v>62</v>
      </c>
      <c r="CR86" s="1">
        <v>806</v>
      </c>
      <c r="CS86" s="1">
        <v>698</v>
      </c>
      <c r="CT86" s="1">
        <v>426</v>
      </c>
      <c r="CU86" s="1">
        <v>346</v>
      </c>
      <c r="CV86" s="1">
        <v>214</v>
      </c>
      <c r="CW86" s="1">
        <v>199</v>
      </c>
      <c r="CX86" s="1">
        <v>34</v>
      </c>
      <c r="CY86" s="14">
        <v>28</v>
      </c>
      <c r="CZ86" s="1"/>
      <c r="DA86" s="1"/>
      <c r="DB86" s="1"/>
      <c r="DC86" s="1"/>
      <c r="DD86" s="1"/>
      <c r="DE86" s="1"/>
      <c r="DF86" s="1"/>
      <c r="DG86" s="1"/>
      <c r="DH86" s="1"/>
      <c r="DI86" s="1"/>
      <c r="DJ86" s="1"/>
      <c r="DK86" s="1"/>
      <c r="DL86" s="1"/>
      <c r="DM86" s="1"/>
      <c r="DN86" s="1"/>
      <c r="DO86" s="1"/>
      <c r="DP86" s="1"/>
      <c r="DQ86" s="1"/>
      <c r="DR86" s="1"/>
      <c r="DS86" s="1"/>
    </row>
    <row r="87" spans="1:123" ht="15.6">
      <c r="A87" s="20" t="s">
        <v>155</v>
      </c>
      <c r="B87" s="21" t="s">
        <v>143</v>
      </c>
      <c r="C87" s="17">
        <v>96.875</v>
      </c>
      <c r="D87" s="17">
        <v>2.9069766998290998</v>
      </c>
      <c r="E87" s="17">
        <v>93.636360168457003</v>
      </c>
      <c r="F87" s="17">
        <v>3.2786884307861301</v>
      </c>
      <c r="G87" s="17">
        <v>94.495414733886705</v>
      </c>
      <c r="H87" s="17">
        <v>2.80373835563659</v>
      </c>
      <c r="I87" s="17">
        <v>92.546585083007798</v>
      </c>
      <c r="J87" s="17">
        <v>13.157895088195801</v>
      </c>
      <c r="K87" s="17">
        <v>93.587173461914006</v>
      </c>
      <c r="L87" s="17">
        <v>14.4654092788696</v>
      </c>
      <c r="M87" s="17">
        <v>99.079399108886705</v>
      </c>
      <c r="N87" s="17">
        <v>3.3546326160430899</v>
      </c>
      <c r="O87" s="17">
        <v>93.472587585449205</v>
      </c>
      <c r="P87" s="17">
        <v>5.1470589637756303</v>
      </c>
      <c r="Q87" s="17">
        <v>84.375</v>
      </c>
      <c r="R87" s="1" t="s">
        <v>70</v>
      </c>
      <c r="S87" s="1"/>
      <c r="T87" s="17">
        <v>92.640693664550696</v>
      </c>
      <c r="U87" s="17">
        <v>4.1884818077087402</v>
      </c>
      <c r="V87" s="17">
        <v>94.352943420410099</v>
      </c>
      <c r="W87" s="17">
        <v>4.78468894958496</v>
      </c>
      <c r="X87" s="17" t="s">
        <v>70</v>
      </c>
      <c r="Y87" s="17" t="s">
        <v>70</v>
      </c>
      <c r="Z87" s="17" t="s">
        <v>70</v>
      </c>
      <c r="AA87" s="17" t="s">
        <v>70</v>
      </c>
      <c r="AB87" s="17">
        <v>93.146415710449205</v>
      </c>
      <c r="AC87" s="17">
        <v>6.9620251655578604</v>
      </c>
      <c r="AD87" s="17">
        <v>92.073173522949205</v>
      </c>
      <c r="AE87" s="17">
        <v>1.7123287916183401</v>
      </c>
      <c r="AF87" s="17">
        <v>98.548385620117102</v>
      </c>
      <c r="AG87" s="17">
        <v>3.7617554664611799</v>
      </c>
      <c r="AH87" s="17" t="s">
        <v>70</v>
      </c>
      <c r="AI87" s="1" t="s">
        <v>70</v>
      </c>
      <c r="AJ87" s="1"/>
      <c r="AK87" s="17">
        <v>91.099479675292898</v>
      </c>
      <c r="AL87" s="17">
        <v>9.3525180816650302</v>
      </c>
      <c r="AM87" s="17">
        <v>93.967514038085895</v>
      </c>
      <c r="AN87" s="17">
        <v>2.2075054645538299</v>
      </c>
      <c r="AO87" s="17">
        <v>96.590911865234304</v>
      </c>
      <c r="AP87" s="17">
        <v>7.8740158081054599</v>
      </c>
      <c r="AQ87" s="17">
        <v>80.232559204101506</v>
      </c>
      <c r="AR87" s="17">
        <v>3.2258064746856601</v>
      </c>
      <c r="AS87" s="17">
        <v>95.516815185546804</v>
      </c>
      <c r="AT87" s="17">
        <v>6.9800567626953098</v>
      </c>
      <c r="AU87" s="17">
        <v>95.7845458984375</v>
      </c>
      <c r="AV87" s="17">
        <v>3.1700289249420099</v>
      </c>
      <c r="AW87" s="17">
        <v>92.056076049804602</v>
      </c>
      <c r="AX87" s="17">
        <v>4.5226130485534597</v>
      </c>
      <c r="AY87" s="1" t="s">
        <v>70</v>
      </c>
      <c r="AZ87" s="1" t="s">
        <v>70</v>
      </c>
      <c r="BA87" s="1"/>
      <c r="BB87" s="17">
        <v>288</v>
      </c>
      <c r="BC87" s="17">
        <v>172</v>
      </c>
      <c r="BD87" s="17">
        <v>110</v>
      </c>
      <c r="BE87" s="17">
        <v>61</v>
      </c>
      <c r="BF87" s="17">
        <v>327</v>
      </c>
      <c r="BG87" s="17">
        <v>214</v>
      </c>
      <c r="BH87" s="17">
        <v>161</v>
      </c>
      <c r="BI87" s="17">
        <v>76</v>
      </c>
      <c r="BJ87" s="17">
        <v>499</v>
      </c>
      <c r="BK87" s="17">
        <v>318</v>
      </c>
      <c r="BL87" s="17">
        <v>869</v>
      </c>
      <c r="BM87" s="17">
        <v>626</v>
      </c>
      <c r="BN87" s="17">
        <v>383</v>
      </c>
      <c r="BO87" s="17">
        <v>272</v>
      </c>
      <c r="BP87" s="17">
        <v>64</v>
      </c>
      <c r="BQ87" s="17">
        <v>39</v>
      </c>
      <c r="BR87" s="1"/>
      <c r="BS87" s="17">
        <v>231</v>
      </c>
      <c r="BT87" s="17">
        <v>191</v>
      </c>
      <c r="BU87" s="17">
        <v>425</v>
      </c>
      <c r="BV87" s="17">
        <v>209</v>
      </c>
      <c r="BW87" s="17">
        <v>0</v>
      </c>
      <c r="BX87" s="17">
        <v>2</v>
      </c>
      <c r="BY87" s="17">
        <v>48</v>
      </c>
      <c r="BZ87" s="17">
        <v>30</v>
      </c>
      <c r="CA87" s="17">
        <v>321</v>
      </c>
      <c r="CB87" s="17">
        <v>158</v>
      </c>
      <c r="CC87" s="17">
        <v>328</v>
      </c>
      <c r="CD87" s="17">
        <v>292</v>
      </c>
      <c r="CE87" s="17">
        <v>620</v>
      </c>
      <c r="CF87" s="17">
        <v>638</v>
      </c>
      <c r="CG87" s="17">
        <v>40</v>
      </c>
      <c r="CH87" s="17">
        <v>48</v>
      </c>
      <c r="CI87" s="1"/>
      <c r="CJ87" s="17">
        <v>191</v>
      </c>
      <c r="CK87" s="17">
        <v>139</v>
      </c>
      <c r="CL87" s="17">
        <v>431</v>
      </c>
      <c r="CM87" s="17">
        <v>453</v>
      </c>
      <c r="CN87" s="17">
        <v>176</v>
      </c>
      <c r="CO87" s="17">
        <v>127</v>
      </c>
      <c r="CP87" s="17">
        <v>86</v>
      </c>
      <c r="CQ87" s="17">
        <v>62</v>
      </c>
      <c r="CR87" s="17">
        <v>803</v>
      </c>
      <c r="CS87" s="17">
        <v>702</v>
      </c>
      <c r="CT87" s="17">
        <v>427</v>
      </c>
      <c r="CU87" s="17">
        <v>347</v>
      </c>
      <c r="CV87" s="17">
        <v>214</v>
      </c>
      <c r="CW87" s="17">
        <v>199</v>
      </c>
      <c r="CX87" s="17">
        <v>33</v>
      </c>
      <c r="CY87" s="22">
        <v>28</v>
      </c>
      <c r="CZ87" s="1"/>
      <c r="DA87" s="1"/>
      <c r="DB87" s="1"/>
      <c r="DC87" s="1"/>
      <c r="DD87" s="1"/>
      <c r="DE87" s="1"/>
      <c r="DF87" s="1"/>
      <c r="DG87" s="1"/>
      <c r="DH87" s="1"/>
      <c r="DI87" s="1"/>
      <c r="DJ87" s="1"/>
      <c r="DK87" s="1"/>
      <c r="DL87" s="1"/>
      <c r="DM87" s="1"/>
      <c r="DN87" s="1"/>
      <c r="DO87" s="1"/>
      <c r="DP87" s="1"/>
      <c r="DQ87" s="1"/>
      <c r="DR87" s="1"/>
      <c r="DS87" s="1"/>
    </row>
    <row r="88" spans="1:123" ht="15.6">
      <c r="A88" s="8" t="s">
        <v>156</v>
      </c>
      <c r="B88" s="29" t="s">
        <v>157</v>
      </c>
      <c r="C88" s="8">
        <v>96.995704650878906</v>
      </c>
      <c r="D88" s="10">
        <v>94.61279296875</v>
      </c>
      <c r="E88" s="10">
        <v>96.428573608398395</v>
      </c>
      <c r="F88" s="10">
        <v>100</v>
      </c>
      <c r="G88" s="10">
        <v>96.896553039550696</v>
      </c>
      <c r="H88" s="10">
        <v>100</v>
      </c>
      <c r="I88" s="10">
        <v>93.557426452636705</v>
      </c>
      <c r="J88" s="10">
        <v>97.058822631835895</v>
      </c>
      <c r="K88" s="10" t="s">
        <v>70</v>
      </c>
      <c r="L88" s="10">
        <v>100</v>
      </c>
      <c r="M88" s="10">
        <v>92.070487976074205</v>
      </c>
      <c r="N88" s="10">
        <v>92.016807556152301</v>
      </c>
      <c r="O88" s="10">
        <v>93.805313110351506</v>
      </c>
      <c r="P88" s="10">
        <v>95.161293029785099</v>
      </c>
      <c r="Q88" s="10" t="s">
        <v>70</v>
      </c>
      <c r="R88" s="10">
        <v>96.153846740722599</v>
      </c>
      <c r="S88" s="1"/>
      <c r="T88" s="10">
        <v>92.682929992675696</v>
      </c>
      <c r="U88" s="10">
        <v>92.592590332031193</v>
      </c>
      <c r="V88" s="10">
        <v>94.430992126464801</v>
      </c>
      <c r="W88" s="10">
        <v>96.852302551269503</v>
      </c>
      <c r="X88" s="10" t="s">
        <v>70</v>
      </c>
      <c r="Y88" s="10" t="s">
        <v>70</v>
      </c>
      <c r="Z88" s="10">
        <v>96.052635192871094</v>
      </c>
      <c r="AA88" s="10">
        <v>100</v>
      </c>
      <c r="AB88" s="10">
        <v>99.082565307617102</v>
      </c>
      <c r="AC88" s="10">
        <v>97.169815063476506</v>
      </c>
      <c r="AD88" s="10">
        <v>95.867767333984304</v>
      </c>
      <c r="AE88" s="10">
        <v>94.871795654296804</v>
      </c>
      <c r="AF88" s="10">
        <v>93.548385620117102</v>
      </c>
      <c r="AG88" s="10">
        <v>91.891891479492102</v>
      </c>
      <c r="AH88" s="10" t="s">
        <v>70</v>
      </c>
      <c r="AI88" s="10" t="s">
        <v>70</v>
      </c>
      <c r="AJ88" s="1"/>
      <c r="AK88" s="10">
        <v>90.714286804199205</v>
      </c>
      <c r="AL88" s="10">
        <v>94.696968078613196</v>
      </c>
      <c r="AM88" s="10">
        <v>89.010986328125</v>
      </c>
      <c r="AN88" s="10">
        <v>89.010986328125</v>
      </c>
      <c r="AO88" s="10">
        <v>89.795921325683594</v>
      </c>
      <c r="AP88" s="10">
        <v>93.75</v>
      </c>
      <c r="AQ88" s="10">
        <v>92.660552978515597</v>
      </c>
      <c r="AR88" s="10">
        <v>90.909088134765597</v>
      </c>
      <c r="AS88" s="10">
        <v>96.484375</v>
      </c>
      <c r="AT88" s="10">
        <v>90</v>
      </c>
      <c r="AU88" s="10">
        <v>90.291259765625</v>
      </c>
      <c r="AV88" s="10">
        <v>87.096771240234304</v>
      </c>
      <c r="AW88" s="10">
        <v>89.954338073730398</v>
      </c>
      <c r="AX88" s="10">
        <v>95.185188293457003</v>
      </c>
      <c r="AY88" s="1" t="s">
        <v>70</v>
      </c>
      <c r="AZ88" s="10" t="s">
        <v>70</v>
      </c>
      <c r="BA88" s="1"/>
      <c r="BB88" s="10">
        <v>233</v>
      </c>
      <c r="BC88" s="10">
        <v>297</v>
      </c>
      <c r="BD88" s="10">
        <v>56</v>
      </c>
      <c r="BE88" s="10">
        <v>62</v>
      </c>
      <c r="BF88" s="10">
        <v>870</v>
      </c>
      <c r="BG88" s="10">
        <v>738</v>
      </c>
      <c r="BH88" s="10">
        <v>357</v>
      </c>
      <c r="BI88" s="10">
        <v>306</v>
      </c>
      <c r="BJ88" s="10">
        <v>49</v>
      </c>
      <c r="BK88" s="10">
        <v>56</v>
      </c>
      <c r="BL88" s="10">
        <v>227</v>
      </c>
      <c r="BM88" s="10">
        <v>238</v>
      </c>
      <c r="BN88" s="10">
        <v>113</v>
      </c>
      <c r="BO88" s="10">
        <v>124</v>
      </c>
      <c r="BP88" s="10">
        <v>40</v>
      </c>
      <c r="BQ88" s="10">
        <v>52</v>
      </c>
      <c r="BR88" s="1"/>
      <c r="BS88" s="10">
        <v>205</v>
      </c>
      <c r="BT88" s="10">
        <v>189</v>
      </c>
      <c r="BU88" s="10">
        <v>413</v>
      </c>
      <c r="BV88" s="10">
        <v>413</v>
      </c>
      <c r="BW88" s="10">
        <v>1</v>
      </c>
      <c r="BX88" s="10">
        <v>0</v>
      </c>
      <c r="BY88" s="10">
        <v>76</v>
      </c>
      <c r="BZ88" s="10">
        <v>61</v>
      </c>
      <c r="CA88" s="10">
        <v>109</v>
      </c>
      <c r="CB88" s="10">
        <v>106</v>
      </c>
      <c r="CC88" s="10">
        <v>121</v>
      </c>
      <c r="CD88" s="10">
        <v>117</v>
      </c>
      <c r="CE88" s="10">
        <v>155</v>
      </c>
      <c r="CF88" s="10">
        <v>185</v>
      </c>
      <c r="CG88" s="10">
        <v>49</v>
      </c>
      <c r="CH88" s="10">
        <v>48</v>
      </c>
      <c r="CI88" s="1"/>
      <c r="CJ88" s="10">
        <v>140</v>
      </c>
      <c r="CK88" s="10">
        <v>132</v>
      </c>
      <c r="CL88" s="10">
        <v>182</v>
      </c>
      <c r="CM88" s="10">
        <v>182</v>
      </c>
      <c r="CN88" s="10">
        <v>98</v>
      </c>
      <c r="CO88" s="10">
        <v>80</v>
      </c>
      <c r="CP88" s="10">
        <v>109</v>
      </c>
      <c r="CQ88" s="10">
        <v>77</v>
      </c>
      <c r="CR88" s="10">
        <v>256</v>
      </c>
      <c r="CS88" s="10">
        <v>240</v>
      </c>
      <c r="CT88" s="10">
        <v>103</v>
      </c>
      <c r="CU88" s="10">
        <v>124</v>
      </c>
      <c r="CV88" s="10">
        <v>219</v>
      </c>
      <c r="CW88" s="10">
        <v>270</v>
      </c>
      <c r="CX88" s="10">
        <v>20</v>
      </c>
      <c r="CY88" s="11">
        <v>39</v>
      </c>
      <c r="CZ88" s="1"/>
      <c r="DA88" s="1"/>
      <c r="DB88" s="1"/>
      <c r="DC88" s="1"/>
      <c r="DD88" s="1"/>
      <c r="DE88" s="1"/>
      <c r="DF88" s="1"/>
      <c r="DG88" s="1"/>
      <c r="DH88" s="1"/>
      <c r="DI88" s="1"/>
      <c r="DJ88" s="1"/>
      <c r="DK88" s="1"/>
      <c r="DL88" s="1"/>
      <c r="DM88" s="1"/>
      <c r="DN88" s="1"/>
      <c r="DO88" s="1"/>
      <c r="DP88" s="1"/>
      <c r="DQ88" s="1"/>
      <c r="DR88" s="1"/>
      <c r="DS88" s="1"/>
    </row>
    <row r="89" spans="1:123" ht="15.6">
      <c r="A89" s="12" t="s">
        <v>158</v>
      </c>
      <c r="B89" s="29" t="s">
        <v>157</v>
      </c>
      <c r="C89" s="12">
        <v>96.137336730957003</v>
      </c>
      <c r="D89" s="1">
        <v>92.929290771484304</v>
      </c>
      <c r="E89" s="1">
        <v>94.642860412597599</v>
      </c>
      <c r="F89" s="1">
        <v>96.774192810058594</v>
      </c>
      <c r="G89" s="1">
        <v>96.436782836914006</v>
      </c>
      <c r="H89" s="1">
        <v>97.560974121093693</v>
      </c>
      <c r="I89" s="1">
        <v>95.518203735351506</v>
      </c>
      <c r="J89" s="1">
        <v>92.833877563476506</v>
      </c>
      <c r="K89" s="1" t="s">
        <v>70</v>
      </c>
      <c r="L89" s="1">
        <v>87.5</v>
      </c>
      <c r="M89" s="1">
        <v>99.118942260742102</v>
      </c>
      <c r="N89" s="1">
        <v>96.218490600585895</v>
      </c>
      <c r="O89" s="1">
        <v>89.380531311035099</v>
      </c>
      <c r="P89" s="1">
        <v>91.935485839843693</v>
      </c>
      <c r="Q89" s="1" t="s">
        <v>70</v>
      </c>
      <c r="R89" s="1">
        <v>96.153846740722599</v>
      </c>
      <c r="S89" s="1"/>
      <c r="T89" s="1">
        <v>95.1219482421875</v>
      </c>
      <c r="U89" s="1">
        <v>94.210525512695298</v>
      </c>
      <c r="V89" s="1">
        <v>95.157386779785099</v>
      </c>
      <c r="W89" s="1">
        <v>93.462471008300696</v>
      </c>
      <c r="X89" s="1" t="s">
        <v>70</v>
      </c>
      <c r="Y89" s="1" t="s">
        <v>70</v>
      </c>
      <c r="Z89" s="1">
        <v>93.421051025390597</v>
      </c>
      <c r="AA89" s="1">
        <v>95.081970214843693</v>
      </c>
      <c r="AB89" s="1">
        <v>97.247703552246094</v>
      </c>
      <c r="AC89" s="1">
        <v>89.622642517089801</v>
      </c>
      <c r="AD89" s="1">
        <v>95.867767333984304</v>
      </c>
      <c r="AE89" s="1">
        <v>92.372879028320298</v>
      </c>
      <c r="AF89" s="1">
        <v>91.612899780273395</v>
      </c>
      <c r="AG89" s="1">
        <v>92.432434082031193</v>
      </c>
      <c r="AH89" s="1" t="s">
        <v>70</v>
      </c>
      <c r="AI89" s="1" t="s">
        <v>70</v>
      </c>
      <c r="AJ89" s="1"/>
      <c r="AK89" s="1">
        <v>87.142860412597599</v>
      </c>
      <c r="AL89" s="1">
        <v>92.424240112304602</v>
      </c>
      <c r="AM89" s="1">
        <v>87.362640380859304</v>
      </c>
      <c r="AN89" s="1">
        <v>93.442619323730398</v>
      </c>
      <c r="AO89" s="1">
        <v>88.7755126953125</v>
      </c>
      <c r="AP89" s="1">
        <v>85</v>
      </c>
      <c r="AQ89" s="1">
        <v>95.412841796875</v>
      </c>
      <c r="AR89" s="1">
        <v>87.012985229492102</v>
      </c>
      <c r="AS89" s="1">
        <v>95.703125</v>
      </c>
      <c r="AT89" s="1">
        <v>89.166664123535099</v>
      </c>
      <c r="AU89" s="1">
        <v>91.262138366699205</v>
      </c>
      <c r="AV89" s="1">
        <v>86.991867065429602</v>
      </c>
      <c r="AW89" s="1">
        <v>86.301368713378906</v>
      </c>
      <c r="AX89" s="1">
        <v>93.333335876464801</v>
      </c>
      <c r="AY89" s="1" t="s">
        <v>70</v>
      </c>
      <c r="AZ89" s="1" t="s">
        <v>70</v>
      </c>
      <c r="BA89" s="1"/>
      <c r="BB89" s="1">
        <v>233</v>
      </c>
      <c r="BC89" s="1">
        <v>297</v>
      </c>
      <c r="BD89" s="1">
        <v>56</v>
      </c>
      <c r="BE89" s="1">
        <v>62</v>
      </c>
      <c r="BF89" s="1">
        <v>870</v>
      </c>
      <c r="BG89" s="1">
        <v>738</v>
      </c>
      <c r="BH89" s="1">
        <v>357</v>
      </c>
      <c r="BI89" s="1">
        <v>307</v>
      </c>
      <c r="BJ89" s="1">
        <v>49</v>
      </c>
      <c r="BK89" s="1">
        <v>56</v>
      </c>
      <c r="BL89" s="1">
        <v>227</v>
      </c>
      <c r="BM89" s="1">
        <v>238</v>
      </c>
      <c r="BN89" s="1">
        <v>113</v>
      </c>
      <c r="BO89" s="1">
        <v>124</v>
      </c>
      <c r="BP89" s="1">
        <v>40</v>
      </c>
      <c r="BQ89" s="1">
        <v>52</v>
      </c>
      <c r="BR89" s="1"/>
      <c r="BS89" s="1">
        <v>205</v>
      </c>
      <c r="BT89" s="1">
        <v>190</v>
      </c>
      <c r="BU89" s="1">
        <v>413</v>
      </c>
      <c r="BV89" s="1">
        <v>413</v>
      </c>
      <c r="BW89" s="1">
        <v>1</v>
      </c>
      <c r="BX89" s="1">
        <v>0</v>
      </c>
      <c r="BY89" s="1">
        <v>76</v>
      </c>
      <c r="BZ89" s="1">
        <v>61</v>
      </c>
      <c r="CA89" s="1">
        <v>109</v>
      </c>
      <c r="CB89" s="1">
        <v>106</v>
      </c>
      <c r="CC89" s="1">
        <v>121</v>
      </c>
      <c r="CD89" s="1">
        <v>118</v>
      </c>
      <c r="CE89" s="1">
        <v>155</v>
      </c>
      <c r="CF89" s="1">
        <v>185</v>
      </c>
      <c r="CG89" s="1">
        <v>49</v>
      </c>
      <c r="CH89" s="1">
        <v>48</v>
      </c>
      <c r="CI89" s="1"/>
      <c r="CJ89" s="1">
        <v>140</v>
      </c>
      <c r="CK89" s="1">
        <v>132</v>
      </c>
      <c r="CL89" s="1">
        <v>182</v>
      </c>
      <c r="CM89" s="1">
        <v>183</v>
      </c>
      <c r="CN89" s="1">
        <v>98</v>
      </c>
      <c r="CO89" s="1">
        <v>80</v>
      </c>
      <c r="CP89" s="1">
        <v>109</v>
      </c>
      <c r="CQ89" s="1">
        <v>77</v>
      </c>
      <c r="CR89" s="1">
        <v>256</v>
      </c>
      <c r="CS89" s="1">
        <v>240</v>
      </c>
      <c r="CT89" s="1">
        <v>103</v>
      </c>
      <c r="CU89" s="1">
        <v>123</v>
      </c>
      <c r="CV89" s="1">
        <v>219</v>
      </c>
      <c r="CW89" s="1">
        <v>270</v>
      </c>
      <c r="CX89" s="1">
        <v>20</v>
      </c>
      <c r="CY89" s="14">
        <v>39</v>
      </c>
      <c r="CZ89" s="1"/>
      <c r="DA89" s="1"/>
      <c r="DB89" s="1"/>
      <c r="DC89" s="1"/>
      <c r="DD89" s="1"/>
      <c r="DE89" s="1"/>
      <c r="DF89" s="1"/>
      <c r="DG89" s="1"/>
      <c r="DH89" s="1"/>
      <c r="DI89" s="1"/>
      <c r="DJ89" s="1"/>
      <c r="DK89" s="1"/>
      <c r="DL89" s="1"/>
      <c r="DM89" s="1"/>
      <c r="DN89" s="1"/>
      <c r="DO89" s="1"/>
      <c r="DP89" s="1"/>
      <c r="DQ89" s="1"/>
      <c r="DR89" s="1"/>
      <c r="DS89" s="1"/>
    </row>
    <row r="90" spans="1:123" ht="15.6">
      <c r="A90" s="12" t="s">
        <v>159</v>
      </c>
      <c r="B90" s="29" t="s">
        <v>157</v>
      </c>
      <c r="C90" s="12">
        <v>96.137336730957003</v>
      </c>
      <c r="D90" s="1">
        <v>94.276092529296804</v>
      </c>
      <c r="E90" s="1">
        <v>100</v>
      </c>
      <c r="F90" s="1">
        <v>100</v>
      </c>
      <c r="G90" s="1">
        <v>97.701148986816406</v>
      </c>
      <c r="H90" s="1">
        <v>97.289970397949205</v>
      </c>
      <c r="I90" s="1">
        <v>93.854751586914006</v>
      </c>
      <c r="J90" s="1">
        <v>95.439743041992102</v>
      </c>
      <c r="K90" s="1" t="s">
        <v>70</v>
      </c>
      <c r="L90" s="1">
        <v>94.642860412597599</v>
      </c>
      <c r="M90" s="1">
        <v>96.035240173339801</v>
      </c>
      <c r="N90" s="1">
        <v>98.739494323730398</v>
      </c>
      <c r="O90" s="1">
        <v>96.428573608398395</v>
      </c>
      <c r="P90" s="1">
        <v>95.967742919921804</v>
      </c>
      <c r="Q90" s="1" t="s">
        <v>70</v>
      </c>
      <c r="R90" s="1">
        <v>98.076919555664006</v>
      </c>
      <c r="S90" s="1"/>
      <c r="T90" s="1">
        <v>96.097564697265597</v>
      </c>
      <c r="U90" s="1">
        <v>97.368423461914006</v>
      </c>
      <c r="V90" s="1">
        <v>97.336563110351506</v>
      </c>
      <c r="W90" s="1">
        <v>95.641647338867102</v>
      </c>
      <c r="X90" s="1" t="s">
        <v>70</v>
      </c>
      <c r="Y90" s="1" t="s">
        <v>70</v>
      </c>
      <c r="Z90" s="1">
        <v>93.421051025390597</v>
      </c>
      <c r="AA90" s="1">
        <v>96.7213134765625</v>
      </c>
      <c r="AB90" s="1">
        <v>100</v>
      </c>
      <c r="AC90" s="1">
        <v>97.169815063476506</v>
      </c>
      <c r="AD90" s="1">
        <v>91.735534667968693</v>
      </c>
      <c r="AE90" s="1">
        <v>95.762710571289006</v>
      </c>
      <c r="AF90" s="1">
        <v>98.064514160156193</v>
      </c>
      <c r="AG90" s="1">
        <v>90.810813903808594</v>
      </c>
      <c r="AH90" s="1" t="s">
        <v>70</v>
      </c>
      <c r="AI90" s="1" t="s">
        <v>70</v>
      </c>
      <c r="AJ90" s="1"/>
      <c r="AK90" s="1">
        <v>90.714286804199205</v>
      </c>
      <c r="AL90" s="1">
        <v>95.454544067382798</v>
      </c>
      <c r="AM90" s="1">
        <v>91.208793640136705</v>
      </c>
      <c r="AN90" s="1">
        <v>93.442619323730398</v>
      </c>
      <c r="AO90" s="1">
        <v>84.693878173828097</v>
      </c>
      <c r="AP90" s="1">
        <v>90</v>
      </c>
      <c r="AQ90" s="1">
        <v>91.743118286132798</v>
      </c>
      <c r="AR90" s="1">
        <v>93.506492614746094</v>
      </c>
      <c r="AS90" s="1">
        <v>94.921875</v>
      </c>
      <c r="AT90" s="1">
        <v>91.25</v>
      </c>
      <c r="AU90" s="1">
        <v>92.233009338378906</v>
      </c>
      <c r="AV90" s="1">
        <v>93.548385620117102</v>
      </c>
      <c r="AW90" s="1">
        <v>98.173515319824205</v>
      </c>
      <c r="AX90" s="1">
        <v>96.641792297363196</v>
      </c>
      <c r="AY90" s="1" t="s">
        <v>70</v>
      </c>
      <c r="AZ90" s="1" t="s">
        <v>70</v>
      </c>
      <c r="BA90" s="1"/>
      <c r="BB90" s="1">
        <v>233</v>
      </c>
      <c r="BC90" s="1">
        <v>297</v>
      </c>
      <c r="BD90" s="1">
        <v>56</v>
      </c>
      <c r="BE90" s="1">
        <v>62</v>
      </c>
      <c r="BF90" s="1">
        <v>870</v>
      </c>
      <c r="BG90" s="1">
        <v>738</v>
      </c>
      <c r="BH90" s="1">
        <v>358</v>
      </c>
      <c r="BI90" s="1">
        <v>307</v>
      </c>
      <c r="BJ90" s="1">
        <v>49</v>
      </c>
      <c r="BK90" s="1">
        <v>56</v>
      </c>
      <c r="BL90" s="1">
        <v>227</v>
      </c>
      <c r="BM90" s="1">
        <v>238</v>
      </c>
      <c r="BN90" s="1">
        <v>112</v>
      </c>
      <c r="BO90" s="1">
        <v>124</v>
      </c>
      <c r="BP90" s="1">
        <v>40</v>
      </c>
      <c r="BQ90" s="1">
        <v>52</v>
      </c>
      <c r="BR90" s="1"/>
      <c r="BS90" s="1">
        <v>205</v>
      </c>
      <c r="BT90" s="1">
        <v>190</v>
      </c>
      <c r="BU90" s="1">
        <v>413</v>
      </c>
      <c r="BV90" s="1">
        <v>413</v>
      </c>
      <c r="BW90" s="1">
        <v>1</v>
      </c>
      <c r="BX90" s="1">
        <v>0</v>
      </c>
      <c r="BY90" s="1">
        <v>76</v>
      </c>
      <c r="BZ90" s="1">
        <v>61</v>
      </c>
      <c r="CA90" s="1">
        <v>109</v>
      </c>
      <c r="CB90" s="1">
        <v>106</v>
      </c>
      <c r="CC90" s="1">
        <v>121</v>
      </c>
      <c r="CD90" s="1">
        <v>118</v>
      </c>
      <c r="CE90" s="1">
        <v>155</v>
      </c>
      <c r="CF90" s="1">
        <v>185</v>
      </c>
      <c r="CG90" s="1">
        <v>49</v>
      </c>
      <c r="CH90" s="1">
        <v>48</v>
      </c>
      <c r="CI90" s="1"/>
      <c r="CJ90" s="1">
        <v>140</v>
      </c>
      <c r="CK90" s="1">
        <v>132</v>
      </c>
      <c r="CL90" s="1">
        <v>182</v>
      </c>
      <c r="CM90" s="1">
        <v>183</v>
      </c>
      <c r="CN90" s="1">
        <v>98</v>
      </c>
      <c r="CO90" s="1">
        <v>80</v>
      </c>
      <c r="CP90" s="1">
        <v>109</v>
      </c>
      <c r="CQ90" s="1">
        <v>77</v>
      </c>
      <c r="CR90" s="1">
        <v>256</v>
      </c>
      <c r="CS90" s="1">
        <v>240</v>
      </c>
      <c r="CT90" s="1">
        <v>103</v>
      </c>
      <c r="CU90" s="1">
        <v>124</v>
      </c>
      <c r="CV90" s="1">
        <v>219</v>
      </c>
      <c r="CW90" s="1">
        <v>268</v>
      </c>
      <c r="CX90" s="1">
        <v>20</v>
      </c>
      <c r="CY90" s="14">
        <v>39</v>
      </c>
      <c r="CZ90" s="1"/>
      <c r="DA90" s="1"/>
      <c r="DB90" s="1"/>
      <c r="DC90" s="1"/>
      <c r="DD90" s="1"/>
      <c r="DE90" s="1"/>
      <c r="DF90" s="1"/>
      <c r="DG90" s="1"/>
      <c r="DH90" s="1"/>
      <c r="DI90" s="1"/>
      <c r="DJ90" s="1"/>
      <c r="DK90" s="1"/>
      <c r="DL90" s="1"/>
      <c r="DM90" s="1"/>
      <c r="DN90" s="1"/>
      <c r="DO90" s="1"/>
      <c r="DP90" s="1"/>
      <c r="DQ90" s="1"/>
      <c r="DR90" s="1"/>
      <c r="DS90" s="1"/>
    </row>
    <row r="91" spans="1:123" ht="15.6">
      <c r="A91" s="12" t="s">
        <v>160</v>
      </c>
      <c r="B91" s="29" t="s">
        <v>157</v>
      </c>
      <c r="C91" s="12">
        <v>93.991416931152301</v>
      </c>
      <c r="D91" s="1">
        <v>91.245788574218693</v>
      </c>
      <c r="E91" s="1">
        <v>91.071426391601506</v>
      </c>
      <c r="F91" s="1">
        <v>98.387100219726506</v>
      </c>
      <c r="G91" s="1">
        <v>95.632186889648395</v>
      </c>
      <c r="H91" s="1">
        <v>97.154472351074205</v>
      </c>
      <c r="I91" s="1">
        <v>95.251396179199205</v>
      </c>
      <c r="J91" s="1">
        <v>95.439743041992102</v>
      </c>
      <c r="K91" s="1" t="s">
        <v>70</v>
      </c>
      <c r="L91" s="1">
        <v>89.285713195800696</v>
      </c>
      <c r="M91" s="1">
        <v>96.916297912597599</v>
      </c>
      <c r="N91" s="1">
        <v>97.899162292480398</v>
      </c>
      <c r="O91" s="1">
        <v>90.265487670898395</v>
      </c>
      <c r="P91" s="1">
        <v>91.935485839843693</v>
      </c>
      <c r="Q91" s="1" t="s">
        <v>70</v>
      </c>
      <c r="R91" s="1">
        <v>100</v>
      </c>
      <c r="S91" s="1"/>
      <c r="T91" s="1">
        <v>96.585365295410099</v>
      </c>
      <c r="U91" s="1">
        <v>91.578948974609304</v>
      </c>
      <c r="V91" s="1">
        <v>94.188865661621094</v>
      </c>
      <c r="W91" s="1">
        <v>95.873786926269503</v>
      </c>
      <c r="X91" s="1" t="s">
        <v>70</v>
      </c>
      <c r="Y91" s="1" t="s">
        <v>70</v>
      </c>
      <c r="Z91" s="1">
        <v>92.105262756347599</v>
      </c>
      <c r="AA91" s="1">
        <v>91.803276062011705</v>
      </c>
      <c r="AB91" s="1">
        <v>95.412841796875</v>
      </c>
      <c r="AC91" s="1">
        <v>98.113204956054602</v>
      </c>
      <c r="AD91" s="1">
        <v>90.0826416015625</v>
      </c>
      <c r="AE91" s="1">
        <v>92.372879028320298</v>
      </c>
      <c r="AF91" s="1">
        <v>94.193550109863196</v>
      </c>
      <c r="AG91" s="1">
        <v>94.594596862792898</v>
      </c>
      <c r="AH91" s="1" t="s">
        <v>70</v>
      </c>
      <c r="AI91" s="1" t="s">
        <v>70</v>
      </c>
      <c r="AJ91" s="1"/>
      <c r="AK91" s="1">
        <v>90.714286804199205</v>
      </c>
      <c r="AL91" s="1">
        <v>88.636360168457003</v>
      </c>
      <c r="AM91" s="1">
        <v>86.813186645507798</v>
      </c>
      <c r="AN91" s="1">
        <v>93.442619323730398</v>
      </c>
      <c r="AO91" s="1">
        <v>89.795921325683594</v>
      </c>
      <c r="AP91" s="1">
        <v>90</v>
      </c>
      <c r="AQ91" s="1">
        <v>85.321098327636705</v>
      </c>
      <c r="AR91" s="1">
        <v>92.207794189453097</v>
      </c>
      <c r="AS91" s="1">
        <v>93.359375</v>
      </c>
      <c r="AT91" s="1">
        <v>90.416664123535099</v>
      </c>
      <c r="AU91" s="1">
        <v>91.262138366699205</v>
      </c>
      <c r="AV91" s="1">
        <v>90.322578430175696</v>
      </c>
      <c r="AW91" s="1">
        <v>84.474884033203097</v>
      </c>
      <c r="AX91" s="1">
        <v>88.888885498046804</v>
      </c>
      <c r="AY91" s="1" t="s">
        <v>70</v>
      </c>
      <c r="AZ91" s="1" t="s">
        <v>70</v>
      </c>
      <c r="BA91" s="1"/>
      <c r="BB91" s="1">
        <v>233</v>
      </c>
      <c r="BC91" s="1">
        <v>297</v>
      </c>
      <c r="BD91" s="1">
        <v>56</v>
      </c>
      <c r="BE91" s="1">
        <v>62</v>
      </c>
      <c r="BF91" s="1">
        <v>870</v>
      </c>
      <c r="BG91" s="1">
        <v>738</v>
      </c>
      <c r="BH91" s="1">
        <v>358</v>
      </c>
      <c r="BI91" s="1">
        <v>307</v>
      </c>
      <c r="BJ91" s="1">
        <v>49</v>
      </c>
      <c r="BK91" s="1">
        <v>56</v>
      </c>
      <c r="BL91" s="1">
        <v>227</v>
      </c>
      <c r="BM91" s="1">
        <v>238</v>
      </c>
      <c r="BN91" s="1">
        <v>113</v>
      </c>
      <c r="BO91" s="1">
        <v>124</v>
      </c>
      <c r="BP91" s="1">
        <v>40</v>
      </c>
      <c r="BQ91" s="1">
        <v>52</v>
      </c>
      <c r="BR91" s="1"/>
      <c r="BS91" s="1">
        <v>205</v>
      </c>
      <c r="BT91" s="1">
        <v>190</v>
      </c>
      <c r="BU91" s="1">
        <v>413</v>
      </c>
      <c r="BV91" s="1">
        <v>412</v>
      </c>
      <c r="BW91" s="1">
        <v>1</v>
      </c>
      <c r="BX91" s="1">
        <v>0</v>
      </c>
      <c r="BY91" s="1">
        <v>76</v>
      </c>
      <c r="BZ91" s="1">
        <v>61</v>
      </c>
      <c r="CA91" s="1">
        <v>109</v>
      </c>
      <c r="CB91" s="1">
        <v>106</v>
      </c>
      <c r="CC91" s="1">
        <v>121</v>
      </c>
      <c r="CD91" s="1">
        <v>118</v>
      </c>
      <c r="CE91" s="1">
        <v>155</v>
      </c>
      <c r="CF91" s="1">
        <v>185</v>
      </c>
      <c r="CG91" s="1">
        <v>49</v>
      </c>
      <c r="CH91" s="1">
        <v>48</v>
      </c>
      <c r="CI91" s="1"/>
      <c r="CJ91" s="1">
        <v>140</v>
      </c>
      <c r="CK91" s="1">
        <v>132</v>
      </c>
      <c r="CL91" s="1">
        <v>182</v>
      </c>
      <c r="CM91" s="1">
        <v>183</v>
      </c>
      <c r="CN91" s="1">
        <v>98</v>
      </c>
      <c r="CO91" s="1">
        <v>80</v>
      </c>
      <c r="CP91" s="1">
        <v>109</v>
      </c>
      <c r="CQ91" s="1">
        <v>77</v>
      </c>
      <c r="CR91" s="1">
        <v>256</v>
      </c>
      <c r="CS91" s="1">
        <v>240</v>
      </c>
      <c r="CT91" s="1">
        <v>103</v>
      </c>
      <c r="CU91" s="1">
        <v>124</v>
      </c>
      <c r="CV91" s="1">
        <v>219</v>
      </c>
      <c r="CW91" s="1">
        <v>270</v>
      </c>
      <c r="CX91" s="1">
        <v>20</v>
      </c>
      <c r="CY91" s="14">
        <v>39</v>
      </c>
      <c r="CZ91" s="1"/>
      <c r="DA91" s="1"/>
      <c r="DB91" s="1"/>
      <c r="DC91" s="1"/>
      <c r="DD91" s="1"/>
      <c r="DE91" s="1"/>
      <c r="DF91" s="1"/>
      <c r="DG91" s="1"/>
      <c r="DH91" s="1"/>
      <c r="DI91" s="1"/>
      <c r="DJ91" s="1"/>
      <c r="DK91" s="1"/>
      <c r="DL91" s="1"/>
      <c r="DM91" s="1"/>
      <c r="DN91" s="1"/>
      <c r="DO91" s="1"/>
      <c r="DP91" s="1"/>
      <c r="DQ91" s="1"/>
      <c r="DR91" s="1"/>
      <c r="DS91" s="1"/>
    </row>
    <row r="92" spans="1:123" ht="15.6">
      <c r="A92" s="12" t="s">
        <v>161</v>
      </c>
      <c r="B92" s="29" t="s">
        <v>157</v>
      </c>
      <c r="C92" s="12">
        <v>93.133049011230398</v>
      </c>
      <c r="D92" s="1">
        <v>96.969696044921804</v>
      </c>
      <c r="E92" s="1">
        <v>94.642860412597599</v>
      </c>
      <c r="F92" s="1">
        <v>98.387100219726506</v>
      </c>
      <c r="G92" s="1">
        <v>100</v>
      </c>
      <c r="H92" s="1">
        <v>94.037940979003906</v>
      </c>
      <c r="I92" s="1">
        <v>93.296089172363196</v>
      </c>
      <c r="J92" s="1">
        <v>93.811073303222599</v>
      </c>
      <c r="K92" s="1" t="s">
        <v>70</v>
      </c>
      <c r="L92" s="1">
        <v>96.428573608398395</v>
      </c>
      <c r="M92" s="1">
        <v>96.460174560546804</v>
      </c>
      <c r="N92" s="1">
        <v>92.016807556152301</v>
      </c>
      <c r="O92" s="1">
        <v>97.345130920410099</v>
      </c>
      <c r="P92" s="1">
        <v>95.161293029785099</v>
      </c>
      <c r="Q92" s="1" t="s">
        <v>70</v>
      </c>
      <c r="R92" s="1">
        <v>94.230766296386705</v>
      </c>
      <c r="S92" s="1"/>
      <c r="T92" s="1">
        <v>96.097564697265597</v>
      </c>
      <c r="U92" s="1">
        <v>95.263160705566406</v>
      </c>
      <c r="V92" s="1">
        <v>95.883773803710895</v>
      </c>
      <c r="W92" s="1">
        <v>92.251815795898395</v>
      </c>
      <c r="X92" s="1" t="s">
        <v>70</v>
      </c>
      <c r="Y92" s="1" t="s">
        <v>70</v>
      </c>
      <c r="Z92" s="1">
        <v>90.789474487304602</v>
      </c>
      <c r="AA92" s="1">
        <v>91.803276062011705</v>
      </c>
      <c r="AB92" s="1">
        <v>95.412841796875</v>
      </c>
      <c r="AC92" s="1">
        <v>92.452827453613196</v>
      </c>
      <c r="AD92" s="1">
        <v>94.214874267578097</v>
      </c>
      <c r="AE92" s="1">
        <v>94.915252685546804</v>
      </c>
      <c r="AF92" s="1">
        <v>94.838706970214801</v>
      </c>
      <c r="AG92" s="1">
        <v>96.756759643554602</v>
      </c>
      <c r="AH92" s="1" t="s">
        <v>70</v>
      </c>
      <c r="AI92" s="1" t="s">
        <v>70</v>
      </c>
      <c r="AJ92" s="1"/>
      <c r="AK92" s="1">
        <v>90.714286804199205</v>
      </c>
      <c r="AL92" s="1">
        <v>90.909088134765597</v>
      </c>
      <c r="AM92" s="1">
        <v>92.857139587402301</v>
      </c>
      <c r="AN92" s="1">
        <v>88.524589538574205</v>
      </c>
      <c r="AO92" s="1">
        <v>88.7755126953125</v>
      </c>
      <c r="AP92" s="1">
        <v>87.5</v>
      </c>
      <c r="AQ92" s="1">
        <v>93.577980041503906</v>
      </c>
      <c r="AR92" s="1">
        <v>88.311691284179602</v>
      </c>
      <c r="AS92" s="1">
        <v>89.411766052246094</v>
      </c>
      <c r="AT92" s="1">
        <v>90</v>
      </c>
      <c r="AU92" s="1">
        <v>97.087379455566406</v>
      </c>
      <c r="AV92" s="1">
        <v>91.129035949707003</v>
      </c>
      <c r="AW92" s="1">
        <v>90.867576599121094</v>
      </c>
      <c r="AX92" s="1">
        <v>94.814811706542898</v>
      </c>
      <c r="AY92" s="1" t="s">
        <v>70</v>
      </c>
      <c r="AZ92" s="1" t="s">
        <v>70</v>
      </c>
      <c r="BA92" s="1"/>
      <c r="BB92" s="1">
        <v>233</v>
      </c>
      <c r="BC92" s="1">
        <v>297</v>
      </c>
      <c r="BD92" s="1">
        <v>56</v>
      </c>
      <c r="BE92" s="1">
        <v>62</v>
      </c>
      <c r="BF92" s="1">
        <v>869</v>
      </c>
      <c r="BG92" s="1">
        <v>738</v>
      </c>
      <c r="BH92" s="1">
        <v>358</v>
      </c>
      <c r="BI92" s="1">
        <v>307</v>
      </c>
      <c r="BJ92" s="1">
        <v>49</v>
      </c>
      <c r="BK92" s="1">
        <v>56</v>
      </c>
      <c r="BL92" s="1">
        <v>226</v>
      </c>
      <c r="BM92" s="1">
        <v>238</v>
      </c>
      <c r="BN92" s="1">
        <v>113</v>
      </c>
      <c r="BO92" s="1">
        <v>124</v>
      </c>
      <c r="BP92" s="1">
        <v>40</v>
      </c>
      <c r="BQ92" s="1">
        <v>52</v>
      </c>
      <c r="BR92" s="1"/>
      <c r="BS92" s="1">
        <v>205</v>
      </c>
      <c r="BT92" s="1">
        <v>190</v>
      </c>
      <c r="BU92" s="1">
        <v>413</v>
      </c>
      <c r="BV92" s="1">
        <v>413</v>
      </c>
      <c r="BW92" s="1">
        <v>1</v>
      </c>
      <c r="BX92" s="1">
        <v>0</v>
      </c>
      <c r="BY92" s="1">
        <v>76</v>
      </c>
      <c r="BZ92" s="1">
        <v>61</v>
      </c>
      <c r="CA92" s="1">
        <v>109</v>
      </c>
      <c r="CB92" s="1">
        <v>106</v>
      </c>
      <c r="CC92" s="1">
        <v>121</v>
      </c>
      <c r="CD92" s="1">
        <v>118</v>
      </c>
      <c r="CE92" s="1">
        <v>155</v>
      </c>
      <c r="CF92" s="1">
        <v>185</v>
      </c>
      <c r="CG92" s="1">
        <v>49</v>
      </c>
      <c r="CH92" s="1">
        <v>48</v>
      </c>
      <c r="CI92" s="1"/>
      <c r="CJ92" s="1">
        <v>140</v>
      </c>
      <c r="CK92" s="1">
        <v>132</v>
      </c>
      <c r="CL92" s="1">
        <v>182</v>
      </c>
      <c r="CM92" s="1">
        <v>183</v>
      </c>
      <c r="CN92" s="1">
        <v>98</v>
      </c>
      <c r="CO92" s="1">
        <v>80</v>
      </c>
      <c r="CP92" s="1">
        <v>109</v>
      </c>
      <c r="CQ92" s="1">
        <v>77</v>
      </c>
      <c r="CR92" s="1">
        <v>255</v>
      </c>
      <c r="CS92" s="1">
        <v>240</v>
      </c>
      <c r="CT92" s="1">
        <v>103</v>
      </c>
      <c r="CU92" s="1">
        <v>124</v>
      </c>
      <c r="CV92" s="1">
        <v>219</v>
      </c>
      <c r="CW92" s="1">
        <v>270</v>
      </c>
      <c r="CX92" s="1">
        <v>20</v>
      </c>
      <c r="CY92" s="14">
        <v>39</v>
      </c>
      <c r="CZ92" s="1"/>
      <c r="DA92" s="1"/>
      <c r="DB92" s="1"/>
      <c r="DC92" s="1"/>
      <c r="DD92" s="1"/>
      <c r="DE92" s="1"/>
      <c r="DF92" s="1"/>
      <c r="DG92" s="1"/>
      <c r="DH92" s="1"/>
      <c r="DI92" s="1"/>
      <c r="DJ92" s="1"/>
      <c r="DK92" s="1"/>
      <c r="DL92" s="1"/>
      <c r="DM92" s="1"/>
      <c r="DN92" s="1"/>
      <c r="DO92" s="1"/>
      <c r="DP92" s="1"/>
      <c r="DQ92" s="1"/>
      <c r="DR92" s="1"/>
      <c r="DS92" s="1"/>
    </row>
    <row r="93" spans="1:123" ht="15.6">
      <c r="A93" s="12" t="s">
        <v>162</v>
      </c>
      <c r="B93" s="29" t="s">
        <v>157</v>
      </c>
      <c r="C93" s="12">
        <v>96.137336730957003</v>
      </c>
      <c r="D93" s="1">
        <v>94.276092529296804</v>
      </c>
      <c r="E93" s="1">
        <v>100</v>
      </c>
      <c r="F93" s="1">
        <v>98.387100219726506</v>
      </c>
      <c r="G93" s="1">
        <v>97.586204528808594</v>
      </c>
      <c r="H93" s="1">
        <v>97.018966674804602</v>
      </c>
      <c r="I93" s="1">
        <v>97.206703186035099</v>
      </c>
      <c r="J93" s="1">
        <v>97.719871520996094</v>
      </c>
      <c r="K93" s="1" t="s">
        <v>70</v>
      </c>
      <c r="L93" s="1">
        <v>100</v>
      </c>
      <c r="M93" s="1">
        <v>92.070487976074205</v>
      </c>
      <c r="N93" s="1">
        <v>98.319328308105398</v>
      </c>
      <c r="O93" s="1">
        <v>92.857139587402301</v>
      </c>
      <c r="P93" s="1">
        <v>98.387100219726506</v>
      </c>
      <c r="Q93" s="1" t="s">
        <v>70</v>
      </c>
      <c r="R93" s="1">
        <v>96.153846740722599</v>
      </c>
      <c r="S93" s="1"/>
      <c r="T93" s="1">
        <v>93.137252807617102</v>
      </c>
      <c r="U93" s="1">
        <v>91.578948974609304</v>
      </c>
      <c r="V93" s="1">
        <v>93.462471008300696</v>
      </c>
      <c r="W93" s="1">
        <v>91.041160583496094</v>
      </c>
      <c r="X93" s="1" t="s">
        <v>70</v>
      </c>
      <c r="Y93" s="1" t="s">
        <v>70</v>
      </c>
      <c r="Z93" s="1">
        <v>89.473686218261705</v>
      </c>
      <c r="AA93" s="1">
        <v>90.163932800292898</v>
      </c>
      <c r="AB93" s="1">
        <v>97.247703552246094</v>
      </c>
      <c r="AC93" s="1">
        <v>93.396224975585895</v>
      </c>
      <c r="AD93" s="1">
        <v>95.867767333984304</v>
      </c>
      <c r="AE93" s="1">
        <v>96.610168457031193</v>
      </c>
      <c r="AF93" s="1">
        <v>95.483871459960895</v>
      </c>
      <c r="AG93" s="1">
        <v>95.675674438476506</v>
      </c>
      <c r="AH93" s="1" t="s">
        <v>70</v>
      </c>
      <c r="AI93" s="1" t="s">
        <v>70</v>
      </c>
      <c r="AJ93" s="1"/>
      <c r="AK93" s="1">
        <v>92.857139587402301</v>
      </c>
      <c r="AL93" s="1">
        <v>96.969696044921804</v>
      </c>
      <c r="AM93" s="1">
        <v>90.109893798828097</v>
      </c>
      <c r="AN93" s="1">
        <v>92.349723815917898</v>
      </c>
      <c r="AO93" s="1">
        <v>92.857139587402301</v>
      </c>
      <c r="AP93" s="1">
        <v>87.341773986816406</v>
      </c>
      <c r="AQ93" s="1">
        <v>90.825691223144503</v>
      </c>
      <c r="AR93" s="1">
        <v>92.207794189453097</v>
      </c>
      <c r="AS93" s="1">
        <v>93.359375</v>
      </c>
      <c r="AT93" s="1">
        <v>96.666664123535099</v>
      </c>
      <c r="AU93" s="1">
        <v>93.203880310058594</v>
      </c>
      <c r="AV93" s="1">
        <v>91.935485839843693</v>
      </c>
      <c r="AW93" s="1">
        <v>95.433792114257798</v>
      </c>
      <c r="AX93" s="1">
        <v>95.925926208496094</v>
      </c>
      <c r="AY93" s="1" t="s">
        <v>70</v>
      </c>
      <c r="AZ93" s="1" t="s">
        <v>70</v>
      </c>
      <c r="BA93" s="1"/>
      <c r="BB93" s="1">
        <v>233</v>
      </c>
      <c r="BC93" s="1">
        <v>297</v>
      </c>
      <c r="BD93" s="1">
        <v>56</v>
      </c>
      <c r="BE93" s="1">
        <v>62</v>
      </c>
      <c r="BF93" s="1">
        <v>870</v>
      </c>
      <c r="BG93" s="1">
        <v>738</v>
      </c>
      <c r="BH93" s="1">
        <v>358</v>
      </c>
      <c r="BI93" s="1">
        <v>307</v>
      </c>
      <c r="BJ93" s="1">
        <v>49</v>
      </c>
      <c r="BK93" s="1">
        <v>56</v>
      </c>
      <c r="BL93" s="1">
        <v>227</v>
      </c>
      <c r="BM93" s="1">
        <v>238</v>
      </c>
      <c r="BN93" s="1">
        <v>112</v>
      </c>
      <c r="BO93" s="1">
        <v>124</v>
      </c>
      <c r="BP93" s="1">
        <v>40</v>
      </c>
      <c r="BQ93" s="1">
        <v>52</v>
      </c>
      <c r="BR93" s="1"/>
      <c r="BS93" s="1">
        <v>204</v>
      </c>
      <c r="BT93" s="1">
        <v>190</v>
      </c>
      <c r="BU93" s="1">
        <v>413</v>
      </c>
      <c r="BV93" s="1">
        <v>413</v>
      </c>
      <c r="BW93" s="1">
        <v>1</v>
      </c>
      <c r="BX93" s="1">
        <v>0</v>
      </c>
      <c r="BY93" s="1">
        <v>76</v>
      </c>
      <c r="BZ93" s="1">
        <v>61</v>
      </c>
      <c r="CA93" s="1">
        <v>109</v>
      </c>
      <c r="CB93" s="1">
        <v>106</v>
      </c>
      <c r="CC93" s="1">
        <v>121</v>
      </c>
      <c r="CD93" s="1">
        <v>118</v>
      </c>
      <c r="CE93" s="1">
        <v>155</v>
      </c>
      <c r="CF93" s="1">
        <v>185</v>
      </c>
      <c r="CG93" s="1">
        <v>49</v>
      </c>
      <c r="CH93" s="1">
        <v>48</v>
      </c>
      <c r="CI93" s="1"/>
      <c r="CJ93" s="1">
        <v>140</v>
      </c>
      <c r="CK93" s="1">
        <v>132</v>
      </c>
      <c r="CL93" s="1">
        <v>182</v>
      </c>
      <c r="CM93" s="1">
        <v>183</v>
      </c>
      <c r="CN93" s="1">
        <v>98</v>
      </c>
      <c r="CO93" s="1">
        <v>79</v>
      </c>
      <c r="CP93" s="1">
        <v>109</v>
      </c>
      <c r="CQ93" s="1">
        <v>77</v>
      </c>
      <c r="CR93" s="1">
        <v>256</v>
      </c>
      <c r="CS93" s="1">
        <v>240</v>
      </c>
      <c r="CT93" s="1">
        <v>103</v>
      </c>
      <c r="CU93" s="1">
        <v>124</v>
      </c>
      <c r="CV93" s="1">
        <v>219</v>
      </c>
      <c r="CW93" s="1">
        <v>270</v>
      </c>
      <c r="CX93" s="1">
        <v>20</v>
      </c>
      <c r="CY93" s="14">
        <v>39</v>
      </c>
      <c r="CZ93" s="1"/>
      <c r="DA93" s="1"/>
      <c r="DB93" s="1"/>
      <c r="DC93" s="1"/>
      <c r="DD93" s="1"/>
      <c r="DE93" s="1"/>
      <c r="DF93" s="1"/>
      <c r="DG93" s="1"/>
      <c r="DH93" s="1"/>
      <c r="DI93" s="1"/>
      <c r="DJ93" s="1"/>
      <c r="DK93" s="1"/>
      <c r="DL93" s="1"/>
      <c r="DM93" s="1"/>
      <c r="DN93" s="1"/>
      <c r="DO93" s="1"/>
      <c r="DP93" s="1"/>
      <c r="DQ93" s="1"/>
      <c r="DR93" s="1"/>
      <c r="DS93" s="1"/>
    </row>
    <row r="94" spans="1:123" ht="15.6">
      <c r="A94" s="12" t="s">
        <v>163</v>
      </c>
      <c r="B94" s="29" t="s">
        <v>157</v>
      </c>
      <c r="C94" s="12">
        <v>96.137336730957003</v>
      </c>
      <c r="D94" s="1">
        <v>100</v>
      </c>
      <c r="E94" s="1">
        <v>100</v>
      </c>
      <c r="F94" s="1">
        <v>96.774192810058594</v>
      </c>
      <c r="G94" s="1">
        <v>96.321838378906193</v>
      </c>
      <c r="H94" s="1">
        <v>97.154472351074205</v>
      </c>
      <c r="I94" s="1">
        <v>96.648048400878906</v>
      </c>
      <c r="J94" s="1">
        <v>95.439743041992102</v>
      </c>
      <c r="K94" s="1" t="s">
        <v>70</v>
      </c>
      <c r="L94" s="1">
        <v>96.428573608398395</v>
      </c>
      <c r="M94" s="1">
        <v>97.797355651855398</v>
      </c>
      <c r="N94" s="1">
        <v>96.218490600585895</v>
      </c>
      <c r="O94" s="1">
        <v>97.345130920410099</v>
      </c>
      <c r="P94" s="1">
        <v>96.774192810058594</v>
      </c>
      <c r="Q94" s="1" t="s">
        <v>70</v>
      </c>
      <c r="R94" s="1">
        <v>100</v>
      </c>
      <c r="S94" s="1"/>
      <c r="T94" s="1">
        <v>96.585365295410099</v>
      </c>
      <c r="U94" s="1">
        <v>100</v>
      </c>
      <c r="V94" s="1">
        <v>98.300971984863196</v>
      </c>
      <c r="W94" s="1">
        <v>97.578689575195298</v>
      </c>
      <c r="X94" s="1" t="s">
        <v>70</v>
      </c>
      <c r="Y94" s="1" t="s">
        <v>70</v>
      </c>
      <c r="Z94" s="1">
        <v>94.736839294433594</v>
      </c>
      <c r="AA94" s="1">
        <v>100</v>
      </c>
      <c r="AB94" s="1">
        <v>97.247703552246094</v>
      </c>
      <c r="AC94" s="1">
        <v>95.283020019531193</v>
      </c>
      <c r="AD94" s="1">
        <v>96.6942138671875</v>
      </c>
      <c r="AE94" s="1">
        <v>96.610168457031193</v>
      </c>
      <c r="AF94" s="1">
        <v>96.129035949707003</v>
      </c>
      <c r="AG94" s="1">
        <v>98.378379821777301</v>
      </c>
      <c r="AH94" s="1" t="s">
        <v>70</v>
      </c>
      <c r="AI94" s="1" t="s">
        <v>70</v>
      </c>
      <c r="AJ94" s="1"/>
      <c r="AK94" s="1">
        <v>95.714286804199205</v>
      </c>
      <c r="AL94" s="1">
        <v>96.212120056152301</v>
      </c>
      <c r="AM94" s="1">
        <v>96.703300476074205</v>
      </c>
      <c r="AN94" s="1">
        <v>93.989074707031193</v>
      </c>
      <c r="AO94" s="1">
        <v>95.918365478515597</v>
      </c>
      <c r="AP94" s="1">
        <v>93.75</v>
      </c>
      <c r="AQ94" s="1">
        <v>98.165138244628906</v>
      </c>
      <c r="AR94" s="1">
        <v>98.701301574707003</v>
      </c>
      <c r="AS94" s="1">
        <v>96.484375</v>
      </c>
      <c r="AT94" s="1">
        <v>99.583335876464801</v>
      </c>
      <c r="AU94" s="1">
        <v>99.029129028320298</v>
      </c>
      <c r="AV94" s="1">
        <v>95.967742919921804</v>
      </c>
      <c r="AW94" s="1">
        <v>98.630134582519503</v>
      </c>
      <c r="AX94" s="1">
        <v>94.074073791503906</v>
      </c>
      <c r="AY94" s="1" t="s">
        <v>70</v>
      </c>
      <c r="AZ94" s="1" t="s">
        <v>70</v>
      </c>
      <c r="BA94" s="1"/>
      <c r="BB94" s="1">
        <v>233</v>
      </c>
      <c r="BC94" s="1">
        <v>297</v>
      </c>
      <c r="BD94" s="1">
        <v>56</v>
      </c>
      <c r="BE94" s="1">
        <v>62</v>
      </c>
      <c r="BF94" s="1">
        <v>870</v>
      </c>
      <c r="BG94" s="1">
        <v>738</v>
      </c>
      <c r="BH94" s="1">
        <v>358</v>
      </c>
      <c r="BI94" s="1">
        <v>307</v>
      </c>
      <c r="BJ94" s="1">
        <v>49</v>
      </c>
      <c r="BK94" s="1">
        <v>56</v>
      </c>
      <c r="BL94" s="1">
        <v>227</v>
      </c>
      <c r="BM94" s="1">
        <v>238</v>
      </c>
      <c r="BN94" s="1">
        <v>113</v>
      </c>
      <c r="BO94" s="1">
        <v>124</v>
      </c>
      <c r="BP94" s="1">
        <v>40</v>
      </c>
      <c r="BQ94" s="1">
        <v>52</v>
      </c>
      <c r="BR94" s="1"/>
      <c r="BS94" s="1">
        <v>205</v>
      </c>
      <c r="BT94" s="1">
        <v>190</v>
      </c>
      <c r="BU94" s="1">
        <v>412</v>
      </c>
      <c r="BV94" s="1">
        <v>413</v>
      </c>
      <c r="BW94" s="1">
        <v>1</v>
      </c>
      <c r="BX94" s="1">
        <v>0</v>
      </c>
      <c r="BY94" s="1">
        <v>76</v>
      </c>
      <c r="BZ94" s="1">
        <v>61</v>
      </c>
      <c r="CA94" s="1">
        <v>109</v>
      </c>
      <c r="CB94" s="1">
        <v>106</v>
      </c>
      <c r="CC94" s="1">
        <v>121</v>
      </c>
      <c r="CD94" s="1">
        <v>118</v>
      </c>
      <c r="CE94" s="1">
        <v>155</v>
      </c>
      <c r="CF94" s="1">
        <v>185</v>
      </c>
      <c r="CG94" s="1">
        <v>49</v>
      </c>
      <c r="CH94" s="1">
        <v>48</v>
      </c>
      <c r="CI94" s="1"/>
      <c r="CJ94" s="1">
        <v>140</v>
      </c>
      <c r="CK94" s="1">
        <v>132</v>
      </c>
      <c r="CL94" s="1">
        <v>182</v>
      </c>
      <c r="CM94" s="1">
        <v>183</v>
      </c>
      <c r="CN94" s="1">
        <v>98</v>
      </c>
      <c r="CO94" s="1">
        <v>80</v>
      </c>
      <c r="CP94" s="1">
        <v>109</v>
      </c>
      <c r="CQ94" s="1">
        <v>77</v>
      </c>
      <c r="CR94" s="1">
        <v>256</v>
      </c>
      <c r="CS94" s="1">
        <v>240</v>
      </c>
      <c r="CT94" s="1">
        <v>103</v>
      </c>
      <c r="CU94" s="1">
        <v>124</v>
      </c>
      <c r="CV94" s="1">
        <v>219</v>
      </c>
      <c r="CW94" s="1">
        <v>270</v>
      </c>
      <c r="CX94" s="1">
        <v>20</v>
      </c>
      <c r="CY94" s="14">
        <v>39</v>
      </c>
      <c r="CZ94" s="1"/>
      <c r="DA94" s="1"/>
      <c r="DB94" s="1"/>
      <c r="DC94" s="1"/>
      <c r="DD94" s="1"/>
      <c r="DE94" s="1"/>
      <c r="DF94" s="1"/>
      <c r="DG94" s="1"/>
      <c r="DH94" s="1"/>
      <c r="DI94" s="1"/>
      <c r="DJ94" s="1"/>
      <c r="DK94" s="1"/>
      <c r="DL94" s="1"/>
      <c r="DM94" s="1"/>
      <c r="DN94" s="1"/>
      <c r="DO94" s="1"/>
      <c r="DP94" s="1"/>
      <c r="DQ94" s="1"/>
      <c r="DR94" s="1"/>
      <c r="DS94" s="1"/>
    </row>
    <row r="95" spans="1:123" ht="15.6">
      <c r="A95" s="12" t="s">
        <v>164</v>
      </c>
      <c r="B95" s="29" t="s">
        <v>157</v>
      </c>
      <c r="C95" s="12">
        <v>96.995704650878906</v>
      </c>
      <c r="D95" s="1">
        <v>96.969696044921804</v>
      </c>
      <c r="E95" s="1">
        <v>92.857139587402301</v>
      </c>
      <c r="F95" s="1">
        <v>93.548385620117102</v>
      </c>
      <c r="G95" s="1">
        <v>92.298851013183594</v>
      </c>
      <c r="H95" s="1">
        <v>97.831977844238196</v>
      </c>
      <c r="I95" s="1">
        <v>97.486030578613196</v>
      </c>
      <c r="J95" s="1">
        <v>95.765472412109304</v>
      </c>
      <c r="K95" s="1" t="s">
        <v>70</v>
      </c>
      <c r="L95" s="1">
        <v>92.857139587402301</v>
      </c>
      <c r="M95" s="1">
        <v>93.392066955566406</v>
      </c>
      <c r="N95" s="1">
        <v>97.058822631835895</v>
      </c>
      <c r="O95" s="1">
        <v>94.690261840820298</v>
      </c>
      <c r="P95" s="1">
        <v>95.967742919921804</v>
      </c>
      <c r="Q95" s="1" t="s">
        <v>70</v>
      </c>
      <c r="R95" s="1">
        <v>96.153846740722599</v>
      </c>
      <c r="S95" s="1"/>
      <c r="T95" s="1">
        <v>90.243904113769503</v>
      </c>
      <c r="U95" s="1">
        <v>97.894737243652301</v>
      </c>
      <c r="V95" s="1">
        <v>96.3680419921875</v>
      </c>
      <c r="W95" s="1">
        <v>95.399513244628906</v>
      </c>
      <c r="X95" s="1" t="s">
        <v>70</v>
      </c>
      <c r="Y95" s="1" t="s">
        <v>70</v>
      </c>
      <c r="Z95" s="1">
        <v>96.052635192871094</v>
      </c>
      <c r="AA95" s="1">
        <v>98.360656738281193</v>
      </c>
      <c r="AB95" s="1">
        <v>97.247703552246094</v>
      </c>
      <c r="AC95" s="1">
        <v>96.226417541503906</v>
      </c>
      <c r="AD95" s="1">
        <v>97.520660400390597</v>
      </c>
      <c r="AE95" s="1">
        <v>93.2203369140625</v>
      </c>
      <c r="AF95" s="1">
        <v>97.419357299804602</v>
      </c>
      <c r="AG95" s="1">
        <v>90.810813903808594</v>
      </c>
      <c r="AH95" s="1" t="s">
        <v>70</v>
      </c>
      <c r="AI95" s="1" t="s">
        <v>70</v>
      </c>
      <c r="AJ95" s="1"/>
      <c r="AK95" s="1">
        <v>94.285713195800696</v>
      </c>
      <c r="AL95" s="1">
        <v>97.727272033691406</v>
      </c>
      <c r="AM95" s="1">
        <v>91.208793640136705</v>
      </c>
      <c r="AN95" s="1">
        <v>95.62841796875</v>
      </c>
      <c r="AO95" s="1">
        <v>88.7755126953125</v>
      </c>
      <c r="AP95" s="1">
        <v>96.25</v>
      </c>
      <c r="AQ95" s="1">
        <v>93.577980041503906</v>
      </c>
      <c r="AR95" s="1">
        <v>98.701301574707003</v>
      </c>
      <c r="AS95" s="1">
        <v>94.509803771972599</v>
      </c>
      <c r="AT95" s="1">
        <v>94.166664123535099</v>
      </c>
      <c r="AU95" s="1">
        <v>94.174758911132798</v>
      </c>
      <c r="AV95" s="1">
        <v>90.243904113769503</v>
      </c>
      <c r="AW95" s="1">
        <v>95.433792114257798</v>
      </c>
      <c r="AX95" s="1">
        <v>92.962959289550696</v>
      </c>
      <c r="AY95" s="1" t="s">
        <v>70</v>
      </c>
      <c r="AZ95" s="1" t="s">
        <v>70</v>
      </c>
      <c r="BA95" s="1"/>
      <c r="BB95" s="1">
        <v>233</v>
      </c>
      <c r="BC95" s="1">
        <v>297</v>
      </c>
      <c r="BD95" s="1">
        <v>56</v>
      </c>
      <c r="BE95" s="1">
        <v>62</v>
      </c>
      <c r="BF95" s="1">
        <v>870</v>
      </c>
      <c r="BG95" s="1">
        <v>738</v>
      </c>
      <c r="BH95" s="1">
        <v>358</v>
      </c>
      <c r="BI95" s="1">
        <v>307</v>
      </c>
      <c r="BJ95" s="1">
        <v>49</v>
      </c>
      <c r="BK95" s="1">
        <v>56</v>
      </c>
      <c r="BL95" s="1">
        <v>227</v>
      </c>
      <c r="BM95" s="1">
        <v>238</v>
      </c>
      <c r="BN95" s="1">
        <v>113</v>
      </c>
      <c r="BO95" s="1">
        <v>124</v>
      </c>
      <c r="BP95" s="1">
        <v>40</v>
      </c>
      <c r="BQ95" s="1">
        <v>52</v>
      </c>
      <c r="BR95" s="1"/>
      <c r="BS95" s="1">
        <v>205</v>
      </c>
      <c r="BT95" s="1">
        <v>190</v>
      </c>
      <c r="BU95" s="1">
        <v>413</v>
      </c>
      <c r="BV95" s="1">
        <v>413</v>
      </c>
      <c r="BW95" s="1">
        <v>1</v>
      </c>
      <c r="BX95" s="1">
        <v>0</v>
      </c>
      <c r="BY95" s="1">
        <v>76</v>
      </c>
      <c r="BZ95" s="1">
        <v>61</v>
      </c>
      <c r="CA95" s="1">
        <v>109</v>
      </c>
      <c r="CB95" s="1">
        <v>106</v>
      </c>
      <c r="CC95" s="1">
        <v>121</v>
      </c>
      <c r="CD95" s="1">
        <v>118</v>
      </c>
      <c r="CE95" s="1">
        <v>155</v>
      </c>
      <c r="CF95" s="1">
        <v>185</v>
      </c>
      <c r="CG95" s="1">
        <v>49</v>
      </c>
      <c r="CH95" s="1">
        <v>48</v>
      </c>
      <c r="CI95" s="1"/>
      <c r="CJ95" s="1">
        <v>140</v>
      </c>
      <c r="CK95" s="1">
        <v>132</v>
      </c>
      <c r="CL95" s="1">
        <v>182</v>
      </c>
      <c r="CM95" s="1">
        <v>183</v>
      </c>
      <c r="CN95" s="1">
        <v>98</v>
      </c>
      <c r="CO95" s="1">
        <v>80</v>
      </c>
      <c r="CP95" s="1">
        <v>109</v>
      </c>
      <c r="CQ95" s="1">
        <v>77</v>
      </c>
      <c r="CR95" s="1">
        <v>255</v>
      </c>
      <c r="CS95" s="1">
        <v>240</v>
      </c>
      <c r="CT95" s="1">
        <v>103</v>
      </c>
      <c r="CU95" s="1">
        <v>123</v>
      </c>
      <c r="CV95" s="1">
        <v>219</v>
      </c>
      <c r="CW95" s="1">
        <v>270</v>
      </c>
      <c r="CX95" s="1">
        <v>20</v>
      </c>
      <c r="CY95" s="14">
        <v>39</v>
      </c>
      <c r="CZ95" s="1"/>
      <c r="DA95" s="1"/>
      <c r="DB95" s="1"/>
      <c r="DC95" s="1"/>
      <c r="DD95" s="1"/>
      <c r="DE95" s="1"/>
      <c r="DF95" s="1"/>
      <c r="DG95" s="1"/>
      <c r="DH95" s="1"/>
      <c r="DI95" s="1"/>
      <c r="DJ95" s="1"/>
      <c r="DK95" s="1"/>
      <c r="DL95" s="1"/>
      <c r="DM95" s="1"/>
      <c r="DN95" s="1"/>
      <c r="DO95" s="1"/>
      <c r="DP95" s="1"/>
      <c r="DQ95" s="1"/>
      <c r="DR95" s="1"/>
      <c r="DS95" s="1"/>
    </row>
    <row r="96" spans="1:123" ht="15.6">
      <c r="A96" s="12" t="s">
        <v>165</v>
      </c>
      <c r="B96" s="29" t="s">
        <v>157</v>
      </c>
      <c r="C96" s="12">
        <v>94.420600891113196</v>
      </c>
      <c r="D96" s="1">
        <v>97.643096923828097</v>
      </c>
      <c r="E96" s="1">
        <v>100</v>
      </c>
      <c r="F96" s="1">
        <v>96.774192810058594</v>
      </c>
      <c r="G96" s="1">
        <v>97.701148986816406</v>
      </c>
      <c r="H96" s="1">
        <v>99.864501953125</v>
      </c>
      <c r="I96" s="1">
        <v>98.039215087890597</v>
      </c>
      <c r="J96" s="1">
        <v>97.719871520996094</v>
      </c>
      <c r="K96" s="1" t="s">
        <v>70</v>
      </c>
      <c r="L96" s="1">
        <v>94.642860412597599</v>
      </c>
      <c r="M96" s="1">
        <v>100</v>
      </c>
      <c r="N96" s="1">
        <v>100</v>
      </c>
      <c r="O96" s="1">
        <v>97.345130920410099</v>
      </c>
      <c r="P96" s="1">
        <v>97.560974121093693</v>
      </c>
      <c r="Q96" s="1" t="s">
        <v>70</v>
      </c>
      <c r="R96" s="1">
        <v>96.153846740722599</v>
      </c>
      <c r="S96" s="1"/>
      <c r="T96" s="1">
        <v>98.536582946777301</v>
      </c>
      <c r="U96" s="1">
        <v>93.650794982910099</v>
      </c>
      <c r="V96" s="1">
        <v>96.593673706054602</v>
      </c>
      <c r="W96" s="1">
        <v>94.673126220703097</v>
      </c>
      <c r="X96" s="1" t="s">
        <v>70</v>
      </c>
      <c r="Y96" s="1" t="s">
        <v>70</v>
      </c>
      <c r="Z96" s="1">
        <v>90.789474487304602</v>
      </c>
      <c r="AA96" s="1">
        <v>96.7213134765625</v>
      </c>
      <c r="AB96" s="1">
        <v>99.082565307617102</v>
      </c>
      <c r="AC96" s="1">
        <v>99.056602478027301</v>
      </c>
      <c r="AD96" s="1">
        <v>98.333335876464801</v>
      </c>
      <c r="AE96" s="1">
        <v>95.762710571289006</v>
      </c>
      <c r="AF96" s="1">
        <v>97.419357299804602</v>
      </c>
      <c r="AG96" s="1">
        <v>98.369567871093693</v>
      </c>
      <c r="AH96" s="1" t="s">
        <v>70</v>
      </c>
      <c r="AI96" s="1" t="s">
        <v>70</v>
      </c>
      <c r="AJ96" s="1"/>
      <c r="AK96" s="1">
        <v>91.428573608398395</v>
      </c>
      <c r="AL96" s="1">
        <v>96.969696044921804</v>
      </c>
      <c r="AM96" s="1">
        <v>96.153846740722599</v>
      </c>
      <c r="AN96" s="1">
        <v>97.814208984375</v>
      </c>
      <c r="AO96" s="1">
        <v>96.907218933105398</v>
      </c>
      <c r="AP96" s="1">
        <v>97.5</v>
      </c>
      <c r="AQ96" s="1">
        <v>95.412841796875</v>
      </c>
      <c r="AR96" s="1">
        <v>93.506492614746094</v>
      </c>
      <c r="AS96" s="1">
        <v>96.862747192382798</v>
      </c>
      <c r="AT96" s="1">
        <v>99.159660339355398</v>
      </c>
      <c r="AU96" s="1">
        <v>98.058250427246094</v>
      </c>
      <c r="AV96" s="1">
        <v>95.161293029785099</v>
      </c>
      <c r="AW96" s="1">
        <v>99.086761474609304</v>
      </c>
      <c r="AX96" s="1">
        <v>97.037040710449205</v>
      </c>
      <c r="AY96" s="1" t="s">
        <v>70</v>
      </c>
      <c r="AZ96" s="1" t="s">
        <v>70</v>
      </c>
      <c r="BA96" s="1"/>
      <c r="BB96" s="1">
        <v>233</v>
      </c>
      <c r="BC96" s="1">
        <v>297</v>
      </c>
      <c r="BD96" s="1">
        <v>56</v>
      </c>
      <c r="BE96" s="1">
        <v>62</v>
      </c>
      <c r="BF96" s="1">
        <v>870</v>
      </c>
      <c r="BG96" s="1">
        <v>738</v>
      </c>
      <c r="BH96" s="1">
        <v>357</v>
      </c>
      <c r="BI96" s="1">
        <v>307</v>
      </c>
      <c r="BJ96" s="1">
        <v>49</v>
      </c>
      <c r="BK96" s="1">
        <v>56</v>
      </c>
      <c r="BL96" s="1">
        <v>227</v>
      </c>
      <c r="BM96" s="1">
        <v>237</v>
      </c>
      <c r="BN96" s="1">
        <v>113</v>
      </c>
      <c r="BO96" s="1">
        <v>123</v>
      </c>
      <c r="BP96" s="1">
        <v>40</v>
      </c>
      <c r="BQ96" s="1">
        <v>52</v>
      </c>
      <c r="BR96" s="1"/>
      <c r="BS96" s="1">
        <v>205</v>
      </c>
      <c r="BT96" s="1">
        <v>189</v>
      </c>
      <c r="BU96" s="1">
        <v>411</v>
      </c>
      <c r="BV96" s="1">
        <v>413</v>
      </c>
      <c r="BW96" s="1">
        <v>1</v>
      </c>
      <c r="BX96" s="1">
        <v>0</v>
      </c>
      <c r="BY96" s="1">
        <v>76</v>
      </c>
      <c r="BZ96" s="1">
        <v>61</v>
      </c>
      <c r="CA96" s="1">
        <v>109</v>
      </c>
      <c r="CB96" s="1">
        <v>106</v>
      </c>
      <c r="CC96" s="1">
        <v>120</v>
      </c>
      <c r="CD96" s="1">
        <v>118</v>
      </c>
      <c r="CE96" s="1">
        <v>155</v>
      </c>
      <c r="CF96" s="1">
        <v>184</v>
      </c>
      <c r="CG96" s="1">
        <v>49</v>
      </c>
      <c r="CH96" s="1">
        <v>48</v>
      </c>
      <c r="CI96" s="1"/>
      <c r="CJ96" s="1">
        <v>140</v>
      </c>
      <c r="CK96" s="1">
        <v>132</v>
      </c>
      <c r="CL96" s="1">
        <v>182</v>
      </c>
      <c r="CM96" s="1">
        <v>183</v>
      </c>
      <c r="CN96" s="1">
        <v>97</v>
      </c>
      <c r="CO96" s="1">
        <v>80</v>
      </c>
      <c r="CP96" s="1">
        <v>109</v>
      </c>
      <c r="CQ96" s="1">
        <v>77</v>
      </c>
      <c r="CR96" s="1">
        <v>255</v>
      </c>
      <c r="CS96" s="1">
        <v>238</v>
      </c>
      <c r="CT96" s="1">
        <v>103</v>
      </c>
      <c r="CU96" s="1">
        <v>124</v>
      </c>
      <c r="CV96" s="1">
        <v>219</v>
      </c>
      <c r="CW96" s="1">
        <v>270</v>
      </c>
      <c r="CX96" s="1">
        <v>20</v>
      </c>
      <c r="CY96" s="14">
        <v>39</v>
      </c>
      <c r="CZ96" s="1"/>
      <c r="DA96" s="1"/>
      <c r="DB96" s="1"/>
      <c r="DC96" s="1"/>
      <c r="DD96" s="1"/>
      <c r="DE96" s="1"/>
      <c r="DF96" s="1"/>
      <c r="DG96" s="1"/>
      <c r="DH96" s="1"/>
      <c r="DI96" s="1"/>
      <c r="DJ96" s="1"/>
      <c r="DK96" s="1"/>
      <c r="DL96" s="1"/>
      <c r="DM96" s="1"/>
      <c r="DN96" s="1"/>
      <c r="DO96" s="1"/>
      <c r="DP96" s="1"/>
      <c r="DQ96" s="1"/>
      <c r="DR96" s="1"/>
      <c r="DS96" s="1"/>
    </row>
    <row r="97" spans="1:123" ht="15.6">
      <c r="A97" s="20" t="s">
        <v>166</v>
      </c>
      <c r="B97" s="30" t="s">
        <v>157</v>
      </c>
      <c r="C97" s="20">
        <v>95.708152770996094</v>
      </c>
      <c r="D97" s="17">
        <v>88.215484619140597</v>
      </c>
      <c r="E97" s="17">
        <v>89.285713195800696</v>
      </c>
      <c r="F97" s="17">
        <v>93.333335876464801</v>
      </c>
      <c r="G97" s="17">
        <v>92.041519165039006</v>
      </c>
      <c r="H97" s="17">
        <v>89.159889221191406</v>
      </c>
      <c r="I97" s="17">
        <v>91.876747131347599</v>
      </c>
      <c r="J97" s="17">
        <v>95.439743041992102</v>
      </c>
      <c r="K97" s="17" t="s">
        <v>70</v>
      </c>
      <c r="L97" s="17">
        <v>92.857139587402301</v>
      </c>
      <c r="M97" s="17">
        <v>97.356826782226506</v>
      </c>
      <c r="N97" s="17">
        <v>89.075630187988196</v>
      </c>
      <c r="O97" s="17">
        <v>89.380531311035099</v>
      </c>
      <c r="P97" s="17">
        <v>92.741935729980398</v>
      </c>
      <c r="Q97" s="17" t="s">
        <v>70</v>
      </c>
      <c r="R97" s="17">
        <v>92.307693481445298</v>
      </c>
      <c r="S97" s="17"/>
      <c r="T97" s="17">
        <v>95.1219482421875</v>
      </c>
      <c r="U97" s="17">
        <v>94.210525512695298</v>
      </c>
      <c r="V97" s="17">
        <v>81.553398132324205</v>
      </c>
      <c r="W97" s="17">
        <v>89.58837890625</v>
      </c>
      <c r="X97" s="17" t="s">
        <v>70</v>
      </c>
      <c r="Y97" s="17" t="s">
        <v>70</v>
      </c>
      <c r="Z97" s="17">
        <v>92.105262756347599</v>
      </c>
      <c r="AA97" s="17">
        <v>93.442619323730398</v>
      </c>
      <c r="AB97" s="17">
        <v>92.660552978515597</v>
      </c>
      <c r="AC97" s="17">
        <v>93.396224975585895</v>
      </c>
      <c r="AD97" s="17">
        <v>90.0826416015625</v>
      </c>
      <c r="AE97" s="17">
        <v>88.135589599609304</v>
      </c>
      <c r="AF97" s="17">
        <v>90.967742919921804</v>
      </c>
      <c r="AG97" s="17">
        <v>93.478263854980398</v>
      </c>
      <c r="AH97" s="17" t="s">
        <v>70</v>
      </c>
      <c r="AI97" s="17" t="s">
        <v>70</v>
      </c>
      <c r="AJ97" s="17"/>
      <c r="AK97" s="17">
        <v>85.714286804199205</v>
      </c>
      <c r="AL97" s="17">
        <v>90.151512145996094</v>
      </c>
      <c r="AM97" s="17">
        <v>86.813186645507798</v>
      </c>
      <c r="AN97" s="17">
        <v>90.163932800292898</v>
      </c>
      <c r="AO97" s="17">
        <v>84.693878173828097</v>
      </c>
      <c r="AP97" s="17">
        <v>90</v>
      </c>
      <c r="AQ97" s="17">
        <v>91.743118286132798</v>
      </c>
      <c r="AR97" s="17">
        <v>87.012985229492102</v>
      </c>
      <c r="AS97" s="17">
        <v>88.28125</v>
      </c>
      <c r="AT97" s="17">
        <v>87.083335876464801</v>
      </c>
      <c r="AU97" s="17">
        <v>91.262138366699205</v>
      </c>
      <c r="AV97" s="17">
        <v>82.258064270019503</v>
      </c>
      <c r="AW97" s="17">
        <v>97.247703552246094</v>
      </c>
      <c r="AX97" s="17">
        <v>90.334571838378906</v>
      </c>
      <c r="AY97" s="17" t="s">
        <v>70</v>
      </c>
      <c r="AZ97" s="31" t="s">
        <v>70</v>
      </c>
      <c r="BA97" s="17"/>
      <c r="BB97" s="17">
        <v>233</v>
      </c>
      <c r="BC97" s="17">
        <v>297</v>
      </c>
      <c r="BD97" s="17">
        <v>56</v>
      </c>
      <c r="BE97" s="17">
        <v>60</v>
      </c>
      <c r="BF97" s="17">
        <v>867</v>
      </c>
      <c r="BG97" s="17">
        <v>738</v>
      </c>
      <c r="BH97" s="17">
        <v>357</v>
      </c>
      <c r="BI97" s="17">
        <v>307</v>
      </c>
      <c r="BJ97" s="17">
        <v>49</v>
      </c>
      <c r="BK97" s="17">
        <v>56</v>
      </c>
      <c r="BL97" s="17">
        <v>227</v>
      </c>
      <c r="BM97" s="17">
        <v>238</v>
      </c>
      <c r="BN97" s="17">
        <v>113</v>
      </c>
      <c r="BO97" s="17">
        <v>124</v>
      </c>
      <c r="BP97" s="17">
        <v>40</v>
      </c>
      <c r="BQ97" s="17">
        <v>52</v>
      </c>
      <c r="BR97" s="17"/>
      <c r="BS97" s="17">
        <v>205</v>
      </c>
      <c r="BT97" s="17">
        <v>190</v>
      </c>
      <c r="BU97" s="17">
        <v>412</v>
      </c>
      <c r="BV97" s="17">
        <v>413</v>
      </c>
      <c r="BW97" s="17">
        <v>1</v>
      </c>
      <c r="BX97" s="17">
        <v>0</v>
      </c>
      <c r="BY97" s="17">
        <v>76</v>
      </c>
      <c r="BZ97" s="17">
        <v>61</v>
      </c>
      <c r="CA97" s="17">
        <v>109</v>
      </c>
      <c r="CB97" s="17">
        <v>106</v>
      </c>
      <c r="CC97" s="17">
        <v>121</v>
      </c>
      <c r="CD97" s="17">
        <v>118</v>
      </c>
      <c r="CE97" s="17">
        <v>155</v>
      </c>
      <c r="CF97" s="17">
        <v>184</v>
      </c>
      <c r="CG97" s="17">
        <v>49</v>
      </c>
      <c r="CH97" s="17">
        <v>48</v>
      </c>
      <c r="CI97" s="17"/>
      <c r="CJ97" s="17">
        <v>140</v>
      </c>
      <c r="CK97" s="17">
        <v>132</v>
      </c>
      <c r="CL97" s="17">
        <v>182</v>
      </c>
      <c r="CM97" s="17">
        <v>183</v>
      </c>
      <c r="CN97" s="17">
        <v>98</v>
      </c>
      <c r="CO97" s="17">
        <v>80</v>
      </c>
      <c r="CP97" s="17">
        <v>109</v>
      </c>
      <c r="CQ97" s="17">
        <v>77</v>
      </c>
      <c r="CR97" s="17">
        <v>256</v>
      </c>
      <c r="CS97" s="17">
        <v>240</v>
      </c>
      <c r="CT97" s="17">
        <v>103</v>
      </c>
      <c r="CU97" s="17">
        <v>124</v>
      </c>
      <c r="CV97" s="17">
        <v>218</v>
      </c>
      <c r="CW97" s="17">
        <v>269</v>
      </c>
      <c r="CX97" s="17">
        <v>20</v>
      </c>
      <c r="CY97" s="22">
        <v>39</v>
      </c>
      <c r="CZ97" s="17"/>
      <c r="DA97" s="17"/>
      <c r="DB97" s="17"/>
      <c r="DC97" s="17"/>
      <c r="DD97" s="17"/>
      <c r="DE97" s="17"/>
      <c r="DF97" s="17"/>
      <c r="DG97" s="17"/>
      <c r="DH97" s="17"/>
      <c r="DI97" s="17"/>
      <c r="DJ97" s="17"/>
      <c r="DK97" s="17"/>
      <c r="DL97" s="17"/>
      <c r="DM97" s="17"/>
      <c r="DN97" s="17"/>
      <c r="DO97" s="17"/>
      <c r="DP97" s="17"/>
      <c r="DQ97" s="17"/>
      <c r="DR97" s="17"/>
      <c r="DS97" s="17"/>
    </row>
    <row r="98" spans="1:123" ht="15.6">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c r="AC98" s="1"/>
      <c r="AD98" s="1"/>
      <c r="AE98" s="1"/>
      <c r="AF98" s="1"/>
      <c r="AG98" s="1"/>
      <c r="AH98" s="1"/>
      <c r="AI98" s="1"/>
      <c r="AJ98" s="1"/>
      <c r="AK98" s="1"/>
      <c r="AL98" s="1"/>
      <c r="AM98" s="1"/>
      <c r="AN98" s="1"/>
      <c r="AO98" s="1"/>
      <c r="AP98" s="1"/>
      <c r="AQ98" s="1"/>
      <c r="AR98" s="1"/>
      <c r="AS98" s="1"/>
      <c r="AT98" s="1"/>
      <c r="AU98" s="1"/>
      <c r="AV98" s="1"/>
      <c r="AW98" s="1"/>
      <c r="AX98" s="1"/>
      <c r="AY98" s="1"/>
      <c r="AZ98" s="1"/>
      <c r="BA98" s="1"/>
      <c r="BB98" s="1"/>
      <c r="BC98" s="1"/>
      <c r="BD98" s="1"/>
      <c r="BE98" s="1"/>
      <c r="BF98" s="1"/>
      <c r="BG98" s="1"/>
      <c r="BH98" s="1"/>
      <c r="BI98" s="1"/>
      <c r="BJ98" s="1"/>
      <c r="BK98" s="1"/>
      <c r="BL98" s="1"/>
      <c r="BM98" s="1"/>
      <c r="BN98" s="1"/>
      <c r="BO98" s="1"/>
      <c r="BP98" s="1"/>
      <c r="BQ98" s="1"/>
      <c r="BR98" s="1"/>
      <c r="BS98" s="1"/>
      <c r="BT98" s="1"/>
      <c r="BU98" s="1"/>
      <c r="BV98" s="1"/>
      <c r="BW98" s="1"/>
      <c r="BX98" s="1"/>
      <c r="BY98" s="1"/>
      <c r="BZ98" s="1"/>
      <c r="CA98" s="1"/>
      <c r="CB98" s="1"/>
      <c r="CC98" s="1"/>
      <c r="CD98" s="1"/>
      <c r="CE98" s="1"/>
      <c r="CF98" s="1"/>
      <c r="CG98" s="1"/>
      <c r="CH98" s="1"/>
      <c r="CI98" s="1"/>
      <c r="CJ98" s="1"/>
      <c r="CK98" s="1"/>
      <c r="CL98" s="1"/>
      <c r="CM98" s="1"/>
      <c r="CN98" s="1"/>
      <c r="CO98" s="1"/>
      <c r="CP98" s="1"/>
      <c r="CQ98" s="1"/>
      <c r="CR98" s="1"/>
      <c r="CS98" s="1"/>
      <c r="CT98" s="1"/>
      <c r="CU98" s="1"/>
      <c r="CV98" s="1"/>
      <c r="CW98" s="1"/>
      <c r="CX98" s="1"/>
      <c r="CY98" s="1"/>
      <c r="CZ98" s="1"/>
      <c r="DA98" s="1"/>
      <c r="DB98" s="1"/>
      <c r="DC98" s="1"/>
      <c r="DD98" s="1"/>
      <c r="DE98" s="1"/>
      <c r="DF98" s="1"/>
      <c r="DG98" s="1"/>
      <c r="DH98" s="1"/>
      <c r="DI98" s="1"/>
      <c r="DJ98" s="1"/>
      <c r="DK98" s="1"/>
      <c r="DL98" s="1"/>
      <c r="DM98" s="1"/>
      <c r="DN98" s="1"/>
      <c r="DO98" s="1"/>
      <c r="DP98" s="1"/>
      <c r="DQ98" s="1"/>
      <c r="DR98" s="1"/>
      <c r="DS98" s="1"/>
    </row>
    <row r="99" spans="1:123" ht="15.6">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c r="AC99" s="1"/>
      <c r="AD99" s="1"/>
      <c r="AE99" s="1"/>
      <c r="AF99" s="1"/>
      <c r="AG99" s="1"/>
      <c r="AH99" s="1"/>
      <c r="AI99" s="1"/>
      <c r="AJ99" s="1"/>
      <c r="AK99" s="1"/>
      <c r="AL99" s="1"/>
      <c r="AM99" s="1"/>
      <c r="AN99" s="1"/>
      <c r="AO99" s="1"/>
      <c r="AP99" s="1"/>
      <c r="AQ99" s="1"/>
      <c r="AR99" s="1"/>
      <c r="AS99" s="1"/>
      <c r="AT99" s="1"/>
      <c r="AU99" s="1"/>
      <c r="AV99" s="1"/>
      <c r="AW99" s="1"/>
      <c r="AX99" s="1"/>
      <c r="AY99" s="1"/>
      <c r="AZ99" s="1"/>
      <c r="BA99" s="1"/>
      <c r="BB99" s="1"/>
      <c r="BC99" s="1"/>
      <c r="BD99" s="1"/>
      <c r="BE99" s="1"/>
      <c r="BF99" s="1"/>
      <c r="BG99" s="1"/>
      <c r="BH99" s="1"/>
      <c r="BI99" s="1"/>
      <c r="BJ99" s="1"/>
      <c r="BK99" s="1"/>
      <c r="BL99" s="1"/>
      <c r="BM99" s="1"/>
      <c r="BN99" s="1"/>
      <c r="BO99" s="1"/>
      <c r="BP99" s="1"/>
      <c r="BQ99" s="1"/>
      <c r="BR99" s="1"/>
      <c r="BS99" s="1"/>
      <c r="BT99" s="1"/>
      <c r="BU99" s="1"/>
      <c r="BV99" s="1"/>
      <c r="BW99" s="1"/>
      <c r="BX99" s="1"/>
      <c r="BY99" s="1"/>
      <c r="BZ99" s="1"/>
      <c r="CA99" s="1"/>
      <c r="CB99" s="1"/>
      <c r="CC99" s="1"/>
      <c r="CD99" s="1"/>
      <c r="CE99" s="1"/>
      <c r="CF99" s="1"/>
      <c r="CG99" s="1"/>
      <c r="CH99" s="1"/>
      <c r="CI99" s="1"/>
      <c r="CJ99" s="1"/>
      <c r="CK99" s="1"/>
      <c r="CL99" s="1"/>
      <c r="CM99" s="1"/>
      <c r="CN99" s="1"/>
      <c r="CO99" s="1"/>
      <c r="CP99" s="1"/>
      <c r="CQ99" s="1"/>
      <c r="CR99" s="1"/>
      <c r="CS99" s="1"/>
      <c r="CT99" s="1"/>
      <c r="CU99" s="1"/>
      <c r="CV99" s="1"/>
      <c r="CW99" s="1"/>
      <c r="CX99" s="1"/>
      <c r="CY99" s="1"/>
      <c r="CZ99" s="1"/>
      <c r="DA99" s="1"/>
      <c r="DB99" s="1"/>
      <c r="DC99" s="1"/>
      <c r="DD99" s="1"/>
      <c r="DE99" s="1"/>
      <c r="DF99" s="1"/>
      <c r="DG99" s="1"/>
      <c r="DH99" s="1"/>
      <c r="DI99" s="1"/>
      <c r="DJ99" s="1"/>
      <c r="DK99" s="1"/>
      <c r="DL99" s="1"/>
      <c r="DM99" s="1"/>
      <c r="DN99" s="1"/>
      <c r="DO99" s="1"/>
      <c r="DP99" s="1"/>
      <c r="DQ99" s="1"/>
      <c r="DR99" s="1"/>
      <c r="DS99" s="1"/>
    </row>
    <row r="100" spans="1:123" ht="15.6">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c r="AD100" s="1"/>
      <c r="AE100" s="1"/>
      <c r="AF100" s="1"/>
      <c r="AG100" s="1"/>
      <c r="AH100" s="1"/>
      <c r="AI100" s="1"/>
      <c r="AJ100" s="1"/>
      <c r="AK100" s="1"/>
      <c r="AL100" s="1"/>
      <c r="AM100" s="1"/>
      <c r="AN100" s="1"/>
      <c r="AO100" s="1"/>
      <c r="AP100" s="1"/>
      <c r="AQ100" s="1"/>
      <c r="AR100" s="1"/>
      <c r="AS100" s="1"/>
      <c r="AT100" s="1"/>
      <c r="AU100" s="1"/>
      <c r="AV100" s="1"/>
      <c r="AW100" s="1"/>
      <c r="AX100" s="1"/>
      <c r="AY100" s="1"/>
      <c r="AZ100" s="1"/>
      <c r="BA100" s="1"/>
      <c r="BB100" s="1"/>
      <c r="BC100" s="1"/>
      <c r="BD100" s="1"/>
      <c r="BE100" s="1"/>
      <c r="BF100" s="1"/>
      <c r="BG100" s="1"/>
      <c r="BH100" s="1"/>
      <c r="BI100" s="1"/>
      <c r="BJ100" s="1"/>
      <c r="BK100" s="1"/>
      <c r="BL100" s="1"/>
      <c r="BM100" s="1"/>
      <c r="BN100" s="1"/>
      <c r="BO100" s="1"/>
      <c r="BP100" s="1"/>
      <c r="BQ100" s="1"/>
      <c r="BR100" s="1"/>
      <c r="BS100" s="1"/>
      <c r="BT100" s="1"/>
      <c r="BU100" s="1"/>
      <c r="BV100" s="1"/>
      <c r="BW100" s="1"/>
      <c r="BX100" s="1"/>
      <c r="BY100" s="1"/>
      <c r="BZ100" s="1"/>
      <c r="CA100" s="1"/>
      <c r="CB100" s="1"/>
      <c r="CC100" s="1"/>
      <c r="CD100" s="1"/>
      <c r="CE100" s="1"/>
      <c r="CF100" s="1"/>
      <c r="CG100" s="1"/>
      <c r="CH100" s="1"/>
      <c r="CI100" s="1"/>
      <c r="CJ100" s="1"/>
      <c r="CK100" s="1"/>
      <c r="CL100" s="1"/>
      <c r="CM100" s="1"/>
      <c r="CN100" s="1"/>
      <c r="CO100" s="1"/>
      <c r="CP100" s="1"/>
      <c r="CQ100" s="1"/>
      <c r="CR100" s="1"/>
      <c r="CS100" s="1"/>
      <c r="CT100" s="1"/>
      <c r="CU100" s="1"/>
      <c r="CV100" s="1"/>
      <c r="CW100" s="1"/>
      <c r="CX100" s="1"/>
      <c r="CY100" s="1"/>
      <c r="CZ100" s="1"/>
      <c r="DA100" s="1"/>
      <c r="DB100" s="1"/>
      <c r="DC100" s="1"/>
      <c r="DD100" s="1"/>
      <c r="DE100" s="1"/>
      <c r="DF100" s="1"/>
      <c r="DG100" s="1"/>
      <c r="DH100" s="1"/>
      <c r="DI100" s="1"/>
      <c r="DJ100" s="1"/>
      <c r="DK100" s="1"/>
      <c r="DL100" s="1"/>
      <c r="DM100" s="1"/>
      <c r="DN100" s="1"/>
      <c r="DO100" s="1"/>
      <c r="DP100" s="1"/>
      <c r="DQ100" s="1"/>
      <c r="DR100" s="1"/>
      <c r="DS100" s="1"/>
    </row>
    <row r="101" spans="1:123" ht="15.6">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c r="AC101" s="1"/>
      <c r="AD101" s="1"/>
      <c r="AE101" s="1"/>
      <c r="AF101" s="1"/>
      <c r="AG101" s="1"/>
      <c r="AH101" s="1"/>
      <c r="AI101" s="1"/>
      <c r="AJ101" s="1"/>
      <c r="AK101" s="1"/>
      <c r="AL101" s="1"/>
      <c r="AM101" s="1"/>
      <c r="AN101" s="1"/>
      <c r="AO101" s="1"/>
      <c r="AP101" s="1"/>
      <c r="AQ101" s="1"/>
      <c r="AR101" s="1"/>
      <c r="AS101" s="1"/>
      <c r="AT101" s="1"/>
      <c r="AU101" s="1"/>
      <c r="AV101" s="1"/>
      <c r="AW101" s="1"/>
      <c r="AX101" s="1"/>
      <c r="AY101" s="1"/>
      <c r="AZ101" s="1"/>
      <c r="BA101" s="1"/>
      <c r="BB101" s="1"/>
      <c r="BC101" s="1"/>
      <c r="BD101" s="1"/>
      <c r="BE101" s="1"/>
      <c r="BF101" s="1"/>
      <c r="BG101" s="1"/>
      <c r="BH101" s="1"/>
      <c r="BI101" s="1"/>
      <c r="BJ101" s="1"/>
      <c r="BK101" s="1"/>
      <c r="BL101" s="1"/>
      <c r="BM101" s="1"/>
      <c r="BN101" s="1"/>
      <c r="BO101" s="1"/>
      <c r="BP101" s="1"/>
      <c r="BQ101" s="1"/>
      <c r="BR101" s="1"/>
      <c r="BS101" s="1"/>
      <c r="BT101" s="1"/>
      <c r="BU101" s="1"/>
      <c r="BV101" s="1"/>
      <c r="BW101" s="1"/>
      <c r="BX101" s="1"/>
      <c r="BY101" s="1"/>
      <c r="BZ101" s="1"/>
      <c r="CA101" s="1"/>
      <c r="CB101" s="1"/>
      <c r="CC101" s="1"/>
      <c r="CD101" s="1"/>
      <c r="CE101" s="1"/>
      <c r="CF101" s="1"/>
      <c r="CG101" s="1"/>
      <c r="CH101" s="1"/>
      <c r="CI101" s="1"/>
      <c r="CJ101" s="1"/>
      <c r="CK101" s="1"/>
      <c r="CL101" s="1"/>
      <c r="CM101" s="1"/>
      <c r="CN101" s="1"/>
      <c r="CO101" s="1"/>
      <c r="CP101" s="1"/>
      <c r="CQ101" s="1"/>
      <c r="CR101" s="1"/>
      <c r="CS101" s="1"/>
      <c r="CT101" s="1"/>
      <c r="CU101" s="1"/>
      <c r="CV101" s="1"/>
      <c r="CW101" s="1"/>
      <c r="CX101" s="1"/>
      <c r="CY101" s="1"/>
      <c r="CZ101" s="1"/>
      <c r="DA101" s="1"/>
      <c r="DB101" s="1"/>
      <c r="DC101" s="1"/>
      <c r="DD101" s="1"/>
      <c r="DE101" s="1"/>
      <c r="DF101" s="1"/>
      <c r="DG101" s="1"/>
      <c r="DH101" s="1"/>
      <c r="DI101" s="1"/>
      <c r="DJ101" s="1"/>
      <c r="DK101" s="1"/>
      <c r="DL101" s="1"/>
      <c r="DM101" s="1"/>
      <c r="DN101" s="1"/>
      <c r="DO101" s="1"/>
      <c r="DP101" s="1"/>
      <c r="DQ101" s="1"/>
      <c r="DR101" s="1"/>
      <c r="DS101" s="1"/>
    </row>
    <row r="102" spans="1:123" ht="15.6">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c r="AJ102" s="1"/>
      <c r="AK102" s="1"/>
      <c r="AL102" s="1"/>
      <c r="AM102" s="1"/>
      <c r="AN102" s="1"/>
      <c r="AO102" s="1"/>
      <c r="AP102" s="1"/>
      <c r="AQ102" s="1"/>
      <c r="AR102" s="1"/>
      <c r="AS102" s="1"/>
      <c r="AT102" s="1"/>
      <c r="AU102" s="1"/>
      <c r="AV102" s="1"/>
      <c r="AW102" s="1"/>
      <c r="AX102" s="1"/>
      <c r="AY102" s="1"/>
      <c r="AZ102" s="1"/>
      <c r="BA102" s="1"/>
      <c r="BB102" s="1"/>
      <c r="BC102" s="1"/>
      <c r="BD102" s="1"/>
      <c r="BE102" s="1"/>
      <c r="BF102" s="1"/>
      <c r="BG102" s="1"/>
      <c r="BH102" s="1"/>
      <c r="BI102" s="1"/>
      <c r="BJ102" s="1"/>
      <c r="BK102" s="1"/>
      <c r="BL102" s="1"/>
      <c r="BM102" s="1"/>
      <c r="BN102" s="1"/>
      <c r="BO102" s="1"/>
      <c r="BP102" s="1"/>
      <c r="BQ102" s="1"/>
      <c r="BR102" s="1"/>
      <c r="BS102" s="1"/>
      <c r="BT102" s="1"/>
      <c r="BU102" s="1"/>
      <c r="BV102" s="1"/>
      <c r="BW102" s="1"/>
      <c r="BX102" s="1"/>
      <c r="BY102" s="1"/>
      <c r="BZ102" s="1"/>
      <c r="CA102" s="1"/>
      <c r="CB102" s="1"/>
      <c r="CC102" s="1"/>
      <c r="CD102" s="1"/>
      <c r="CE102" s="1"/>
      <c r="CF102" s="1"/>
      <c r="CG102" s="1"/>
      <c r="CH102" s="1"/>
      <c r="CI102" s="1"/>
      <c r="CJ102" s="1"/>
      <c r="CK102" s="1"/>
      <c r="CL102" s="1"/>
      <c r="CM102" s="1"/>
      <c r="CN102" s="1"/>
      <c r="CO102" s="1"/>
      <c r="CP102" s="1"/>
      <c r="CQ102" s="1"/>
      <c r="CR102" s="1"/>
      <c r="CS102" s="1"/>
      <c r="CT102" s="1"/>
      <c r="CU102" s="1"/>
      <c r="CV102" s="1"/>
      <c r="CW102" s="1"/>
      <c r="CX102" s="1"/>
      <c r="CY102" s="1"/>
      <c r="CZ102" s="1"/>
      <c r="DA102" s="1"/>
      <c r="DB102" s="1"/>
      <c r="DC102" s="1"/>
      <c r="DD102" s="1"/>
      <c r="DE102" s="1"/>
      <c r="DF102" s="1"/>
      <c r="DG102" s="1"/>
      <c r="DH102" s="1"/>
      <c r="DI102" s="1"/>
      <c r="DJ102" s="1"/>
      <c r="DK102" s="1"/>
      <c r="DL102" s="1"/>
      <c r="DM102" s="1"/>
      <c r="DN102" s="1"/>
      <c r="DO102" s="1"/>
      <c r="DP102" s="1"/>
      <c r="DQ102" s="1"/>
      <c r="DR102" s="1"/>
      <c r="DS102" s="1"/>
    </row>
    <row r="103" spans="1:123" ht="15.6">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c r="AE103" s="1"/>
      <c r="AF103" s="1"/>
      <c r="AG103" s="1"/>
      <c r="AH103" s="1"/>
      <c r="AI103" s="1"/>
      <c r="AJ103" s="1"/>
      <c r="AK103" s="1"/>
      <c r="AL103" s="1"/>
      <c r="AM103" s="1"/>
      <c r="AN103" s="1"/>
      <c r="AO103" s="1"/>
      <c r="AP103" s="1"/>
      <c r="AQ103" s="1"/>
      <c r="AR103" s="1"/>
      <c r="AS103" s="1"/>
      <c r="AT103" s="1"/>
      <c r="AU103" s="1"/>
      <c r="AV103" s="1"/>
      <c r="AW103" s="1"/>
      <c r="AX103" s="1"/>
      <c r="AY103" s="1"/>
      <c r="AZ103" s="1"/>
      <c r="BA103" s="1"/>
      <c r="BB103" s="1"/>
      <c r="BC103" s="1"/>
      <c r="BD103" s="1"/>
      <c r="BE103" s="1"/>
      <c r="BF103" s="1"/>
      <c r="BG103" s="1"/>
      <c r="BH103" s="1"/>
      <c r="BI103" s="1"/>
      <c r="BJ103" s="1"/>
      <c r="BK103" s="1"/>
      <c r="BL103" s="1"/>
      <c r="BM103" s="1"/>
      <c r="BN103" s="1"/>
      <c r="BO103" s="1"/>
      <c r="BP103" s="1"/>
      <c r="BQ103" s="1"/>
      <c r="BR103" s="1"/>
      <c r="BS103" s="1"/>
      <c r="BT103" s="1"/>
      <c r="BU103" s="1"/>
      <c r="BV103" s="1"/>
      <c r="BW103" s="1"/>
      <c r="BX103" s="1"/>
      <c r="BY103" s="1"/>
      <c r="BZ103" s="1"/>
      <c r="CA103" s="1"/>
      <c r="CB103" s="1"/>
      <c r="CC103" s="1"/>
      <c r="CD103" s="1"/>
      <c r="CE103" s="1"/>
      <c r="CF103" s="1"/>
      <c r="CG103" s="1"/>
      <c r="CH103" s="1"/>
      <c r="CI103" s="1"/>
      <c r="CJ103" s="1"/>
      <c r="CK103" s="1"/>
      <c r="CL103" s="1"/>
      <c r="CM103" s="1"/>
      <c r="CN103" s="1"/>
      <c r="CO103" s="1"/>
      <c r="CP103" s="1"/>
      <c r="CQ103" s="1"/>
      <c r="CR103" s="1"/>
      <c r="CS103" s="1"/>
      <c r="CT103" s="1"/>
      <c r="CU103" s="1"/>
      <c r="CV103" s="1"/>
      <c r="CW103" s="1"/>
      <c r="CX103" s="1"/>
      <c r="CY103" s="1"/>
      <c r="CZ103" s="1"/>
      <c r="DA103" s="1"/>
      <c r="DB103" s="1"/>
      <c r="DC103" s="1"/>
      <c r="DD103" s="1"/>
      <c r="DE103" s="1"/>
      <c r="DF103" s="1"/>
      <c r="DG103" s="1"/>
      <c r="DH103" s="1"/>
      <c r="DI103" s="1"/>
      <c r="DJ103" s="1"/>
      <c r="DK103" s="1"/>
      <c r="DL103" s="1"/>
      <c r="DM103" s="1"/>
      <c r="DN103" s="1"/>
      <c r="DO103" s="1"/>
      <c r="DP103" s="1"/>
      <c r="DQ103" s="1"/>
      <c r="DR103" s="1"/>
      <c r="DS103" s="1"/>
    </row>
    <row r="104" spans="1:123" ht="15.6">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c r="AQ104" s="1"/>
      <c r="AR104" s="1"/>
      <c r="AS104" s="1"/>
      <c r="AT104" s="1"/>
      <c r="AU104" s="1"/>
      <c r="AV104" s="1"/>
      <c r="AW104" s="1"/>
      <c r="AX104" s="1"/>
      <c r="AY104" s="1"/>
      <c r="AZ104" s="1"/>
      <c r="BA104" s="1"/>
      <c r="BB104" s="1"/>
      <c r="BC104" s="1"/>
      <c r="BD104" s="1"/>
      <c r="BE104" s="1"/>
      <c r="BF104" s="1"/>
      <c r="BG104" s="1"/>
      <c r="BH104" s="1"/>
      <c r="BI104" s="1"/>
      <c r="BJ104" s="1"/>
      <c r="BK104" s="1"/>
      <c r="BL104" s="1"/>
      <c r="BM104" s="1"/>
      <c r="BN104" s="1"/>
      <c r="BO104" s="1"/>
      <c r="BP104" s="1"/>
      <c r="BQ104" s="1"/>
      <c r="BR104" s="1"/>
      <c r="BS104" s="1"/>
      <c r="BT104" s="1"/>
      <c r="BU104" s="1"/>
      <c r="BV104" s="1"/>
      <c r="BW104" s="1"/>
      <c r="BX104" s="1"/>
      <c r="BY104" s="1"/>
      <c r="BZ104" s="1"/>
      <c r="CA104" s="1"/>
      <c r="CB104" s="1"/>
      <c r="CC104" s="1"/>
      <c r="CD104" s="1"/>
      <c r="CE104" s="1"/>
      <c r="CF104" s="1"/>
      <c r="CG104" s="1"/>
      <c r="CH104" s="1"/>
      <c r="CI104" s="1"/>
      <c r="CJ104" s="1"/>
      <c r="CK104" s="1"/>
      <c r="CL104" s="1"/>
      <c r="CM104" s="1"/>
      <c r="CN104" s="1"/>
      <c r="CO104" s="1"/>
      <c r="CP104" s="1"/>
      <c r="CQ104" s="1"/>
      <c r="CR104" s="1"/>
      <c r="CS104" s="1"/>
      <c r="CT104" s="1"/>
      <c r="CU104" s="1"/>
      <c r="CV104" s="1"/>
      <c r="CW104" s="1"/>
      <c r="CX104" s="1"/>
      <c r="CY104" s="1"/>
      <c r="CZ104" s="1"/>
      <c r="DA104" s="1"/>
      <c r="DB104" s="1"/>
      <c r="DC104" s="1"/>
      <c r="DD104" s="1"/>
      <c r="DE104" s="1"/>
      <c r="DF104" s="1"/>
      <c r="DG104" s="1"/>
      <c r="DH104" s="1"/>
      <c r="DI104" s="1"/>
      <c r="DJ104" s="1"/>
      <c r="DK104" s="1"/>
      <c r="DL104" s="1"/>
      <c r="DM104" s="1"/>
      <c r="DN104" s="1"/>
      <c r="DO104" s="1"/>
      <c r="DP104" s="1"/>
      <c r="DQ104" s="1"/>
      <c r="DR104" s="1"/>
      <c r="DS104" s="1"/>
    </row>
    <row r="105" spans="1:123" ht="15.6">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c r="AJ105" s="1"/>
      <c r="AK105" s="1"/>
      <c r="AL105" s="1"/>
      <c r="AM105" s="1"/>
      <c r="AN105" s="1"/>
      <c r="AO105" s="1"/>
      <c r="AP105" s="1"/>
      <c r="AQ105" s="1"/>
      <c r="AR105" s="1"/>
      <c r="AS105" s="1"/>
      <c r="AT105" s="1"/>
      <c r="AU105" s="1"/>
      <c r="AV105" s="1"/>
      <c r="AW105" s="1"/>
      <c r="AX105" s="1"/>
      <c r="AY105" s="1"/>
      <c r="AZ105" s="1"/>
      <c r="BA105" s="1"/>
      <c r="BB105" s="1"/>
      <c r="BC105" s="1"/>
      <c r="BD105" s="1"/>
      <c r="BE105" s="1"/>
      <c r="BF105" s="1"/>
      <c r="BG105" s="1"/>
      <c r="BH105" s="1"/>
      <c r="BI105" s="1"/>
      <c r="BJ105" s="1"/>
      <c r="BK105" s="1"/>
      <c r="BL105" s="1"/>
      <c r="BM105" s="1"/>
      <c r="BN105" s="1"/>
      <c r="BO105" s="1"/>
      <c r="BP105" s="1"/>
      <c r="BQ105" s="1"/>
      <c r="BR105" s="1"/>
      <c r="BS105" s="1"/>
      <c r="BT105" s="1"/>
      <c r="BU105" s="1"/>
      <c r="BV105" s="1"/>
      <c r="BW105" s="1"/>
      <c r="BX105" s="1"/>
      <c r="BY105" s="1"/>
      <c r="BZ105" s="1"/>
      <c r="CA105" s="1"/>
      <c r="CB105" s="1"/>
      <c r="CC105" s="1"/>
      <c r="CD105" s="1"/>
      <c r="CE105" s="1"/>
      <c r="CF105" s="1"/>
      <c r="CG105" s="1"/>
      <c r="CH105" s="1"/>
      <c r="CI105" s="1"/>
      <c r="CJ105" s="1"/>
      <c r="CK105" s="1"/>
      <c r="CL105" s="1"/>
      <c r="CM105" s="1"/>
      <c r="CN105" s="1"/>
      <c r="CO105" s="1"/>
      <c r="CP105" s="1"/>
      <c r="CQ105" s="1"/>
      <c r="CR105" s="1"/>
      <c r="CS105" s="1"/>
      <c r="CT105" s="1"/>
      <c r="CU105" s="1"/>
      <c r="CV105" s="1"/>
      <c r="CW105" s="1"/>
      <c r="CX105" s="1"/>
      <c r="CY105" s="1"/>
      <c r="CZ105" s="1"/>
      <c r="DA105" s="1"/>
      <c r="DB105" s="1"/>
      <c r="DC105" s="1"/>
      <c r="DD105" s="1"/>
      <c r="DE105" s="1"/>
      <c r="DF105" s="1"/>
      <c r="DG105" s="1"/>
      <c r="DH105" s="1"/>
      <c r="DI105" s="1"/>
      <c r="DJ105" s="1"/>
      <c r="DK105" s="1"/>
      <c r="DL105" s="1"/>
      <c r="DM105" s="1"/>
      <c r="DN105" s="1"/>
      <c r="DO105" s="1"/>
      <c r="DP105" s="1"/>
      <c r="DQ105" s="1"/>
      <c r="DR105" s="1"/>
      <c r="DS105" s="1"/>
    </row>
    <row r="106" spans="1:123" ht="15.6">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c r="AO106" s="1"/>
      <c r="AP106" s="1"/>
      <c r="AQ106" s="1"/>
      <c r="AR106" s="1"/>
      <c r="AS106" s="1"/>
      <c r="AT106" s="1"/>
      <c r="AU106" s="1"/>
      <c r="AV106" s="1"/>
      <c r="AW106" s="1"/>
      <c r="AX106" s="1"/>
      <c r="AY106" s="1"/>
      <c r="AZ106" s="1"/>
      <c r="BA106" s="1"/>
      <c r="BB106" s="1"/>
      <c r="BC106" s="1"/>
      <c r="BD106" s="1"/>
      <c r="BE106" s="1"/>
      <c r="BF106" s="1"/>
      <c r="BG106" s="1"/>
      <c r="BH106" s="1"/>
      <c r="BI106" s="1"/>
      <c r="BJ106" s="1"/>
      <c r="BK106" s="1"/>
      <c r="BL106" s="1"/>
      <c r="BM106" s="1"/>
      <c r="BN106" s="1"/>
      <c r="BO106" s="1"/>
      <c r="BP106" s="1"/>
      <c r="BQ106" s="1"/>
      <c r="BR106" s="1"/>
      <c r="BS106" s="1"/>
      <c r="BT106" s="1"/>
      <c r="BU106" s="1"/>
      <c r="BV106" s="1"/>
      <c r="BW106" s="1"/>
      <c r="BX106" s="1"/>
      <c r="BY106" s="1"/>
      <c r="BZ106" s="1"/>
      <c r="CA106" s="1"/>
      <c r="CB106" s="1"/>
      <c r="CC106" s="1"/>
      <c r="CD106" s="1"/>
      <c r="CE106" s="1"/>
      <c r="CF106" s="1"/>
      <c r="CG106" s="1"/>
      <c r="CH106" s="1"/>
      <c r="CI106" s="1"/>
      <c r="CJ106" s="1"/>
      <c r="CK106" s="1"/>
      <c r="CL106" s="1"/>
      <c r="CM106" s="1"/>
      <c r="CN106" s="1"/>
      <c r="CO106" s="1"/>
      <c r="CP106" s="1"/>
      <c r="CQ106" s="1"/>
      <c r="CR106" s="1"/>
      <c r="CS106" s="1"/>
      <c r="CT106" s="1"/>
      <c r="CU106" s="1"/>
      <c r="CV106" s="1"/>
      <c r="CW106" s="1"/>
      <c r="CX106" s="1"/>
      <c r="CY106" s="1"/>
      <c r="CZ106" s="1"/>
      <c r="DA106" s="1"/>
      <c r="DB106" s="1"/>
      <c r="DC106" s="1"/>
      <c r="DD106" s="1"/>
      <c r="DE106" s="1"/>
      <c r="DF106" s="1"/>
      <c r="DG106" s="1"/>
      <c r="DH106" s="1"/>
      <c r="DI106" s="1"/>
      <c r="DJ106" s="1"/>
      <c r="DK106" s="1"/>
      <c r="DL106" s="1"/>
      <c r="DM106" s="1"/>
      <c r="DN106" s="1"/>
      <c r="DO106" s="1"/>
      <c r="DP106" s="1"/>
      <c r="DQ106" s="1"/>
      <c r="DR106" s="1"/>
      <c r="DS106" s="1"/>
    </row>
    <row r="107" spans="1:123" ht="15.6">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c r="AE107" s="1"/>
      <c r="AF107" s="1"/>
      <c r="AG107" s="1"/>
      <c r="AH107" s="1"/>
      <c r="AI107" s="1"/>
      <c r="AJ107" s="1"/>
      <c r="AK107" s="1"/>
      <c r="AL107" s="1"/>
      <c r="AM107" s="1"/>
      <c r="AN107" s="1"/>
      <c r="AO107" s="1"/>
      <c r="AP107" s="1"/>
      <c r="AQ107" s="1"/>
      <c r="AR107" s="1"/>
      <c r="AS107" s="1"/>
      <c r="AT107" s="1"/>
      <c r="AU107" s="1"/>
      <c r="AV107" s="1"/>
      <c r="AW107" s="1"/>
      <c r="AX107" s="1"/>
      <c r="AY107" s="1"/>
      <c r="AZ107" s="1"/>
      <c r="BA107" s="1"/>
      <c r="BB107" s="1"/>
      <c r="BC107" s="1"/>
      <c r="BD107" s="1"/>
      <c r="BE107" s="1"/>
      <c r="BF107" s="1"/>
      <c r="BG107" s="1"/>
      <c r="BH107" s="1"/>
      <c r="BI107" s="1"/>
      <c r="BJ107" s="1"/>
      <c r="BK107" s="1"/>
      <c r="BL107" s="1"/>
      <c r="BM107" s="1"/>
      <c r="BN107" s="1"/>
      <c r="BO107" s="1"/>
      <c r="BP107" s="1"/>
      <c r="BQ107" s="1"/>
      <c r="BR107" s="1"/>
      <c r="BS107" s="1"/>
      <c r="BT107" s="1"/>
      <c r="BU107" s="1"/>
      <c r="BV107" s="1"/>
      <c r="BW107" s="1"/>
      <c r="BX107" s="1"/>
      <c r="BY107" s="1"/>
      <c r="BZ107" s="1"/>
      <c r="CA107" s="1"/>
      <c r="CB107" s="1"/>
      <c r="CC107" s="1"/>
      <c r="CD107" s="1"/>
      <c r="CE107" s="1"/>
      <c r="CF107" s="1"/>
      <c r="CG107" s="1"/>
      <c r="CH107" s="1"/>
      <c r="CI107" s="1"/>
      <c r="CJ107" s="1"/>
      <c r="CK107" s="1"/>
      <c r="CL107" s="1"/>
      <c r="CM107" s="1"/>
      <c r="CN107" s="1"/>
      <c r="CO107" s="1"/>
      <c r="CP107" s="1"/>
      <c r="CQ107" s="1"/>
      <c r="CR107" s="1"/>
      <c r="CS107" s="1"/>
      <c r="CT107" s="1"/>
      <c r="CU107" s="1"/>
      <c r="CV107" s="1"/>
      <c r="CW107" s="1"/>
      <c r="CX107" s="1"/>
      <c r="CY107" s="1"/>
      <c r="CZ107" s="1"/>
      <c r="DA107" s="1"/>
      <c r="DB107" s="1"/>
      <c r="DC107" s="1"/>
      <c r="DD107" s="1"/>
      <c r="DE107" s="1"/>
      <c r="DF107" s="1"/>
      <c r="DG107" s="1"/>
      <c r="DH107" s="1"/>
      <c r="DI107" s="1"/>
      <c r="DJ107" s="1"/>
      <c r="DK107" s="1"/>
      <c r="DL107" s="1"/>
      <c r="DM107" s="1"/>
      <c r="DN107" s="1"/>
      <c r="DO107" s="1"/>
      <c r="DP107" s="1"/>
      <c r="DQ107" s="1"/>
      <c r="DR107" s="1"/>
      <c r="DS107" s="1"/>
    </row>
    <row r="108" spans="1:123" ht="15.6">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c r="AE108" s="1"/>
      <c r="AF108" s="1"/>
      <c r="AG108" s="1"/>
      <c r="AH108" s="1"/>
      <c r="AI108" s="1"/>
      <c r="AJ108" s="1"/>
      <c r="AK108" s="1"/>
      <c r="AL108" s="1"/>
      <c r="AM108" s="1"/>
      <c r="AN108" s="1"/>
      <c r="AO108" s="1"/>
      <c r="AP108" s="1"/>
      <c r="AQ108" s="1"/>
      <c r="AR108" s="1"/>
      <c r="AS108" s="1"/>
      <c r="AT108" s="1"/>
      <c r="AU108" s="1"/>
      <c r="AV108" s="1"/>
      <c r="AW108" s="1"/>
      <c r="AX108" s="1"/>
      <c r="AY108" s="1"/>
      <c r="AZ108" s="1"/>
      <c r="BA108" s="1"/>
      <c r="BB108" s="1"/>
      <c r="BC108" s="1"/>
      <c r="BD108" s="1"/>
      <c r="BE108" s="1"/>
      <c r="BF108" s="1"/>
      <c r="BG108" s="1"/>
      <c r="BH108" s="1"/>
      <c r="BI108" s="1"/>
      <c r="BJ108" s="1"/>
      <c r="BK108" s="1"/>
      <c r="BL108" s="1"/>
      <c r="BM108" s="1"/>
      <c r="BN108" s="1"/>
      <c r="BO108" s="1"/>
      <c r="BP108" s="1"/>
      <c r="BQ108" s="1"/>
      <c r="BR108" s="1"/>
      <c r="BS108" s="1"/>
      <c r="BT108" s="1"/>
      <c r="BU108" s="1"/>
      <c r="BV108" s="1"/>
      <c r="BW108" s="1"/>
      <c r="BX108" s="1"/>
      <c r="BY108" s="1"/>
      <c r="BZ108" s="1"/>
      <c r="CA108" s="1"/>
      <c r="CB108" s="1"/>
      <c r="CC108" s="1"/>
      <c r="CD108" s="1"/>
      <c r="CE108" s="1"/>
      <c r="CF108" s="1"/>
      <c r="CG108" s="1"/>
      <c r="CH108" s="1"/>
      <c r="CI108" s="1"/>
      <c r="CJ108" s="1"/>
      <c r="CK108" s="1"/>
      <c r="CL108" s="1"/>
      <c r="CM108" s="1"/>
      <c r="CN108" s="1"/>
      <c r="CO108" s="1"/>
      <c r="CP108" s="1"/>
      <c r="CQ108" s="1"/>
      <c r="CR108" s="1"/>
      <c r="CS108" s="1"/>
      <c r="CT108" s="1"/>
      <c r="CU108" s="1"/>
      <c r="CV108" s="1"/>
      <c r="CW108" s="1"/>
      <c r="CX108" s="1"/>
      <c r="CY108" s="1"/>
      <c r="CZ108" s="1"/>
      <c r="DA108" s="1"/>
      <c r="DB108" s="1"/>
      <c r="DC108" s="1"/>
      <c r="DD108" s="1"/>
      <c r="DE108" s="1"/>
      <c r="DF108" s="1"/>
      <c r="DG108" s="1"/>
      <c r="DH108" s="1"/>
      <c r="DI108" s="1"/>
      <c r="DJ108" s="1"/>
      <c r="DK108" s="1"/>
      <c r="DL108" s="1"/>
      <c r="DM108" s="1"/>
      <c r="DN108" s="1"/>
      <c r="DO108" s="1"/>
      <c r="DP108" s="1"/>
      <c r="DQ108" s="1"/>
      <c r="DR108" s="1"/>
      <c r="DS108" s="1"/>
    </row>
    <row r="109" spans="1:123" ht="15.6">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c r="AD109" s="1"/>
      <c r="AE109" s="1"/>
      <c r="AF109" s="1"/>
      <c r="AG109" s="1"/>
      <c r="AH109" s="1"/>
      <c r="AI109" s="1"/>
      <c r="AJ109" s="1"/>
      <c r="AK109" s="1"/>
      <c r="AL109" s="1"/>
      <c r="AM109" s="1"/>
      <c r="AN109" s="1"/>
      <c r="AO109" s="1"/>
      <c r="AP109" s="1"/>
      <c r="AQ109" s="1"/>
      <c r="AR109" s="1"/>
      <c r="AS109" s="1"/>
      <c r="AT109" s="1"/>
      <c r="AU109" s="1"/>
      <c r="AV109" s="1"/>
      <c r="AW109" s="1"/>
      <c r="AX109" s="1"/>
      <c r="AY109" s="1"/>
      <c r="AZ109" s="1"/>
      <c r="BA109" s="1"/>
      <c r="BB109" s="1"/>
      <c r="BC109" s="1"/>
      <c r="BD109" s="1"/>
      <c r="BE109" s="1"/>
      <c r="BF109" s="1"/>
      <c r="BG109" s="1"/>
      <c r="BH109" s="1"/>
      <c r="BI109" s="1"/>
      <c r="BJ109" s="1"/>
      <c r="BK109" s="1"/>
      <c r="BL109" s="1"/>
      <c r="BM109" s="1"/>
      <c r="BN109" s="1"/>
      <c r="BO109" s="1"/>
      <c r="BP109" s="1"/>
      <c r="BQ109" s="1"/>
      <c r="BR109" s="1"/>
      <c r="BS109" s="1"/>
      <c r="BT109" s="1"/>
      <c r="BU109" s="1"/>
      <c r="BV109" s="1"/>
      <c r="BW109" s="1"/>
      <c r="BX109" s="1"/>
      <c r="BY109" s="1"/>
      <c r="BZ109" s="1"/>
      <c r="CA109" s="1"/>
      <c r="CB109" s="1"/>
      <c r="CC109" s="1"/>
      <c r="CD109" s="1"/>
      <c r="CE109" s="1"/>
      <c r="CF109" s="1"/>
      <c r="CG109" s="1"/>
      <c r="CH109" s="1"/>
      <c r="CI109" s="1"/>
      <c r="CJ109" s="1"/>
      <c r="CK109" s="1"/>
      <c r="CL109" s="1"/>
      <c r="CM109" s="1"/>
      <c r="CN109" s="1"/>
      <c r="CO109" s="1"/>
      <c r="CP109" s="1"/>
      <c r="CQ109" s="1"/>
      <c r="CR109" s="1"/>
      <c r="CS109" s="1"/>
      <c r="CT109" s="1"/>
      <c r="CU109" s="1"/>
      <c r="CV109" s="1"/>
      <c r="CW109" s="1"/>
      <c r="CX109" s="1"/>
      <c r="CY109" s="1"/>
      <c r="CZ109" s="1"/>
      <c r="DA109" s="1"/>
      <c r="DB109" s="1"/>
      <c r="DC109" s="1"/>
      <c r="DD109" s="1"/>
      <c r="DE109" s="1"/>
      <c r="DF109" s="1"/>
      <c r="DG109" s="1"/>
      <c r="DH109" s="1"/>
      <c r="DI109" s="1"/>
      <c r="DJ109" s="1"/>
      <c r="DK109" s="1"/>
      <c r="DL109" s="1"/>
      <c r="DM109" s="1"/>
      <c r="DN109" s="1"/>
      <c r="DO109" s="1"/>
      <c r="DP109" s="1"/>
      <c r="DQ109" s="1"/>
      <c r="DR109" s="1"/>
      <c r="DS109" s="1"/>
    </row>
    <row r="110" spans="1:123" ht="15.6">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c r="AD110" s="1"/>
      <c r="AE110" s="1"/>
      <c r="AF110" s="1"/>
      <c r="AG110" s="1"/>
      <c r="AH110" s="1"/>
      <c r="AI110" s="1"/>
      <c r="AJ110" s="1"/>
      <c r="AK110" s="1"/>
      <c r="AL110" s="1"/>
      <c r="AM110" s="1"/>
      <c r="AN110" s="1"/>
      <c r="AO110" s="1"/>
      <c r="AP110" s="1"/>
      <c r="AQ110" s="1"/>
      <c r="AR110" s="1"/>
      <c r="AS110" s="1"/>
      <c r="AT110" s="1"/>
      <c r="AU110" s="1"/>
      <c r="AV110" s="1"/>
      <c r="AW110" s="1"/>
      <c r="AX110" s="1"/>
      <c r="AY110" s="1"/>
      <c r="AZ110" s="1"/>
      <c r="BA110" s="1"/>
      <c r="BB110" s="1"/>
      <c r="BC110" s="1"/>
      <c r="BD110" s="1"/>
      <c r="BE110" s="1"/>
      <c r="BF110" s="1"/>
      <c r="BG110" s="1"/>
      <c r="BH110" s="1"/>
      <c r="BI110" s="1"/>
      <c r="BJ110" s="1"/>
      <c r="BK110" s="1"/>
      <c r="BL110" s="1"/>
      <c r="BM110" s="1"/>
      <c r="BN110" s="1"/>
      <c r="BO110" s="1"/>
      <c r="BP110" s="1"/>
      <c r="BQ110" s="1"/>
      <c r="BR110" s="1"/>
      <c r="BS110" s="1"/>
      <c r="BT110" s="1"/>
      <c r="BU110" s="1"/>
      <c r="BV110" s="1"/>
      <c r="BW110" s="1"/>
      <c r="BX110" s="1"/>
      <c r="BY110" s="1"/>
      <c r="BZ110" s="1"/>
      <c r="CA110" s="1"/>
      <c r="CB110" s="1"/>
      <c r="CC110" s="1"/>
      <c r="CD110" s="1"/>
      <c r="CE110" s="1"/>
      <c r="CF110" s="1"/>
      <c r="CG110" s="1"/>
      <c r="CH110" s="1"/>
      <c r="CI110" s="1"/>
      <c r="CJ110" s="1"/>
      <c r="CK110" s="1"/>
      <c r="CL110" s="1"/>
      <c r="CM110" s="1"/>
      <c r="CN110" s="1"/>
      <c r="CO110" s="1"/>
      <c r="CP110" s="1"/>
      <c r="CQ110" s="1"/>
      <c r="CR110" s="1"/>
      <c r="CS110" s="1"/>
      <c r="CT110" s="1"/>
      <c r="CU110" s="1"/>
      <c r="CV110" s="1"/>
      <c r="CW110" s="1"/>
      <c r="CX110" s="1"/>
      <c r="CY110" s="1"/>
      <c r="CZ110" s="1"/>
      <c r="DA110" s="1"/>
      <c r="DB110" s="1"/>
      <c r="DC110" s="1"/>
      <c r="DD110" s="1"/>
      <c r="DE110" s="1"/>
      <c r="DF110" s="1"/>
      <c r="DG110" s="1"/>
      <c r="DH110" s="1"/>
      <c r="DI110" s="1"/>
      <c r="DJ110" s="1"/>
      <c r="DK110" s="1"/>
      <c r="DL110" s="1"/>
      <c r="DM110" s="1"/>
      <c r="DN110" s="1"/>
      <c r="DO110" s="1"/>
      <c r="DP110" s="1"/>
      <c r="DQ110" s="1"/>
      <c r="DR110" s="1"/>
      <c r="DS110" s="1"/>
    </row>
    <row r="111" spans="1:123" ht="15.6">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c r="AD111" s="1"/>
      <c r="AE111" s="1"/>
      <c r="AF111" s="1"/>
      <c r="AG111" s="1"/>
      <c r="AH111" s="1"/>
      <c r="AI111" s="1"/>
      <c r="AJ111" s="1"/>
      <c r="AK111" s="1"/>
      <c r="AL111" s="1"/>
      <c r="AM111" s="1"/>
      <c r="AN111" s="1"/>
      <c r="AO111" s="1"/>
      <c r="AP111" s="1"/>
      <c r="AQ111" s="1"/>
      <c r="AR111" s="1"/>
      <c r="AS111" s="1"/>
      <c r="AT111" s="1"/>
      <c r="AU111" s="1"/>
      <c r="AV111" s="1"/>
      <c r="AW111" s="1"/>
      <c r="AX111" s="1"/>
      <c r="AY111" s="1"/>
      <c r="AZ111" s="1"/>
      <c r="BA111" s="1"/>
      <c r="BB111" s="1"/>
      <c r="BC111" s="1"/>
      <c r="BD111" s="1"/>
      <c r="BE111" s="1"/>
      <c r="BF111" s="1"/>
      <c r="BG111" s="1"/>
      <c r="BH111" s="1"/>
      <c r="BI111" s="1"/>
      <c r="BJ111" s="1"/>
      <c r="BK111" s="1"/>
      <c r="BL111" s="1"/>
      <c r="BM111" s="1"/>
      <c r="BN111" s="1"/>
      <c r="BO111" s="1"/>
      <c r="BP111" s="1"/>
      <c r="BQ111" s="1"/>
      <c r="BR111" s="1"/>
      <c r="BS111" s="1"/>
      <c r="BT111" s="1"/>
      <c r="BU111" s="1"/>
      <c r="BV111" s="1"/>
      <c r="BW111" s="1"/>
      <c r="BX111" s="1"/>
      <c r="BY111" s="1"/>
      <c r="BZ111" s="1"/>
      <c r="CA111" s="1"/>
      <c r="CB111" s="1"/>
      <c r="CC111" s="1"/>
      <c r="CD111" s="1"/>
      <c r="CE111" s="1"/>
      <c r="CF111" s="1"/>
      <c r="CG111" s="1"/>
      <c r="CH111" s="1"/>
      <c r="CI111" s="1"/>
      <c r="CJ111" s="1"/>
      <c r="CK111" s="1"/>
      <c r="CL111" s="1"/>
      <c r="CM111" s="1"/>
      <c r="CN111" s="1"/>
      <c r="CO111" s="1"/>
      <c r="CP111" s="1"/>
      <c r="CQ111" s="1"/>
      <c r="CR111" s="1"/>
      <c r="CS111" s="1"/>
      <c r="CT111" s="1"/>
      <c r="CU111" s="1"/>
      <c r="CV111" s="1"/>
      <c r="CW111" s="1"/>
      <c r="CX111" s="1"/>
      <c r="CY111" s="1"/>
      <c r="CZ111" s="1"/>
      <c r="DA111" s="1"/>
      <c r="DB111" s="1"/>
      <c r="DC111" s="1"/>
      <c r="DD111" s="1"/>
      <c r="DE111" s="1"/>
      <c r="DF111" s="1"/>
      <c r="DG111" s="1"/>
      <c r="DH111" s="1"/>
      <c r="DI111" s="1"/>
      <c r="DJ111" s="1"/>
      <c r="DK111" s="1"/>
      <c r="DL111" s="1"/>
      <c r="DM111" s="1"/>
      <c r="DN111" s="1"/>
      <c r="DO111" s="1"/>
      <c r="DP111" s="1"/>
      <c r="DQ111" s="1"/>
      <c r="DR111" s="1"/>
      <c r="DS111" s="1"/>
    </row>
    <row r="112" spans="1:123" ht="15.6">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c r="AD112" s="1"/>
      <c r="AE112" s="1"/>
      <c r="AF112" s="1"/>
      <c r="AG112" s="1"/>
      <c r="AH112" s="1"/>
      <c r="AI112" s="1"/>
      <c r="AJ112" s="1"/>
      <c r="AK112" s="1"/>
      <c r="AL112" s="1"/>
      <c r="AM112" s="1"/>
      <c r="AN112" s="1"/>
      <c r="AO112" s="1"/>
      <c r="AP112" s="1"/>
      <c r="AQ112" s="1"/>
      <c r="AR112" s="1"/>
      <c r="AS112" s="1"/>
      <c r="AT112" s="1"/>
      <c r="AU112" s="1"/>
      <c r="AV112" s="1"/>
      <c r="AW112" s="1"/>
      <c r="AX112" s="1"/>
      <c r="AY112" s="1"/>
      <c r="AZ112" s="1"/>
      <c r="BA112" s="1"/>
      <c r="BB112" s="1"/>
      <c r="BC112" s="1"/>
      <c r="BD112" s="1"/>
      <c r="BE112" s="1"/>
      <c r="BF112" s="1"/>
      <c r="BG112" s="1"/>
      <c r="BH112" s="1"/>
      <c r="BI112" s="1"/>
      <c r="BJ112" s="1"/>
      <c r="BK112" s="1"/>
      <c r="BL112" s="1"/>
      <c r="BM112" s="1"/>
      <c r="BN112" s="1"/>
      <c r="BO112" s="1"/>
      <c r="BP112" s="1"/>
      <c r="BQ112" s="1"/>
      <c r="BR112" s="1"/>
      <c r="BS112" s="1"/>
      <c r="BT112" s="1"/>
      <c r="BU112" s="1"/>
      <c r="BV112" s="1"/>
      <c r="BW112" s="1"/>
      <c r="BX112" s="1"/>
      <c r="BY112" s="1"/>
      <c r="BZ112" s="1"/>
      <c r="CA112" s="1"/>
      <c r="CB112" s="1"/>
      <c r="CC112" s="1"/>
      <c r="CD112" s="1"/>
      <c r="CE112" s="1"/>
      <c r="CF112" s="1"/>
      <c r="CG112" s="1"/>
      <c r="CH112" s="1"/>
      <c r="CI112" s="1"/>
      <c r="CJ112" s="1"/>
      <c r="CK112" s="1"/>
      <c r="CL112" s="1"/>
      <c r="CM112" s="1"/>
      <c r="CN112" s="1"/>
      <c r="CO112" s="1"/>
      <c r="CP112" s="1"/>
      <c r="CQ112" s="1"/>
      <c r="CR112" s="1"/>
      <c r="CS112" s="1"/>
      <c r="CT112" s="1"/>
      <c r="CU112" s="1"/>
      <c r="CV112" s="1"/>
      <c r="CW112" s="1"/>
      <c r="CX112" s="1"/>
      <c r="CY112" s="1"/>
      <c r="CZ112" s="1"/>
      <c r="DA112" s="1"/>
      <c r="DB112" s="1"/>
      <c r="DC112" s="1"/>
      <c r="DD112" s="1"/>
      <c r="DE112" s="1"/>
      <c r="DF112" s="1"/>
      <c r="DG112" s="1"/>
      <c r="DH112" s="1"/>
      <c r="DI112" s="1"/>
      <c r="DJ112" s="1"/>
      <c r="DK112" s="1"/>
      <c r="DL112" s="1"/>
      <c r="DM112" s="1"/>
      <c r="DN112" s="1"/>
      <c r="DO112" s="1"/>
      <c r="DP112" s="1"/>
      <c r="DQ112" s="1"/>
      <c r="DR112" s="1"/>
      <c r="DS112" s="1"/>
    </row>
    <row r="113" spans="1:123" ht="15.6">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c r="AD113" s="1"/>
      <c r="AE113" s="1"/>
      <c r="AF113" s="1"/>
      <c r="AG113" s="1"/>
      <c r="AH113" s="1"/>
      <c r="AI113" s="1"/>
      <c r="AJ113" s="1"/>
      <c r="AK113" s="1"/>
      <c r="AL113" s="1"/>
      <c r="AM113" s="1"/>
      <c r="AN113" s="1"/>
      <c r="AO113" s="1"/>
      <c r="AP113" s="1"/>
      <c r="AQ113" s="1"/>
      <c r="AR113" s="1"/>
      <c r="AS113" s="1"/>
      <c r="AT113" s="1"/>
      <c r="AU113" s="1"/>
      <c r="AV113" s="1"/>
      <c r="AW113" s="1"/>
      <c r="AX113" s="1"/>
      <c r="AY113" s="1"/>
      <c r="AZ113" s="1"/>
      <c r="BA113" s="1"/>
      <c r="BB113" s="1"/>
      <c r="BC113" s="1"/>
      <c r="BD113" s="1"/>
      <c r="BE113" s="1"/>
      <c r="BF113" s="1"/>
      <c r="BG113" s="1"/>
      <c r="BH113" s="1"/>
      <c r="BI113" s="1"/>
      <c r="BJ113" s="1"/>
      <c r="BK113" s="1"/>
      <c r="BL113" s="1"/>
      <c r="BM113" s="1"/>
      <c r="BN113" s="1"/>
      <c r="BO113" s="1"/>
      <c r="BP113" s="1"/>
      <c r="BQ113" s="1"/>
      <c r="BR113" s="1"/>
      <c r="BS113" s="1"/>
      <c r="BT113" s="1"/>
      <c r="BU113" s="1"/>
      <c r="BV113" s="1"/>
      <c r="BW113" s="1"/>
      <c r="BX113" s="1"/>
      <c r="BY113" s="1"/>
      <c r="BZ113" s="1"/>
      <c r="CA113" s="1"/>
      <c r="CB113" s="1"/>
      <c r="CC113" s="1"/>
      <c r="CD113" s="1"/>
      <c r="CE113" s="1"/>
      <c r="CF113" s="1"/>
      <c r="CG113" s="1"/>
      <c r="CH113" s="1"/>
      <c r="CI113" s="1"/>
      <c r="CJ113" s="1"/>
      <c r="CK113" s="1"/>
      <c r="CL113" s="1"/>
      <c r="CM113" s="1"/>
      <c r="CN113" s="1"/>
      <c r="CO113" s="1"/>
      <c r="CP113" s="1"/>
      <c r="CQ113" s="1"/>
      <c r="CR113" s="1"/>
      <c r="CS113" s="1"/>
      <c r="CT113" s="1"/>
      <c r="CU113" s="1"/>
      <c r="CV113" s="1"/>
      <c r="CW113" s="1"/>
      <c r="CX113" s="1"/>
      <c r="CY113" s="1"/>
      <c r="CZ113" s="1"/>
      <c r="DA113" s="1"/>
      <c r="DB113" s="1"/>
      <c r="DC113" s="1"/>
      <c r="DD113" s="1"/>
      <c r="DE113" s="1"/>
      <c r="DF113" s="1"/>
      <c r="DG113" s="1"/>
      <c r="DH113" s="1"/>
      <c r="DI113" s="1"/>
      <c r="DJ113" s="1"/>
      <c r="DK113" s="1"/>
      <c r="DL113" s="1"/>
      <c r="DM113" s="1"/>
      <c r="DN113" s="1"/>
      <c r="DO113" s="1"/>
      <c r="DP113" s="1"/>
      <c r="DQ113" s="1"/>
      <c r="DR113" s="1"/>
      <c r="DS113" s="1"/>
    </row>
    <row r="114" spans="1:123" ht="15.6">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c r="AD114" s="1"/>
      <c r="AE114" s="1"/>
      <c r="AF114" s="1"/>
      <c r="AG114" s="1"/>
      <c r="AH114" s="1"/>
      <c r="AI114" s="1"/>
      <c r="AJ114" s="1"/>
      <c r="AK114" s="1"/>
      <c r="AL114" s="1"/>
      <c r="AM114" s="1"/>
      <c r="AN114" s="1"/>
      <c r="AO114" s="1"/>
      <c r="AP114" s="1"/>
      <c r="AQ114" s="1"/>
      <c r="AR114" s="1"/>
      <c r="AS114" s="1"/>
      <c r="AT114" s="1"/>
      <c r="AU114" s="1"/>
      <c r="AV114" s="1"/>
      <c r="AW114" s="1"/>
      <c r="AX114" s="1"/>
      <c r="AY114" s="1"/>
      <c r="AZ114" s="1"/>
      <c r="BA114" s="1"/>
      <c r="BB114" s="1"/>
      <c r="BC114" s="1"/>
      <c r="BD114" s="1"/>
      <c r="BE114" s="1"/>
      <c r="BF114" s="1"/>
      <c r="BG114" s="1"/>
      <c r="BH114" s="1"/>
      <c r="BI114" s="1"/>
      <c r="BJ114" s="1"/>
      <c r="BK114" s="1"/>
      <c r="BL114" s="1"/>
      <c r="BM114" s="1"/>
      <c r="BN114" s="1"/>
      <c r="BO114" s="1"/>
      <c r="BP114" s="1"/>
      <c r="BQ114" s="1"/>
      <c r="BR114" s="1"/>
      <c r="BS114" s="1"/>
      <c r="BT114" s="1"/>
      <c r="BU114" s="1"/>
      <c r="BV114" s="1"/>
      <c r="BW114" s="1"/>
      <c r="BX114" s="1"/>
      <c r="BY114" s="1"/>
      <c r="BZ114" s="1"/>
      <c r="CA114" s="1"/>
      <c r="CB114" s="1"/>
      <c r="CC114" s="1"/>
      <c r="CD114" s="1"/>
      <c r="CE114" s="1"/>
      <c r="CF114" s="1"/>
      <c r="CG114" s="1"/>
      <c r="CH114" s="1"/>
      <c r="CI114" s="1"/>
      <c r="CJ114" s="1"/>
      <c r="CK114" s="1"/>
      <c r="CL114" s="1"/>
      <c r="CM114" s="1"/>
      <c r="CN114" s="1"/>
      <c r="CO114" s="1"/>
      <c r="CP114" s="1"/>
      <c r="CQ114" s="1"/>
      <c r="CR114" s="1"/>
      <c r="CS114" s="1"/>
      <c r="CT114" s="1"/>
      <c r="CU114" s="1"/>
      <c r="CV114" s="1"/>
      <c r="CW114" s="1"/>
      <c r="CX114" s="1"/>
      <c r="CY114" s="1"/>
      <c r="CZ114" s="1"/>
      <c r="DA114" s="1"/>
      <c r="DB114" s="1"/>
      <c r="DC114" s="1"/>
      <c r="DD114" s="1"/>
      <c r="DE114" s="1"/>
      <c r="DF114" s="1"/>
      <c r="DG114" s="1"/>
      <c r="DH114" s="1"/>
      <c r="DI114" s="1"/>
      <c r="DJ114" s="1"/>
      <c r="DK114" s="1"/>
      <c r="DL114" s="1"/>
      <c r="DM114" s="1"/>
      <c r="DN114" s="1"/>
      <c r="DO114" s="1"/>
      <c r="DP114" s="1"/>
      <c r="DQ114" s="1"/>
      <c r="DR114" s="1"/>
      <c r="DS114" s="1"/>
    </row>
    <row r="115" spans="1:123" ht="15.6">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c r="AD115" s="1"/>
      <c r="AE115" s="1"/>
      <c r="AF115" s="1"/>
      <c r="AG115" s="1"/>
      <c r="AH115" s="1"/>
      <c r="AI115" s="1"/>
      <c r="AJ115" s="1"/>
      <c r="AK115" s="1"/>
      <c r="AL115" s="1"/>
      <c r="AM115" s="1"/>
      <c r="AN115" s="1"/>
      <c r="AO115" s="1"/>
      <c r="AP115" s="1"/>
      <c r="AQ115" s="1"/>
      <c r="AR115" s="1"/>
      <c r="AS115" s="1"/>
      <c r="AT115" s="1"/>
      <c r="AU115" s="1"/>
      <c r="AV115" s="1"/>
      <c r="AW115" s="1"/>
      <c r="AX115" s="1"/>
      <c r="AY115" s="1"/>
      <c r="AZ115" s="1"/>
      <c r="BA115" s="1"/>
      <c r="BB115" s="1"/>
      <c r="BC115" s="1"/>
      <c r="BD115" s="1"/>
      <c r="BE115" s="1"/>
      <c r="BF115" s="1"/>
      <c r="BG115" s="1"/>
      <c r="BH115" s="1"/>
      <c r="BI115" s="1"/>
      <c r="BJ115" s="1"/>
      <c r="BK115" s="1"/>
      <c r="BL115" s="1"/>
      <c r="BM115" s="1"/>
      <c r="BN115" s="1"/>
      <c r="BO115" s="1"/>
      <c r="BP115" s="1"/>
      <c r="BQ115" s="1"/>
      <c r="BR115" s="1"/>
      <c r="BS115" s="1"/>
      <c r="BT115" s="1"/>
      <c r="BU115" s="1"/>
      <c r="BV115" s="1"/>
      <c r="BW115" s="1"/>
      <c r="BX115" s="1"/>
      <c r="BY115" s="1"/>
      <c r="BZ115" s="1"/>
      <c r="CA115" s="1"/>
      <c r="CB115" s="1"/>
      <c r="CC115" s="1"/>
      <c r="CD115" s="1"/>
      <c r="CE115" s="1"/>
      <c r="CF115" s="1"/>
      <c r="CG115" s="1"/>
      <c r="CH115" s="1"/>
      <c r="CI115" s="1"/>
      <c r="CJ115" s="1"/>
      <c r="CK115" s="1"/>
      <c r="CL115" s="1"/>
      <c r="CM115" s="1"/>
      <c r="CN115" s="1"/>
      <c r="CO115" s="1"/>
      <c r="CP115" s="1"/>
      <c r="CQ115" s="1"/>
      <c r="CR115" s="1"/>
      <c r="CS115" s="1"/>
      <c r="CT115" s="1"/>
      <c r="CU115" s="1"/>
      <c r="CV115" s="1"/>
      <c r="CW115" s="1"/>
      <c r="CX115" s="1"/>
      <c r="CY115" s="1"/>
      <c r="CZ115" s="1"/>
      <c r="DA115" s="1"/>
      <c r="DB115" s="1"/>
      <c r="DC115" s="1"/>
      <c r="DD115" s="1"/>
      <c r="DE115" s="1"/>
      <c r="DF115" s="1"/>
      <c r="DG115" s="1"/>
      <c r="DH115" s="1"/>
      <c r="DI115" s="1"/>
      <c r="DJ115" s="1"/>
      <c r="DK115" s="1"/>
      <c r="DL115" s="1"/>
      <c r="DM115" s="1"/>
      <c r="DN115" s="1"/>
      <c r="DO115" s="1"/>
      <c r="DP115" s="1"/>
      <c r="DQ115" s="1"/>
      <c r="DR115" s="1"/>
      <c r="DS115" s="1"/>
    </row>
    <row r="116" spans="1:123" ht="15.6">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c r="AD116" s="1"/>
      <c r="AE116" s="1"/>
      <c r="AF116" s="1"/>
      <c r="AG116" s="1"/>
      <c r="AH116" s="1"/>
      <c r="AI116" s="1"/>
      <c r="AJ116" s="1"/>
      <c r="AK116" s="1"/>
      <c r="AL116" s="1"/>
      <c r="AM116" s="1"/>
      <c r="AN116" s="1"/>
      <c r="AO116" s="1"/>
      <c r="AP116" s="1"/>
      <c r="AQ116" s="1"/>
      <c r="AR116" s="1"/>
      <c r="AS116" s="1"/>
      <c r="AT116" s="1"/>
      <c r="AU116" s="1"/>
      <c r="AV116" s="1"/>
      <c r="AW116" s="1"/>
      <c r="AX116" s="1"/>
      <c r="AY116" s="1"/>
      <c r="AZ116" s="1"/>
      <c r="BA116" s="1"/>
      <c r="BB116" s="1"/>
      <c r="BC116" s="1"/>
      <c r="BD116" s="1"/>
      <c r="BE116" s="1"/>
      <c r="BF116" s="1"/>
      <c r="BG116" s="1"/>
      <c r="BH116" s="1"/>
      <c r="BI116" s="1"/>
      <c r="BJ116" s="1"/>
      <c r="BK116" s="1"/>
      <c r="BL116" s="1"/>
      <c r="BM116" s="1"/>
      <c r="BN116" s="1"/>
      <c r="BO116" s="1"/>
      <c r="BP116" s="1"/>
      <c r="BQ116" s="1"/>
      <c r="BR116" s="1"/>
      <c r="BS116" s="1"/>
      <c r="BT116" s="1"/>
      <c r="BU116" s="1"/>
      <c r="BV116" s="1"/>
      <c r="BW116" s="1"/>
      <c r="BX116" s="1"/>
      <c r="BY116" s="1"/>
      <c r="BZ116" s="1"/>
      <c r="CA116" s="1"/>
      <c r="CB116" s="1"/>
      <c r="CC116" s="1"/>
      <c r="CD116" s="1"/>
      <c r="CE116" s="1"/>
      <c r="CF116" s="1"/>
      <c r="CG116" s="1"/>
      <c r="CH116" s="1"/>
      <c r="CI116" s="1"/>
      <c r="CJ116" s="1"/>
      <c r="CK116" s="1"/>
      <c r="CL116" s="1"/>
      <c r="CM116" s="1"/>
      <c r="CN116" s="1"/>
      <c r="CO116" s="1"/>
      <c r="CP116" s="1"/>
      <c r="CQ116" s="1"/>
      <c r="CR116" s="1"/>
      <c r="CS116" s="1"/>
      <c r="CT116" s="1"/>
      <c r="CU116" s="1"/>
      <c r="CV116" s="1"/>
      <c r="CW116" s="1"/>
      <c r="CX116" s="1"/>
      <c r="CY116" s="1"/>
      <c r="CZ116" s="1"/>
      <c r="DA116" s="1"/>
      <c r="DB116" s="1"/>
      <c r="DC116" s="1"/>
      <c r="DD116" s="1"/>
      <c r="DE116" s="1"/>
      <c r="DF116" s="1"/>
      <c r="DG116" s="1"/>
      <c r="DH116" s="1"/>
      <c r="DI116" s="1"/>
      <c r="DJ116" s="1"/>
      <c r="DK116" s="1"/>
      <c r="DL116" s="1"/>
      <c r="DM116" s="1"/>
      <c r="DN116" s="1"/>
      <c r="DO116" s="1"/>
      <c r="DP116" s="1"/>
      <c r="DQ116" s="1"/>
      <c r="DR116" s="1"/>
      <c r="DS116" s="1"/>
    </row>
    <row r="117" spans="1:123" ht="15.6">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c r="AD117" s="1"/>
      <c r="AE117" s="1"/>
      <c r="AF117" s="1"/>
      <c r="AG117" s="1"/>
      <c r="AH117" s="1"/>
      <c r="AI117" s="1"/>
      <c r="AJ117" s="1"/>
      <c r="AK117" s="1"/>
      <c r="AL117" s="1"/>
      <c r="AM117" s="1"/>
      <c r="AN117" s="1"/>
      <c r="AO117" s="1"/>
      <c r="AP117" s="1"/>
      <c r="AQ117" s="1"/>
      <c r="AR117" s="1"/>
      <c r="AS117" s="1"/>
      <c r="AT117" s="1"/>
      <c r="AU117" s="1"/>
      <c r="AV117" s="1"/>
      <c r="AW117" s="1"/>
      <c r="AX117" s="1"/>
      <c r="AY117" s="1"/>
      <c r="AZ117" s="1"/>
      <c r="BA117" s="1"/>
      <c r="BB117" s="1"/>
      <c r="BC117" s="1"/>
      <c r="BD117" s="1"/>
      <c r="BE117" s="1"/>
      <c r="BF117" s="1"/>
      <c r="BG117" s="1"/>
      <c r="BH117" s="1"/>
      <c r="BI117" s="1"/>
      <c r="BJ117" s="1"/>
      <c r="BK117" s="1"/>
      <c r="BL117" s="1"/>
      <c r="BM117" s="1"/>
      <c r="BN117" s="1"/>
      <c r="BO117" s="1"/>
      <c r="BP117" s="1"/>
      <c r="BQ117" s="1"/>
      <c r="BR117" s="1"/>
      <c r="BS117" s="1"/>
      <c r="BT117" s="1"/>
      <c r="BU117" s="1"/>
      <c r="BV117" s="1"/>
      <c r="BW117" s="1"/>
      <c r="BX117" s="1"/>
      <c r="BY117" s="1"/>
      <c r="BZ117" s="1"/>
      <c r="CA117" s="1"/>
      <c r="CB117" s="1"/>
      <c r="CC117" s="1"/>
      <c r="CD117" s="1"/>
      <c r="CE117" s="1"/>
      <c r="CF117" s="1"/>
      <c r="CG117" s="1"/>
      <c r="CH117" s="1"/>
      <c r="CI117" s="1"/>
      <c r="CJ117" s="1"/>
      <c r="CK117" s="1"/>
      <c r="CL117" s="1"/>
      <c r="CM117" s="1"/>
      <c r="CN117" s="1"/>
      <c r="CO117" s="1"/>
      <c r="CP117" s="1"/>
      <c r="CQ117" s="1"/>
      <c r="CR117" s="1"/>
      <c r="CS117" s="1"/>
      <c r="CT117" s="1"/>
      <c r="CU117" s="1"/>
      <c r="CV117" s="1"/>
      <c r="CW117" s="1"/>
      <c r="CX117" s="1"/>
      <c r="CY117" s="1"/>
      <c r="CZ117" s="1"/>
      <c r="DA117" s="1"/>
      <c r="DB117" s="1"/>
      <c r="DC117" s="1"/>
      <c r="DD117" s="1"/>
      <c r="DE117" s="1"/>
      <c r="DF117" s="1"/>
      <c r="DG117" s="1"/>
      <c r="DH117" s="1"/>
      <c r="DI117" s="1"/>
      <c r="DJ117" s="1"/>
      <c r="DK117" s="1"/>
      <c r="DL117" s="1"/>
      <c r="DM117" s="1"/>
      <c r="DN117" s="1"/>
      <c r="DO117" s="1"/>
      <c r="DP117" s="1"/>
      <c r="DQ117" s="1"/>
      <c r="DR117" s="1"/>
      <c r="DS117" s="1"/>
    </row>
    <row r="118" spans="1:123" ht="15.6">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c r="AD118" s="1"/>
      <c r="AE118" s="1"/>
      <c r="AF118" s="1"/>
      <c r="AG118" s="1"/>
      <c r="AH118" s="1"/>
      <c r="AI118" s="1"/>
      <c r="AJ118" s="1"/>
      <c r="AK118" s="1"/>
      <c r="AL118" s="1"/>
      <c r="AM118" s="1"/>
      <c r="AN118" s="1"/>
      <c r="AO118" s="1"/>
      <c r="AP118" s="1"/>
      <c r="AQ118" s="1"/>
      <c r="AR118" s="1"/>
      <c r="AS118" s="1"/>
      <c r="AT118" s="1"/>
      <c r="AU118" s="1"/>
      <c r="AV118" s="1"/>
      <c r="AW118" s="1"/>
      <c r="AX118" s="1"/>
      <c r="AY118" s="1"/>
      <c r="AZ118" s="1"/>
      <c r="BA118" s="1"/>
      <c r="BB118" s="1"/>
      <c r="BC118" s="1"/>
      <c r="BD118" s="1"/>
      <c r="BE118" s="1"/>
      <c r="BF118" s="1"/>
      <c r="BG118" s="1"/>
      <c r="BH118" s="1"/>
      <c r="BI118" s="1"/>
      <c r="BJ118" s="1"/>
      <c r="BK118" s="1"/>
      <c r="BL118" s="1"/>
      <c r="BM118" s="1"/>
      <c r="BN118" s="1"/>
      <c r="BO118" s="1"/>
      <c r="BP118" s="1"/>
      <c r="BQ118" s="1"/>
      <c r="BR118" s="1"/>
      <c r="BS118" s="1"/>
      <c r="BT118" s="1"/>
      <c r="BU118" s="1"/>
      <c r="BV118" s="1"/>
      <c r="BW118" s="1"/>
      <c r="BX118" s="1"/>
      <c r="BY118" s="1"/>
      <c r="BZ118" s="1"/>
      <c r="CA118" s="1"/>
      <c r="CB118" s="1"/>
      <c r="CC118" s="1"/>
      <c r="CD118" s="1"/>
      <c r="CE118" s="1"/>
      <c r="CF118" s="1"/>
      <c r="CG118" s="1"/>
      <c r="CH118" s="1"/>
      <c r="CI118" s="1"/>
      <c r="CJ118" s="1"/>
      <c r="CK118" s="1"/>
      <c r="CL118" s="1"/>
      <c r="CM118" s="1"/>
      <c r="CN118" s="1"/>
      <c r="CO118" s="1"/>
      <c r="CP118" s="1"/>
      <c r="CQ118" s="1"/>
      <c r="CR118" s="1"/>
      <c r="CS118" s="1"/>
      <c r="CT118" s="1"/>
      <c r="CU118" s="1"/>
      <c r="CV118" s="1"/>
      <c r="CW118" s="1"/>
      <c r="CX118" s="1"/>
      <c r="CY118" s="1"/>
      <c r="CZ118" s="1"/>
      <c r="DA118" s="1"/>
      <c r="DB118" s="1"/>
      <c r="DC118" s="1"/>
      <c r="DD118" s="1"/>
      <c r="DE118" s="1"/>
      <c r="DF118" s="1"/>
      <c r="DG118" s="1"/>
      <c r="DH118" s="1"/>
      <c r="DI118" s="1"/>
      <c r="DJ118" s="1"/>
      <c r="DK118" s="1"/>
      <c r="DL118" s="1"/>
      <c r="DM118" s="1"/>
      <c r="DN118" s="1"/>
      <c r="DO118" s="1"/>
      <c r="DP118" s="1"/>
      <c r="DQ118" s="1"/>
      <c r="DR118" s="1"/>
      <c r="DS118" s="1"/>
    </row>
    <row r="119" spans="1:123" ht="15.6">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c r="AE119" s="1"/>
      <c r="AF119" s="1"/>
      <c r="AG119" s="1"/>
      <c r="AH119" s="1"/>
      <c r="AI119" s="1"/>
      <c r="AJ119" s="1"/>
      <c r="AK119" s="1"/>
      <c r="AL119" s="1"/>
      <c r="AM119" s="1"/>
      <c r="AN119" s="1"/>
      <c r="AO119" s="1"/>
      <c r="AP119" s="1"/>
      <c r="AQ119" s="1"/>
      <c r="AR119" s="1"/>
      <c r="AS119" s="1"/>
      <c r="AT119" s="1"/>
      <c r="AU119" s="1"/>
      <c r="AV119" s="1"/>
      <c r="AW119" s="1"/>
      <c r="AX119" s="1"/>
      <c r="AY119" s="1"/>
      <c r="AZ119" s="1"/>
      <c r="BA119" s="1"/>
      <c r="BB119" s="1"/>
      <c r="BC119" s="1"/>
      <c r="BD119" s="1"/>
      <c r="BE119" s="1"/>
      <c r="BF119" s="1"/>
      <c r="BG119" s="1"/>
      <c r="BH119" s="1"/>
      <c r="BI119" s="1"/>
      <c r="BJ119" s="1"/>
      <c r="BK119" s="1"/>
      <c r="BL119" s="1"/>
      <c r="BM119" s="1"/>
      <c r="BN119" s="1"/>
      <c r="BO119" s="1"/>
      <c r="BP119" s="1"/>
      <c r="BQ119" s="1"/>
      <c r="BR119" s="1"/>
      <c r="BS119" s="1"/>
      <c r="BT119" s="1"/>
      <c r="BU119" s="1"/>
      <c r="BV119" s="1"/>
      <c r="BW119" s="1"/>
      <c r="BX119" s="1"/>
      <c r="BY119" s="1"/>
      <c r="BZ119" s="1"/>
      <c r="CA119" s="1"/>
      <c r="CB119" s="1"/>
      <c r="CC119" s="1"/>
      <c r="CD119" s="1"/>
      <c r="CE119" s="1"/>
      <c r="CF119" s="1"/>
      <c r="CG119" s="1"/>
      <c r="CH119" s="1"/>
      <c r="CI119" s="1"/>
      <c r="CJ119" s="1"/>
      <c r="CK119" s="1"/>
      <c r="CL119" s="1"/>
      <c r="CM119" s="1"/>
      <c r="CN119" s="1"/>
      <c r="CO119" s="1"/>
      <c r="CP119" s="1"/>
      <c r="CQ119" s="1"/>
      <c r="CR119" s="1"/>
      <c r="CS119" s="1"/>
      <c r="CT119" s="1"/>
      <c r="CU119" s="1"/>
      <c r="CV119" s="1"/>
      <c r="CW119" s="1"/>
      <c r="CX119" s="1"/>
      <c r="CY119" s="1"/>
      <c r="CZ119" s="1"/>
      <c r="DA119" s="1"/>
      <c r="DB119" s="1"/>
      <c r="DC119" s="1"/>
      <c r="DD119" s="1"/>
      <c r="DE119" s="1"/>
      <c r="DF119" s="1"/>
      <c r="DG119" s="1"/>
      <c r="DH119" s="1"/>
      <c r="DI119" s="1"/>
      <c r="DJ119" s="1"/>
      <c r="DK119" s="1"/>
      <c r="DL119" s="1"/>
      <c r="DM119" s="1"/>
      <c r="DN119" s="1"/>
      <c r="DO119" s="1"/>
      <c r="DP119" s="1"/>
      <c r="DQ119" s="1"/>
      <c r="DR119" s="1"/>
      <c r="DS119" s="1"/>
    </row>
    <row r="120" spans="1:123" ht="15.6">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c r="AO120" s="1"/>
      <c r="AP120" s="1"/>
      <c r="AQ120" s="1"/>
      <c r="AR120" s="1"/>
      <c r="AS120" s="1"/>
      <c r="AT120" s="1"/>
      <c r="AU120" s="1"/>
      <c r="AV120" s="1"/>
      <c r="AW120" s="1"/>
      <c r="AX120" s="1"/>
      <c r="AY120" s="1"/>
      <c r="AZ120" s="1"/>
      <c r="BA120" s="1"/>
      <c r="BB120" s="1"/>
      <c r="BC120" s="1"/>
      <c r="BD120" s="1"/>
      <c r="BE120" s="1"/>
      <c r="BF120" s="1"/>
      <c r="BG120" s="1"/>
      <c r="BH120" s="1"/>
      <c r="BI120" s="1"/>
      <c r="BJ120" s="1"/>
      <c r="BK120" s="1"/>
      <c r="BL120" s="1"/>
      <c r="BM120" s="1"/>
      <c r="BN120" s="1"/>
      <c r="BO120" s="1"/>
      <c r="BP120" s="1"/>
      <c r="BQ120" s="1"/>
      <c r="BR120" s="1"/>
      <c r="BS120" s="1"/>
      <c r="BT120" s="1"/>
      <c r="BU120" s="1"/>
      <c r="BV120" s="1"/>
      <c r="BW120" s="1"/>
      <c r="BX120" s="1"/>
      <c r="BY120" s="1"/>
      <c r="BZ120" s="1"/>
      <c r="CA120" s="1"/>
      <c r="CB120" s="1"/>
      <c r="CC120" s="1"/>
      <c r="CD120" s="1"/>
      <c r="CE120" s="1"/>
      <c r="CF120" s="1"/>
      <c r="CG120" s="1"/>
      <c r="CH120" s="1"/>
      <c r="CI120" s="1"/>
      <c r="CJ120" s="1"/>
      <c r="CK120" s="1"/>
      <c r="CL120" s="1"/>
      <c r="CM120" s="1"/>
      <c r="CN120" s="1"/>
      <c r="CO120" s="1"/>
      <c r="CP120" s="1"/>
      <c r="CQ120" s="1"/>
      <c r="CR120" s="1"/>
      <c r="CS120" s="1"/>
      <c r="CT120" s="1"/>
      <c r="CU120" s="1"/>
      <c r="CV120" s="1"/>
      <c r="CW120" s="1"/>
      <c r="CX120" s="1"/>
      <c r="CY120" s="1"/>
      <c r="CZ120" s="1"/>
      <c r="DA120" s="1"/>
      <c r="DB120" s="1"/>
      <c r="DC120" s="1"/>
      <c r="DD120" s="1"/>
      <c r="DE120" s="1"/>
      <c r="DF120" s="1"/>
      <c r="DG120" s="1"/>
      <c r="DH120" s="1"/>
      <c r="DI120" s="1"/>
      <c r="DJ120" s="1"/>
      <c r="DK120" s="1"/>
      <c r="DL120" s="1"/>
      <c r="DM120" s="1"/>
      <c r="DN120" s="1"/>
      <c r="DO120" s="1"/>
      <c r="DP120" s="1"/>
      <c r="DQ120" s="1"/>
      <c r="DR120" s="1"/>
      <c r="DS120" s="1"/>
    </row>
    <row r="121" spans="1:123" ht="15.6">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c r="AE121" s="1"/>
      <c r="AF121" s="1"/>
      <c r="AG121" s="1"/>
      <c r="AH121" s="1"/>
      <c r="AI121" s="1"/>
      <c r="AJ121" s="1"/>
      <c r="AK121" s="1"/>
      <c r="AL121" s="1"/>
      <c r="AM121" s="1"/>
      <c r="AN121" s="1"/>
      <c r="AO121" s="1"/>
      <c r="AP121" s="1"/>
      <c r="AQ121" s="1"/>
      <c r="AR121" s="1"/>
      <c r="AS121" s="1"/>
      <c r="AT121" s="1"/>
      <c r="AU121" s="1"/>
      <c r="AV121" s="1"/>
      <c r="AW121" s="1"/>
      <c r="AX121" s="1"/>
      <c r="AY121" s="1"/>
      <c r="AZ121" s="1"/>
      <c r="BA121" s="1"/>
      <c r="BB121" s="1"/>
      <c r="BC121" s="1"/>
      <c r="BD121" s="1"/>
      <c r="BE121" s="1"/>
      <c r="BF121" s="1"/>
      <c r="BG121" s="1"/>
      <c r="BH121" s="1"/>
      <c r="BI121" s="1"/>
      <c r="BJ121" s="1"/>
      <c r="BK121" s="1"/>
      <c r="BL121" s="1"/>
      <c r="BM121" s="1"/>
      <c r="BN121" s="1"/>
      <c r="BO121" s="1"/>
      <c r="BP121" s="1"/>
      <c r="BQ121" s="1"/>
      <c r="BR121" s="1"/>
      <c r="BS121" s="1"/>
      <c r="BT121" s="1"/>
      <c r="BU121" s="1"/>
      <c r="BV121" s="1"/>
      <c r="BW121" s="1"/>
      <c r="BX121" s="1"/>
      <c r="BY121" s="1"/>
      <c r="BZ121" s="1"/>
      <c r="CA121" s="1"/>
      <c r="CB121" s="1"/>
      <c r="CC121" s="1"/>
      <c r="CD121" s="1"/>
      <c r="CE121" s="1"/>
      <c r="CF121" s="1"/>
      <c r="CG121" s="1"/>
      <c r="CH121" s="1"/>
      <c r="CI121" s="1"/>
      <c r="CJ121" s="1"/>
      <c r="CK121" s="1"/>
      <c r="CL121" s="1"/>
      <c r="CM121" s="1"/>
      <c r="CN121" s="1"/>
      <c r="CO121" s="1"/>
      <c r="CP121" s="1"/>
      <c r="CQ121" s="1"/>
      <c r="CR121" s="1"/>
      <c r="CS121" s="1"/>
      <c r="CT121" s="1"/>
      <c r="CU121" s="1"/>
      <c r="CV121" s="1"/>
      <c r="CW121" s="1"/>
      <c r="CX121" s="1"/>
      <c r="CY121" s="1"/>
      <c r="CZ121" s="1"/>
      <c r="DA121" s="1"/>
      <c r="DB121" s="1"/>
      <c r="DC121" s="1"/>
      <c r="DD121" s="1"/>
      <c r="DE121" s="1"/>
      <c r="DF121" s="1"/>
      <c r="DG121" s="1"/>
      <c r="DH121" s="1"/>
      <c r="DI121" s="1"/>
      <c r="DJ121" s="1"/>
      <c r="DK121" s="1"/>
      <c r="DL121" s="1"/>
      <c r="DM121" s="1"/>
      <c r="DN121" s="1"/>
      <c r="DO121" s="1"/>
      <c r="DP121" s="1"/>
      <c r="DQ121" s="1"/>
      <c r="DR121" s="1"/>
      <c r="DS121" s="1"/>
    </row>
    <row r="122" spans="1:123" ht="15.6">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c r="AE122" s="1"/>
      <c r="AF122" s="1"/>
      <c r="AG122" s="1"/>
      <c r="AH122" s="1"/>
      <c r="AI122" s="1"/>
      <c r="AJ122" s="1"/>
      <c r="AK122" s="1"/>
      <c r="AL122" s="1"/>
      <c r="AM122" s="1"/>
      <c r="AN122" s="1"/>
      <c r="AO122" s="1"/>
      <c r="AP122" s="1"/>
      <c r="AQ122" s="1"/>
      <c r="AR122" s="1"/>
      <c r="AS122" s="1"/>
      <c r="AT122" s="1"/>
      <c r="AU122" s="1"/>
      <c r="AV122" s="1"/>
      <c r="AW122" s="1"/>
      <c r="AX122" s="1"/>
      <c r="AY122" s="1"/>
      <c r="AZ122" s="1"/>
      <c r="BA122" s="1"/>
      <c r="BB122" s="1"/>
      <c r="BC122" s="1"/>
      <c r="BD122" s="1"/>
      <c r="BE122" s="1"/>
      <c r="BF122" s="1"/>
      <c r="BG122" s="1"/>
      <c r="BH122" s="1"/>
      <c r="BI122" s="1"/>
      <c r="BJ122" s="1"/>
      <c r="BK122" s="1"/>
      <c r="BL122" s="1"/>
      <c r="BM122" s="1"/>
      <c r="BN122" s="1"/>
      <c r="BO122" s="1"/>
      <c r="BP122" s="1"/>
      <c r="BQ122" s="1"/>
      <c r="BR122" s="1"/>
      <c r="BS122" s="1"/>
      <c r="BT122" s="1"/>
      <c r="BU122" s="1"/>
      <c r="BV122" s="1"/>
      <c r="BW122" s="1"/>
      <c r="BX122" s="1"/>
      <c r="BY122" s="1"/>
      <c r="BZ122" s="1"/>
      <c r="CA122" s="1"/>
      <c r="CB122" s="1"/>
      <c r="CC122" s="1"/>
      <c r="CD122" s="1"/>
      <c r="CE122" s="1"/>
      <c r="CF122" s="1"/>
      <c r="CG122" s="1"/>
      <c r="CH122" s="1"/>
      <c r="CI122" s="1"/>
      <c r="CJ122" s="1"/>
      <c r="CK122" s="1"/>
      <c r="CL122" s="1"/>
      <c r="CM122" s="1"/>
      <c r="CN122" s="1"/>
      <c r="CO122" s="1"/>
      <c r="CP122" s="1"/>
      <c r="CQ122" s="1"/>
      <c r="CR122" s="1"/>
      <c r="CS122" s="1"/>
      <c r="CT122" s="1"/>
      <c r="CU122" s="1"/>
      <c r="CV122" s="1"/>
      <c r="CW122" s="1"/>
      <c r="CX122" s="1"/>
      <c r="CY122" s="1"/>
      <c r="CZ122" s="1"/>
      <c r="DA122" s="1"/>
      <c r="DB122" s="1"/>
      <c r="DC122" s="1"/>
      <c r="DD122" s="1"/>
      <c r="DE122" s="1"/>
      <c r="DF122" s="1"/>
      <c r="DG122" s="1"/>
      <c r="DH122" s="1"/>
      <c r="DI122" s="1"/>
      <c r="DJ122" s="1"/>
      <c r="DK122" s="1"/>
      <c r="DL122" s="1"/>
      <c r="DM122" s="1"/>
      <c r="DN122" s="1"/>
      <c r="DO122" s="1"/>
      <c r="DP122" s="1"/>
      <c r="DQ122" s="1"/>
      <c r="DR122" s="1"/>
      <c r="DS122" s="1"/>
    </row>
    <row r="123" spans="1:123" ht="15.6">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c r="AE123" s="1"/>
      <c r="AF123" s="1"/>
      <c r="AG123" s="1"/>
      <c r="AH123" s="1"/>
      <c r="AI123" s="1"/>
      <c r="AJ123" s="1"/>
      <c r="AK123" s="1"/>
      <c r="AL123" s="1"/>
      <c r="AM123" s="1"/>
      <c r="AN123" s="1"/>
      <c r="AO123" s="1"/>
      <c r="AP123" s="1"/>
      <c r="AQ123" s="1"/>
      <c r="AR123" s="1"/>
      <c r="AS123" s="1"/>
      <c r="AT123" s="1"/>
      <c r="AU123" s="1"/>
      <c r="AV123" s="1"/>
      <c r="AW123" s="1"/>
      <c r="AX123" s="1"/>
      <c r="AY123" s="1"/>
      <c r="AZ123" s="1"/>
      <c r="BA123" s="1"/>
      <c r="BB123" s="1"/>
      <c r="BC123" s="1"/>
      <c r="BD123" s="1"/>
      <c r="BE123" s="1"/>
      <c r="BF123" s="1"/>
      <c r="BG123" s="1"/>
      <c r="BH123" s="1"/>
      <c r="BI123" s="1"/>
      <c r="BJ123" s="1"/>
      <c r="BK123" s="1"/>
      <c r="BL123" s="1"/>
      <c r="BM123" s="1"/>
      <c r="BN123" s="1"/>
      <c r="BO123" s="1"/>
      <c r="BP123" s="1"/>
      <c r="BQ123" s="1"/>
      <c r="BR123" s="1"/>
      <c r="BS123" s="1"/>
      <c r="BT123" s="1"/>
      <c r="BU123" s="1"/>
      <c r="BV123" s="1"/>
      <c r="BW123" s="1"/>
      <c r="BX123" s="1"/>
      <c r="BY123" s="1"/>
      <c r="BZ123" s="1"/>
      <c r="CA123" s="1"/>
      <c r="CB123" s="1"/>
      <c r="CC123" s="1"/>
      <c r="CD123" s="1"/>
      <c r="CE123" s="1"/>
      <c r="CF123" s="1"/>
      <c r="CG123" s="1"/>
      <c r="CH123" s="1"/>
      <c r="CI123" s="1"/>
      <c r="CJ123" s="1"/>
      <c r="CK123" s="1"/>
      <c r="CL123" s="1"/>
      <c r="CM123" s="1"/>
      <c r="CN123" s="1"/>
      <c r="CO123" s="1"/>
      <c r="CP123" s="1"/>
      <c r="CQ123" s="1"/>
      <c r="CR123" s="1"/>
      <c r="CS123" s="1"/>
      <c r="CT123" s="1"/>
      <c r="CU123" s="1"/>
      <c r="CV123" s="1"/>
      <c r="CW123" s="1"/>
      <c r="CX123" s="1"/>
      <c r="CY123" s="1"/>
      <c r="CZ123" s="1"/>
      <c r="DA123" s="1"/>
      <c r="DB123" s="1"/>
      <c r="DC123" s="1"/>
      <c r="DD123" s="1"/>
      <c r="DE123" s="1"/>
      <c r="DF123" s="1"/>
      <c r="DG123" s="1"/>
      <c r="DH123" s="1"/>
      <c r="DI123" s="1"/>
      <c r="DJ123" s="1"/>
      <c r="DK123" s="1"/>
      <c r="DL123" s="1"/>
      <c r="DM123" s="1"/>
      <c r="DN123" s="1"/>
      <c r="DO123" s="1"/>
      <c r="DP123" s="1"/>
      <c r="DQ123" s="1"/>
      <c r="DR123" s="1"/>
      <c r="DS123" s="1"/>
    </row>
    <row r="124" spans="1:123" ht="15.6">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c r="AE124" s="1"/>
      <c r="AF124" s="1"/>
      <c r="AG124" s="1"/>
      <c r="AH124" s="1"/>
      <c r="AI124" s="1"/>
      <c r="AJ124" s="1"/>
      <c r="AK124" s="1"/>
      <c r="AL124" s="1"/>
      <c r="AM124" s="1"/>
      <c r="AN124" s="1"/>
      <c r="AO124" s="1"/>
      <c r="AP124" s="1"/>
      <c r="AQ124" s="1"/>
      <c r="AR124" s="1"/>
      <c r="AS124" s="1"/>
      <c r="AT124" s="1"/>
      <c r="AU124" s="1"/>
      <c r="AV124" s="1"/>
      <c r="AW124" s="1"/>
      <c r="AX124" s="1"/>
      <c r="AY124" s="1"/>
      <c r="AZ124" s="1"/>
      <c r="BA124" s="1"/>
      <c r="BB124" s="1"/>
      <c r="BC124" s="1"/>
      <c r="BD124" s="1"/>
      <c r="BE124" s="1"/>
      <c r="BF124" s="1"/>
      <c r="BG124" s="1"/>
      <c r="BH124" s="1"/>
      <c r="BI124" s="1"/>
      <c r="BJ124" s="1"/>
      <c r="BK124" s="1"/>
      <c r="BL124" s="1"/>
      <c r="BM124" s="1"/>
      <c r="BN124" s="1"/>
      <c r="BO124" s="1"/>
      <c r="BP124" s="1"/>
      <c r="BQ124" s="1"/>
      <c r="BR124" s="1"/>
      <c r="BS124" s="1"/>
      <c r="BT124" s="1"/>
      <c r="BU124" s="1"/>
      <c r="BV124" s="1"/>
      <c r="BW124" s="1"/>
      <c r="BX124" s="1"/>
      <c r="BY124" s="1"/>
      <c r="BZ124" s="1"/>
      <c r="CA124" s="1"/>
      <c r="CB124" s="1"/>
      <c r="CC124" s="1"/>
      <c r="CD124" s="1"/>
      <c r="CE124" s="1"/>
      <c r="CF124" s="1"/>
      <c r="CG124" s="1"/>
      <c r="CH124" s="1"/>
      <c r="CI124" s="1"/>
      <c r="CJ124" s="1"/>
      <c r="CK124" s="1"/>
      <c r="CL124" s="1"/>
      <c r="CM124" s="1"/>
      <c r="CN124" s="1"/>
      <c r="CO124" s="1"/>
      <c r="CP124" s="1"/>
      <c r="CQ124" s="1"/>
      <c r="CR124" s="1"/>
      <c r="CS124" s="1"/>
      <c r="CT124" s="1"/>
      <c r="CU124" s="1"/>
      <c r="CV124" s="1"/>
      <c r="CW124" s="1"/>
      <c r="CX124" s="1"/>
      <c r="CY124" s="1"/>
      <c r="CZ124" s="1"/>
      <c r="DA124" s="1"/>
      <c r="DB124" s="1"/>
      <c r="DC124" s="1"/>
      <c r="DD124" s="1"/>
      <c r="DE124" s="1"/>
      <c r="DF124" s="1"/>
      <c r="DG124" s="1"/>
      <c r="DH124" s="1"/>
      <c r="DI124" s="1"/>
      <c r="DJ124" s="1"/>
      <c r="DK124" s="1"/>
      <c r="DL124" s="1"/>
      <c r="DM124" s="1"/>
      <c r="DN124" s="1"/>
      <c r="DO124" s="1"/>
      <c r="DP124" s="1"/>
      <c r="DQ124" s="1"/>
      <c r="DR124" s="1"/>
      <c r="DS124" s="1"/>
    </row>
    <row r="125" spans="1:123" ht="15.6">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c r="AE125" s="1"/>
      <c r="AF125" s="1"/>
      <c r="AG125" s="1"/>
      <c r="AH125" s="1"/>
      <c r="AI125" s="1"/>
      <c r="AJ125" s="1"/>
      <c r="AK125" s="1"/>
      <c r="AL125" s="1"/>
      <c r="AM125" s="1"/>
      <c r="AN125" s="1"/>
      <c r="AO125" s="1"/>
      <c r="AP125" s="1"/>
      <c r="AQ125" s="1"/>
      <c r="AR125" s="1"/>
      <c r="AS125" s="1"/>
      <c r="AT125" s="1"/>
      <c r="AU125" s="1"/>
      <c r="AV125" s="1"/>
      <c r="AW125" s="1"/>
      <c r="AX125" s="1"/>
      <c r="AY125" s="1"/>
      <c r="AZ125" s="1"/>
      <c r="BA125" s="1"/>
      <c r="BB125" s="1"/>
      <c r="BC125" s="1"/>
      <c r="BD125" s="1"/>
      <c r="BE125" s="1"/>
      <c r="BF125" s="1"/>
      <c r="BG125" s="1"/>
      <c r="BH125" s="1"/>
      <c r="BI125" s="1"/>
      <c r="BJ125" s="1"/>
      <c r="BK125" s="1"/>
      <c r="BL125" s="1"/>
      <c r="BM125" s="1"/>
      <c r="BN125" s="1"/>
      <c r="BO125" s="1"/>
      <c r="BP125" s="1"/>
      <c r="BQ125" s="1"/>
      <c r="BR125" s="1"/>
      <c r="BS125" s="1"/>
      <c r="BT125" s="1"/>
      <c r="BU125" s="1"/>
      <c r="BV125" s="1"/>
      <c r="BW125" s="1"/>
      <c r="BX125" s="1"/>
      <c r="BY125" s="1"/>
      <c r="BZ125" s="1"/>
      <c r="CA125" s="1"/>
      <c r="CB125" s="1"/>
      <c r="CC125" s="1"/>
      <c r="CD125" s="1"/>
      <c r="CE125" s="1"/>
      <c r="CF125" s="1"/>
      <c r="CG125" s="1"/>
      <c r="CH125" s="1"/>
      <c r="CI125" s="1"/>
      <c r="CJ125" s="1"/>
      <c r="CK125" s="1"/>
      <c r="CL125" s="1"/>
      <c r="CM125" s="1"/>
      <c r="CN125" s="1"/>
      <c r="CO125" s="1"/>
      <c r="CP125" s="1"/>
      <c r="CQ125" s="1"/>
      <c r="CR125" s="1"/>
      <c r="CS125" s="1"/>
      <c r="CT125" s="1"/>
      <c r="CU125" s="1"/>
      <c r="CV125" s="1"/>
      <c r="CW125" s="1"/>
      <c r="CX125" s="1"/>
      <c r="CY125" s="1"/>
      <c r="CZ125" s="1"/>
      <c r="DA125" s="1"/>
      <c r="DB125" s="1"/>
      <c r="DC125" s="1"/>
      <c r="DD125" s="1"/>
      <c r="DE125" s="1"/>
      <c r="DF125" s="1"/>
      <c r="DG125" s="1"/>
      <c r="DH125" s="1"/>
      <c r="DI125" s="1"/>
      <c r="DJ125" s="1"/>
      <c r="DK125" s="1"/>
      <c r="DL125" s="1"/>
      <c r="DM125" s="1"/>
      <c r="DN125" s="1"/>
      <c r="DO125" s="1"/>
      <c r="DP125" s="1"/>
      <c r="DQ125" s="1"/>
      <c r="DR125" s="1"/>
      <c r="DS125" s="1"/>
    </row>
    <row r="126" spans="1:123" ht="15.6">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c r="AO126" s="1"/>
      <c r="AP126" s="1"/>
      <c r="AQ126" s="1"/>
      <c r="AR126" s="1"/>
      <c r="AS126" s="1"/>
      <c r="AT126" s="1"/>
      <c r="AU126" s="1"/>
      <c r="AV126" s="1"/>
      <c r="AW126" s="1"/>
      <c r="AX126" s="1"/>
      <c r="AY126" s="1"/>
      <c r="AZ126" s="1"/>
      <c r="BA126" s="1"/>
      <c r="BB126" s="1"/>
      <c r="BC126" s="1"/>
      <c r="BD126" s="1"/>
      <c r="BE126" s="1"/>
      <c r="BF126" s="1"/>
      <c r="BG126" s="1"/>
      <c r="BH126" s="1"/>
      <c r="BI126" s="1"/>
      <c r="BJ126" s="1"/>
      <c r="BK126" s="1"/>
      <c r="BL126" s="1"/>
      <c r="BM126" s="1"/>
      <c r="BN126" s="1"/>
      <c r="BO126" s="1"/>
      <c r="BP126" s="1"/>
      <c r="BQ126" s="1"/>
      <c r="BR126" s="1"/>
      <c r="BS126" s="1"/>
      <c r="BT126" s="1"/>
      <c r="BU126" s="1"/>
      <c r="BV126" s="1"/>
      <c r="BW126" s="1"/>
      <c r="BX126" s="1"/>
      <c r="BY126" s="1"/>
      <c r="BZ126" s="1"/>
      <c r="CA126" s="1"/>
      <c r="CB126" s="1"/>
      <c r="CC126" s="1"/>
      <c r="CD126" s="1"/>
      <c r="CE126" s="1"/>
      <c r="CF126" s="1"/>
      <c r="CG126" s="1"/>
      <c r="CH126" s="1"/>
      <c r="CI126" s="1"/>
      <c r="CJ126" s="1"/>
      <c r="CK126" s="1"/>
      <c r="CL126" s="1"/>
      <c r="CM126" s="1"/>
      <c r="CN126" s="1"/>
      <c r="CO126" s="1"/>
      <c r="CP126" s="1"/>
      <c r="CQ126" s="1"/>
      <c r="CR126" s="1"/>
      <c r="CS126" s="1"/>
      <c r="CT126" s="1"/>
      <c r="CU126" s="1"/>
      <c r="CV126" s="1"/>
      <c r="CW126" s="1"/>
      <c r="CX126" s="1"/>
      <c r="CY126" s="1"/>
      <c r="CZ126" s="1"/>
      <c r="DA126" s="1"/>
      <c r="DB126" s="1"/>
      <c r="DC126" s="1"/>
      <c r="DD126" s="1"/>
      <c r="DE126" s="1"/>
      <c r="DF126" s="1"/>
      <c r="DG126" s="1"/>
      <c r="DH126" s="1"/>
      <c r="DI126" s="1"/>
      <c r="DJ126" s="1"/>
      <c r="DK126" s="1"/>
      <c r="DL126" s="1"/>
      <c r="DM126" s="1"/>
      <c r="DN126" s="1"/>
      <c r="DO126" s="1"/>
      <c r="DP126" s="1"/>
      <c r="DQ126" s="1"/>
      <c r="DR126" s="1"/>
      <c r="DS126" s="1"/>
    </row>
    <row r="127" spans="1:123" ht="15.6">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c r="AO127" s="1"/>
      <c r="AP127" s="1"/>
      <c r="AQ127" s="1"/>
      <c r="AR127" s="1"/>
      <c r="AS127" s="1"/>
      <c r="AT127" s="1"/>
      <c r="AU127" s="1"/>
      <c r="AV127" s="1"/>
      <c r="AW127" s="1"/>
      <c r="AX127" s="1"/>
      <c r="AY127" s="1"/>
      <c r="AZ127" s="1"/>
      <c r="BA127" s="1"/>
      <c r="BB127" s="1"/>
      <c r="BC127" s="1"/>
      <c r="BD127" s="1"/>
      <c r="BE127" s="1"/>
      <c r="BF127" s="1"/>
      <c r="BG127" s="1"/>
      <c r="BH127" s="1"/>
      <c r="BI127" s="1"/>
      <c r="BJ127" s="1"/>
      <c r="BK127" s="1"/>
      <c r="BL127" s="1"/>
      <c r="BM127" s="1"/>
      <c r="BN127" s="1"/>
      <c r="BO127" s="1"/>
      <c r="BP127" s="1"/>
      <c r="BQ127" s="1"/>
      <c r="BR127" s="1"/>
      <c r="BS127" s="1"/>
      <c r="BT127" s="1"/>
      <c r="BU127" s="1"/>
      <c r="BV127" s="1"/>
      <c r="BW127" s="1"/>
      <c r="BX127" s="1"/>
      <c r="BY127" s="1"/>
      <c r="BZ127" s="1"/>
      <c r="CA127" s="1"/>
      <c r="CB127" s="1"/>
      <c r="CC127" s="1"/>
      <c r="CD127" s="1"/>
      <c r="CE127" s="1"/>
      <c r="CF127" s="1"/>
      <c r="CG127" s="1"/>
      <c r="CH127" s="1"/>
      <c r="CI127" s="1"/>
      <c r="CJ127" s="1"/>
      <c r="CK127" s="1"/>
      <c r="CL127" s="1"/>
      <c r="CM127" s="1"/>
      <c r="CN127" s="1"/>
      <c r="CO127" s="1"/>
      <c r="CP127" s="1"/>
      <c r="CQ127" s="1"/>
      <c r="CR127" s="1"/>
      <c r="CS127" s="1"/>
      <c r="CT127" s="1"/>
      <c r="CU127" s="1"/>
      <c r="CV127" s="1"/>
      <c r="CW127" s="1"/>
      <c r="CX127" s="1"/>
      <c r="CY127" s="1"/>
      <c r="CZ127" s="1"/>
      <c r="DA127" s="1"/>
      <c r="DB127" s="1"/>
      <c r="DC127" s="1"/>
      <c r="DD127" s="1"/>
      <c r="DE127" s="1"/>
      <c r="DF127" s="1"/>
      <c r="DG127" s="1"/>
      <c r="DH127" s="1"/>
      <c r="DI127" s="1"/>
      <c r="DJ127" s="1"/>
      <c r="DK127" s="1"/>
      <c r="DL127" s="1"/>
      <c r="DM127" s="1"/>
      <c r="DN127" s="1"/>
      <c r="DO127" s="1"/>
      <c r="DP127" s="1"/>
      <c r="DQ127" s="1"/>
      <c r="DR127" s="1"/>
      <c r="DS127" s="1"/>
    </row>
    <row r="128" spans="1:123" ht="15.6">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c r="AE128" s="1"/>
      <c r="AF128" s="1"/>
      <c r="AG128" s="1"/>
      <c r="AH128" s="1"/>
      <c r="AI128" s="1"/>
      <c r="AJ128" s="1"/>
      <c r="AK128" s="1"/>
      <c r="AL128" s="1"/>
      <c r="AM128" s="1"/>
      <c r="AN128" s="1"/>
      <c r="AO128" s="1"/>
      <c r="AP128" s="1"/>
      <c r="AQ128" s="1"/>
      <c r="AR128" s="1"/>
      <c r="AS128" s="1"/>
      <c r="AT128" s="1"/>
      <c r="AU128" s="1"/>
      <c r="AV128" s="1"/>
      <c r="AW128" s="1"/>
      <c r="AX128" s="1"/>
      <c r="AY128" s="1"/>
      <c r="AZ128" s="1"/>
      <c r="BA128" s="1"/>
      <c r="BB128" s="1"/>
      <c r="BC128" s="1"/>
      <c r="BD128" s="1"/>
      <c r="BE128" s="1"/>
      <c r="BF128" s="1"/>
      <c r="BG128" s="1"/>
      <c r="BH128" s="1"/>
      <c r="BI128" s="1"/>
      <c r="BJ128" s="1"/>
      <c r="BK128" s="1"/>
      <c r="BL128" s="1"/>
      <c r="BM128" s="1"/>
      <c r="BN128" s="1"/>
      <c r="BO128" s="1"/>
      <c r="BP128" s="1"/>
      <c r="BQ128" s="1"/>
      <c r="BR128" s="1"/>
      <c r="BS128" s="1"/>
      <c r="BT128" s="1"/>
      <c r="BU128" s="1"/>
      <c r="BV128" s="1"/>
      <c r="BW128" s="1"/>
      <c r="BX128" s="1"/>
      <c r="BY128" s="1"/>
      <c r="BZ128" s="1"/>
      <c r="CA128" s="1"/>
      <c r="CB128" s="1"/>
      <c r="CC128" s="1"/>
      <c r="CD128" s="1"/>
      <c r="CE128" s="1"/>
      <c r="CF128" s="1"/>
      <c r="CG128" s="1"/>
      <c r="CH128" s="1"/>
      <c r="CI128" s="1"/>
      <c r="CJ128" s="1"/>
      <c r="CK128" s="1"/>
      <c r="CL128" s="1"/>
      <c r="CM128" s="1"/>
      <c r="CN128" s="1"/>
      <c r="CO128" s="1"/>
      <c r="CP128" s="1"/>
      <c r="CQ128" s="1"/>
      <c r="CR128" s="1"/>
      <c r="CS128" s="1"/>
      <c r="CT128" s="1"/>
      <c r="CU128" s="1"/>
      <c r="CV128" s="1"/>
      <c r="CW128" s="1"/>
      <c r="CX128" s="1"/>
      <c r="CY128" s="1"/>
      <c r="CZ128" s="1"/>
      <c r="DA128" s="1"/>
      <c r="DB128" s="1"/>
      <c r="DC128" s="1"/>
      <c r="DD128" s="1"/>
      <c r="DE128" s="1"/>
      <c r="DF128" s="1"/>
      <c r="DG128" s="1"/>
      <c r="DH128" s="1"/>
      <c r="DI128" s="1"/>
      <c r="DJ128" s="1"/>
      <c r="DK128" s="1"/>
      <c r="DL128" s="1"/>
      <c r="DM128" s="1"/>
      <c r="DN128" s="1"/>
      <c r="DO128" s="1"/>
      <c r="DP128" s="1"/>
      <c r="DQ128" s="1"/>
      <c r="DR128" s="1"/>
      <c r="DS128" s="1"/>
    </row>
    <row r="129" spans="1:123" ht="15.6">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c r="AE129" s="1"/>
      <c r="AF129" s="1"/>
      <c r="AG129" s="1"/>
      <c r="AH129" s="1"/>
      <c r="AI129" s="1"/>
      <c r="AJ129" s="1"/>
      <c r="AK129" s="1"/>
      <c r="AL129" s="1"/>
      <c r="AM129" s="1"/>
      <c r="AN129" s="1"/>
      <c r="AO129" s="1"/>
      <c r="AP129" s="1"/>
      <c r="AQ129" s="1"/>
      <c r="AR129" s="1"/>
      <c r="AS129" s="1"/>
      <c r="AT129" s="1"/>
      <c r="AU129" s="1"/>
      <c r="AV129" s="1"/>
      <c r="AW129" s="1"/>
      <c r="AX129" s="1"/>
      <c r="AY129" s="1"/>
      <c r="AZ129" s="1"/>
      <c r="BA129" s="1"/>
      <c r="BB129" s="1"/>
      <c r="BC129" s="1"/>
      <c r="BD129" s="1"/>
      <c r="BE129" s="1"/>
      <c r="BF129" s="1"/>
      <c r="BG129" s="1"/>
      <c r="BH129" s="1"/>
      <c r="BI129" s="1"/>
      <c r="BJ129" s="1"/>
      <c r="BK129" s="1"/>
      <c r="BL129" s="1"/>
      <c r="BM129" s="1"/>
      <c r="BN129" s="1"/>
      <c r="BO129" s="1"/>
      <c r="BP129" s="1"/>
      <c r="BQ129" s="1"/>
      <c r="BR129" s="1"/>
      <c r="BS129" s="1"/>
      <c r="BT129" s="1"/>
      <c r="BU129" s="1"/>
      <c r="BV129" s="1"/>
      <c r="BW129" s="1"/>
      <c r="BX129" s="1"/>
      <c r="BY129" s="1"/>
      <c r="BZ129" s="1"/>
      <c r="CA129" s="1"/>
      <c r="CB129" s="1"/>
      <c r="CC129" s="1"/>
      <c r="CD129" s="1"/>
      <c r="CE129" s="1"/>
      <c r="CF129" s="1"/>
      <c r="CG129" s="1"/>
      <c r="CH129" s="1"/>
      <c r="CI129" s="1"/>
      <c r="CJ129" s="1"/>
      <c r="CK129" s="1"/>
      <c r="CL129" s="1"/>
      <c r="CM129" s="1"/>
      <c r="CN129" s="1"/>
      <c r="CO129" s="1"/>
      <c r="CP129" s="1"/>
      <c r="CQ129" s="1"/>
      <c r="CR129" s="1"/>
      <c r="CS129" s="1"/>
      <c r="CT129" s="1"/>
      <c r="CU129" s="1"/>
      <c r="CV129" s="1"/>
      <c r="CW129" s="1"/>
      <c r="CX129" s="1"/>
      <c r="CY129" s="1"/>
      <c r="CZ129" s="1"/>
      <c r="DA129" s="1"/>
      <c r="DB129" s="1"/>
      <c r="DC129" s="1"/>
      <c r="DD129" s="1"/>
      <c r="DE129" s="1"/>
      <c r="DF129" s="1"/>
      <c r="DG129" s="1"/>
      <c r="DH129" s="1"/>
      <c r="DI129" s="1"/>
      <c r="DJ129" s="1"/>
      <c r="DK129" s="1"/>
      <c r="DL129" s="1"/>
      <c r="DM129" s="1"/>
      <c r="DN129" s="1"/>
      <c r="DO129" s="1"/>
      <c r="DP129" s="1"/>
      <c r="DQ129" s="1"/>
      <c r="DR129" s="1"/>
      <c r="DS129" s="1"/>
    </row>
    <row r="130" spans="1:123" ht="15.6">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c r="AE130" s="1"/>
      <c r="AF130" s="1"/>
      <c r="AG130" s="1"/>
      <c r="AH130" s="1"/>
      <c r="AI130" s="1"/>
      <c r="AJ130" s="1"/>
      <c r="AK130" s="1"/>
      <c r="AL130" s="1"/>
      <c r="AM130" s="1"/>
      <c r="AN130" s="1"/>
      <c r="AO130" s="1"/>
      <c r="AP130" s="1"/>
      <c r="AQ130" s="1"/>
      <c r="AR130" s="1"/>
      <c r="AS130" s="1"/>
      <c r="AT130" s="1"/>
      <c r="AU130" s="1"/>
      <c r="AV130" s="1"/>
      <c r="AW130" s="1"/>
      <c r="AX130" s="1"/>
      <c r="AY130" s="1"/>
      <c r="AZ130" s="1"/>
      <c r="BA130" s="1"/>
      <c r="BB130" s="1"/>
      <c r="BC130" s="1"/>
      <c r="BD130" s="1"/>
      <c r="BE130" s="1"/>
      <c r="BF130" s="1"/>
      <c r="BG130" s="1"/>
      <c r="BH130" s="1"/>
      <c r="BI130" s="1"/>
      <c r="BJ130" s="1"/>
      <c r="BK130" s="1"/>
      <c r="BL130" s="1"/>
      <c r="BM130" s="1"/>
      <c r="BN130" s="1"/>
      <c r="BO130" s="1"/>
      <c r="BP130" s="1"/>
      <c r="BQ130" s="1"/>
      <c r="BR130" s="1"/>
      <c r="BS130" s="1"/>
      <c r="BT130" s="1"/>
      <c r="BU130" s="1"/>
      <c r="BV130" s="1"/>
      <c r="BW130" s="1"/>
      <c r="BX130" s="1"/>
      <c r="BY130" s="1"/>
      <c r="BZ130" s="1"/>
      <c r="CA130" s="1"/>
      <c r="CB130" s="1"/>
      <c r="CC130" s="1"/>
      <c r="CD130" s="1"/>
      <c r="CE130" s="1"/>
      <c r="CF130" s="1"/>
      <c r="CG130" s="1"/>
      <c r="CH130" s="1"/>
      <c r="CI130" s="1"/>
      <c r="CJ130" s="1"/>
      <c r="CK130" s="1"/>
      <c r="CL130" s="1"/>
      <c r="CM130" s="1"/>
      <c r="CN130" s="1"/>
      <c r="CO130" s="1"/>
      <c r="CP130" s="1"/>
      <c r="CQ130" s="1"/>
      <c r="CR130" s="1"/>
      <c r="CS130" s="1"/>
      <c r="CT130" s="1"/>
      <c r="CU130" s="1"/>
      <c r="CV130" s="1"/>
      <c r="CW130" s="1"/>
      <c r="CX130" s="1"/>
      <c r="CY130" s="1"/>
      <c r="CZ130" s="1"/>
      <c r="DA130" s="1"/>
      <c r="DB130" s="1"/>
      <c r="DC130" s="1"/>
      <c r="DD130" s="1"/>
      <c r="DE130" s="1"/>
      <c r="DF130" s="1"/>
      <c r="DG130" s="1"/>
      <c r="DH130" s="1"/>
      <c r="DI130" s="1"/>
      <c r="DJ130" s="1"/>
      <c r="DK130" s="1"/>
      <c r="DL130" s="1"/>
      <c r="DM130" s="1"/>
      <c r="DN130" s="1"/>
      <c r="DO130" s="1"/>
      <c r="DP130" s="1"/>
      <c r="DQ130" s="1"/>
      <c r="DR130" s="1"/>
      <c r="DS130" s="1"/>
    </row>
    <row r="131" spans="1:123" ht="15.6">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c r="AJ131" s="1"/>
      <c r="AK131" s="1"/>
      <c r="AL131" s="1"/>
      <c r="AM131" s="1"/>
      <c r="AN131" s="1"/>
      <c r="AO131" s="1"/>
      <c r="AP131" s="1"/>
      <c r="AQ131" s="1"/>
      <c r="AR131" s="1"/>
      <c r="AS131" s="1"/>
      <c r="AT131" s="1"/>
      <c r="AU131" s="1"/>
      <c r="AV131" s="1"/>
      <c r="AW131" s="1"/>
      <c r="AX131" s="1"/>
      <c r="AY131" s="1"/>
      <c r="AZ131" s="1"/>
      <c r="BA131" s="1"/>
      <c r="BB131" s="1"/>
      <c r="BC131" s="1"/>
      <c r="BD131" s="1"/>
      <c r="BE131" s="1"/>
      <c r="BF131" s="1"/>
      <c r="BG131" s="1"/>
      <c r="BH131" s="1"/>
      <c r="BI131" s="1"/>
      <c r="BJ131" s="1"/>
      <c r="BK131" s="1"/>
      <c r="BL131" s="1"/>
      <c r="BM131" s="1"/>
      <c r="BN131" s="1"/>
      <c r="BO131" s="1"/>
      <c r="BP131" s="1"/>
      <c r="BQ131" s="1"/>
      <c r="BR131" s="1"/>
      <c r="BS131" s="1"/>
      <c r="BT131" s="1"/>
      <c r="BU131" s="1"/>
      <c r="BV131" s="1"/>
      <c r="BW131" s="1"/>
      <c r="BX131" s="1"/>
      <c r="BY131" s="1"/>
      <c r="BZ131" s="1"/>
      <c r="CA131" s="1"/>
      <c r="CB131" s="1"/>
      <c r="CC131" s="1"/>
      <c r="CD131" s="1"/>
      <c r="CE131" s="1"/>
      <c r="CF131" s="1"/>
      <c r="CG131" s="1"/>
      <c r="CH131" s="1"/>
      <c r="CI131" s="1"/>
      <c r="CJ131" s="1"/>
      <c r="CK131" s="1"/>
      <c r="CL131" s="1"/>
      <c r="CM131" s="1"/>
      <c r="CN131" s="1"/>
      <c r="CO131" s="1"/>
      <c r="CP131" s="1"/>
      <c r="CQ131" s="1"/>
      <c r="CR131" s="1"/>
      <c r="CS131" s="1"/>
      <c r="CT131" s="1"/>
      <c r="CU131" s="1"/>
      <c r="CV131" s="1"/>
      <c r="CW131" s="1"/>
      <c r="CX131" s="1"/>
      <c r="CY131" s="1"/>
      <c r="CZ131" s="1"/>
      <c r="DA131" s="1"/>
      <c r="DB131" s="1"/>
      <c r="DC131" s="1"/>
      <c r="DD131" s="1"/>
      <c r="DE131" s="1"/>
      <c r="DF131" s="1"/>
      <c r="DG131" s="1"/>
      <c r="DH131" s="1"/>
      <c r="DI131" s="1"/>
      <c r="DJ131" s="1"/>
      <c r="DK131" s="1"/>
      <c r="DL131" s="1"/>
      <c r="DM131" s="1"/>
      <c r="DN131" s="1"/>
      <c r="DO131" s="1"/>
      <c r="DP131" s="1"/>
      <c r="DQ131" s="1"/>
      <c r="DR131" s="1"/>
      <c r="DS131" s="1"/>
    </row>
    <row r="132" spans="1:123" ht="15.6">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c r="AE132" s="1"/>
      <c r="AF132" s="1"/>
      <c r="AG132" s="1"/>
      <c r="AH132" s="1"/>
      <c r="AI132" s="1"/>
      <c r="AJ132" s="1"/>
      <c r="AK132" s="1"/>
      <c r="AL132" s="1"/>
      <c r="AM132" s="1"/>
      <c r="AN132" s="1"/>
      <c r="AO132" s="1"/>
      <c r="AP132" s="1"/>
      <c r="AQ132" s="1"/>
      <c r="AR132" s="1"/>
      <c r="AS132" s="1"/>
      <c r="AT132" s="1"/>
      <c r="AU132" s="1"/>
      <c r="AV132" s="1"/>
      <c r="AW132" s="1"/>
      <c r="AX132" s="1"/>
      <c r="AY132" s="1"/>
      <c r="AZ132" s="1"/>
      <c r="BA132" s="1"/>
      <c r="BB132" s="1"/>
      <c r="BC132" s="1"/>
      <c r="BD132" s="1"/>
      <c r="BE132" s="1"/>
      <c r="BF132" s="1"/>
      <c r="BG132" s="1"/>
      <c r="BH132" s="1"/>
      <c r="BI132" s="1"/>
      <c r="BJ132" s="1"/>
      <c r="BK132" s="1"/>
      <c r="BL132" s="1"/>
      <c r="BM132" s="1"/>
      <c r="BN132" s="1"/>
      <c r="BO132" s="1"/>
      <c r="BP132" s="1"/>
      <c r="BQ132" s="1"/>
      <c r="BR132" s="1"/>
      <c r="BS132" s="1"/>
      <c r="BT132" s="1"/>
      <c r="BU132" s="1"/>
      <c r="BV132" s="1"/>
      <c r="BW132" s="1"/>
      <c r="BX132" s="1"/>
      <c r="BY132" s="1"/>
      <c r="BZ132" s="1"/>
      <c r="CA132" s="1"/>
      <c r="CB132" s="1"/>
      <c r="CC132" s="1"/>
      <c r="CD132" s="1"/>
      <c r="CE132" s="1"/>
      <c r="CF132" s="1"/>
      <c r="CG132" s="1"/>
      <c r="CH132" s="1"/>
      <c r="CI132" s="1"/>
      <c r="CJ132" s="1"/>
      <c r="CK132" s="1"/>
      <c r="CL132" s="1"/>
      <c r="CM132" s="1"/>
      <c r="CN132" s="1"/>
      <c r="CO132" s="1"/>
      <c r="CP132" s="1"/>
      <c r="CQ132" s="1"/>
      <c r="CR132" s="1"/>
      <c r="CS132" s="1"/>
      <c r="CT132" s="1"/>
      <c r="CU132" s="1"/>
      <c r="CV132" s="1"/>
      <c r="CW132" s="1"/>
      <c r="CX132" s="1"/>
      <c r="CY132" s="1"/>
      <c r="CZ132" s="1"/>
      <c r="DA132" s="1"/>
      <c r="DB132" s="1"/>
      <c r="DC132" s="1"/>
      <c r="DD132" s="1"/>
      <c r="DE132" s="1"/>
      <c r="DF132" s="1"/>
      <c r="DG132" s="1"/>
      <c r="DH132" s="1"/>
      <c r="DI132" s="1"/>
      <c r="DJ132" s="1"/>
      <c r="DK132" s="1"/>
      <c r="DL132" s="1"/>
      <c r="DM132" s="1"/>
      <c r="DN132" s="1"/>
      <c r="DO132" s="1"/>
      <c r="DP132" s="1"/>
      <c r="DQ132" s="1"/>
      <c r="DR132" s="1"/>
      <c r="DS132" s="1"/>
    </row>
    <row r="133" spans="1:123" ht="15.6">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c r="AE133" s="1"/>
      <c r="AF133" s="1"/>
      <c r="AG133" s="1"/>
      <c r="AH133" s="1"/>
      <c r="AI133" s="1"/>
      <c r="AJ133" s="1"/>
      <c r="AK133" s="1"/>
      <c r="AL133" s="1"/>
      <c r="AM133" s="1"/>
      <c r="AN133" s="1"/>
      <c r="AO133" s="1"/>
      <c r="AP133" s="1"/>
      <c r="AQ133" s="1"/>
      <c r="AR133" s="1"/>
      <c r="AS133" s="1"/>
      <c r="AT133" s="1"/>
      <c r="AU133" s="1"/>
      <c r="AV133" s="1"/>
      <c r="AW133" s="1"/>
      <c r="AX133" s="1"/>
      <c r="AY133" s="1"/>
      <c r="AZ133" s="1"/>
      <c r="BA133" s="1"/>
      <c r="BB133" s="1"/>
      <c r="BC133" s="1"/>
      <c r="BD133" s="1"/>
      <c r="BE133" s="1"/>
      <c r="BF133" s="1"/>
      <c r="BG133" s="1"/>
      <c r="BH133" s="1"/>
      <c r="BI133" s="1"/>
      <c r="BJ133" s="1"/>
      <c r="BK133" s="1"/>
      <c r="BL133" s="1"/>
      <c r="BM133" s="1"/>
      <c r="BN133" s="1"/>
      <c r="BO133" s="1"/>
      <c r="BP133" s="1"/>
      <c r="BQ133" s="1"/>
      <c r="BR133" s="1"/>
      <c r="BS133" s="1"/>
      <c r="BT133" s="1"/>
      <c r="BU133" s="1"/>
      <c r="BV133" s="1"/>
      <c r="BW133" s="1"/>
      <c r="BX133" s="1"/>
      <c r="BY133" s="1"/>
      <c r="BZ133" s="1"/>
      <c r="CA133" s="1"/>
      <c r="CB133" s="1"/>
      <c r="CC133" s="1"/>
      <c r="CD133" s="1"/>
      <c r="CE133" s="1"/>
      <c r="CF133" s="1"/>
      <c r="CG133" s="1"/>
      <c r="CH133" s="1"/>
      <c r="CI133" s="1"/>
      <c r="CJ133" s="1"/>
      <c r="CK133" s="1"/>
      <c r="CL133" s="1"/>
      <c r="CM133" s="1"/>
      <c r="CN133" s="1"/>
      <c r="CO133" s="1"/>
      <c r="CP133" s="1"/>
      <c r="CQ133" s="1"/>
      <c r="CR133" s="1"/>
      <c r="CS133" s="1"/>
      <c r="CT133" s="1"/>
      <c r="CU133" s="1"/>
      <c r="CV133" s="1"/>
      <c r="CW133" s="1"/>
      <c r="CX133" s="1"/>
      <c r="CY133" s="1"/>
      <c r="CZ133" s="1"/>
      <c r="DA133" s="1"/>
      <c r="DB133" s="1"/>
      <c r="DC133" s="1"/>
      <c r="DD133" s="1"/>
      <c r="DE133" s="1"/>
      <c r="DF133" s="1"/>
      <c r="DG133" s="1"/>
      <c r="DH133" s="1"/>
      <c r="DI133" s="1"/>
      <c r="DJ133" s="1"/>
      <c r="DK133" s="1"/>
      <c r="DL133" s="1"/>
      <c r="DM133" s="1"/>
      <c r="DN133" s="1"/>
      <c r="DO133" s="1"/>
      <c r="DP133" s="1"/>
      <c r="DQ133" s="1"/>
      <c r="DR133" s="1"/>
      <c r="DS133" s="1"/>
    </row>
    <row r="134" spans="1:123" ht="15.6">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c r="AE134" s="1"/>
      <c r="AF134" s="1"/>
      <c r="AG134" s="1"/>
      <c r="AH134" s="1"/>
      <c r="AI134" s="1"/>
      <c r="AJ134" s="1"/>
      <c r="AK134" s="1"/>
      <c r="AL134" s="1"/>
      <c r="AM134" s="1"/>
      <c r="AN134" s="1"/>
      <c r="AO134" s="1"/>
      <c r="AP134" s="1"/>
      <c r="AQ134" s="1"/>
      <c r="AR134" s="1"/>
      <c r="AS134" s="1"/>
      <c r="AT134" s="1"/>
      <c r="AU134" s="1"/>
      <c r="AV134" s="1"/>
      <c r="AW134" s="1"/>
      <c r="AX134" s="1"/>
      <c r="AY134" s="1"/>
      <c r="AZ134" s="1"/>
      <c r="BA134" s="1"/>
      <c r="BB134" s="1"/>
      <c r="BC134" s="1"/>
      <c r="BD134" s="1"/>
      <c r="BE134" s="1"/>
      <c r="BF134" s="1"/>
      <c r="BG134" s="1"/>
      <c r="BH134" s="1"/>
      <c r="BI134" s="1"/>
      <c r="BJ134" s="1"/>
      <c r="BK134" s="1"/>
      <c r="BL134" s="1"/>
      <c r="BM134" s="1"/>
      <c r="BN134" s="1"/>
      <c r="BO134" s="1"/>
      <c r="BP134" s="1"/>
      <c r="BQ134" s="1"/>
      <c r="BR134" s="1"/>
      <c r="BS134" s="1"/>
      <c r="BT134" s="1"/>
      <c r="BU134" s="1"/>
      <c r="BV134" s="1"/>
      <c r="BW134" s="1"/>
      <c r="BX134" s="1"/>
      <c r="BY134" s="1"/>
      <c r="BZ134" s="1"/>
      <c r="CA134" s="1"/>
      <c r="CB134" s="1"/>
      <c r="CC134" s="1"/>
      <c r="CD134" s="1"/>
      <c r="CE134" s="1"/>
      <c r="CF134" s="1"/>
      <c r="CG134" s="1"/>
      <c r="CH134" s="1"/>
      <c r="CI134" s="1"/>
      <c r="CJ134" s="1"/>
      <c r="CK134" s="1"/>
      <c r="CL134" s="1"/>
      <c r="CM134" s="1"/>
      <c r="CN134" s="1"/>
      <c r="CO134" s="1"/>
      <c r="CP134" s="1"/>
      <c r="CQ134" s="1"/>
      <c r="CR134" s="1"/>
      <c r="CS134" s="1"/>
      <c r="CT134" s="1"/>
      <c r="CU134" s="1"/>
      <c r="CV134" s="1"/>
      <c r="CW134" s="1"/>
      <c r="CX134" s="1"/>
      <c r="CY134" s="1"/>
      <c r="CZ134" s="1"/>
      <c r="DA134" s="1"/>
      <c r="DB134" s="1"/>
      <c r="DC134" s="1"/>
      <c r="DD134" s="1"/>
      <c r="DE134" s="1"/>
      <c r="DF134" s="1"/>
      <c r="DG134" s="1"/>
      <c r="DH134" s="1"/>
      <c r="DI134" s="1"/>
      <c r="DJ134" s="1"/>
      <c r="DK134" s="1"/>
      <c r="DL134" s="1"/>
      <c r="DM134" s="1"/>
      <c r="DN134" s="1"/>
      <c r="DO134" s="1"/>
      <c r="DP134" s="1"/>
      <c r="DQ134" s="1"/>
      <c r="DR134" s="1"/>
      <c r="DS134" s="1"/>
    </row>
    <row r="135" spans="1:123" ht="15.6">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c r="AD135" s="1"/>
      <c r="AE135" s="1"/>
      <c r="AF135" s="1"/>
      <c r="AG135" s="1"/>
      <c r="AH135" s="1"/>
      <c r="AI135" s="1"/>
      <c r="AJ135" s="1"/>
      <c r="AK135" s="1"/>
      <c r="AL135" s="1"/>
      <c r="AM135" s="1"/>
      <c r="AN135" s="1"/>
      <c r="AO135" s="1"/>
      <c r="AP135" s="1"/>
      <c r="AQ135" s="1"/>
      <c r="AR135" s="1"/>
      <c r="AS135" s="1"/>
      <c r="AT135" s="1"/>
      <c r="AU135" s="1"/>
      <c r="AV135" s="1"/>
      <c r="AW135" s="1"/>
      <c r="AX135" s="1"/>
      <c r="AY135" s="1"/>
      <c r="AZ135" s="1"/>
      <c r="BA135" s="1"/>
      <c r="BB135" s="1"/>
      <c r="BC135" s="1"/>
      <c r="BD135" s="1"/>
      <c r="BE135" s="1"/>
      <c r="BF135" s="1"/>
      <c r="BG135" s="1"/>
      <c r="BH135" s="1"/>
      <c r="BI135" s="1"/>
      <c r="BJ135" s="1"/>
      <c r="BK135" s="1"/>
      <c r="BL135" s="1"/>
      <c r="BM135" s="1"/>
      <c r="BN135" s="1"/>
      <c r="BO135" s="1"/>
      <c r="BP135" s="1"/>
      <c r="BQ135" s="1"/>
      <c r="BR135" s="1"/>
      <c r="BS135" s="1"/>
      <c r="BT135" s="1"/>
      <c r="BU135" s="1"/>
      <c r="BV135" s="1"/>
      <c r="BW135" s="1"/>
      <c r="BX135" s="1"/>
      <c r="BY135" s="1"/>
      <c r="BZ135" s="1"/>
      <c r="CA135" s="1"/>
      <c r="CB135" s="1"/>
      <c r="CC135" s="1"/>
      <c r="CD135" s="1"/>
      <c r="CE135" s="1"/>
      <c r="CF135" s="1"/>
      <c r="CG135" s="1"/>
      <c r="CH135" s="1"/>
      <c r="CI135" s="1"/>
      <c r="CJ135" s="1"/>
      <c r="CK135" s="1"/>
      <c r="CL135" s="1"/>
      <c r="CM135" s="1"/>
      <c r="CN135" s="1"/>
      <c r="CO135" s="1"/>
      <c r="CP135" s="1"/>
      <c r="CQ135" s="1"/>
      <c r="CR135" s="1"/>
      <c r="CS135" s="1"/>
      <c r="CT135" s="1"/>
      <c r="CU135" s="1"/>
      <c r="CV135" s="1"/>
      <c r="CW135" s="1"/>
      <c r="CX135" s="1"/>
      <c r="CY135" s="1"/>
      <c r="CZ135" s="1"/>
      <c r="DA135" s="1"/>
      <c r="DB135" s="1"/>
      <c r="DC135" s="1"/>
      <c r="DD135" s="1"/>
      <c r="DE135" s="1"/>
      <c r="DF135" s="1"/>
      <c r="DG135" s="1"/>
      <c r="DH135" s="1"/>
      <c r="DI135" s="1"/>
      <c r="DJ135" s="1"/>
      <c r="DK135" s="1"/>
      <c r="DL135" s="1"/>
      <c r="DM135" s="1"/>
      <c r="DN135" s="1"/>
      <c r="DO135" s="1"/>
      <c r="DP135" s="1"/>
      <c r="DQ135" s="1"/>
      <c r="DR135" s="1"/>
      <c r="DS135" s="1"/>
    </row>
    <row r="136" spans="1:123" ht="15.6">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c r="AE136" s="1"/>
      <c r="AF136" s="1"/>
      <c r="AG136" s="1"/>
      <c r="AH136" s="1"/>
      <c r="AI136" s="1"/>
      <c r="AJ136" s="1"/>
      <c r="AK136" s="1"/>
      <c r="AL136" s="1"/>
      <c r="AM136" s="1"/>
      <c r="AN136" s="1"/>
      <c r="AO136" s="1"/>
      <c r="AP136" s="1"/>
      <c r="AQ136" s="1"/>
      <c r="AR136" s="1"/>
      <c r="AS136" s="1"/>
      <c r="AT136" s="1"/>
      <c r="AU136" s="1"/>
      <c r="AV136" s="1"/>
      <c r="AW136" s="1"/>
      <c r="AX136" s="1"/>
      <c r="AY136" s="1"/>
      <c r="AZ136" s="1"/>
      <c r="BA136" s="1"/>
      <c r="BB136" s="1"/>
      <c r="BC136" s="1"/>
      <c r="BD136" s="1"/>
      <c r="BE136" s="1"/>
      <c r="BF136" s="1"/>
      <c r="BG136" s="1"/>
      <c r="BH136" s="1"/>
      <c r="BI136" s="1"/>
      <c r="BJ136" s="1"/>
      <c r="BK136" s="1"/>
      <c r="BL136" s="1"/>
      <c r="BM136" s="1"/>
      <c r="BN136" s="1"/>
      <c r="BO136" s="1"/>
      <c r="BP136" s="1"/>
      <c r="BQ136" s="1"/>
      <c r="BR136" s="1"/>
      <c r="BS136" s="1"/>
      <c r="BT136" s="1"/>
      <c r="BU136" s="1"/>
      <c r="BV136" s="1"/>
      <c r="BW136" s="1"/>
      <c r="BX136" s="1"/>
      <c r="BY136" s="1"/>
      <c r="BZ136" s="1"/>
      <c r="CA136" s="1"/>
      <c r="CB136" s="1"/>
      <c r="CC136" s="1"/>
      <c r="CD136" s="1"/>
      <c r="CE136" s="1"/>
      <c r="CF136" s="1"/>
      <c r="CG136" s="1"/>
      <c r="CH136" s="1"/>
      <c r="CI136" s="1"/>
      <c r="CJ136" s="1"/>
      <c r="CK136" s="1"/>
      <c r="CL136" s="1"/>
      <c r="CM136" s="1"/>
      <c r="CN136" s="1"/>
      <c r="CO136" s="1"/>
      <c r="CP136" s="1"/>
      <c r="CQ136" s="1"/>
      <c r="CR136" s="1"/>
      <c r="CS136" s="1"/>
      <c r="CT136" s="1"/>
      <c r="CU136" s="1"/>
      <c r="CV136" s="1"/>
      <c r="CW136" s="1"/>
      <c r="CX136" s="1"/>
      <c r="CY136" s="1"/>
      <c r="CZ136" s="1"/>
      <c r="DA136" s="1"/>
      <c r="DB136" s="1"/>
      <c r="DC136" s="1"/>
      <c r="DD136" s="1"/>
      <c r="DE136" s="1"/>
      <c r="DF136" s="1"/>
      <c r="DG136" s="1"/>
      <c r="DH136" s="1"/>
      <c r="DI136" s="1"/>
      <c r="DJ136" s="1"/>
      <c r="DK136" s="1"/>
      <c r="DL136" s="1"/>
      <c r="DM136" s="1"/>
      <c r="DN136" s="1"/>
      <c r="DO136" s="1"/>
      <c r="DP136" s="1"/>
      <c r="DQ136" s="1"/>
      <c r="DR136" s="1"/>
      <c r="DS136" s="1"/>
    </row>
    <row r="137" spans="1:123" ht="15.6">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c r="AE137" s="1"/>
      <c r="AF137" s="1"/>
      <c r="AG137" s="1"/>
      <c r="AH137" s="1"/>
      <c r="AI137" s="1"/>
      <c r="AJ137" s="1"/>
      <c r="AK137" s="1"/>
      <c r="AL137" s="1"/>
      <c r="AM137" s="1"/>
      <c r="AN137" s="1"/>
      <c r="AO137" s="1"/>
      <c r="AP137" s="1"/>
      <c r="AQ137" s="1"/>
      <c r="AR137" s="1"/>
      <c r="AS137" s="1"/>
      <c r="AT137" s="1"/>
      <c r="AU137" s="1"/>
      <c r="AV137" s="1"/>
      <c r="AW137" s="1"/>
      <c r="AX137" s="1"/>
      <c r="AY137" s="1"/>
      <c r="AZ137" s="1"/>
      <c r="BA137" s="1"/>
      <c r="BB137" s="1"/>
      <c r="BC137" s="1"/>
      <c r="BD137" s="1"/>
      <c r="BE137" s="1"/>
      <c r="BF137" s="1"/>
      <c r="BG137" s="1"/>
      <c r="BH137" s="1"/>
      <c r="BI137" s="1"/>
      <c r="BJ137" s="1"/>
      <c r="BK137" s="1"/>
      <c r="BL137" s="1"/>
      <c r="BM137" s="1"/>
      <c r="BN137" s="1"/>
      <c r="BO137" s="1"/>
      <c r="BP137" s="1"/>
      <c r="BQ137" s="1"/>
      <c r="BR137" s="1"/>
      <c r="BS137" s="1"/>
      <c r="BT137" s="1"/>
      <c r="BU137" s="1"/>
      <c r="BV137" s="1"/>
      <c r="BW137" s="1"/>
      <c r="BX137" s="1"/>
      <c r="BY137" s="1"/>
      <c r="BZ137" s="1"/>
      <c r="CA137" s="1"/>
      <c r="CB137" s="1"/>
      <c r="CC137" s="1"/>
      <c r="CD137" s="1"/>
      <c r="CE137" s="1"/>
      <c r="CF137" s="1"/>
      <c r="CG137" s="1"/>
      <c r="CH137" s="1"/>
      <c r="CI137" s="1"/>
      <c r="CJ137" s="1"/>
      <c r="CK137" s="1"/>
      <c r="CL137" s="1"/>
      <c r="CM137" s="1"/>
      <c r="CN137" s="1"/>
      <c r="CO137" s="1"/>
      <c r="CP137" s="1"/>
      <c r="CQ137" s="1"/>
      <c r="CR137" s="1"/>
      <c r="CS137" s="1"/>
      <c r="CT137" s="1"/>
      <c r="CU137" s="1"/>
      <c r="CV137" s="1"/>
      <c r="CW137" s="1"/>
      <c r="CX137" s="1"/>
      <c r="CY137" s="1"/>
      <c r="CZ137" s="1"/>
      <c r="DA137" s="1"/>
      <c r="DB137" s="1"/>
      <c r="DC137" s="1"/>
      <c r="DD137" s="1"/>
      <c r="DE137" s="1"/>
      <c r="DF137" s="1"/>
      <c r="DG137" s="1"/>
      <c r="DH137" s="1"/>
      <c r="DI137" s="1"/>
      <c r="DJ137" s="1"/>
      <c r="DK137" s="1"/>
      <c r="DL137" s="1"/>
      <c r="DM137" s="1"/>
      <c r="DN137" s="1"/>
      <c r="DO137" s="1"/>
      <c r="DP137" s="1"/>
      <c r="DQ137" s="1"/>
      <c r="DR137" s="1"/>
      <c r="DS137" s="1"/>
    </row>
    <row r="138" spans="1:123" ht="15.6">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c r="AE138" s="1"/>
      <c r="AF138" s="1"/>
      <c r="AG138" s="1"/>
      <c r="AH138" s="1"/>
      <c r="AI138" s="1"/>
      <c r="AJ138" s="1"/>
      <c r="AK138" s="1"/>
      <c r="AL138" s="1"/>
      <c r="AM138" s="1"/>
      <c r="AN138" s="1"/>
      <c r="AO138" s="1"/>
      <c r="AP138" s="1"/>
      <c r="AQ138" s="1"/>
      <c r="AR138" s="1"/>
      <c r="AS138" s="1"/>
      <c r="AT138" s="1"/>
      <c r="AU138" s="1"/>
      <c r="AV138" s="1"/>
      <c r="AW138" s="1"/>
      <c r="AX138" s="1"/>
      <c r="AY138" s="1"/>
      <c r="AZ138" s="1"/>
      <c r="BA138" s="1"/>
      <c r="BB138" s="1"/>
      <c r="BC138" s="1"/>
      <c r="BD138" s="1"/>
      <c r="BE138" s="1"/>
      <c r="BF138" s="1"/>
      <c r="BG138" s="1"/>
      <c r="BH138" s="1"/>
      <c r="BI138" s="1"/>
      <c r="BJ138" s="1"/>
      <c r="BK138" s="1"/>
      <c r="BL138" s="1"/>
      <c r="BM138" s="1"/>
      <c r="BN138" s="1"/>
      <c r="BO138" s="1"/>
      <c r="BP138" s="1"/>
      <c r="BQ138" s="1"/>
      <c r="BR138" s="1"/>
      <c r="BS138" s="1"/>
      <c r="BT138" s="1"/>
      <c r="BU138" s="1"/>
      <c r="BV138" s="1"/>
      <c r="BW138" s="1"/>
      <c r="BX138" s="1"/>
      <c r="BY138" s="1"/>
      <c r="BZ138" s="1"/>
      <c r="CA138" s="1"/>
      <c r="CB138" s="1"/>
      <c r="CC138" s="1"/>
      <c r="CD138" s="1"/>
      <c r="CE138" s="1"/>
      <c r="CF138" s="1"/>
      <c r="CG138" s="1"/>
      <c r="CH138" s="1"/>
      <c r="CI138" s="1"/>
      <c r="CJ138" s="1"/>
      <c r="CK138" s="1"/>
      <c r="CL138" s="1"/>
      <c r="CM138" s="1"/>
      <c r="CN138" s="1"/>
      <c r="CO138" s="1"/>
      <c r="CP138" s="1"/>
      <c r="CQ138" s="1"/>
      <c r="CR138" s="1"/>
      <c r="CS138" s="1"/>
      <c r="CT138" s="1"/>
      <c r="CU138" s="1"/>
      <c r="CV138" s="1"/>
      <c r="CW138" s="1"/>
      <c r="CX138" s="1"/>
      <c r="CY138" s="1"/>
      <c r="CZ138" s="1"/>
      <c r="DA138" s="1"/>
      <c r="DB138" s="1"/>
      <c r="DC138" s="1"/>
      <c r="DD138" s="1"/>
      <c r="DE138" s="1"/>
      <c r="DF138" s="1"/>
      <c r="DG138" s="1"/>
      <c r="DH138" s="1"/>
      <c r="DI138" s="1"/>
      <c r="DJ138" s="1"/>
      <c r="DK138" s="1"/>
      <c r="DL138" s="1"/>
      <c r="DM138" s="1"/>
      <c r="DN138" s="1"/>
      <c r="DO138" s="1"/>
      <c r="DP138" s="1"/>
      <c r="DQ138" s="1"/>
      <c r="DR138" s="1"/>
      <c r="DS138" s="1"/>
    </row>
    <row r="139" spans="1:123" ht="15.6">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c r="AE139" s="1"/>
      <c r="AF139" s="1"/>
      <c r="AG139" s="1"/>
      <c r="AH139" s="1"/>
      <c r="AI139" s="1"/>
      <c r="AJ139" s="1"/>
      <c r="AK139" s="1"/>
      <c r="AL139" s="1"/>
      <c r="AM139" s="1"/>
      <c r="AN139" s="1"/>
      <c r="AO139" s="1"/>
      <c r="AP139" s="1"/>
      <c r="AQ139" s="1"/>
      <c r="AR139" s="1"/>
      <c r="AS139" s="1"/>
      <c r="AT139" s="1"/>
      <c r="AU139" s="1"/>
      <c r="AV139" s="1"/>
      <c r="AW139" s="1"/>
      <c r="AX139" s="1"/>
      <c r="AY139" s="1"/>
      <c r="AZ139" s="1"/>
      <c r="BA139" s="1"/>
      <c r="BB139" s="1"/>
      <c r="BC139" s="1"/>
      <c r="BD139" s="1"/>
      <c r="BE139" s="1"/>
      <c r="BF139" s="1"/>
      <c r="BG139" s="1"/>
      <c r="BH139" s="1"/>
      <c r="BI139" s="1"/>
      <c r="BJ139" s="1"/>
      <c r="BK139" s="1"/>
      <c r="BL139" s="1"/>
      <c r="BM139" s="1"/>
      <c r="BN139" s="1"/>
      <c r="BO139" s="1"/>
      <c r="BP139" s="1"/>
      <c r="BQ139" s="1"/>
      <c r="BR139" s="1"/>
      <c r="BS139" s="1"/>
      <c r="BT139" s="1"/>
      <c r="BU139" s="1"/>
      <c r="BV139" s="1"/>
      <c r="BW139" s="1"/>
      <c r="BX139" s="1"/>
      <c r="BY139" s="1"/>
      <c r="BZ139" s="1"/>
      <c r="CA139" s="1"/>
      <c r="CB139" s="1"/>
      <c r="CC139" s="1"/>
      <c r="CD139" s="1"/>
      <c r="CE139" s="1"/>
      <c r="CF139" s="1"/>
      <c r="CG139" s="1"/>
      <c r="CH139" s="1"/>
      <c r="CI139" s="1"/>
      <c r="CJ139" s="1"/>
      <c r="CK139" s="1"/>
      <c r="CL139" s="1"/>
      <c r="CM139" s="1"/>
      <c r="CN139" s="1"/>
      <c r="CO139" s="1"/>
      <c r="CP139" s="1"/>
      <c r="CQ139" s="1"/>
      <c r="CR139" s="1"/>
      <c r="CS139" s="1"/>
      <c r="CT139" s="1"/>
      <c r="CU139" s="1"/>
      <c r="CV139" s="1"/>
      <c r="CW139" s="1"/>
      <c r="CX139" s="1"/>
      <c r="CY139" s="1"/>
      <c r="CZ139" s="1"/>
      <c r="DA139" s="1"/>
      <c r="DB139" s="1"/>
      <c r="DC139" s="1"/>
      <c r="DD139" s="1"/>
      <c r="DE139" s="1"/>
      <c r="DF139" s="1"/>
      <c r="DG139" s="1"/>
      <c r="DH139" s="1"/>
      <c r="DI139" s="1"/>
      <c r="DJ139" s="1"/>
      <c r="DK139" s="1"/>
      <c r="DL139" s="1"/>
      <c r="DM139" s="1"/>
      <c r="DN139" s="1"/>
      <c r="DO139" s="1"/>
      <c r="DP139" s="1"/>
      <c r="DQ139" s="1"/>
      <c r="DR139" s="1"/>
      <c r="DS139" s="1"/>
    </row>
    <row r="140" spans="1:123" ht="15.6">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c r="AE140" s="1"/>
      <c r="AF140" s="1"/>
      <c r="AG140" s="1"/>
      <c r="AH140" s="1"/>
      <c r="AI140" s="1"/>
      <c r="AJ140" s="1"/>
      <c r="AK140" s="1"/>
      <c r="AL140" s="1"/>
      <c r="AM140" s="1"/>
      <c r="AN140" s="1"/>
      <c r="AO140" s="1"/>
      <c r="AP140" s="1"/>
      <c r="AQ140" s="1"/>
      <c r="AR140" s="1"/>
      <c r="AS140" s="1"/>
      <c r="AT140" s="1"/>
      <c r="AU140" s="1"/>
      <c r="AV140" s="1"/>
      <c r="AW140" s="1"/>
      <c r="AX140" s="1"/>
      <c r="AY140" s="1"/>
      <c r="AZ140" s="1"/>
      <c r="BA140" s="1"/>
      <c r="BB140" s="1"/>
      <c r="BC140" s="1"/>
      <c r="BD140" s="1"/>
      <c r="BE140" s="1"/>
      <c r="BF140" s="1"/>
      <c r="BG140" s="1"/>
      <c r="BH140" s="1"/>
      <c r="BI140" s="1"/>
      <c r="BJ140" s="1"/>
      <c r="BK140" s="1"/>
      <c r="BL140" s="1"/>
      <c r="BM140" s="1"/>
      <c r="BN140" s="1"/>
      <c r="BO140" s="1"/>
      <c r="BP140" s="1"/>
      <c r="BQ140" s="1"/>
      <c r="BR140" s="1"/>
      <c r="BS140" s="1"/>
      <c r="BT140" s="1"/>
      <c r="BU140" s="1"/>
      <c r="BV140" s="1"/>
      <c r="BW140" s="1"/>
      <c r="BX140" s="1"/>
      <c r="BY140" s="1"/>
      <c r="BZ140" s="1"/>
      <c r="CA140" s="1"/>
      <c r="CB140" s="1"/>
      <c r="CC140" s="1"/>
      <c r="CD140" s="1"/>
      <c r="CE140" s="1"/>
      <c r="CF140" s="1"/>
      <c r="CG140" s="1"/>
      <c r="CH140" s="1"/>
      <c r="CI140" s="1"/>
      <c r="CJ140" s="1"/>
      <c r="CK140" s="1"/>
      <c r="CL140" s="1"/>
      <c r="CM140" s="1"/>
      <c r="CN140" s="1"/>
      <c r="CO140" s="1"/>
      <c r="CP140" s="1"/>
      <c r="CQ140" s="1"/>
      <c r="CR140" s="1"/>
      <c r="CS140" s="1"/>
      <c r="CT140" s="1"/>
      <c r="CU140" s="1"/>
      <c r="CV140" s="1"/>
      <c r="CW140" s="1"/>
      <c r="CX140" s="1"/>
      <c r="CY140" s="1"/>
      <c r="CZ140" s="1"/>
      <c r="DA140" s="1"/>
      <c r="DB140" s="1"/>
      <c r="DC140" s="1"/>
      <c r="DD140" s="1"/>
      <c r="DE140" s="1"/>
      <c r="DF140" s="1"/>
      <c r="DG140" s="1"/>
      <c r="DH140" s="1"/>
      <c r="DI140" s="1"/>
      <c r="DJ140" s="1"/>
      <c r="DK140" s="1"/>
      <c r="DL140" s="1"/>
      <c r="DM140" s="1"/>
      <c r="DN140" s="1"/>
      <c r="DO140" s="1"/>
      <c r="DP140" s="1"/>
      <c r="DQ140" s="1"/>
      <c r="DR140" s="1"/>
      <c r="DS140" s="1"/>
    </row>
    <row r="141" spans="1:123" ht="15.6">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c r="AD141" s="1"/>
      <c r="AE141" s="1"/>
      <c r="AF141" s="1"/>
      <c r="AG141" s="1"/>
      <c r="AH141" s="1"/>
      <c r="AI141" s="1"/>
      <c r="AJ141" s="1"/>
      <c r="AK141" s="1"/>
      <c r="AL141" s="1"/>
      <c r="AM141" s="1"/>
      <c r="AN141" s="1"/>
      <c r="AO141" s="1"/>
      <c r="AP141" s="1"/>
      <c r="AQ141" s="1"/>
      <c r="AR141" s="1"/>
      <c r="AS141" s="1"/>
      <c r="AT141" s="1"/>
      <c r="AU141" s="1"/>
      <c r="AV141" s="1"/>
      <c r="AW141" s="1"/>
      <c r="AX141" s="1"/>
      <c r="AY141" s="1"/>
      <c r="AZ141" s="1"/>
      <c r="BA141" s="1"/>
      <c r="BB141" s="1"/>
      <c r="BC141" s="1"/>
      <c r="BD141" s="1"/>
      <c r="BE141" s="1"/>
      <c r="BF141" s="1"/>
      <c r="BG141" s="1"/>
      <c r="BH141" s="1"/>
      <c r="BI141" s="1"/>
      <c r="BJ141" s="1"/>
      <c r="BK141" s="1"/>
      <c r="BL141" s="1"/>
      <c r="BM141" s="1"/>
      <c r="BN141" s="1"/>
      <c r="BO141" s="1"/>
      <c r="BP141" s="1"/>
      <c r="BQ141" s="1"/>
      <c r="BR141" s="1"/>
      <c r="BS141" s="1"/>
      <c r="BT141" s="1"/>
      <c r="BU141" s="1"/>
      <c r="BV141" s="1"/>
      <c r="BW141" s="1"/>
      <c r="BX141" s="1"/>
      <c r="BY141" s="1"/>
      <c r="BZ141" s="1"/>
      <c r="CA141" s="1"/>
      <c r="CB141" s="1"/>
      <c r="CC141" s="1"/>
      <c r="CD141" s="1"/>
      <c r="CE141" s="1"/>
      <c r="CF141" s="1"/>
      <c r="CG141" s="1"/>
      <c r="CH141" s="1"/>
      <c r="CI141" s="1"/>
      <c r="CJ141" s="1"/>
      <c r="CK141" s="1"/>
      <c r="CL141" s="1"/>
      <c r="CM141" s="1"/>
      <c r="CN141" s="1"/>
      <c r="CO141" s="1"/>
      <c r="CP141" s="1"/>
      <c r="CQ141" s="1"/>
      <c r="CR141" s="1"/>
      <c r="CS141" s="1"/>
      <c r="CT141" s="1"/>
      <c r="CU141" s="1"/>
      <c r="CV141" s="1"/>
      <c r="CW141" s="1"/>
      <c r="CX141" s="1"/>
      <c r="CY141" s="1"/>
      <c r="CZ141" s="1"/>
      <c r="DA141" s="1"/>
      <c r="DB141" s="1"/>
      <c r="DC141" s="1"/>
      <c r="DD141" s="1"/>
      <c r="DE141" s="1"/>
      <c r="DF141" s="1"/>
      <c r="DG141" s="1"/>
      <c r="DH141" s="1"/>
      <c r="DI141" s="1"/>
      <c r="DJ141" s="1"/>
      <c r="DK141" s="1"/>
      <c r="DL141" s="1"/>
      <c r="DM141" s="1"/>
      <c r="DN141" s="1"/>
      <c r="DO141" s="1"/>
      <c r="DP141" s="1"/>
      <c r="DQ141" s="1"/>
      <c r="DR141" s="1"/>
      <c r="DS141" s="1"/>
    </row>
    <row r="142" spans="1:123" ht="15.6">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c r="AD142" s="1"/>
      <c r="AE142" s="1"/>
      <c r="AF142" s="1"/>
      <c r="AG142" s="1"/>
      <c r="AH142" s="1"/>
      <c r="AI142" s="1"/>
      <c r="AJ142" s="1"/>
      <c r="AK142" s="1"/>
      <c r="AL142" s="1"/>
      <c r="AM142" s="1"/>
      <c r="AN142" s="1"/>
      <c r="AO142" s="1"/>
      <c r="AP142" s="1"/>
      <c r="AQ142" s="1"/>
      <c r="AR142" s="1"/>
      <c r="AS142" s="1"/>
      <c r="AT142" s="1"/>
      <c r="AU142" s="1"/>
      <c r="AV142" s="1"/>
      <c r="AW142" s="1"/>
      <c r="AX142" s="1"/>
      <c r="AY142" s="1"/>
      <c r="AZ142" s="1"/>
      <c r="BA142" s="1"/>
      <c r="BB142" s="1"/>
      <c r="BC142" s="1"/>
      <c r="BD142" s="1"/>
      <c r="BE142" s="1"/>
      <c r="BF142" s="1"/>
      <c r="BG142" s="1"/>
      <c r="BH142" s="1"/>
      <c r="BI142" s="1"/>
      <c r="BJ142" s="1"/>
      <c r="BK142" s="1"/>
      <c r="BL142" s="1"/>
      <c r="BM142" s="1"/>
      <c r="BN142" s="1"/>
      <c r="BO142" s="1"/>
      <c r="BP142" s="1"/>
      <c r="BQ142" s="1"/>
      <c r="BR142" s="1"/>
      <c r="BS142" s="1"/>
      <c r="BT142" s="1"/>
      <c r="BU142" s="1"/>
      <c r="BV142" s="1"/>
      <c r="BW142" s="1"/>
      <c r="BX142" s="1"/>
      <c r="BY142" s="1"/>
      <c r="BZ142" s="1"/>
      <c r="CA142" s="1"/>
      <c r="CB142" s="1"/>
      <c r="CC142" s="1"/>
      <c r="CD142" s="1"/>
      <c r="CE142" s="1"/>
      <c r="CF142" s="1"/>
      <c r="CG142" s="1"/>
      <c r="CH142" s="1"/>
      <c r="CI142" s="1"/>
      <c r="CJ142" s="1"/>
      <c r="CK142" s="1"/>
      <c r="CL142" s="1"/>
      <c r="CM142" s="1"/>
      <c r="CN142" s="1"/>
      <c r="CO142" s="1"/>
      <c r="CP142" s="1"/>
      <c r="CQ142" s="1"/>
      <c r="CR142" s="1"/>
      <c r="CS142" s="1"/>
      <c r="CT142" s="1"/>
      <c r="CU142" s="1"/>
      <c r="CV142" s="1"/>
      <c r="CW142" s="1"/>
      <c r="CX142" s="1"/>
      <c r="CY142" s="1"/>
      <c r="CZ142" s="1"/>
      <c r="DA142" s="1"/>
      <c r="DB142" s="1"/>
      <c r="DC142" s="1"/>
      <c r="DD142" s="1"/>
      <c r="DE142" s="1"/>
      <c r="DF142" s="1"/>
      <c r="DG142" s="1"/>
      <c r="DH142" s="1"/>
      <c r="DI142" s="1"/>
      <c r="DJ142" s="1"/>
      <c r="DK142" s="1"/>
      <c r="DL142" s="1"/>
      <c r="DM142" s="1"/>
      <c r="DN142" s="1"/>
      <c r="DO142" s="1"/>
      <c r="DP142" s="1"/>
      <c r="DQ142" s="1"/>
      <c r="DR142" s="1"/>
      <c r="DS142" s="1"/>
    </row>
    <row r="143" spans="1:123" ht="15.6">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c r="AD143" s="1"/>
      <c r="AE143" s="1"/>
      <c r="AF143" s="1"/>
      <c r="AG143" s="1"/>
      <c r="AH143" s="1"/>
      <c r="AI143" s="1"/>
      <c r="AJ143" s="1"/>
      <c r="AK143" s="1"/>
      <c r="AL143" s="1"/>
      <c r="AM143" s="1"/>
      <c r="AN143" s="1"/>
      <c r="AO143" s="1"/>
      <c r="AP143" s="1"/>
      <c r="AQ143" s="1"/>
      <c r="AR143" s="1"/>
      <c r="AS143" s="1"/>
      <c r="AT143" s="1"/>
      <c r="AU143" s="1"/>
      <c r="AV143" s="1"/>
      <c r="AW143" s="1"/>
      <c r="AX143" s="1"/>
      <c r="AY143" s="1"/>
      <c r="AZ143" s="1"/>
      <c r="BA143" s="1"/>
      <c r="BB143" s="1"/>
      <c r="BC143" s="1"/>
      <c r="BD143" s="1"/>
      <c r="BE143" s="1"/>
      <c r="BF143" s="1"/>
      <c r="BG143" s="1"/>
      <c r="BH143" s="1"/>
      <c r="BI143" s="1"/>
      <c r="BJ143" s="1"/>
      <c r="BK143" s="1"/>
      <c r="BL143" s="1"/>
      <c r="BM143" s="1"/>
      <c r="BN143" s="1"/>
      <c r="BO143" s="1"/>
      <c r="BP143" s="1"/>
      <c r="BQ143" s="1"/>
      <c r="BR143" s="1"/>
      <c r="BS143" s="1"/>
      <c r="BT143" s="1"/>
      <c r="BU143" s="1"/>
      <c r="BV143" s="1"/>
      <c r="BW143" s="1"/>
      <c r="BX143" s="1"/>
      <c r="BY143" s="1"/>
      <c r="BZ143" s="1"/>
      <c r="CA143" s="1"/>
      <c r="CB143" s="1"/>
      <c r="CC143" s="1"/>
      <c r="CD143" s="1"/>
      <c r="CE143" s="1"/>
      <c r="CF143" s="1"/>
      <c r="CG143" s="1"/>
      <c r="CH143" s="1"/>
      <c r="CI143" s="1"/>
      <c r="CJ143" s="1"/>
      <c r="CK143" s="1"/>
      <c r="CL143" s="1"/>
      <c r="CM143" s="1"/>
      <c r="CN143" s="1"/>
      <c r="CO143" s="1"/>
      <c r="CP143" s="1"/>
      <c r="CQ143" s="1"/>
      <c r="CR143" s="1"/>
      <c r="CS143" s="1"/>
      <c r="CT143" s="1"/>
      <c r="CU143" s="1"/>
      <c r="CV143" s="1"/>
      <c r="CW143" s="1"/>
      <c r="CX143" s="1"/>
      <c r="CY143" s="1"/>
      <c r="CZ143" s="1"/>
      <c r="DA143" s="1"/>
      <c r="DB143" s="1"/>
      <c r="DC143" s="1"/>
      <c r="DD143" s="1"/>
      <c r="DE143" s="1"/>
      <c r="DF143" s="1"/>
      <c r="DG143" s="1"/>
      <c r="DH143" s="1"/>
      <c r="DI143" s="1"/>
      <c r="DJ143" s="1"/>
      <c r="DK143" s="1"/>
      <c r="DL143" s="1"/>
      <c r="DM143" s="1"/>
      <c r="DN143" s="1"/>
      <c r="DO143" s="1"/>
      <c r="DP143" s="1"/>
      <c r="DQ143" s="1"/>
      <c r="DR143" s="1"/>
      <c r="DS143" s="1"/>
    </row>
    <row r="144" spans="1:123" ht="15.6">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c r="AD144" s="1"/>
      <c r="AE144" s="1"/>
      <c r="AF144" s="1"/>
      <c r="AG144" s="1"/>
      <c r="AH144" s="1"/>
      <c r="AI144" s="1"/>
      <c r="AJ144" s="1"/>
      <c r="AK144" s="1"/>
      <c r="AL144" s="1"/>
      <c r="AM144" s="1"/>
      <c r="AN144" s="1"/>
      <c r="AO144" s="1"/>
      <c r="AP144" s="1"/>
      <c r="AQ144" s="1"/>
      <c r="AR144" s="1"/>
      <c r="AS144" s="1"/>
      <c r="AT144" s="1"/>
      <c r="AU144" s="1"/>
      <c r="AV144" s="1"/>
      <c r="AW144" s="1"/>
      <c r="AX144" s="1"/>
      <c r="AY144" s="1"/>
      <c r="AZ144" s="1"/>
      <c r="BA144" s="1"/>
      <c r="BB144" s="1"/>
      <c r="BC144" s="1"/>
      <c r="BD144" s="1"/>
      <c r="BE144" s="1"/>
      <c r="BF144" s="1"/>
      <c r="BG144" s="1"/>
      <c r="BH144" s="1"/>
      <c r="BI144" s="1"/>
      <c r="BJ144" s="1"/>
      <c r="BK144" s="1"/>
      <c r="BL144" s="1"/>
      <c r="BM144" s="1"/>
      <c r="BN144" s="1"/>
      <c r="BO144" s="1"/>
      <c r="BP144" s="1"/>
      <c r="BQ144" s="1"/>
      <c r="BR144" s="1"/>
      <c r="BS144" s="1"/>
      <c r="BT144" s="1"/>
      <c r="BU144" s="1"/>
      <c r="BV144" s="1"/>
      <c r="BW144" s="1"/>
      <c r="BX144" s="1"/>
      <c r="BY144" s="1"/>
      <c r="BZ144" s="1"/>
      <c r="CA144" s="1"/>
      <c r="CB144" s="1"/>
      <c r="CC144" s="1"/>
      <c r="CD144" s="1"/>
      <c r="CE144" s="1"/>
      <c r="CF144" s="1"/>
      <c r="CG144" s="1"/>
      <c r="CH144" s="1"/>
      <c r="CI144" s="1"/>
      <c r="CJ144" s="1"/>
      <c r="CK144" s="1"/>
      <c r="CL144" s="1"/>
      <c r="CM144" s="1"/>
      <c r="CN144" s="1"/>
      <c r="CO144" s="1"/>
      <c r="CP144" s="1"/>
      <c r="CQ144" s="1"/>
      <c r="CR144" s="1"/>
      <c r="CS144" s="1"/>
      <c r="CT144" s="1"/>
      <c r="CU144" s="1"/>
      <c r="CV144" s="1"/>
      <c r="CW144" s="1"/>
      <c r="CX144" s="1"/>
      <c r="CY144" s="1"/>
      <c r="CZ144" s="1"/>
      <c r="DA144" s="1"/>
      <c r="DB144" s="1"/>
      <c r="DC144" s="1"/>
      <c r="DD144" s="1"/>
      <c r="DE144" s="1"/>
      <c r="DF144" s="1"/>
      <c r="DG144" s="1"/>
      <c r="DH144" s="1"/>
      <c r="DI144" s="1"/>
      <c r="DJ144" s="1"/>
      <c r="DK144" s="1"/>
      <c r="DL144" s="1"/>
      <c r="DM144" s="1"/>
      <c r="DN144" s="1"/>
      <c r="DO144" s="1"/>
      <c r="DP144" s="1"/>
      <c r="DQ144" s="1"/>
      <c r="DR144" s="1"/>
      <c r="DS144" s="1"/>
    </row>
    <row r="145" spans="1:123" ht="15.6">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c r="AD145" s="1"/>
      <c r="AE145" s="1"/>
      <c r="AF145" s="1"/>
      <c r="AG145" s="1"/>
      <c r="AH145" s="1"/>
      <c r="AI145" s="1"/>
      <c r="AJ145" s="1"/>
      <c r="AK145" s="1"/>
      <c r="AL145" s="1"/>
      <c r="AM145" s="1"/>
      <c r="AN145" s="1"/>
      <c r="AO145" s="1"/>
      <c r="AP145" s="1"/>
      <c r="AQ145" s="1"/>
      <c r="AR145" s="1"/>
      <c r="AS145" s="1"/>
      <c r="AT145" s="1"/>
      <c r="AU145" s="1"/>
      <c r="AV145" s="1"/>
      <c r="AW145" s="1"/>
      <c r="AX145" s="1"/>
      <c r="AY145" s="1"/>
      <c r="AZ145" s="1"/>
      <c r="BA145" s="1"/>
      <c r="BB145" s="1"/>
      <c r="BC145" s="1"/>
      <c r="BD145" s="1"/>
      <c r="BE145" s="1"/>
      <c r="BF145" s="1"/>
      <c r="BG145" s="1"/>
      <c r="BH145" s="1"/>
      <c r="BI145" s="1"/>
      <c r="BJ145" s="1"/>
      <c r="BK145" s="1"/>
      <c r="BL145" s="1"/>
      <c r="BM145" s="1"/>
      <c r="BN145" s="1"/>
      <c r="BO145" s="1"/>
      <c r="BP145" s="1"/>
      <c r="BQ145" s="1"/>
      <c r="BR145" s="1"/>
      <c r="BS145" s="1"/>
      <c r="BT145" s="1"/>
      <c r="BU145" s="1"/>
      <c r="BV145" s="1"/>
      <c r="BW145" s="1"/>
      <c r="BX145" s="1"/>
      <c r="BY145" s="1"/>
      <c r="BZ145" s="1"/>
      <c r="CA145" s="1"/>
      <c r="CB145" s="1"/>
      <c r="CC145" s="1"/>
      <c r="CD145" s="1"/>
      <c r="CE145" s="1"/>
      <c r="CF145" s="1"/>
      <c r="CG145" s="1"/>
      <c r="CH145" s="1"/>
      <c r="CI145" s="1"/>
      <c r="CJ145" s="1"/>
      <c r="CK145" s="1"/>
      <c r="CL145" s="1"/>
      <c r="CM145" s="1"/>
      <c r="CN145" s="1"/>
      <c r="CO145" s="1"/>
      <c r="CP145" s="1"/>
      <c r="CQ145" s="1"/>
      <c r="CR145" s="1"/>
      <c r="CS145" s="1"/>
      <c r="CT145" s="1"/>
      <c r="CU145" s="1"/>
      <c r="CV145" s="1"/>
      <c r="CW145" s="1"/>
      <c r="CX145" s="1"/>
      <c r="CY145" s="1"/>
      <c r="CZ145" s="1"/>
      <c r="DA145" s="1"/>
      <c r="DB145" s="1"/>
      <c r="DC145" s="1"/>
      <c r="DD145" s="1"/>
      <c r="DE145" s="1"/>
      <c r="DF145" s="1"/>
      <c r="DG145" s="1"/>
      <c r="DH145" s="1"/>
      <c r="DI145" s="1"/>
      <c r="DJ145" s="1"/>
      <c r="DK145" s="1"/>
      <c r="DL145" s="1"/>
      <c r="DM145" s="1"/>
      <c r="DN145" s="1"/>
      <c r="DO145" s="1"/>
      <c r="DP145" s="1"/>
      <c r="DQ145" s="1"/>
      <c r="DR145" s="1"/>
      <c r="DS145" s="1"/>
    </row>
    <row r="146" spans="1:123" ht="15.6">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c r="AD146" s="1"/>
      <c r="AE146" s="1"/>
      <c r="AF146" s="1"/>
      <c r="AG146" s="1"/>
      <c r="AH146" s="1"/>
      <c r="AI146" s="1"/>
      <c r="AJ146" s="1"/>
      <c r="AK146" s="1"/>
      <c r="AL146" s="1"/>
      <c r="AM146" s="1"/>
      <c r="AN146" s="1"/>
      <c r="AO146" s="1"/>
      <c r="AP146" s="1"/>
      <c r="AQ146" s="1"/>
      <c r="AR146" s="1"/>
      <c r="AS146" s="1"/>
      <c r="AT146" s="1"/>
      <c r="AU146" s="1"/>
      <c r="AV146" s="1"/>
      <c r="AW146" s="1"/>
      <c r="AX146" s="1"/>
      <c r="AY146" s="1"/>
      <c r="AZ146" s="1"/>
      <c r="BA146" s="1"/>
      <c r="BB146" s="1"/>
      <c r="BC146" s="1"/>
      <c r="BD146" s="1"/>
      <c r="BE146" s="1"/>
      <c r="BF146" s="1"/>
      <c r="BG146" s="1"/>
      <c r="BH146" s="1"/>
      <c r="BI146" s="1"/>
      <c r="BJ146" s="1"/>
      <c r="BK146" s="1"/>
      <c r="BL146" s="1"/>
      <c r="BM146" s="1"/>
      <c r="BN146" s="1"/>
      <c r="BO146" s="1"/>
      <c r="BP146" s="1"/>
      <c r="BQ146" s="1"/>
      <c r="BR146" s="1"/>
      <c r="BS146" s="1"/>
      <c r="BT146" s="1"/>
      <c r="BU146" s="1"/>
      <c r="BV146" s="1"/>
      <c r="BW146" s="1"/>
      <c r="BX146" s="1"/>
      <c r="BY146" s="1"/>
      <c r="BZ146" s="1"/>
      <c r="CA146" s="1"/>
      <c r="CB146" s="1"/>
      <c r="CC146" s="1"/>
      <c r="CD146" s="1"/>
      <c r="CE146" s="1"/>
      <c r="CF146" s="1"/>
      <c r="CG146" s="1"/>
      <c r="CH146" s="1"/>
      <c r="CI146" s="1"/>
      <c r="CJ146" s="1"/>
      <c r="CK146" s="1"/>
      <c r="CL146" s="1"/>
      <c r="CM146" s="1"/>
      <c r="CN146" s="1"/>
      <c r="CO146" s="1"/>
      <c r="CP146" s="1"/>
      <c r="CQ146" s="1"/>
      <c r="CR146" s="1"/>
      <c r="CS146" s="1"/>
      <c r="CT146" s="1"/>
      <c r="CU146" s="1"/>
      <c r="CV146" s="1"/>
      <c r="CW146" s="1"/>
      <c r="CX146" s="1"/>
      <c r="CY146" s="1"/>
      <c r="CZ146" s="1"/>
      <c r="DA146" s="1"/>
      <c r="DB146" s="1"/>
      <c r="DC146" s="1"/>
      <c r="DD146" s="1"/>
      <c r="DE146" s="1"/>
      <c r="DF146" s="1"/>
      <c r="DG146" s="1"/>
      <c r="DH146" s="1"/>
      <c r="DI146" s="1"/>
      <c r="DJ146" s="1"/>
      <c r="DK146" s="1"/>
      <c r="DL146" s="1"/>
      <c r="DM146" s="1"/>
      <c r="DN146" s="1"/>
      <c r="DO146" s="1"/>
      <c r="DP146" s="1"/>
      <c r="DQ146" s="1"/>
      <c r="DR146" s="1"/>
      <c r="DS146" s="1"/>
    </row>
    <row r="147" spans="1:123" ht="15.6">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c r="AD147" s="1"/>
      <c r="AE147" s="1"/>
      <c r="AF147" s="1"/>
      <c r="AG147" s="1"/>
      <c r="AH147" s="1"/>
      <c r="AI147" s="1"/>
      <c r="AJ147" s="1"/>
      <c r="AK147" s="1"/>
      <c r="AL147" s="1"/>
      <c r="AM147" s="1"/>
      <c r="AN147" s="1"/>
      <c r="AO147" s="1"/>
      <c r="AP147" s="1"/>
      <c r="AQ147" s="1"/>
      <c r="AR147" s="1"/>
      <c r="AS147" s="1"/>
      <c r="AT147" s="1"/>
      <c r="AU147" s="1"/>
      <c r="AV147" s="1"/>
      <c r="AW147" s="1"/>
      <c r="AX147" s="1"/>
      <c r="AY147" s="1"/>
      <c r="AZ147" s="1"/>
      <c r="BA147" s="1"/>
      <c r="BB147" s="1"/>
      <c r="BC147" s="1"/>
      <c r="BD147" s="1"/>
      <c r="BE147" s="1"/>
      <c r="BF147" s="1"/>
      <c r="BG147" s="1"/>
      <c r="BH147" s="1"/>
      <c r="BI147" s="1"/>
      <c r="BJ147" s="1"/>
      <c r="BK147" s="1"/>
      <c r="BL147" s="1"/>
      <c r="BM147" s="1"/>
      <c r="BN147" s="1"/>
      <c r="BO147" s="1"/>
      <c r="BP147" s="1"/>
      <c r="BQ147" s="1"/>
      <c r="BR147" s="1"/>
      <c r="BS147" s="1"/>
      <c r="BT147" s="1"/>
      <c r="BU147" s="1"/>
      <c r="BV147" s="1"/>
      <c r="BW147" s="1"/>
      <c r="BX147" s="1"/>
      <c r="BY147" s="1"/>
      <c r="BZ147" s="1"/>
      <c r="CA147" s="1"/>
      <c r="CB147" s="1"/>
      <c r="CC147" s="1"/>
      <c r="CD147" s="1"/>
      <c r="CE147" s="1"/>
      <c r="CF147" s="1"/>
      <c r="CG147" s="1"/>
      <c r="CH147" s="1"/>
      <c r="CI147" s="1"/>
      <c r="CJ147" s="1"/>
      <c r="CK147" s="1"/>
      <c r="CL147" s="1"/>
      <c r="CM147" s="1"/>
      <c r="CN147" s="1"/>
      <c r="CO147" s="1"/>
      <c r="CP147" s="1"/>
      <c r="CQ147" s="1"/>
      <c r="CR147" s="1"/>
      <c r="CS147" s="1"/>
      <c r="CT147" s="1"/>
      <c r="CU147" s="1"/>
      <c r="CV147" s="1"/>
      <c r="CW147" s="1"/>
      <c r="CX147" s="1"/>
      <c r="CY147" s="1"/>
      <c r="CZ147" s="1"/>
      <c r="DA147" s="1"/>
      <c r="DB147" s="1"/>
      <c r="DC147" s="1"/>
      <c r="DD147" s="1"/>
      <c r="DE147" s="1"/>
      <c r="DF147" s="1"/>
      <c r="DG147" s="1"/>
      <c r="DH147" s="1"/>
      <c r="DI147" s="1"/>
      <c r="DJ147" s="1"/>
      <c r="DK147" s="1"/>
      <c r="DL147" s="1"/>
      <c r="DM147" s="1"/>
      <c r="DN147" s="1"/>
      <c r="DO147" s="1"/>
      <c r="DP147" s="1"/>
      <c r="DQ147" s="1"/>
      <c r="DR147" s="1"/>
      <c r="DS147" s="1"/>
    </row>
    <row r="148" spans="1:123" ht="15.6">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c r="AD148" s="1"/>
      <c r="AE148" s="1"/>
      <c r="AF148" s="1"/>
      <c r="AG148" s="1"/>
      <c r="AH148" s="1"/>
      <c r="AI148" s="1"/>
      <c r="AJ148" s="1"/>
      <c r="AK148" s="1"/>
      <c r="AL148" s="1"/>
      <c r="AM148" s="1"/>
      <c r="AN148" s="1"/>
      <c r="AO148" s="1"/>
      <c r="AP148" s="1"/>
      <c r="AQ148" s="1"/>
      <c r="AR148" s="1"/>
      <c r="AS148" s="1"/>
      <c r="AT148" s="1"/>
      <c r="AU148" s="1"/>
      <c r="AV148" s="1"/>
      <c r="AW148" s="1"/>
      <c r="AX148" s="1"/>
      <c r="AY148" s="1"/>
      <c r="AZ148" s="1"/>
      <c r="BA148" s="1"/>
      <c r="BB148" s="1"/>
      <c r="BC148" s="1"/>
      <c r="BD148" s="1"/>
      <c r="BE148" s="1"/>
      <c r="BF148" s="1"/>
      <c r="BG148" s="1"/>
      <c r="BH148" s="1"/>
      <c r="BI148" s="1"/>
      <c r="BJ148" s="1"/>
      <c r="BK148" s="1"/>
      <c r="BL148" s="1"/>
      <c r="BM148" s="1"/>
      <c r="BN148" s="1"/>
      <c r="BO148" s="1"/>
      <c r="BP148" s="1"/>
      <c r="BQ148" s="1"/>
      <c r="BR148" s="1"/>
      <c r="BS148" s="1"/>
      <c r="BT148" s="1"/>
      <c r="BU148" s="1"/>
      <c r="BV148" s="1"/>
      <c r="BW148" s="1"/>
      <c r="BX148" s="1"/>
      <c r="BY148" s="1"/>
      <c r="BZ148" s="1"/>
      <c r="CA148" s="1"/>
      <c r="CB148" s="1"/>
      <c r="CC148" s="1"/>
      <c r="CD148" s="1"/>
      <c r="CE148" s="1"/>
      <c r="CF148" s="1"/>
      <c r="CG148" s="1"/>
      <c r="CH148" s="1"/>
      <c r="CI148" s="1"/>
      <c r="CJ148" s="1"/>
      <c r="CK148" s="1"/>
      <c r="CL148" s="1"/>
      <c r="CM148" s="1"/>
      <c r="CN148" s="1"/>
      <c r="CO148" s="1"/>
      <c r="CP148" s="1"/>
      <c r="CQ148" s="1"/>
      <c r="CR148" s="1"/>
      <c r="CS148" s="1"/>
      <c r="CT148" s="1"/>
      <c r="CU148" s="1"/>
      <c r="CV148" s="1"/>
      <c r="CW148" s="1"/>
      <c r="CX148" s="1"/>
      <c r="CY148" s="1"/>
      <c r="CZ148" s="1"/>
      <c r="DA148" s="1"/>
      <c r="DB148" s="1"/>
      <c r="DC148" s="1"/>
      <c r="DD148" s="1"/>
      <c r="DE148" s="1"/>
      <c r="DF148" s="1"/>
      <c r="DG148" s="1"/>
      <c r="DH148" s="1"/>
      <c r="DI148" s="1"/>
      <c r="DJ148" s="1"/>
      <c r="DK148" s="1"/>
      <c r="DL148" s="1"/>
      <c r="DM148" s="1"/>
      <c r="DN148" s="1"/>
      <c r="DO148" s="1"/>
      <c r="DP148" s="1"/>
      <c r="DQ148" s="1"/>
      <c r="DR148" s="1"/>
      <c r="DS148" s="1"/>
    </row>
    <row r="149" spans="1:123" ht="15.6">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c r="AD149" s="1"/>
      <c r="AE149" s="1"/>
      <c r="AF149" s="1"/>
      <c r="AG149" s="1"/>
      <c r="AH149" s="1"/>
      <c r="AI149" s="1"/>
      <c r="AJ149" s="1"/>
      <c r="AK149" s="1"/>
      <c r="AL149" s="1"/>
      <c r="AM149" s="1"/>
      <c r="AN149" s="1"/>
      <c r="AO149" s="1"/>
      <c r="AP149" s="1"/>
      <c r="AQ149" s="1"/>
      <c r="AR149" s="1"/>
      <c r="AS149" s="1"/>
      <c r="AT149" s="1"/>
      <c r="AU149" s="1"/>
      <c r="AV149" s="1"/>
      <c r="AW149" s="1"/>
      <c r="AX149" s="1"/>
      <c r="AY149" s="1"/>
      <c r="AZ149" s="1"/>
      <c r="BA149" s="1"/>
      <c r="BB149" s="1"/>
      <c r="BC149" s="1"/>
      <c r="BD149" s="1"/>
      <c r="BE149" s="1"/>
      <c r="BF149" s="1"/>
      <c r="BG149" s="1"/>
      <c r="BH149" s="1"/>
      <c r="BI149" s="1"/>
      <c r="BJ149" s="1"/>
      <c r="BK149" s="1"/>
      <c r="BL149" s="1"/>
      <c r="BM149" s="1"/>
      <c r="BN149" s="1"/>
      <c r="BO149" s="1"/>
      <c r="BP149" s="1"/>
      <c r="BQ149" s="1"/>
      <c r="BR149" s="1"/>
      <c r="BS149" s="1"/>
      <c r="BT149" s="1"/>
      <c r="BU149" s="1"/>
      <c r="BV149" s="1"/>
      <c r="BW149" s="1"/>
      <c r="BX149" s="1"/>
      <c r="BY149" s="1"/>
      <c r="BZ149" s="1"/>
      <c r="CA149" s="1"/>
      <c r="CB149" s="1"/>
      <c r="CC149" s="1"/>
      <c r="CD149" s="1"/>
      <c r="CE149" s="1"/>
      <c r="CF149" s="1"/>
      <c r="CG149" s="1"/>
      <c r="CH149" s="1"/>
      <c r="CI149" s="1"/>
      <c r="CJ149" s="1"/>
      <c r="CK149" s="1"/>
      <c r="CL149" s="1"/>
      <c r="CM149" s="1"/>
      <c r="CN149" s="1"/>
      <c r="CO149" s="1"/>
      <c r="CP149" s="1"/>
      <c r="CQ149" s="1"/>
      <c r="CR149" s="1"/>
      <c r="CS149" s="1"/>
      <c r="CT149" s="1"/>
      <c r="CU149" s="1"/>
      <c r="CV149" s="1"/>
      <c r="CW149" s="1"/>
      <c r="CX149" s="1"/>
      <c r="CY149" s="1"/>
      <c r="CZ149" s="1"/>
      <c r="DA149" s="1"/>
      <c r="DB149" s="1"/>
      <c r="DC149" s="1"/>
      <c r="DD149" s="1"/>
      <c r="DE149" s="1"/>
      <c r="DF149" s="1"/>
      <c r="DG149" s="1"/>
      <c r="DH149" s="1"/>
      <c r="DI149" s="1"/>
      <c r="DJ149" s="1"/>
      <c r="DK149" s="1"/>
      <c r="DL149" s="1"/>
      <c r="DM149" s="1"/>
      <c r="DN149" s="1"/>
      <c r="DO149" s="1"/>
      <c r="DP149" s="1"/>
      <c r="DQ149" s="1"/>
      <c r="DR149" s="1"/>
      <c r="DS149" s="1"/>
    </row>
    <row r="150" spans="1:123" ht="15.6">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c r="AE150" s="1"/>
      <c r="AF150" s="1"/>
      <c r="AG150" s="1"/>
      <c r="AH150" s="1"/>
      <c r="AI150" s="1"/>
      <c r="AJ150" s="1"/>
      <c r="AK150" s="1"/>
      <c r="AL150" s="1"/>
      <c r="AM150" s="1"/>
      <c r="AN150" s="1"/>
      <c r="AO150" s="1"/>
      <c r="AP150" s="1"/>
      <c r="AQ150" s="1"/>
      <c r="AR150" s="1"/>
      <c r="AS150" s="1"/>
      <c r="AT150" s="1"/>
      <c r="AU150" s="1"/>
      <c r="AV150" s="1"/>
      <c r="AW150" s="1"/>
      <c r="AX150" s="1"/>
      <c r="AY150" s="1"/>
      <c r="AZ150" s="1"/>
      <c r="BA150" s="1"/>
      <c r="BB150" s="1"/>
      <c r="BC150" s="1"/>
      <c r="BD150" s="1"/>
      <c r="BE150" s="1"/>
      <c r="BF150" s="1"/>
      <c r="BG150" s="1"/>
      <c r="BH150" s="1"/>
      <c r="BI150" s="1"/>
      <c r="BJ150" s="1"/>
      <c r="BK150" s="1"/>
      <c r="BL150" s="1"/>
      <c r="BM150" s="1"/>
      <c r="BN150" s="1"/>
      <c r="BO150" s="1"/>
      <c r="BP150" s="1"/>
      <c r="BQ150" s="1"/>
      <c r="BR150" s="1"/>
      <c r="BS150" s="1"/>
      <c r="BT150" s="1"/>
      <c r="BU150" s="1"/>
      <c r="BV150" s="1"/>
      <c r="BW150" s="1"/>
      <c r="BX150" s="1"/>
      <c r="BY150" s="1"/>
      <c r="BZ150" s="1"/>
      <c r="CA150" s="1"/>
      <c r="CB150" s="1"/>
      <c r="CC150" s="1"/>
      <c r="CD150" s="1"/>
      <c r="CE150" s="1"/>
      <c r="CF150" s="1"/>
      <c r="CG150" s="1"/>
      <c r="CH150" s="1"/>
      <c r="CI150" s="1"/>
      <c r="CJ150" s="1"/>
      <c r="CK150" s="1"/>
      <c r="CL150" s="1"/>
      <c r="CM150" s="1"/>
      <c r="CN150" s="1"/>
      <c r="CO150" s="1"/>
      <c r="CP150" s="1"/>
      <c r="CQ150" s="1"/>
      <c r="CR150" s="1"/>
      <c r="CS150" s="1"/>
      <c r="CT150" s="1"/>
      <c r="CU150" s="1"/>
      <c r="CV150" s="1"/>
      <c r="CW150" s="1"/>
      <c r="CX150" s="1"/>
      <c r="CY150" s="1"/>
      <c r="CZ150" s="1"/>
      <c r="DA150" s="1"/>
      <c r="DB150" s="1"/>
      <c r="DC150" s="1"/>
      <c r="DD150" s="1"/>
      <c r="DE150" s="1"/>
      <c r="DF150" s="1"/>
      <c r="DG150" s="1"/>
      <c r="DH150" s="1"/>
      <c r="DI150" s="1"/>
      <c r="DJ150" s="1"/>
      <c r="DK150" s="1"/>
      <c r="DL150" s="1"/>
      <c r="DM150" s="1"/>
      <c r="DN150" s="1"/>
      <c r="DO150" s="1"/>
      <c r="DP150" s="1"/>
      <c r="DQ150" s="1"/>
      <c r="DR150" s="1"/>
      <c r="DS150" s="1"/>
    </row>
    <row r="151" spans="1:123" ht="15.6">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c r="AE151" s="1"/>
      <c r="AF151" s="1"/>
      <c r="AG151" s="1"/>
      <c r="AH151" s="1"/>
      <c r="AI151" s="1"/>
      <c r="AJ151" s="1"/>
      <c r="AK151" s="1"/>
      <c r="AL151" s="1"/>
      <c r="AM151" s="1"/>
      <c r="AN151" s="1"/>
      <c r="AO151" s="1"/>
      <c r="AP151" s="1"/>
      <c r="AQ151" s="1"/>
      <c r="AR151" s="1"/>
      <c r="AS151" s="1"/>
      <c r="AT151" s="1"/>
      <c r="AU151" s="1"/>
      <c r="AV151" s="1"/>
      <c r="AW151" s="1"/>
      <c r="AX151" s="1"/>
      <c r="AY151" s="1"/>
      <c r="AZ151" s="1"/>
      <c r="BA151" s="1"/>
      <c r="BB151" s="1"/>
      <c r="BC151" s="1"/>
      <c r="BD151" s="1"/>
      <c r="BE151" s="1"/>
      <c r="BF151" s="1"/>
      <c r="BG151" s="1"/>
      <c r="BH151" s="1"/>
      <c r="BI151" s="1"/>
      <c r="BJ151" s="1"/>
      <c r="BK151" s="1"/>
      <c r="BL151" s="1"/>
      <c r="BM151" s="1"/>
      <c r="BN151" s="1"/>
      <c r="BO151" s="1"/>
      <c r="BP151" s="1"/>
      <c r="BQ151" s="1"/>
      <c r="BR151" s="1"/>
      <c r="BS151" s="1"/>
      <c r="BT151" s="1"/>
      <c r="BU151" s="1"/>
      <c r="BV151" s="1"/>
      <c r="BW151" s="1"/>
      <c r="BX151" s="1"/>
      <c r="BY151" s="1"/>
      <c r="BZ151" s="1"/>
      <c r="CA151" s="1"/>
      <c r="CB151" s="1"/>
      <c r="CC151" s="1"/>
      <c r="CD151" s="1"/>
      <c r="CE151" s="1"/>
      <c r="CF151" s="1"/>
      <c r="CG151" s="1"/>
      <c r="CH151" s="1"/>
      <c r="CI151" s="1"/>
      <c r="CJ151" s="1"/>
      <c r="CK151" s="1"/>
      <c r="CL151" s="1"/>
      <c r="CM151" s="1"/>
      <c r="CN151" s="1"/>
      <c r="CO151" s="1"/>
      <c r="CP151" s="1"/>
      <c r="CQ151" s="1"/>
      <c r="CR151" s="1"/>
      <c r="CS151" s="1"/>
      <c r="CT151" s="1"/>
      <c r="CU151" s="1"/>
      <c r="CV151" s="1"/>
      <c r="CW151" s="1"/>
      <c r="CX151" s="1"/>
      <c r="CY151" s="1"/>
      <c r="CZ151" s="1"/>
      <c r="DA151" s="1"/>
      <c r="DB151" s="1"/>
      <c r="DC151" s="1"/>
      <c r="DD151" s="1"/>
      <c r="DE151" s="1"/>
      <c r="DF151" s="1"/>
      <c r="DG151" s="1"/>
      <c r="DH151" s="1"/>
      <c r="DI151" s="1"/>
      <c r="DJ151" s="1"/>
      <c r="DK151" s="1"/>
      <c r="DL151" s="1"/>
      <c r="DM151" s="1"/>
      <c r="DN151" s="1"/>
      <c r="DO151" s="1"/>
      <c r="DP151" s="1"/>
      <c r="DQ151" s="1"/>
      <c r="DR151" s="1"/>
      <c r="DS151" s="1"/>
    </row>
    <row r="152" spans="1:123" ht="15.6">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c r="AE152" s="1"/>
      <c r="AF152" s="1"/>
      <c r="AG152" s="1"/>
      <c r="AH152" s="1"/>
      <c r="AI152" s="1"/>
      <c r="AJ152" s="1"/>
      <c r="AK152" s="1"/>
      <c r="AL152" s="1"/>
      <c r="AM152" s="1"/>
      <c r="AN152" s="1"/>
      <c r="AO152" s="1"/>
      <c r="AP152" s="1"/>
      <c r="AQ152" s="1"/>
      <c r="AR152" s="1"/>
      <c r="AS152" s="1"/>
      <c r="AT152" s="1"/>
      <c r="AU152" s="1"/>
      <c r="AV152" s="1"/>
      <c r="AW152" s="1"/>
      <c r="AX152" s="1"/>
      <c r="AY152" s="1"/>
      <c r="AZ152" s="1"/>
      <c r="BA152" s="1"/>
      <c r="BB152" s="1"/>
      <c r="BC152" s="1"/>
      <c r="BD152" s="1"/>
      <c r="BE152" s="1"/>
      <c r="BF152" s="1"/>
      <c r="BG152" s="1"/>
      <c r="BH152" s="1"/>
      <c r="BI152" s="1"/>
      <c r="BJ152" s="1"/>
      <c r="BK152" s="1"/>
      <c r="BL152" s="1"/>
      <c r="BM152" s="1"/>
      <c r="BN152" s="1"/>
      <c r="BO152" s="1"/>
      <c r="BP152" s="1"/>
      <c r="BQ152" s="1"/>
      <c r="BR152" s="1"/>
      <c r="BS152" s="1"/>
      <c r="BT152" s="1"/>
      <c r="BU152" s="1"/>
      <c r="BV152" s="1"/>
      <c r="BW152" s="1"/>
      <c r="BX152" s="1"/>
      <c r="BY152" s="1"/>
      <c r="BZ152" s="1"/>
      <c r="CA152" s="1"/>
      <c r="CB152" s="1"/>
      <c r="CC152" s="1"/>
      <c r="CD152" s="1"/>
      <c r="CE152" s="1"/>
      <c r="CF152" s="1"/>
      <c r="CG152" s="1"/>
      <c r="CH152" s="1"/>
      <c r="CI152" s="1"/>
      <c r="CJ152" s="1"/>
      <c r="CK152" s="1"/>
      <c r="CL152" s="1"/>
      <c r="CM152" s="1"/>
      <c r="CN152" s="1"/>
      <c r="CO152" s="1"/>
      <c r="CP152" s="1"/>
      <c r="CQ152" s="1"/>
      <c r="CR152" s="1"/>
      <c r="CS152" s="1"/>
      <c r="CT152" s="1"/>
      <c r="CU152" s="1"/>
      <c r="CV152" s="1"/>
      <c r="CW152" s="1"/>
      <c r="CX152" s="1"/>
      <c r="CY152" s="1"/>
      <c r="CZ152" s="1"/>
      <c r="DA152" s="1"/>
      <c r="DB152" s="1"/>
      <c r="DC152" s="1"/>
      <c r="DD152" s="1"/>
      <c r="DE152" s="1"/>
      <c r="DF152" s="1"/>
      <c r="DG152" s="1"/>
      <c r="DH152" s="1"/>
      <c r="DI152" s="1"/>
      <c r="DJ152" s="1"/>
      <c r="DK152" s="1"/>
      <c r="DL152" s="1"/>
      <c r="DM152" s="1"/>
      <c r="DN152" s="1"/>
      <c r="DO152" s="1"/>
      <c r="DP152" s="1"/>
      <c r="DQ152" s="1"/>
      <c r="DR152" s="1"/>
      <c r="DS152" s="1"/>
    </row>
    <row r="153" spans="1:123" ht="15.6">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c r="AD153" s="1"/>
      <c r="AE153" s="1"/>
      <c r="AF153" s="1"/>
      <c r="AG153" s="1"/>
      <c r="AH153" s="1"/>
      <c r="AI153" s="1"/>
      <c r="AJ153" s="1"/>
      <c r="AK153" s="1"/>
      <c r="AL153" s="1"/>
      <c r="AM153" s="1"/>
      <c r="AN153" s="1"/>
      <c r="AO153" s="1"/>
      <c r="AP153" s="1"/>
      <c r="AQ153" s="1"/>
      <c r="AR153" s="1"/>
      <c r="AS153" s="1"/>
      <c r="AT153" s="1"/>
      <c r="AU153" s="1"/>
      <c r="AV153" s="1"/>
      <c r="AW153" s="1"/>
      <c r="AX153" s="1"/>
      <c r="AY153" s="1"/>
      <c r="AZ153" s="1"/>
      <c r="BA153" s="1"/>
      <c r="BB153" s="1"/>
      <c r="BC153" s="1"/>
      <c r="BD153" s="1"/>
      <c r="BE153" s="1"/>
      <c r="BF153" s="1"/>
      <c r="BG153" s="1"/>
      <c r="BH153" s="1"/>
      <c r="BI153" s="1"/>
      <c r="BJ153" s="1"/>
      <c r="BK153" s="1"/>
      <c r="BL153" s="1"/>
      <c r="BM153" s="1"/>
      <c r="BN153" s="1"/>
      <c r="BO153" s="1"/>
      <c r="BP153" s="1"/>
      <c r="BQ153" s="1"/>
      <c r="BR153" s="1"/>
      <c r="BS153" s="1"/>
      <c r="BT153" s="1"/>
      <c r="BU153" s="1"/>
      <c r="BV153" s="1"/>
      <c r="BW153" s="1"/>
      <c r="BX153" s="1"/>
      <c r="BY153" s="1"/>
      <c r="BZ153" s="1"/>
      <c r="CA153" s="1"/>
      <c r="CB153" s="1"/>
      <c r="CC153" s="1"/>
      <c r="CD153" s="1"/>
      <c r="CE153" s="1"/>
      <c r="CF153" s="1"/>
      <c r="CG153" s="1"/>
      <c r="CH153" s="1"/>
      <c r="CI153" s="1"/>
      <c r="CJ153" s="1"/>
      <c r="CK153" s="1"/>
      <c r="CL153" s="1"/>
      <c r="CM153" s="1"/>
      <c r="CN153" s="1"/>
      <c r="CO153" s="1"/>
      <c r="CP153" s="1"/>
      <c r="CQ153" s="1"/>
      <c r="CR153" s="1"/>
      <c r="CS153" s="1"/>
      <c r="CT153" s="1"/>
      <c r="CU153" s="1"/>
      <c r="CV153" s="1"/>
      <c r="CW153" s="1"/>
      <c r="CX153" s="1"/>
      <c r="CY153" s="1"/>
      <c r="CZ153" s="1"/>
      <c r="DA153" s="1"/>
      <c r="DB153" s="1"/>
      <c r="DC153" s="1"/>
      <c r="DD153" s="1"/>
      <c r="DE153" s="1"/>
      <c r="DF153" s="1"/>
      <c r="DG153" s="1"/>
      <c r="DH153" s="1"/>
      <c r="DI153" s="1"/>
      <c r="DJ153" s="1"/>
      <c r="DK153" s="1"/>
      <c r="DL153" s="1"/>
      <c r="DM153" s="1"/>
      <c r="DN153" s="1"/>
      <c r="DO153" s="1"/>
      <c r="DP153" s="1"/>
      <c r="DQ153" s="1"/>
      <c r="DR153" s="1"/>
      <c r="DS153" s="1"/>
    </row>
    <row r="154" spans="1:123" ht="15.6">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c r="AO154" s="1"/>
      <c r="AP154" s="1"/>
      <c r="AQ154" s="1"/>
      <c r="AR154" s="1"/>
      <c r="AS154" s="1"/>
      <c r="AT154" s="1"/>
      <c r="AU154" s="1"/>
      <c r="AV154" s="1"/>
      <c r="AW154" s="1"/>
      <c r="AX154" s="1"/>
      <c r="AY154" s="1"/>
      <c r="AZ154" s="1"/>
      <c r="BA154" s="1"/>
      <c r="BB154" s="1"/>
      <c r="BC154" s="1"/>
      <c r="BD154" s="1"/>
      <c r="BE154" s="1"/>
      <c r="BF154" s="1"/>
      <c r="BG154" s="1"/>
      <c r="BH154" s="1"/>
      <c r="BI154" s="1"/>
      <c r="BJ154" s="1"/>
      <c r="BK154" s="1"/>
      <c r="BL154" s="1"/>
      <c r="BM154" s="1"/>
      <c r="BN154" s="1"/>
      <c r="BO154" s="1"/>
      <c r="BP154" s="1"/>
      <c r="BQ154" s="1"/>
      <c r="BR154" s="1"/>
      <c r="BS154" s="1"/>
      <c r="BT154" s="1"/>
      <c r="BU154" s="1"/>
      <c r="BV154" s="1"/>
      <c r="BW154" s="1"/>
      <c r="BX154" s="1"/>
      <c r="BY154" s="1"/>
      <c r="BZ154" s="1"/>
      <c r="CA154" s="1"/>
      <c r="CB154" s="1"/>
      <c r="CC154" s="1"/>
      <c r="CD154" s="1"/>
      <c r="CE154" s="1"/>
      <c r="CF154" s="1"/>
      <c r="CG154" s="1"/>
      <c r="CH154" s="1"/>
      <c r="CI154" s="1"/>
      <c r="CJ154" s="1"/>
      <c r="CK154" s="1"/>
      <c r="CL154" s="1"/>
      <c r="CM154" s="1"/>
      <c r="CN154" s="1"/>
      <c r="CO154" s="1"/>
      <c r="CP154" s="1"/>
      <c r="CQ154" s="1"/>
      <c r="CR154" s="1"/>
      <c r="CS154" s="1"/>
      <c r="CT154" s="1"/>
      <c r="CU154" s="1"/>
      <c r="CV154" s="1"/>
      <c r="CW154" s="1"/>
      <c r="CX154" s="1"/>
      <c r="CY154" s="1"/>
      <c r="CZ154" s="1"/>
      <c r="DA154" s="1"/>
      <c r="DB154" s="1"/>
      <c r="DC154" s="1"/>
      <c r="DD154" s="1"/>
      <c r="DE154" s="1"/>
      <c r="DF154" s="1"/>
      <c r="DG154" s="1"/>
      <c r="DH154" s="1"/>
      <c r="DI154" s="1"/>
      <c r="DJ154" s="1"/>
      <c r="DK154" s="1"/>
      <c r="DL154" s="1"/>
      <c r="DM154" s="1"/>
      <c r="DN154" s="1"/>
      <c r="DO154" s="1"/>
      <c r="DP154" s="1"/>
      <c r="DQ154" s="1"/>
      <c r="DR154" s="1"/>
      <c r="DS154" s="1"/>
    </row>
    <row r="155" spans="1:123" ht="15.6">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c r="AE155" s="1"/>
      <c r="AF155" s="1"/>
      <c r="AG155" s="1"/>
      <c r="AH155" s="1"/>
      <c r="AI155" s="1"/>
      <c r="AJ155" s="1"/>
      <c r="AK155" s="1"/>
      <c r="AL155" s="1"/>
      <c r="AM155" s="1"/>
      <c r="AN155" s="1"/>
      <c r="AO155" s="1"/>
      <c r="AP155" s="1"/>
      <c r="AQ155" s="1"/>
      <c r="AR155" s="1"/>
      <c r="AS155" s="1"/>
      <c r="AT155" s="1"/>
      <c r="AU155" s="1"/>
      <c r="AV155" s="1"/>
      <c r="AW155" s="1"/>
      <c r="AX155" s="1"/>
      <c r="AY155" s="1"/>
      <c r="AZ155" s="1"/>
      <c r="BA155" s="1"/>
      <c r="BB155" s="1"/>
      <c r="BC155" s="1"/>
      <c r="BD155" s="1"/>
      <c r="BE155" s="1"/>
      <c r="BF155" s="1"/>
      <c r="BG155" s="1"/>
      <c r="BH155" s="1"/>
      <c r="BI155" s="1"/>
      <c r="BJ155" s="1"/>
      <c r="BK155" s="1"/>
      <c r="BL155" s="1"/>
      <c r="BM155" s="1"/>
      <c r="BN155" s="1"/>
      <c r="BO155" s="1"/>
      <c r="BP155" s="1"/>
      <c r="BQ155" s="1"/>
      <c r="BR155" s="1"/>
      <c r="BS155" s="1"/>
      <c r="BT155" s="1"/>
      <c r="BU155" s="1"/>
      <c r="BV155" s="1"/>
      <c r="BW155" s="1"/>
      <c r="BX155" s="1"/>
      <c r="BY155" s="1"/>
      <c r="BZ155" s="1"/>
      <c r="CA155" s="1"/>
      <c r="CB155" s="1"/>
      <c r="CC155" s="1"/>
      <c r="CD155" s="1"/>
      <c r="CE155" s="1"/>
      <c r="CF155" s="1"/>
      <c r="CG155" s="1"/>
      <c r="CH155" s="1"/>
      <c r="CI155" s="1"/>
      <c r="CJ155" s="1"/>
      <c r="CK155" s="1"/>
      <c r="CL155" s="1"/>
      <c r="CM155" s="1"/>
      <c r="CN155" s="1"/>
      <c r="CO155" s="1"/>
      <c r="CP155" s="1"/>
      <c r="CQ155" s="1"/>
      <c r="CR155" s="1"/>
      <c r="CS155" s="1"/>
      <c r="CT155" s="1"/>
      <c r="CU155" s="1"/>
      <c r="CV155" s="1"/>
      <c r="CW155" s="1"/>
      <c r="CX155" s="1"/>
      <c r="CY155" s="1"/>
      <c r="CZ155" s="1"/>
      <c r="DA155" s="1"/>
      <c r="DB155" s="1"/>
      <c r="DC155" s="1"/>
      <c r="DD155" s="1"/>
      <c r="DE155" s="1"/>
      <c r="DF155" s="1"/>
      <c r="DG155" s="1"/>
      <c r="DH155" s="1"/>
      <c r="DI155" s="1"/>
      <c r="DJ155" s="1"/>
      <c r="DK155" s="1"/>
      <c r="DL155" s="1"/>
      <c r="DM155" s="1"/>
      <c r="DN155" s="1"/>
      <c r="DO155" s="1"/>
      <c r="DP155" s="1"/>
      <c r="DQ155" s="1"/>
      <c r="DR155" s="1"/>
      <c r="DS155" s="1"/>
    </row>
    <row r="156" spans="1:123" ht="15.6">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c r="AQ156" s="1"/>
      <c r="AR156" s="1"/>
      <c r="AS156" s="1"/>
      <c r="AT156" s="1"/>
      <c r="AU156" s="1"/>
      <c r="AV156" s="1"/>
      <c r="AW156" s="1"/>
      <c r="AX156" s="1"/>
      <c r="AY156" s="1"/>
      <c r="AZ156" s="1"/>
      <c r="BA156" s="1"/>
      <c r="BB156" s="1"/>
      <c r="BC156" s="1"/>
      <c r="BD156" s="1"/>
      <c r="BE156" s="1"/>
      <c r="BF156" s="1"/>
      <c r="BG156" s="1"/>
      <c r="BH156" s="1"/>
      <c r="BI156" s="1"/>
      <c r="BJ156" s="1"/>
      <c r="BK156" s="1"/>
      <c r="BL156" s="1"/>
      <c r="BM156" s="1"/>
      <c r="BN156" s="1"/>
      <c r="BO156" s="1"/>
      <c r="BP156" s="1"/>
      <c r="BQ156" s="1"/>
      <c r="BR156" s="1"/>
      <c r="BS156" s="1"/>
      <c r="BT156" s="1"/>
      <c r="BU156" s="1"/>
      <c r="BV156" s="1"/>
      <c r="BW156" s="1"/>
      <c r="BX156" s="1"/>
      <c r="BY156" s="1"/>
      <c r="BZ156" s="1"/>
      <c r="CA156" s="1"/>
      <c r="CB156" s="1"/>
      <c r="CC156" s="1"/>
      <c r="CD156" s="1"/>
      <c r="CE156" s="1"/>
      <c r="CF156" s="1"/>
      <c r="CG156" s="1"/>
      <c r="CH156" s="1"/>
      <c r="CI156" s="1"/>
      <c r="CJ156" s="1"/>
      <c r="CK156" s="1"/>
      <c r="CL156" s="1"/>
      <c r="CM156" s="1"/>
      <c r="CN156" s="1"/>
      <c r="CO156" s="1"/>
      <c r="CP156" s="1"/>
      <c r="CQ156" s="1"/>
      <c r="CR156" s="1"/>
      <c r="CS156" s="1"/>
      <c r="CT156" s="1"/>
      <c r="CU156" s="1"/>
      <c r="CV156" s="1"/>
      <c r="CW156" s="1"/>
      <c r="CX156" s="1"/>
      <c r="CY156" s="1"/>
      <c r="CZ156" s="1"/>
      <c r="DA156" s="1"/>
      <c r="DB156" s="1"/>
      <c r="DC156" s="1"/>
      <c r="DD156" s="1"/>
      <c r="DE156" s="1"/>
      <c r="DF156" s="1"/>
      <c r="DG156" s="1"/>
      <c r="DH156" s="1"/>
      <c r="DI156" s="1"/>
      <c r="DJ156" s="1"/>
      <c r="DK156" s="1"/>
      <c r="DL156" s="1"/>
      <c r="DM156" s="1"/>
      <c r="DN156" s="1"/>
      <c r="DO156" s="1"/>
      <c r="DP156" s="1"/>
      <c r="DQ156" s="1"/>
      <c r="DR156" s="1"/>
      <c r="DS156" s="1"/>
    </row>
    <row r="157" spans="1:123" ht="15.6">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c r="AD157" s="1"/>
      <c r="AE157" s="1"/>
      <c r="AF157" s="1"/>
      <c r="AG157" s="1"/>
      <c r="AH157" s="1"/>
      <c r="AI157" s="1"/>
      <c r="AJ157" s="1"/>
      <c r="AK157" s="1"/>
      <c r="AL157" s="1"/>
      <c r="AM157" s="1"/>
      <c r="AN157" s="1"/>
      <c r="AO157" s="1"/>
      <c r="AP157" s="1"/>
      <c r="AQ157" s="1"/>
      <c r="AR157" s="1"/>
      <c r="AS157" s="1"/>
      <c r="AT157" s="1"/>
      <c r="AU157" s="1"/>
      <c r="AV157" s="1"/>
      <c r="AW157" s="1"/>
      <c r="AX157" s="1"/>
      <c r="AY157" s="1"/>
      <c r="AZ157" s="1"/>
      <c r="BA157" s="1"/>
      <c r="BB157" s="1"/>
      <c r="BC157" s="1"/>
      <c r="BD157" s="1"/>
      <c r="BE157" s="1"/>
      <c r="BF157" s="1"/>
      <c r="BG157" s="1"/>
      <c r="BH157" s="1"/>
      <c r="BI157" s="1"/>
      <c r="BJ157" s="1"/>
      <c r="BK157" s="1"/>
      <c r="BL157" s="1"/>
      <c r="BM157" s="1"/>
      <c r="BN157" s="1"/>
      <c r="BO157" s="1"/>
      <c r="BP157" s="1"/>
      <c r="BQ157" s="1"/>
      <c r="BR157" s="1"/>
      <c r="BS157" s="1"/>
      <c r="BT157" s="1"/>
      <c r="BU157" s="1"/>
      <c r="BV157" s="1"/>
      <c r="BW157" s="1"/>
      <c r="BX157" s="1"/>
      <c r="BY157" s="1"/>
      <c r="BZ157" s="1"/>
      <c r="CA157" s="1"/>
      <c r="CB157" s="1"/>
      <c r="CC157" s="1"/>
      <c r="CD157" s="1"/>
      <c r="CE157" s="1"/>
      <c r="CF157" s="1"/>
      <c r="CG157" s="1"/>
      <c r="CH157" s="1"/>
      <c r="CI157" s="1"/>
      <c r="CJ157" s="1"/>
      <c r="CK157" s="1"/>
      <c r="CL157" s="1"/>
      <c r="CM157" s="1"/>
      <c r="CN157" s="1"/>
      <c r="CO157" s="1"/>
      <c r="CP157" s="1"/>
      <c r="CQ157" s="1"/>
      <c r="CR157" s="1"/>
      <c r="CS157" s="1"/>
      <c r="CT157" s="1"/>
      <c r="CU157" s="1"/>
      <c r="CV157" s="1"/>
      <c r="CW157" s="1"/>
      <c r="CX157" s="1"/>
      <c r="CY157" s="1"/>
      <c r="CZ157" s="1"/>
      <c r="DA157" s="1"/>
      <c r="DB157" s="1"/>
      <c r="DC157" s="1"/>
      <c r="DD157" s="1"/>
      <c r="DE157" s="1"/>
      <c r="DF157" s="1"/>
      <c r="DG157" s="1"/>
      <c r="DH157" s="1"/>
      <c r="DI157" s="1"/>
      <c r="DJ157" s="1"/>
      <c r="DK157" s="1"/>
      <c r="DL157" s="1"/>
      <c r="DM157" s="1"/>
      <c r="DN157" s="1"/>
      <c r="DO157" s="1"/>
      <c r="DP157" s="1"/>
      <c r="DQ157" s="1"/>
      <c r="DR157" s="1"/>
      <c r="DS157" s="1"/>
    </row>
    <row r="158" spans="1:123" ht="15.6">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c r="AC158" s="1"/>
      <c r="AD158" s="1"/>
      <c r="AE158" s="1"/>
      <c r="AF158" s="1"/>
      <c r="AG158" s="1"/>
      <c r="AH158" s="1"/>
      <c r="AI158" s="1"/>
      <c r="AJ158" s="1"/>
      <c r="AK158" s="1"/>
      <c r="AL158" s="1"/>
      <c r="AM158" s="1"/>
      <c r="AN158" s="1"/>
      <c r="AO158" s="1"/>
      <c r="AP158" s="1"/>
      <c r="AQ158" s="1"/>
      <c r="AR158" s="1"/>
      <c r="AS158" s="1"/>
      <c r="AT158" s="1"/>
      <c r="AU158" s="1"/>
      <c r="AV158" s="1"/>
      <c r="AW158" s="1"/>
      <c r="AX158" s="1"/>
      <c r="AY158" s="1"/>
      <c r="AZ158" s="1"/>
      <c r="BA158" s="1"/>
      <c r="BB158" s="1"/>
      <c r="BC158" s="1"/>
      <c r="BD158" s="1"/>
      <c r="BE158" s="1"/>
      <c r="BF158" s="1"/>
      <c r="BG158" s="1"/>
      <c r="BH158" s="1"/>
      <c r="BI158" s="1"/>
      <c r="BJ158" s="1"/>
      <c r="BK158" s="1"/>
      <c r="BL158" s="1"/>
      <c r="BM158" s="1"/>
      <c r="BN158" s="1"/>
      <c r="BO158" s="1"/>
      <c r="BP158" s="1"/>
      <c r="BQ158" s="1"/>
      <c r="BR158" s="1"/>
      <c r="BS158" s="1"/>
      <c r="BT158" s="1"/>
      <c r="BU158" s="1"/>
      <c r="BV158" s="1"/>
      <c r="BW158" s="1"/>
      <c r="BX158" s="1"/>
      <c r="BY158" s="1"/>
      <c r="BZ158" s="1"/>
      <c r="CA158" s="1"/>
      <c r="CB158" s="1"/>
      <c r="CC158" s="1"/>
      <c r="CD158" s="1"/>
      <c r="CE158" s="1"/>
      <c r="CF158" s="1"/>
      <c r="CG158" s="1"/>
      <c r="CH158" s="1"/>
      <c r="CI158" s="1"/>
      <c r="CJ158" s="1"/>
      <c r="CK158" s="1"/>
      <c r="CL158" s="1"/>
      <c r="CM158" s="1"/>
      <c r="CN158" s="1"/>
      <c r="CO158" s="1"/>
      <c r="CP158" s="1"/>
      <c r="CQ158" s="1"/>
      <c r="CR158" s="1"/>
      <c r="CS158" s="1"/>
      <c r="CT158" s="1"/>
      <c r="CU158" s="1"/>
      <c r="CV158" s="1"/>
      <c r="CW158" s="1"/>
      <c r="CX158" s="1"/>
      <c r="CY158" s="1"/>
      <c r="CZ158" s="1"/>
      <c r="DA158" s="1"/>
      <c r="DB158" s="1"/>
      <c r="DC158" s="1"/>
      <c r="DD158" s="1"/>
      <c r="DE158" s="1"/>
      <c r="DF158" s="1"/>
      <c r="DG158" s="1"/>
      <c r="DH158" s="1"/>
      <c r="DI158" s="1"/>
      <c r="DJ158" s="1"/>
      <c r="DK158" s="1"/>
      <c r="DL158" s="1"/>
      <c r="DM158" s="1"/>
      <c r="DN158" s="1"/>
      <c r="DO158" s="1"/>
      <c r="DP158" s="1"/>
      <c r="DQ158" s="1"/>
      <c r="DR158" s="1"/>
      <c r="DS158" s="1"/>
    </row>
    <row r="159" spans="1:123" ht="15.6">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c r="AC159" s="1"/>
      <c r="AD159" s="1"/>
      <c r="AE159" s="1"/>
      <c r="AF159" s="1"/>
      <c r="AG159" s="1"/>
      <c r="AH159" s="1"/>
      <c r="AI159" s="1"/>
      <c r="AJ159" s="1"/>
      <c r="AK159" s="1"/>
      <c r="AL159" s="1"/>
      <c r="AM159" s="1"/>
      <c r="AN159" s="1"/>
      <c r="AO159" s="1"/>
      <c r="AP159" s="1"/>
      <c r="AQ159" s="1"/>
      <c r="AR159" s="1"/>
      <c r="AS159" s="1"/>
      <c r="AT159" s="1"/>
      <c r="AU159" s="1"/>
      <c r="AV159" s="1"/>
      <c r="AW159" s="1"/>
      <c r="AX159" s="1"/>
      <c r="AY159" s="1"/>
      <c r="AZ159" s="1"/>
      <c r="BA159" s="1"/>
      <c r="BB159" s="1"/>
      <c r="BC159" s="1"/>
      <c r="BD159" s="1"/>
      <c r="BE159" s="1"/>
      <c r="BF159" s="1"/>
      <c r="BG159" s="1"/>
      <c r="BH159" s="1"/>
      <c r="BI159" s="1"/>
      <c r="BJ159" s="1"/>
      <c r="BK159" s="1"/>
      <c r="BL159" s="1"/>
      <c r="BM159" s="1"/>
      <c r="BN159" s="1"/>
      <c r="BO159" s="1"/>
      <c r="BP159" s="1"/>
      <c r="BQ159" s="1"/>
      <c r="BR159" s="1"/>
      <c r="BS159" s="1"/>
      <c r="BT159" s="1"/>
      <c r="BU159" s="1"/>
      <c r="BV159" s="1"/>
      <c r="BW159" s="1"/>
      <c r="BX159" s="1"/>
      <c r="BY159" s="1"/>
      <c r="BZ159" s="1"/>
      <c r="CA159" s="1"/>
      <c r="CB159" s="1"/>
      <c r="CC159" s="1"/>
      <c r="CD159" s="1"/>
      <c r="CE159" s="1"/>
      <c r="CF159" s="1"/>
      <c r="CG159" s="1"/>
      <c r="CH159" s="1"/>
      <c r="CI159" s="1"/>
      <c r="CJ159" s="1"/>
      <c r="CK159" s="1"/>
      <c r="CL159" s="1"/>
      <c r="CM159" s="1"/>
      <c r="CN159" s="1"/>
      <c r="CO159" s="1"/>
      <c r="CP159" s="1"/>
      <c r="CQ159" s="1"/>
      <c r="CR159" s="1"/>
      <c r="CS159" s="1"/>
      <c r="CT159" s="1"/>
      <c r="CU159" s="1"/>
      <c r="CV159" s="1"/>
      <c r="CW159" s="1"/>
      <c r="CX159" s="1"/>
      <c r="CY159" s="1"/>
      <c r="CZ159" s="1"/>
      <c r="DA159" s="1"/>
      <c r="DB159" s="1"/>
      <c r="DC159" s="1"/>
      <c r="DD159" s="1"/>
      <c r="DE159" s="1"/>
      <c r="DF159" s="1"/>
      <c r="DG159" s="1"/>
      <c r="DH159" s="1"/>
      <c r="DI159" s="1"/>
      <c r="DJ159" s="1"/>
      <c r="DK159" s="1"/>
      <c r="DL159" s="1"/>
      <c r="DM159" s="1"/>
      <c r="DN159" s="1"/>
      <c r="DO159" s="1"/>
      <c r="DP159" s="1"/>
      <c r="DQ159" s="1"/>
      <c r="DR159" s="1"/>
      <c r="DS159" s="1"/>
    </row>
    <row r="160" spans="1:123" ht="15.6">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c r="AC160" s="1"/>
      <c r="AD160" s="1"/>
      <c r="AE160" s="1"/>
      <c r="AF160" s="1"/>
      <c r="AG160" s="1"/>
      <c r="AH160" s="1"/>
      <c r="AI160" s="1"/>
      <c r="AJ160" s="1"/>
      <c r="AK160" s="1"/>
      <c r="AL160" s="1"/>
      <c r="AM160" s="1"/>
      <c r="AN160" s="1"/>
      <c r="AO160" s="1"/>
      <c r="AP160" s="1"/>
      <c r="AQ160" s="1"/>
      <c r="AR160" s="1"/>
      <c r="AS160" s="1"/>
      <c r="AT160" s="1"/>
      <c r="AU160" s="1"/>
      <c r="AV160" s="1"/>
      <c r="AW160" s="1"/>
      <c r="AX160" s="1"/>
      <c r="AY160" s="1"/>
      <c r="AZ160" s="1"/>
      <c r="BA160" s="1"/>
      <c r="BB160" s="1"/>
      <c r="BC160" s="1"/>
      <c r="BD160" s="1"/>
      <c r="BE160" s="1"/>
      <c r="BF160" s="1"/>
      <c r="BG160" s="1"/>
      <c r="BH160" s="1"/>
      <c r="BI160" s="1"/>
      <c r="BJ160" s="1"/>
      <c r="BK160" s="1"/>
      <c r="BL160" s="1"/>
      <c r="BM160" s="1"/>
      <c r="BN160" s="1"/>
      <c r="BO160" s="1"/>
      <c r="BP160" s="1"/>
      <c r="BQ160" s="1"/>
      <c r="BR160" s="1"/>
      <c r="BS160" s="1"/>
      <c r="BT160" s="1"/>
      <c r="BU160" s="1"/>
      <c r="BV160" s="1"/>
      <c r="BW160" s="1"/>
      <c r="BX160" s="1"/>
      <c r="BY160" s="1"/>
      <c r="BZ160" s="1"/>
      <c r="CA160" s="1"/>
      <c r="CB160" s="1"/>
      <c r="CC160" s="1"/>
      <c r="CD160" s="1"/>
      <c r="CE160" s="1"/>
      <c r="CF160" s="1"/>
      <c r="CG160" s="1"/>
      <c r="CH160" s="1"/>
      <c r="CI160" s="1"/>
      <c r="CJ160" s="1"/>
      <c r="CK160" s="1"/>
      <c r="CL160" s="1"/>
      <c r="CM160" s="1"/>
      <c r="CN160" s="1"/>
      <c r="CO160" s="1"/>
      <c r="CP160" s="1"/>
      <c r="CQ160" s="1"/>
      <c r="CR160" s="1"/>
      <c r="CS160" s="1"/>
      <c r="CT160" s="1"/>
      <c r="CU160" s="1"/>
      <c r="CV160" s="1"/>
      <c r="CW160" s="1"/>
      <c r="CX160" s="1"/>
      <c r="CY160" s="1"/>
      <c r="CZ160" s="1"/>
      <c r="DA160" s="1"/>
      <c r="DB160" s="1"/>
      <c r="DC160" s="1"/>
      <c r="DD160" s="1"/>
      <c r="DE160" s="1"/>
      <c r="DF160" s="1"/>
      <c r="DG160" s="1"/>
      <c r="DH160" s="1"/>
      <c r="DI160" s="1"/>
      <c r="DJ160" s="1"/>
      <c r="DK160" s="1"/>
      <c r="DL160" s="1"/>
      <c r="DM160" s="1"/>
      <c r="DN160" s="1"/>
      <c r="DO160" s="1"/>
      <c r="DP160" s="1"/>
      <c r="DQ160" s="1"/>
      <c r="DR160" s="1"/>
      <c r="DS160" s="1"/>
    </row>
    <row r="161" spans="1:123" ht="15.6">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c r="AC161" s="1"/>
      <c r="AD161" s="1"/>
      <c r="AE161" s="1"/>
      <c r="AF161" s="1"/>
      <c r="AG161" s="1"/>
      <c r="AH161" s="1"/>
      <c r="AI161" s="1"/>
      <c r="AJ161" s="1"/>
      <c r="AK161" s="1"/>
      <c r="AL161" s="1"/>
      <c r="AM161" s="1"/>
      <c r="AN161" s="1"/>
      <c r="AO161" s="1"/>
      <c r="AP161" s="1"/>
      <c r="AQ161" s="1"/>
      <c r="AR161" s="1"/>
      <c r="AS161" s="1"/>
      <c r="AT161" s="1"/>
      <c r="AU161" s="1"/>
      <c r="AV161" s="1"/>
      <c r="AW161" s="1"/>
      <c r="AX161" s="1"/>
      <c r="AY161" s="1"/>
      <c r="AZ161" s="1"/>
      <c r="BA161" s="1"/>
      <c r="BB161" s="1"/>
      <c r="BC161" s="1"/>
      <c r="BD161" s="1"/>
      <c r="BE161" s="1"/>
      <c r="BF161" s="1"/>
      <c r="BG161" s="1"/>
      <c r="BH161" s="1"/>
      <c r="BI161" s="1"/>
      <c r="BJ161" s="1"/>
      <c r="BK161" s="1"/>
      <c r="BL161" s="1"/>
      <c r="BM161" s="1"/>
      <c r="BN161" s="1"/>
      <c r="BO161" s="1"/>
      <c r="BP161" s="1"/>
      <c r="BQ161" s="1"/>
      <c r="BR161" s="1"/>
      <c r="BS161" s="1"/>
      <c r="BT161" s="1"/>
      <c r="BU161" s="1"/>
      <c r="BV161" s="1"/>
      <c r="BW161" s="1"/>
      <c r="BX161" s="1"/>
      <c r="BY161" s="1"/>
      <c r="BZ161" s="1"/>
      <c r="CA161" s="1"/>
      <c r="CB161" s="1"/>
      <c r="CC161" s="1"/>
      <c r="CD161" s="1"/>
      <c r="CE161" s="1"/>
      <c r="CF161" s="1"/>
      <c r="CG161" s="1"/>
      <c r="CH161" s="1"/>
      <c r="CI161" s="1"/>
      <c r="CJ161" s="1"/>
      <c r="CK161" s="1"/>
      <c r="CL161" s="1"/>
      <c r="CM161" s="1"/>
      <c r="CN161" s="1"/>
      <c r="CO161" s="1"/>
      <c r="CP161" s="1"/>
      <c r="CQ161" s="1"/>
      <c r="CR161" s="1"/>
      <c r="CS161" s="1"/>
      <c r="CT161" s="1"/>
      <c r="CU161" s="1"/>
      <c r="CV161" s="1"/>
      <c r="CW161" s="1"/>
      <c r="CX161" s="1"/>
      <c r="CY161" s="1"/>
      <c r="CZ161" s="1"/>
      <c r="DA161" s="1"/>
      <c r="DB161" s="1"/>
      <c r="DC161" s="1"/>
      <c r="DD161" s="1"/>
      <c r="DE161" s="1"/>
      <c r="DF161" s="1"/>
      <c r="DG161" s="1"/>
      <c r="DH161" s="1"/>
      <c r="DI161" s="1"/>
      <c r="DJ161" s="1"/>
      <c r="DK161" s="1"/>
      <c r="DL161" s="1"/>
      <c r="DM161" s="1"/>
      <c r="DN161" s="1"/>
      <c r="DO161" s="1"/>
      <c r="DP161" s="1"/>
      <c r="DQ161" s="1"/>
      <c r="DR161" s="1"/>
      <c r="DS161" s="1"/>
    </row>
    <row r="162" spans="1:123" ht="15.6">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c r="AC162" s="1"/>
      <c r="AD162" s="1"/>
      <c r="AE162" s="1"/>
      <c r="AF162" s="1"/>
      <c r="AG162" s="1"/>
      <c r="AH162" s="1"/>
      <c r="AI162" s="1"/>
      <c r="AJ162" s="1"/>
      <c r="AK162" s="1"/>
      <c r="AL162" s="1"/>
      <c r="AM162" s="1"/>
      <c r="AN162" s="1"/>
      <c r="AO162" s="1"/>
      <c r="AP162" s="1"/>
      <c r="AQ162" s="1"/>
      <c r="AR162" s="1"/>
      <c r="AS162" s="1"/>
      <c r="AT162" s="1"/>
      <c r="AU162" s="1"/>
      <c r="AV162" s="1"/>
      <c r="AW162" s="1"/>
      <c r="AX162" s="1"/>
      <c r="AY162" s="1"/>
      <c r="AZ162" s="1"/>
      <c r="BA162" s="1"/>
      <c r="BB162" s="1"/>
      <c r="BC162" s="1"/>
      <c r="BD162" s="1"/>
      <c r="BE162" s="1"/>
      <c r="BF162" s="1"/>
      <c r="BG162" s="1"/>
      <c r="BH162" s="1"/>
      <c r="BI162" s="1"/>
      <c r="BJ162" s="1"/>
      <c r="BK162" s="1"/>
      <c r="BL162" s="1"/>
      <c r="BM162" s="1"/>
      <c r="BN162" s="1"/>
      <c r="BO162" s="1"/>
      <c r="BP162" s="1"/>
      <c r="BQ162" s="1"/>
      <c r="BR162" s="1"/>
      <c r="BS162" s="1"/>
      <c r="BT162" s="1"/>
      <c r="BU162" s="1"/>
      <c r="BV162" s="1"/>
      <c r="BW162" s="1"/>
      <c r="BX162" s="1"/>
      <c r="BY162" s="1"/>
      <c r="BZ162" s="1"/>
      <c r="CA162" s="1"/>
      <c r="CB162" s="1"/>
      <c r="CC162" s="1"/>
      <c r="CD162" s="1"/>
      <c r="CE162" s="1"/>
      <c r="CF162" s="1"/>
      <c r="CG162" s="1"/>
      <c r="CH162" s="1"/>
      <c r="CI162" s="1"/>
      <c r="CJ162" s="1"/>
      <c r="CK162" s="1"/>
      <c r="CL162" s="1"/>
      <c r="CM162" s="1"/>
      <c r="CN162" s="1"/>
      <c r="CO162" s="1"/>
      <c r="CP162" s="1"/>
      <c r="CQ162" s="1"/>
      <c r="CR162" s="1"/>
      <c r="CS162" s="1"/>
      <c r="CT162" s="1"/>
      <c r="CU162" s="1"/>
      <c r="CV162" s="1"/>
      <c r="CW162" s="1"/>
      <c r="CX162" s="1"/>
      <c r="CY162" s="1"/>
      <c r="CZ162" s="1"/>
      <c r="DA162" s="1"/>
      <c r="DB162" s="1"/>
      <c r="DC162" s="1"/>
      <c r="DD162" s="1"/>
      <c r="DE162" s="1"/>
      <c r="DF162" s="1"/>
      <c r="DG162" s="1"/>
      <c r="DH162" s="1"/>
      <c r="DI162" s="1"/>
      <c r="DJ162" s="1"/>
      <c r="DK162" s="1"/>
      <c r="DL162" s="1"/>
      <c r="DM162" s="1"/>
      <c r="DN162" s="1"/>
      <c r="DO162" s="1"/>
      <c r="DP162" s="1"/>
      <c r="DQ162" s="1"/>
      <c r="DR162" s="1"/>
      <c r="DS162" s="1"/>
    </row>
    <row r="163" spans="1:123" ht="15.6">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c r="AC163" s="1"/>
      <c r="AD163" s="1"/>
      <c r="AE163" s="1"/>
      <c r="AF163" s="1"/>
      <c r="AG163" s="1"/>
      <c r="AH163" s="1"/>
      <c r="AI163" s="1"/>
      <c r="AJ163" s="1"/>
      <c r="AK163" s="1"/>
      <c r="AL163" s="1"/>
      <c r="AM163" s="1"/>
      <c r="AN163" s="1"/>
      <c r="AO163" s="1"/>
      <c r="AP163" s="1"/>
      <c r="AQ163" s="1"/>
      <c r="AR163" s="1"/>
      <c r="AS163" s="1"/>
      <c r="AT163" s="1"/>
      <c r="AU163" s="1"/>
      <c r="AV163" s="1"/>
      <c r="AW163" s="1"/>
      <c r="AX163" s="1"/>
      <c r="AY163" s="1"/>
      <c r="AZ163" s="1"/>
      <c r="BA163" s="1"/>
      <c r="BB163" s="1"/>
      <c r="BC163" s="1"/>
      <c r="BD163" s="1"/>
      <c r="BE163" s="1"/>
      <c r="BF163" s="1"/>
      <c r="BG163" s="1"/>
      <c r="BH163" s="1"/>
      <c r="BI163" s="1"/>
      <c r="BJ163" s="1"/>
      <c r="BK163" s="1"/>
      <c r="BL163" s="1"/>
      <c r="BM163" s="1"/>
      <c r="BN163" s="1"/>
      <c r="BO163" s="1"/>
      <c r="BP163" s="1"/>
      <c r="BQ163" s="1"/>
      <c r="BR163" s="1"/>
      <c r="BS163" s="1"/>
      <c r="BT163" s="1"/>
      <c r="BU163" s="1"/>
      <c r="BV163" s="1"/>
      <c r="BW163" s="1"/>
      <c r="BX163" s="1"/>
      <c r="BY163" s="1"/>
      <c r="BZ163" s="1"/>
      <c r="CA163" s="1"/>
      <c r="CB163" s="1"/>
      <c r="CC163" s="1"/>
      <c r="CD163" s="1"/>
      <c r="CE163" s="1"/>
      <c r="CF163" s="1"/>
      <c r="CG163" s="1"/>
      <c r="CH163" s="1"/>
      <c r="CI163" s="1"/>
      <c r="CJ163" s="1"/>
      <c r="CK163" s="1"/>
      <c r="CL163" s="1"/>
      <c r="CM163" s="1"/>
      <c r="CN163" s="1"/>
      <c r="CO163" s="1"/>
      <c r="CP163" s="1"/>
      <c r="CQ163" s="1"/>
      <c r="CR163" s="1"/>
      <c r="CS163" s="1"/>
      <c r="CT163" s="1"/>
      <c r="CU163" s="1"/>
      <c r="CV163" s="1"/>
      <c r="CW163" s="1"/>
      <c r="CX163" s="1"/>
      <c r="CY163" s="1"/>
      <c r="CZ163" s="1"/>
      <c r="DA163" s="1"/>
      <c r="DB163" s="1"/>
      <c r="DC163" s="1"/>
      <c r="DD163" s="1"/>
      <c r="DE163" s="1"/>
      <c r="DF163" s="1"/>
      <c r="DG163" s="1"/>
      <c r="DH163" s="1"/>
      <c r="DI163" s="1"/>
      <c r="DJ163" s="1"/>
      <c r="DK163" s="1"/>
      <c r="DL163" s="1"/>
      <c r="DM163" s="1"/>
      <c r="DN163" s="1"/>
      <c r="DO163" s="1"/>
      <c r="DP163" s="1"/>
      <c r="DQ163" s="1"/>
      <c r="DR163" s="1"/>
      <c r="DS163" s="1"/>
    </row>
    <row r="164" spans="1:123" ht="15.6">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c r="AD164" s="1"/>
      <c r="AE164" s="1"/>
      <c r="AF164" s="1"/>
      <c r="AG164" s="1"/>
      <c r="AH164" s="1"/>
      <c r="AI164" s="1"/>
      <c r="AJ164" s="1"/>
      <c r="AK164" s="1"/>
      <c r="AL164" s="1"/>
      <c r="AM164" s="1"/>
      <c r="AN164" s="1"/>
      <c r="AO164" s="1"/>
      <c r="AP164" s="1"/>
      <c r="AQ164" s="1"/>
      <c r="AR164" s="1"/>
      <c r="AS164" s="1"/>
      <c r="AT164" s="1"/>
      <c r="AU164" s="1"/>
      <c r="AV164" s="1"/>
      <c r="AW164" s="1"/>
      <c r="AX164" s="1"/>
      <c r="AY164" s="1"/>
      <c r="AZ164" s="1"/>
      <c r="BA164" s="1"/>
      <c r="BB164" s="1"/>
      <c r="BC164" s="1"/>
      <c r="BD164" s="1"/>
      <c r="BE164" s="1"/>
      <c r="BF164" s="1"/>
      <c r="BG164" s="1"/>
      <c r="BH164" s="1"/>
      <c r="BI164" s="1"/>
      <c r="BJ164" s="1"/>
      <c r="BK164" s="1"/>
      <c r="BL164" s="1"/>
      <c r="BM164" s="1"/>
      <c r="BN164" s="1"/>
      <c r="BO164" s="1"/>
      <c r="BP164" s="1"/>
      <c r="BQ164" s="1"/>
      <c r="BR164" s="1"/>
      <c r="BS164" s="1"/>
      <c r="BT164" s="1"/>
      <c r="BU164" s="1"/>
      <c r="BV164" s="1"/>
      <c r="BW164" s="1"/>
      <c r="BX164" s="1"/>
      <c r="BY164" s="1"/>
      <c r="BZ164" s="1"/>
      <c r="CA164" s="1"/>
      <c r="CB164" s="1"/>
      <c r="CC164" s="1"/>
      <c r="CD164" s="1"/>
      <c r="CE164" s="1"/>
      <c r="CF164" s="1"/>
      <c r="CG164" s="1"/>
      <c r="CH164" s="1"/>
      <c r="CI164" s="1"/>
      <c r="CJ164" s="1"/>
      <c r="CK164" s="1"/>
      <c r="CL164" s="1"/>
      <c r="CM164" s="1"/>
      <c r="CN164" s="1"/>
      <c r="CO164" s="1"/>
      <c r="CP164" s="1"/>
      <c r="CQ164" s="1"/>
      <c r="CR164" s="1"/>
      <c r="CS164" s="1"/>
      <c r="CT164" s="1"/>
      <c r="CU164" s="1"/>
      <c r="CV164" s="1"/>
      <c r="CW164" s="1"/>
      <c r="CX164" s="1"/>
      <c r="CY164" s="1"/>
      <c r="CZ164" s="1"/>
      <c r="DA164" s="1"/>
      <c r="DB164" s="1"/>
      <c r="DC164" s="1"/>
      <c r="DD164" s="1"/>
      <c r="DE164" s="1"/>
      <c r="DF164" s="1"/>
      <c r="DG164" s="1"/>
      <c r="DH164" s="1"/>
      <c r="DI164" s="1"/>
      <c r="DJ164" s="1"/>
      <c r="DK164" s="1"/>
      <c r="DL164" s="1"/>
      <c r="DM164" s="1"/>
      <c r="DN164" s="1"/>
      <c r="DO164" s="1"/>
      <c r="DP164" s="1"/>
      <c r="DQ164" s="1"/>
      <c r="DR164" s="1"/>
      <c r="DS164" s="1"/>
    </row>
    <row r="165" spans="1:123" ht="15.6">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c r="AC165" s="1"/>
      <c r="AD165" s="1"/>
      <c r="AE165" s="1"/>
      <c r="AF165" s="1"/>
      <c r="AG165" s="1"/>
      <c r="AH165" s="1"/>
      <c r="AI165" s="1"/>
      <c r="AJ165" s="1"/>
      <c r="AK165" s="1"/>
      <c r="AL165" s="1"/>
      <c r="AM165" s="1"/>
      <c r="AN165" s="1"/>
      <c r="AO165" s="1"/>
      <c r="AP165" s="1"/>
      <c r="AQ165" s="1"/>
      <c r="AR165" s="1"/>
      <c r="AS165" s="1"/>
      <c r="AT165" s="1"/>
      <c r="AU165" s="1"/>
      <c r="AV165" s="1"/>
      <c r="AW165" s="1"/>
      <c r="AX165" s="1"/>
      <c r="AY165" s="1"/>
      <c r="AZ165" s="1"/>
      <c r="BA165" s="1"/>
      <c r="BB165" s="1"/>
      <c r="BC165" s="1"/>
      <c r="BD165" s="1"/>
      <c r="BE165" s="1"/>
      <c r="BF165" s="1"/>
      <c r="BG165" s="1"/>
      <c r="BH165" s="1"/>
      <c r="BI165" s="1"/>
      <c r="BJ165" s="1"/>
      <c r="BK165" s="1"/>
      <c r="BL165" s="1"/>
      <c r="BM165" s="1"/>
      <c r="BN165" s="1"/>
      <c r="BO165" s="1"/>
      <c r="BP165" s="1"/>
      <c r="BQ165" s="1"/>
      <c r="BR165" s="1"/>
      <c r="BS165" s="1"/>
      <c r="BT165" s="1"/>
      <c r="BU165" s="1"/>
      <c r="BV165" s="1"/>
      <c r="BW165" s="1"/>
      <c r="BX165" s="1"/>
      <c r="BY165" s="1"/>
      <c r="BZ165" s="1"/>
      <c r="CA165" s="1"/>
      <c r="CB165" s="1"/>
      <c r="CC165" s="1"/>
      <c r="CD165" s="1"/>
      <c r="CE165" s="1"/>
      <c r="CF165" s="1"/>
      <c r="CG165" s="1"/>
      <c r="CH165" s="1"/>
      <c r="CI165" s="1"/>
      <c r="CJ165" s="1"/>
      <c r="CK165" s="1"/>
      <c r="CL165" s="1"/>
      <c r="CM165" s="1"/>
      <c r="CN165" s="1"/>
      <c r="CO165" s="1"/>
      <c r="CP165" s="1"/>
      <c r="CQ165" s="1"/>
      <c r="CR165" s="1"/>
      <c r="CS165" s="1"/>
      <c r="CT165" s="1"/>
      <c r="CU165" s="1"/>
      <c r="CV165" s="1"/>
      <c r="CW165" s="1"/>
      <c r="CX165" s="1"/>
      <c r="CY165" s="1"/>
      <c r="CZ165" s="1"/>
      <c r="DA165" s="1"/>
      <c r="DB165" s="1"/>
      <c r="DC165" s="1"/>
      <c r="DD165" s="1"/>
      <c r="DE165" s="1"/>
      <c r="DF165" s="1"/>
      <c r="DG165" s="1"/>
      <c r="DH165" s="1"/>
      <c r="DI165" s="1"/>
      <c r="DJ165" s="1"/>
      <c r="DK165" s="1"/>
      <c r="DL165" s="1"/>
      <c r="DM165" s="1"/>
      <c r="DN165" s="1"/>
      <c r="DO165" s="1"/>
      <c r="DP165" s="1"/>
      <c r="DQ165" s="1"/>
      <c r="DR165" s="1"/>
      <c r="DS165" s="1"/>
    </row>
    <row r="166" spans="1:123" ht="15.6">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c r="AC166" s="1"/>
      <c r="AD166" s="1"/>
      <c r="AE166" s="1"/>
      <c r="AF166" s="1"/>
      <c r="AG166" s="1"/>
      <c r="AH166" s="1"/>
      <c r="AI166" s="1"/>
      <c r="AJ166" s="1"/>
      <c r="AK166" s="1"/>
      <c r="AL166" s="1"/>
      <c r="AM166" s="1"/>
      <c r="AN166" s="1"/>
      <c r="AO166" s="1"/>
      <c r="AP166" s="1"/>
      <c r="AQ166" s="1"/>
      <c r="AR166" s="1"/>
      <c r="AS166" s="1"/>
      <c r="AT166" s="1"/>
      <c r="AU166" s="1"/>
      <c r="AV166" s="1"/>
      <c r="AW166" s="1"/>
      <c r="AX166" s="1"/>
      <c r="AY166" s="1"/>
      <c r="AZ166" s="1"/>
      <c r="BA166" s="1"/>
      <c r="BB166" s="1"/>
      <c r="BC166" s="1"/>
      <c r="BD166" s="1"/>
      <c r="BE166" s="1"/>
      <c r="BF166" s="1"/>
      <c r="BG166" s="1"/>
      <c r="BH166" s="1"/>
      <c r="BI166" s="1"/>
      <c r="BJ166" s="1"/>
      <c r="BK166" s="1"/>
      <c r="BL166" s="1"/>
      <c r="BM166" s="1"/>
      <c r="BN166" s="1"/>
      <c r="BO166" s="1"/>
      <c r="BP166" s="1"/>
      <c r="BQ166" s="1"/>
      <c r="BR166" s="1"/>
      <c r="BS166" s="1"/>
      <c r="BT166" s="1"/>
      <c r="BU166" s="1"/>
      <c r="BV166" s="1"/>
      <c r="BW166" s="1"/>
      <c r="BX166" s="1"/>
      <c r="BY166" s="1"/>
      <c r="BZ166" s="1"/>
      <c r="CA166" s="1"/>
      <c r="CB166" s="1"/>
      <c r="CC166" s="1"/>
      <c r="CD166" s="1"/>
      <c r="CE166" s="1"/>
      <c r="CF166" s="1"/>
      <c r="CG166" s="1"/>
      <c r="CH166" s="1"/>
      <c r="CI166" s="1"/>
      <c r="CJ166" s="1"/>
      <c r="CK166" s="1"/>
      <c r="CL166" s="1"/>
      <c r="CM166" s="1"/>
      <c r="CN166" s="1"/>
      <c r="CO166" s="1"/>
      <c r="CP166" s="1"/>
      <c r="CQ166" s="1"/>
      <c r="CR166" s="1"/>
      <c r="CS166" s="1"/>
      <c r="CT166" s="1"/>
      <c r="CU166" s="1"/>
      <c r="CV166" s="1"/>
      <c r="CW166" s="1"/>
      <c r="CX166" s="1"/>
      <c r="CY166" s="1"/>
      <c r="CZ166" s="1"/>
      <c r="DA166" s="1"/>
      <c r="DB166" s="1"/>
      <c r="DC166" s="1"/>
      <c r="DD166" s="1"/>
      <c r="DE166" s="1"/>
      <c r="DF166" s="1"/>
      <c r="DG166" s="1"/>
      <c r="DH166" s="1"/>
      <c r="DI166" s="1"/>
      <c r="DJ166" s="1"/>
      <c r="DK166" s="1"/>
      <c r="DL166" s="1"/>
      <c r="DM166" s="1"/>
      <c r="DN166" s="1"/>
      <c r="DO166" s="1"/>
      <c r="DP166" s="1"/>
      <c r="DQ166" s="1"/>
      <c r="DR166" s="1"/>
      <c r="DS166" s="1"/>
    </row>
    <row r="167" spans="1:123" ht="15.6">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c r="AC167" s="1"/>
      <c r="AD167" s="1"/>
      <c r="AE167" s="1"/>
      <c r="AF167" s="1"/>
      <c r="AG167" s="1"/>
      <c r="AH167" s="1"/>
      <c r="AI167" s="1"/>
      <c r="AJ167" s="1"/>
      <c r="AK167" s="1"/>
      <c r="AL167" s="1"/>
      <c r="AM167" s="1"/>
      <c r="AN167" s="1"/>
      <c r="AO167" s="1"/>
      <c r="AP167" s="1"/>
      <c r="AQ167" s="1"/>
      <c r="AR167" s="1"/>
      <c r="AS167" s="1"/>
      <c r="AT167" s="1"/>
      <c r="AU167" s="1"/>
      <c r="AV167" s="1"/>
      <c r="AW167" s="1"/>
      <c r="AX167" s="1"/>
      <c r="AY167" s="1"/>
      <c r="AZ167" s="1"/>
      <c r="BA167" s="1"/>
      <c r="BB167" s="1"/>
      <c r="BC167" s="1"/>
      <c r="BD167" s="1"/>
      <c r="BE167" s="1"/>
      <c r="BF167" s="1"/>
      <c r="BG167" s="1"/>
      <c r="BH167" s="1"/>
      <c r="BI167" s="1"/>
      <c r="BJ167" s="1"/>
      <c r="BK167" s="1"/>
      <c r="BL167" s="1"/>
      <c r="BM167" s="1"/>
      <c r="BN167" s="1"/>
      <c r="BO167" s="1"/>
      <c r="BP167" s="1"/>
      <c r="BQ167" s="1"/>
      <c r="BR167" s="1"/>
      <c r="BS167" s="1"/>
      <c r="BT167" s="1"/>
      <c r="BU167" s="1"/>
      <c r="BV167" s="1"/>
      <c r="BW167" s="1"/>
      <c r="BX167" s="1"/>
      <c r="BY167" s="1"/>
      <c r="BZ167" s="1"/>
      <c r="CA167" s="1"/>
      <c r="CB167" s="1"/>
      <c r="CC167" s="1"/>
      <c r="CD167" s="1"/>
      <c r="CE167" s="1"/>
      <c r="CF167" s="1"/>
      <c r="CG167" s="1"/>
      <c r="CH167" s="1"/>
      <c r="CI167" s="1"/>
      <c r="CJ167" s="1"/>
      <c r="CK167" s="1"/>
      <c r="CL167" s="1"/>
      <c r="CM167" s="1"/>
      <c r="CN167" s="1"/>
      <c r="CO167" s="1"/>
      <c r="CP167" s="1"/>
      <c r="CQ167" s="1"/>
      <c r="CR167" s="1"/>
      <c r="CS167" s="1"/>
      <c r="CT167" s="1"/>
      <c r="CU167" s="1"/>
      <c r="CV167" s="1"/>
      <c r="CW167" s="1"/>
      <c r="CX167" s="1"/>
      <c r="CY167" s="1"/>
      <c r="CZ167" s="1"/>
      <c r="DA167" s="1"/>
      <c r="DB167" s="1"/>
      <c r="DC167" s="1"/>
      <c r="DD167" s="1"/>
      <c r="DE167" s="1"/>
      <c r="DF167" s="1"/>
      <c r="DG167" s="1"/>
      <c r="DH167" s="1"/>
      <c r="DI167" s="1"/>
      <c r="DJ167" s="1"/>
      <c r="DK167" s="1"/>
      <c r="DL167" s="1"/>
      <c r="DM167" s="1"/>
      <c r="DN167" s="1"/>
      <c r="DO167" s="1"/>
      <c r="DP167" s="1"/>
      <c r="DQ167" s="1"/>
      <c r="DR167" s="1"/>
      <c r="DS167" s="1"/>
    </row>
    <row r="168" spans="1:123" ht="15.6">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c r="AC168" s="1"/>
      <c r="AD168" s="1"/>
      <c r="AE168" s="1"/>
      <c r="AF168" s="1"/>
      <c r="AG168" s="1"/>
      <c r="AH168" s="1"/>
      <c r="AI168" s="1"/>
      <c r="AJ168" s="1"/>
      <c r="AK168" s="1"/>
      <c r="AL168" s="1"/>
      <c r="AM168" s="1"/>
      <c r="AN168" s="1"/>
      <c r="AO168" s="1"/>
      <c r="AP168" s="1"/>
      <c r="AQ168" s="1"/>
      <c r="AR168" s="1"/>
      <c r="AS168" s="1"/>
      <c r="AT168" s="1"/>
      <c r="AU168" s="1"/>
      <c r="AV168" s="1"/>
      <c r="AW168" s="1"/>
      <c r="AX168" s="1"/>
      <c r="AY168" s="1"/>
      <c r="AZ168" s="1"/>
      <c r="BA168" s="1"/>
      <c r="BB168" s="1"/>
      <c r="BC168" s="1"/>
      <c r="BD168" s="1"/>
      <c r="BE168" s="1"/>
      <c r="BF168" s="1"/>
      <c r="BG168" s="1"/>
      <c r="BH168" s="1"/>
      <c r="BI168" s="1"/>
      <c r="BJ168" s="1"/>
      <c r="BK168" s="1"/>
      <c r="BL168" s="1"/>
      <c r="BM168" s="1"/>
      <c r="BN168" s="1"/>
      <c r="BO168" s="1"/>
      <c r="BP168" s="1"/>
      <c r="BQ168" s="1"/>
      <c r="BR168" s="1"/>
      <c r="BS168" s="1"/>
      <c r="BT168" s="1"/>
      <c r="BU168" s="1"/>
      <c r="BV168" s="1"/>
      <c r="BW168" s="1"/>
      <c r="BX168" s="1"/>
      <c r="BY168" s="1"/>
      <c r="BZ168" s="1"/>
      <c r="CA168" s="1"/>
      <c r="CB168" s="1"/>
      <c r="CC168" s="1"/>
      <c r="CD168" s="1"/>
      <c r="CE168" s="1"/>
      <c r="CF168" s="1"/>
      <c r="CG168" s="1"/>
      <c r="CH168" s="1"/>
      <c r="CI168" s="1"/>
      <c r="CJ168" s="1"/>
      <c r="CK168" s="1"/>
      <c r="CL168" s="1"/>
      <c r="CM168" s="1"/>
      <c r="CN168" s="1"/>
      <c r="CO168" s="1"/>
      <c r="CP168" s="1"/>
      <c r="CQ168" s="1"/>
      <c r="CR168" s="1"/>
      <c r="CS168" s="1"/>
      <c r="CT168" s="1"/>
      <c r="CU168" s="1"/>
      <c r="CV168" s="1"/>
      <c r="CW168" s="1"/>
      <c r="CX168" s="1"/>
      <c r="CY168" s="1"/>
      <c r="CZ168" s="1"/>
      <c r="DA168" s="1"/>
      <c r="DB168" s="1"/>
      <c r="DC168" s="1"/>
      <c r="DD168" s="1"/>
      <c r="DE168" s="1"/>
      <c r="DF168" s="1"/>
      <c r="DG168" s="1"/>
      <c r="DH168" s="1"/>
      <c r="DI168" s="1"/>
      <c r="DJ168" s="1"/>
      <c r="DK168" s="1"/>
      <c r="DL168" s="1"/>
      <c r="DM168" s="1"/>
      <c r="DN168" s="1"/>
      <c r="DO168" s="1"/>
      <c r="DP168" s="1"/>
      <c r="DQ168" s="1"/>
      <c r="DR168" s="1"/>
      <c r="DS168" s="1"/>
    </row>
    <row r="169" spans="1:123" ht="15.6">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c r="AC169" s="1"/>
      <c r="AD169" s="1"/>
      <c r="AE169" s="1"/>
      <c r="AF169" s="1"/>
      <c r="AG169" s="1"/>
      <c r="AH169" s="1"/>
      <c r="AI169" s="1"/>
      <c r="AJ169" s="1"/>
      <c r="AK169" s="1"/>
      <c r="AL169" s="1"/>
      <c r="AM169" s="1"/>
      <c r="AN169" s="1"/>
      <c r="AO169" s="1"/>
      <c r="AP169" s="1"/>
      <c r="AQ169" s="1"/>
      <c r="AR169" s="1"/>
      <c r="AS169" s="1"/>
      <c r="AT169" s="1"/>
      <c r="AU169" s="1"/>
      <c r="AV169" s="1"/>
      <c r="AW169" s="1"/>
      <c r="AX169" s="1"/>
      <c r="AY169" s="1"/>
      <c r="AZ169" s="1"/>
      <c r="BA169" s="1"/>
      <c r="BB169" s="1"/>
      <c r="BC169" s="1"/>
      <c r="BD169" s="1"/>
      <c r="BE169" s="1"/>
      <c r="BF169" s="1"/>
      <c r="BG169" s="1"/>
      <c r="BH169" s="1"/>
      <c r="BI169" s="1"/>
      <c r="BJ169" s="1"/>
      <c r="BK169" s="1"/>
      <c r="BL169" s="1"/>
      <c r="BM169" s="1"/>
      <c r="BN169" s="1"/>
      <c r="BO169" s="1"/>
      <c r="BP169" s="1"/>
      <c r="BQ169" s="1"/>
      <c r="BR169" s="1"/>
      <c r="BS169" s="1"/>
      <c r="BT169" s="1"/>
      <c r="BU169" s="1"/>
      <c r="BV169" s="1"/>
      <c r="BW169" s="1"/>
      <c r="BX169" s="1"/>
      <c r="BY169" s="1"/>
      <c r="BZ169" s="1"/>
      <c r="CA169" s="1"/>
      <c r="CB169" s="1"/>
      <c r="CC169" s="1"/>
      <c r="CD169" s="1"/>
      <c r="CE169" s="1"/>
      <c r="CF169" s="1"/>
      <c r="CG169" s="1"/>
      <c r="CH169" s="1"/>
      <c r="CI169" s="1"/>
      <c r="CJ169" s="1"/>
      <c r="CK169" s="1"/>
      <c r="CL169" s="1"/>
      <c r="CM169" s="1"/>
      <c r="CN169" s="1"/>
      <c r="CO169" s="1"/>
      <c r="CP169" s="1"/>
      <c r="CQ169" s="1"/>
      <c r="CR169" s="1"/>
      <c r="CS169" s="1"/>
      <c r="CT169" s="1"/>
      <c r="CU169" s="1"/>
      <c r="CV169" s="1"/>
      <c r="CW169" s="1"/>
      <c r="CX169" s="1"/>
      <c r="CY169" s="1"/>
      <c r="CZ169" s="1"/>
      <c r="DA169" s="1"/>
      <c r="DB169" s="1"/>
      <c r="DC169" s="1"/>
      <c r="DD169" s="1"/>
      <c r="DE169" s="1"/>
      <c r="DF169" s="1"/>
      <c r="DG169" s="1"/>
      <c r="DH169" s="1"/>
      <c r="DI169" s="1"/>
      <c r="DJ169" s="1"/>
      <c r="DK169" s="1"/>
      <c r="DL169" s="1"/>
      <c r="DM169" s="1"/>
      <c r="DN169" s="1"/>
      <c r="DO169" s="1"/>
      <c r="DP169" s="1"/>
      <c r="DQ169" s="1"/>
      <c r="DR169" s="1"/>
      <c r="DS169" s="1"/>
    </row>
    <row r="170" spans="1:123" ht="15.6">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c r="AC170" s="1"/>
      <c r="AD170" s="1"/>
      <c r="AE170" s="1"/>
      <c r="AF170" s="1"/>
      <c r="AG170" s="1"/>
      <c r="AH170" s="1"/>
      <c r="AI170" s="1"/>
      <c r="AJ170" s="1"/>
      <c r="AK170" s="1"/>
      <c r="AL170" s="1"/>
      <c r="AM170" s="1"/>
      <c r="AN170" s="1"/>
      <c r="AO170" s="1"/>
      <c r="AP170" s="1"/>
      <c r="AQ170" s="1"/>
      <c r="AR170" s="1"/>
      <c r="AS170" s="1"/>
      <c r="AT170" s="1"/>
      <c r="AU170" s="1"/>
      <c r="AV170" s="1"/>
      <c r="AW170" s="1"/>
      <c r="AX170" s="1"/>
      <c r="AY170" s="1"/>
      <c r="AZ170" s="1"/>
      <c r="BA170" s="1"/>
      <c r="BB170" s="1"/>
      <c r="BC170" s="1"/>
      <c r="BD170" s="1"/>
      <c r="BE170" s="1"/>
      <c r="BF170" s="1"/>
      <c r="BG170" s="1"/>
      <c r="BH170" s="1"/>
      <c r="BI170" s="1"/>
      <c r="BJ170" s="1"/>
      <c r="BK170" s="1"/>
      <c r="BL170" s="1"/>
      <c r="BM170" s="1"/>
      <c r="BN170" s="1"/>
      <c r="BO170" s="1"/>
      <c r="BP170" s="1"/>
      <c r="BQ170" s="1"/>
      <c r="BR170" s="1"/>
      <c r="BS170" s="1"/>
      <c r="BT170" s="1"/>
      <c r="BU170" s="1"/>
      <c r="BV170" s="1"/>
      <c r="BW170" s="1"/>
      <c r="BX170" s="1"/>
      <c r="BY170" s="1"/>
      <c r="BZ170" s="1"/>
      <c r="CA170" s="1"/>
      <c r="CB170" s="1"/>
      <c r="CC170" s="1"/>
      <c r="CD170" s="1"/>
      <c r="CE170" s="1"/>
      <c r="CF170" s="1"/>
      <c r="CG170" s="1"/>
      <c r="CH170" s="1"/>
      <c r="CI170" s="1"/>
      <c r="CJ170" s="1"/>
      <c r="CK170" s="1"/>
      <c r="CL170" s="1"/>
      <c r="CM170" s="1"/>
      <c r="CN170" s="1"/>
      <c r="CO170" s="1"/>
      <c r="CP170" s="1"/>
      <c r="CQ170" s="1"/>
      <c r="CR170" s="1"/>
      <c r="CS170" s="1"/>
      <c r="CT170" s="1"/>
      <c r="CU170" s="1"/>
      <c r="CV170" s="1"/>
      <c r="CW170" s="1"/>
      <c r="CX170" s="1"/>
      <c r="CY170" s="1"/>
      <c r="CZ170" s="1"/>
      <c r="DA170" s="1"/>
      <c r="DB170" s="1"/>
      <c r="DC170" s="1"/>
      <c r="DD170" s="1"/>
      <c r="DE170" s="1"/>
      <c r="DF170" s="1"/>
      <c r="DG170" s="1"/>
      <c r="DH170" s="1"/>
      <c r="DI170" s="1"/>
      <c r="DJ170" s="1"/>
      <c r="DK170" s="1"/>
      <c r="DL170" s="1"/>
      <c r="DM170" s="1"/>
      <c r="DN170" s="1"/>
      <c r="DO170" s="1"/>
      <c r="DP170" s="1"/>
      <c r="DQ170" s="1"/>
      <c r="DR170" s="1"/>
      <c r="DS170" s="1"/>
    </row>
    <row r="171" spans="1:123" ht="15.6">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c r="AC171" s="1"/>
      <c r="AD171" s="1"/>
      <c r="AE171" s="1"/>
      <c r="AF171" s="1"/>
      <c r="AG171" s="1"/>
      <c r="AH171" s="1"/>
      <c r="AI171" s="1"/>
      <c r="AJ171" s="1"/>
      <c r="AK171" s="1"/>
      <c r="AL171" s="1"/>
      <c r="AM171" s="1"/>
      <c r="AN171" s="1"/>
      <c r="AO171" s="1"/>
      <c r="AP171" s="1"/>
      <c r="AQ171" s="1"/>
      <c r="AR171" s="1"/>
      <c r="AS171" s="1"/>
      <c r="AT171" s="1"/>
      <c r="AU171" s="1"/>
      <c r="AV171" s="1"/>
      <c r="AW171" s="1"/>
      <c r="AX171" s="1"/>
      <c r="AY171" s="1"/>
      <c r="AZ171" s="1"/>
      <c r="BA171" s="1"/>
      <c r="BB171" s="1"/>
      <c r="BC171" s="1"/>
      <c r="BD171" s="1"/>
      <c r="BE171" s="1"/>
      <c r="BF171" s="1"/>
      <c r="BG171" s="1"/>
      <c r="BH171" s="1"/>
      <c r="BI171" s="1"/>
      <c r="BJ171" s="1"/>
      <c r="BK171" s="1"/>
      <c r="BL171" s="1"/>
      <c r="BM171" s="1"/>
      <c r="BN171" s="1"/>
      <c r="BO171" s="1"/>
      <c r="BP171" s="1"/>
      <c r="BQ171" s="1"/>
      <c r="BR171" s="1"/>
      <c r="BS171" s="1"/>
      <c r="BT171" s="1"/>
      <c r="BU171" s="1"/>
      <c r="BV171" s="1"/>
      <c r="BW171" s="1"/>
      <c r="BX171" s="1"/>
      <c r="BY171" s="1"/>
      <c r="BZ171" s="1"/>
      <c r="CA171" s="1"/>
      <c r="CB171" s="1"/>
      <c r="CC171" s="1"/>
      <c r="CD171" s="1"/>
      <c r="CE171" s="1"/>
      <c r="CF171" s="1"/>
      <c r="CG171" s="1"/>
      <c r="CH171" s="1"/>
      <c r="CI171" s="1"/>
      <c r="CJ171" s="1"/>
      <c r="CK171" s="1"/>
      <c r="CL171" s="1"/>
      <c r="CM171" s="1"/>
      <c r="CN171" s="1"/>
      <c r="CO171" s="1"/>
      <c r="CP171" s="1"/>
      <c r="CQ171" s="1"/>
      <c r="CR171" s="1"/>
      <c r="CS171" s="1"/>
      <c r="CT171" s="1"/>
      <c r="CU171" s="1"/>
      <c r="CV171" s="1"/>
      <c r="CW171" s="1"/>
      <c r="CX171" s="1"/>
      <c r="CY171" s="1"/>
      <c r="CZ171" s="1"/>
      <c r="DA171" s="1"/>
      <c r="DB171" s="1"/>
      <c r="DC171" s="1"/>
      <c r="DD171" s="1"/>
      <c r="DE171" s="1"/>
      <c r="DF171" s="1"/>
      <c r="DG171" s="1"/>
      <c r="DH171" s="1"/>
      <c r="DI171" s="1"/>
      <c r="DJ171" s="1"/>
      <c r="DK171" s="1"/>
      <c r="DL171" s="1"/>
      <c r="DM171" s="1"/>
      <c r="DN171" s="1"/>
      <c r="DO171" s="1"/>
      <c r="DP171" s="1"/>
      <c r="DQ171" s="1"/>
      <c r="DR171" s="1"/>
      <c r="DS171" s="1"/>
    </row>
    <row r="172" spans="1:123" ht="15.6">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c r="AC172" s="1"/>
      <c r="AD172" s="1"/>
      <c r="AE172" s="1"/>
      <c r="AF172" s="1"/>
      <c r="AG172" s="1"/>
      <c r="AH172" s="1"/>
      <c r="AI172" s="1"/>
      <c r="AJ172" s="1"/>
      <c r="AK172" s="1"/>
      <c r="AL172" s="1"/>
      <c r="AM172" s="1"/>
      <c r="AN172" s="1"/>
      <c r="AO172" s="1"/>
      <c r="AP172" s="1"/>
      <c r="AQ172" s="1"/>
      <c r="AR172" s="1"/>
      <c r="AS172" s="1"/>
      <c r="AT172" s="1"/>
      <c r="AU172" s="1"/>
      <c r="AV172" s="1"/>
      <c r="AW172" s="1"/>
      <c r="AX172" s="1"/>
      <c r="AY172" s="1"/>
      <c r="AZ172" s="1"/>
      <c r="BA172" s="1"/>
      <c r="BB172" s="1"/>
      <c r="BC172" s="1"/>
      <c r="BD172" s="1"/>
      <c r="BE172" s="1"/>
      <c r="BF172" s="1"/>
      <c r="BG172" s="1"/>
      <c r="BH172" s="1"/>
      <c r="BI172" s="1"/>
      <c r="BJ172" s="1"/>
      <c r="BK172" s="1"/>
      <c r="BL172" s="1"/>
      <c r="BM172" s="1"/>
      <c r="BN172" s="1"/>
      <c r="BO172" s="1"/>
      <c r="BP172" s="1"/>
      <c r="BQ172" s="1"/>
      <c r="BR172" s="1"/>
      <c r="BS172" s="1"/>
      <c r="BT172" s="1"/>
      <c r="BU172" s="1"/>
      <c r="BV172" s="1"/>
      <c r="BW172" s="1"/>
      <c r="BX172" s="1"/>
      <c r="BY172" s="1"/>
      <c r="BZ172" s="1"/>
      <c r="CA172" s="1"/>
      <c r="CB172" s="1"/>
      <c r="CC172" s="1"/>
      <c r="CD172" s="1"/>
      <c r="CE172" s="1"/>
      <c r="CF172" s="1"/>
      <c r="CG172" s="1"/>
      <c r="CH172" s="1"/>
      <c r="CI172" s="1"/>
      <c r="CJ172" s="1"/>
      <c r="CK172" s="1"/>
      <c r="CL172" s="1"/>
      <c r="CM172" s="1"/>
      <c r="CN172" s="1"/>
      <c r="CO172" s="1"/>
      <c r="CP172" s="1"/>
      <c r="CQ172" s="1"/>
      <c r="CR172" s="1"/>
      <c r="CS172" s="1"/>
      <c r="CT172" s="1"/>
      <c r="CU172" s="1"/>
      <c r="CV172" s="1"/>
      <c r="CW172" s="1"/>
      <c r="CX172" s="1"/>
      <c r="CY172" s="1"/>
      <c r="CZ172" s="1"/>
      <c r="DA172" s="1"/>
      <c r="DB172" s="1"/>
      <c r="DC172" s="1"/>
      <c r="DD172" s="1"/>
      <c r="DE172" s="1"/>
      <c r="DF172" s="1"/>
      <c r="DG172" s="1"/>
      <c r="DH172" s="1"/>
      <c r="DI172" s="1"/>
      <c r="DJ172" s="1"/>
      <c r="DK172" s="1"/>
      <c r="DL172" s="1"/>
      <c r="DM172" s="1"/>
      <c r="DN172" s="1"/>
      <c r="DO172" s="1"/>
      <c r="DP172" s="1"/>
      <c r="DQ172" s="1"/>
      <c r="DR172" s="1"/>
      <c r="DS172" s="1"/>
    </row>
    <row r="173" spans="1:123" ht="15.6">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c r="AC173" s="1"/>
      <c r="AD173" s="1"/>
      <c r="AE173" s="1"/>
      <c r="AF173" s="1"/>
      <c r="AG173" s="1"/>
      <c r="AH173" s="1"/>
      <c r="AI173" s="1"/>
      <c r="AJ173" s="1"/>
      <c r="AK173" s="1"/>
      <c r="AL173" s="1"/>
      <c r="AM173" s="1"/>
      <c r="AN173" s="1"/>
      <c r="AO173" s="1"/>
      <c r="AP173" s="1"/>
      <c r="AQ173" s="1"/>
      <c r="AR173" s="1"/>
      <c r="AS173" s="1"/>
      <c r="AT173" s="1"/>
      <c r="AU173" s="1"/>
      <c r="AV173" s="1"/>
      <c r="AW173" s="1"/>
      <c r="AX173" s="1"/>
      <c r="AY173" s="1"/>
      <c r="AZ173" s="1"/>
      <c r="BA173" s="1"/>
      <c r="BB173" s="1"/>
      <c r="BC173" s="1"/>
      <c r="BD173" s="1"/>
      <c r="BE173" s="1"/>
      <c r="BF173" s="1"/>
      <c r="BG173" s="1"/>
      <c r="BH173" s="1"/>
      <c r="BI173" s="1"/>
      <c r="BJ173" s="1"/>
      <c r="BK173" s="1"/>
      <c r="BL173" s="1"/>
      <c r="BM173" s="1"/>
      <c r="BN173" s="1"/>
      <c r="BO173" s="1"/>
      <c r="BP173" s="1"/>
      <c r="BQ173" s="1"/>
      <c r="BR173" s="1"/>
      <c r="BS173" s="1"/>
      <c r="BT173" s="1"/>
      <c r="BU173" s="1"/>
      <c r="BV173" s="1"/>
      <c r="BW173" s="1"/>
      <c r="BX173" s="1"/>
      <c r="BY173" s="1"/>
      <c r="BZ173" s="1"/>
      <c r="CA173" s="1"/>
      <c r="CB173" s="1"/>
      <c r="CC173" s="1"/>
      <c r="CD173" s="1"/>
      <c r="CE173" s="1"/>
      <c r="CF173" s="1"/>
      <c r="CG173" s="1"/>
      <c r="CH173" s="1"/>
      <c r="CI173" s="1"/>
      <c r="CJ173" s="1"/>
      <c r="CK173" s="1"/>
      <c r="CL173" s="1"/>
      <c r="CM173" s="1"/>
      <c r="CN173" s="1"/>
      <c r="CO173" s="1"/>
      <c r="CP173" s="1"/>
      <c r="CQ173" s="1"/>
      <c r="CR173" s="1"/>
      <c r="CS173" s="1"/>
      <c r="CT173" s="1"/>
      <c r="CU173" s="1"/>
      <c r="CV173" s="1"/>
      <c r="CW173" s="1"/>
      <c r="CX173" s="1"/>
      <c r="CY173" s="1"/>
      <c r="CZ173" s="1"/>
      <c r="DA173" s="1"/>
      <c r="DB173" s="1"/>
      <c r="DC173" s="1"/>
      <c r="DD173" s="1"/>
      <c r="DE173" s="1"/>
      <c r="DF173" s="1"/>
      <c r="DG173" s="1"/>
      <c r="DH173" s="1"/>
      <c r="DI173" s="1"/>
      <c r="DJ173" s="1"/>
      <c r="DK173" s="1"/>
      <c r="DL173" s="1"/>
      <c r="DM173" s="1"/>
      <c r="DN173" s="1"/>
      <c r="DO173" s="1"/>
      <c r="DP173" s="1"/>
      <c r="DQ173" s="1"/>
      <c r="DR173" s="1"/>
      <c r="DS173" s="1"/>
    </row>
    <row r="174" spans="1:123" ht="15.6">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c r="AC174" s="1"/>
      <c r="AD174" s="1"/>
      <c r="AE174" s="1"/>
      <c r="AF174" s="1"/>
      <c r="AG174" s="1"/>
      <c r="AH174" s="1"/>
      <c r="AI174" s="1"/>
      <c r="AJ174" s="1"/>
      <c r="AK174" s="1"/>
      <c r="AL174" s="1"/>
      <c r="AM174" s="1"/>
      <c r="AN174" s="1"/>
      <c r="AO174" s="1"/>
      <c r="AP174" s="1"/>
      <c r="AQ174" s="1"/>
      <c r="AR174" s="1"/>
      <c r="AS174" s="1"/>
      <c r="AT174" s="1"/>
      <c r="AU174" s="1"/>
      <c r="AV174" s="1"/>
      <c r="AW174" s="1"/>
      <c r="AX174" s="1"/>
      <c r="AY174" s="1"/>
      <c r="AZ174" s="1"/>
      <c r="BA174" s="1"/>
      <c r="BB174" s="1"/>
      <c r="BC174" s="1"/>
      <c r="BD174" s="1"/>
      <c r="BE174" s="1"/>
      <c r="BF174" s="1"/>
      <c r="BG174" s="1"/>
      <c r="BH174" s="1"/>
      <c r="BI174" s="1"/>
      <c r="BJ174" s="1"/>
      <c r="BK174" s="1"/>
      <c r="BL174" s="1"/>
      <c r="BM174" s="1"/>
      <c r="BN174" s="1"/>
      <c r="BO174" s="1"/>
      <c r="BP174" s="1"/>
      <c r="BQ174" s="1"/>
      <c r="BR174" s="1"/>
      <c r="BS174" s="1"/>
      <c r="BT174" s="1"/>
      <c r="BU174" s="1"/>
      <c r="BV174" s="1"/>
      <c r="BW174" s="1"/>
      <c r="BX174" s="1"/>
      <c r="BY174" s="1"/>
      <c r="BZ174" s="1"/>
      <c r="CA174" s="1"/>
      <c r="CB174" s="1"/>
      <c r="CC174" s="1"/>
      <c r="CD174" s="1"/>
      <c r="CE174" s="1"/>
      <c r="CF174" s="1"/>
      <c r="CG174" s="1"/>
      <c r="CH174" s="1"/>
      <c r="CI174" s="1"/>
      <c r="CJ174" s="1"/>
      <c r="CK174" s="1"/>
      <c r="CL174" s="1"/>
      <c r="CM174" s="1"/>
      <c r="CN174" s="1"/>
      <c r="CO174" s="1"/>
      <c r="CP174" s="1"/>
      <c r="CQ174" s="1"/>
      <c r="CR174" s="1"/>
      <c r="CS174" s="1"/>
      <c r="CT174" s="1"/>
      <c r="CU174" s="1"/>
      <c r="CV174" s="1"/>
      <c r="CW174" s="1"/>
      <c r="CX174" s="1"/>
      <c r="CY174" s="1"/>
      <c r="CZ174" s="1"/>
      <c r="DA174" s="1"/>
      <c r="DB174" s="1"/>
      <c r="DC174" s="1"/>
      <c r="DD174" s="1"/>
      <c r="DE174" s="1"/>
      <c r="DF174" s="1"/>
      <c r="DG174" s="1"/>
      <c r="DH174" s="1"/>
      <c r="DI174" s="1"/>
      <c r="DJ174" s="1"/>
      <c r="DK174" s="1"/>
      <c r="DL174" s="1"/>
      <c r="DM174" s="1"/>
      <c r="DN174" s="1"/>
      <c r="DO174" s="1"/>
      <c r="DP174" s="1"/>
      <c r="DQ174" s="1"/>
      <c r="DR174" s="1"/>
      <c r="DS174" s="1"/>
    </row>
    <row r="175" spans="1:123" ht="15.6">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c r="AC175" s="1"/>
      <c r="AD175" s="1"/>
      <c r="AE175" s="1"/>
      <c r="AF175" s="1"/>
      <c r="AG175" s="1"/>
      <c r="AH175" s="1"/>
      <c r="AI175" s="1"/>
      <c r="AJ175" s="1"/>
      <c r="AK175" s="1"/>
      <c r="AL175" s="1"/>
      <c r="AM175" s="1"/>
      <c r="AN175" s="1"/>
      <c r="AO175" s="1"/>
      <c r="AP175" s="1"/>
      <c r="AQ175" s="1"/>
      <c r="AR175" s="1"/>
      <c r="AS175" s="1"/>
      <c r="AT175" s="1"/>
      <c r="AU175" s="1"/>
      <c r="AV175" s="1"/>
      <c r="AW175" s="1"/>
      <c r="AX175" s="1"/>
      <c r="AY175" s="1"/>
      <c r="AZ175" s="1"/>
      <c r="BA175" s="1"/>
      <c r="BB175" s="1"/>
      <c r="BC175" s="1"/>
      <c r="BD175" s="1"/>
      <c r="BE175" s="1"/>
      <c r="BF175" s="1"/>
      <c r="BG175" s="1"/>
      <c r="BH175" s="1"/>
      <c r="BI175" s="1"/>
      <c r="BJ175" s="1"/>
      <c r="BK175" s="1"/>
      <c r="BL175" s="1"/>
      <c r="BM175" s="1"/>
      <c r="BN175" s="1"/>
      <c r="BO175" s="1"/>
      <c r="BP175" s="1"/>
      <c r="BQ175" s="1"/>
      <c r="BR175" s="1"/>
      <c r="BS175" s="1"/>
      <c r="BT175" s="1"/>
      <c r="BU175" s="1"/>
      <c r="BV175" s="1"/>
      <c r="BW175" s="1"/>
      <c r="BX175" s="1"/>
      <c r="BY175" s="1"/>
      <c r="BZ175" s="1"/>
      <c r="CA175" s="1"/>
      <c r="CB175" s="1"/>
      <c r="CC175" s="1"/>
      <c r="CD175" s="1"/>
      <c r="CE175" s="1"/>
      <c r="CF175" s="1"/>
      <c r="CG175" s="1"/>
      <c r="CH175" s="1"/>
      <c r="CI175" s="1"/>
      <c r="CJ175" s="1"/>
      <c r="CK175" s="1"/>
      <c r="CL175" s="1"/>
      <c r="CM175" s="1"/>
      <c r="CN175" s="1"/>
      <c r="CO175" s="1"/>
      <c r="CP175" s="1"/>
      <c r="CQ175" s="1"/>
      <c r="CR175" s="1"/>
      <c r="CS175" s="1"/>
      <c r="CT175" s="1"/>
      <c r="CU175" s="1"/>
      <c r="CV175" s="1"/>
      <c r="CW175" s="1"/>
      <c r="CX175" s="1"/>
      <c r="CY175" s="1"/>
      <c r="CZ175" s="1"/>
      <c r="DA175" s="1"/>
      <c r="DB175" s="1"/>
      <c r="DC175" s="1"/>
      <c r="DD175" s="1"/>
      <c r="DE175" s="1"/>
      <c r="DF175" s="1"/>
      <c r="DG175" s="1"/>
      <c r="DH175" s="1"/>
      <c r="DI175" s="1"/>
      <c r="DJ175" s="1"/>
      <c r="DK175" s="1"/>
      <c r="DL175" s="1"/>
      <c r="DM175" s="1"/>
      <c r="DN175" s="1"/>
      <c r="DO175" s="1"/>
      <c r="DP175" s="1"/>
      <c r="DQ175" s="1"/>
      <c r="DR175" s="1"/>
      <c r="DS175" s="1"/>
    </row>
    <row r="176" spans="1:123" ht="15.6">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c r="AC176" s="1"/>
      <c r="AD176" s="1"/>
      <c r="AE176" s="1"/>
      <c r="AF176" s="1"/>
      <c r="AG176" s="1"/>
      <c r="AH176" s="1"/>
      <c r="AI176" s="1"/>
      <c r="AJ176" s="1"/>
      <c r="AK176" s="1"/>
      <c r="AL176" s="1"/>
      <c r="AM176" s="1"/>
      <c r="AN176" s="1"/>
      <c r="AO176" s="1"/>
      <c r="AP176" s="1"/>
      <c r="AQ176" s="1"/>
      <c r="AR176" s="1"/>
      <c r="AS176" s="1"/>
      <c r="AT176" s="1"/>
      <c r="AU176" s="1"/>
      <c r="AV176" s="1"/>
      <c r="AW176" s="1"/>
      <c r="AX176" s="1"/>
      <c r="AY176" s="1"/>
      <c r="AZ176" s="1"/>
      <c r="BA176" s="1"/>
      <c r="BB176" s="1"/>
      <c r="BC176" s="1"/>
      <c r="BD176" s="1"/>
      <c r="BE176" s="1"/>
      <c r="BF176" s="1"/>
      <c r="BG176" s="1"/>
      <c r="BH176" s="1"/>
      <c r="BI176" s="1"/>
      <c r="BJ176" s="1"/>
      <c r="BK176" s="1"/>
      <c r="BL176" s="1"/>
      <c r="BM176" s="1"/>
      <c r="BN176" s="1"/>
      <c r="BO176" s="1"/>
      <c r="BP176" s="1"/>
      <c r="BQ176" s="1"/>
      <c r="BR176" s="1"/>
      <c r="BS176" s="1"/>
      <c r="BT176" s="1"/>
      <c r="BU176" s="1"/>
      <c r="BV176" s="1"/>
      <c r="BW176" s="1"/>
      <c r="BX176" s="1"/>
      <c r="BY176" s="1"/>
      <c r="BZ176" s="1"/>
      <c r="CA176" s="1"/>
      <c r="CB176" s="1"/>
      <c r="CC176" s="1"/>
      <c r="CD176" s="1"/>
      <c r="CE176" s="1"/>
      <c r="CF176" s="1"/>
      <c r="CG176" s="1"/>
      <c r="CH176" s="1"/>
      <c r="CI176" s="1"/>
      <c r="CJ176" s="1"/>
      <c r="CK176" s="1"/>
      <c r="CL176" s="1"/>
      <c r="CM176" s="1"/>
      <c r="CN176" s="1"/>
      <c r="CO176" s="1"/>
      <c r="CP176" s="1"/>
      <c r="CQ176" s="1"/>
      <c r="CR176" s="1"/>
      <c r="CS176" s="1"/>
      <c r="CT176" s="1"/>
      <c r="CU176" s="1"/>
      <c r="CV176" s="1"/>
      <c r="CW176" s="1"/>
      <c r="CX176" s="1"/>
      <c r="CY176" s="1"/>
      <c r="CZ176" s="1"/>
      <c r="DA176" s="1"/>
      <c r="DB176" s="1"/>
      <c r="DC176" s="1"/>
      <c r="DD176" s="1"/>
      <c r="DE176" s="1"/>
      <c r="DF176" s="1"/>
      <c r="DG176" s="1"/>
      <c r="DH176" s="1"/>
      <c r="DI176" s="1"/>
      <c r="DJ176" s="1"/>
      <c r="DK176" s="1"/>
      <c r="DL176" s="1"/>
      <c r="DM176" s="1"/>
      <c r="DN176" s="1"/>
      <c r="DO176" s="1"/>
      <c r="DP176" s="1"/>
      <c r="DQ176" s="1"/>
      <c r="DR176" s="1"/>
      <c r="DS176" s="1"/>
    </row>
    <row r="177" spans="1:123" ht="15.6">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c r="AC177" s="1"/>
      <c r="AD177" s="1"/>
      <c r="AE177" s="1"/>
      <c r="AF177" s="1"/>
      <c r="AG177" s="1"/>
      <c r="AH177" s="1"/>
      <c r="AI177" s="1"/>
      <c r="AJ177" s="1"/>
      <c r="AK177" s="1"/>
      <c r="AL177" s="1"/>
      <c r="AM177" s="1"/>
      <c r="AN177" s="1"/>
      <c r="AO177" s="1"/>
      <c r="AP177" s="1"/>
      <c r="AQ177" s="1"/>
      <c r="AR177" s="1"/>
      <c r="AS177" s="1"/>
      <c r="AT177" s="1"/>
      <c r="AU177" s="1"/>
      <c r="AV177" s="1"/>
      <c r="AW177" s="1"/>
      <c r="AX177" s="1"/>
      <c r="AY177" s="1"/>
      <c r="AZ177" s="1"/>
      <c r="BA177" s="1"/>
      <c r="BB177" s="1"/>
      <c r="BC177" s="1"/>
      <c r="BD177" s="1"/>
      <c r="BE177" s="1"/>
      <c r="BF177" s="1"/>
      <c r="BG177" s="1"/>
      <c r="BH177" s="1"/>
      <c r="BI177" s="1"/>
      <c r="BJ177" s="1"/>
      <c r="BK177" s="1"/>
      <c r="BL177" s="1"/>
      <c r="BM177" s="1"/>
      <c r="BN177" s="1"/>
      <c r="BO177" s="1"/>
      <c r="BP177" s="1"/>
      <c r="BQ177" s="1"/>
      <c r="BR177" s="1"/>
      <c r="BS177" s="1"/>
      <c r="BT177" s="1"/>
      <c r="BU177" s="1"/>
      <c r="BV177" s="1"/>
      <c r="BW177" s="1"/>
      <c r="BX177" s="1"/>
      <c r="BY177" s="1"/>
      <c r="BZ177" s="1"/>
      <c r="CA177" s="1"/>
      <c r="CB177" s="1"/>
      <c r="CC177" s="1"/>
      <c r="CD177" s="1"/>
      <c r="CE177" s="1"/>
      <c r="CF177" s="1"/>
      <c r="CG177" s="1"/>
      <c r="CH177" s="1"/>
      <c r="CI177" s="1"/>
      <c r="CJ177" s="1"/>
      <c r="CK177" s="1"/>
      <c r="CL177" s="1"/>
      <c r="CM177" s="1"/>
      <c r="CN177" s="1"/>
      <c r="CO177" s="1"/>
      <c r="CP177" s="1"/>
      <c r="CQ177" s="1"/>
      <c r="CR177" s="1"/>
      <c r="CS177" s="1"/>
      <c r="CT177" s="1"/>
      <c r="CU177" s="1"/>
      <c r="CV177" s="1"/>
      <c r="CW177" s="1"/>
      <c r="CX177" s="1"/>
      <c r="CY177" s="1"/>
      <c r="CZ177" s="1"/>
      <c r="DA177" s="1"/>
      <c r="DB177" s="1"/>
      <c r="DC177" s="1"/>
      <c r="DD177" s="1"/>
      <c r="DE177" s="1"/>
      <c r="DF177" s="1"/>
      <c r="DG177" s="1"/>
      <c r="DH177" s="1"/>
      <c r="DI177" s="1"/>
      <c r="DJ177" s="1"/>
      <c r="DK177" s="1"/>
      <c r="DL177" s="1"/>
      <c r="DM177" s="1"/>
      <c r="DN177" s="1"/>
      <c r="DO177" s="1"/>
      <c r="DP177" s="1"/>
      <c r="DQ177" s="1"/>
      <c r="DR177" s="1"/>
      <c r="DS177" s="1"/>
    </row>
    <row r="178" spans="1:123" ht="15.6">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c r="AC178" s="1"/>
      <c r="AD178" s="1"/>
      <c r="AE178" s="1"/>
      <c r="AF178" s="1"/>
      <c r="AG178" s="1"/>
      <c r="AH178" s="1"/>
      <c r="AI178" s="1"/>
      <c r="AJ178" s="1"/>
      <c r="AK178" s="1"/>
      <c r="AL178" s="1"/>
      <c r="AM178" s="1"/>
      <c r="AN178" s="1"/>
      <c r="AO178" s="1"/>
      <c r="AP178" s="1"/>
      <c r="AQ178" s="1"/>
      <c r="AR178" s="1"/>
      <c r="AS178" s="1"/>
      <c r="AT178" s="1"/>
      <c r="AU178" s="1"/>
      <c r="AV178" s="1"/>
      <c r="AW178" s="1"/>
      <c r="AX178" s="1"/>
      <c r="AY178" s="1"/>
      <c r="AZ178" s="1"/>
      <c r="BA178" s="1"/>
      <c r="BB178" s="1"/>
      <c r="BC178" s="1"/>
      <c r="BD178" s="1"/>
      <c r="BE178" s="1"/>
      <c r="BF178" s="1"/>
      <c r="BG178" s="1"/>
      <c r="BH178" s="1"/>
      <c r="BI178" s="1"/>
      <c r="BJ178" s="1"/>
      <c r="BK178" s="1"/>
      <c r="BL178" s="1"/>
      <c r="BM178" s="1"/>
      <c r="BN178" s="1"/>
      <c r="BO178" s="1"/>
      <c r="BP178" s="1"/>
      <c r="BQ178" s="1"/>
      <c r="BR178" s="1"/>
      <c r="BS178" s="1"/>
      <c r="BT178" s="1"/>
      <c r="BU178" s="1"/>
      <c r="BV178" s="1"/>
      <c r="BW178" s="1"/>
      <c r="BX178" s="1"/>
      <c r="BY178" s="1"/>
      <c r="BZ178" s="1"/>
      <c r="CA178" s="1"/>
      <c r="CB178" s="1"/>
      <c r="CC178" s="1"/>
      <c r="CD178" s="1"/>
      <c r="CE178" s="1"/>
      <c r="CF178" s="1"/>
      <c r="CG178" s="1"/>
      <c r="CH178" s="1"/>
      <c r="CI178" s="1"/>
      <c r="CJ178" s="1"/>
      <c r="CK178" s="1"/>
      <c r="CL178" s="1"/>
      <c r="CM178" s="1"/>
      <c r="CN178" s="1"/>
      <c r="CO178" s="1"/>
      <c r="CP178" s="1"/>
      <c r="CQ178" s="1"/>
      <c r="CR178" s="1"/>
      <c r="CS178" s="1"/>
      <c r="CT178" s="1"/>
      <c r="CU178" s="1"/>
      <c r="CV178" s="1"/>
      <c r="CW178" s="1"/>
      <c r="CX178" s="1"/>
      <c r="CY178" s="1"/>
      <c r="CZ178" s="1"/>
      <c r="DA178" s="1"/>
      <c r="DB178" s="1"/>
      <c r="DC178" s="1"/>
      <c r="DD178" s="1"/>
      <c r="DE178" s="1"/>
      <c r="DF178" s="1"/>
      <c r="DG178" s="1"/>
      <c r="DH178" s="1"/>
      <c r="DI178" s="1"/>
      <c r="DJ178" s="1"/>
      <c r="DK178" s="1"/>
      <c r="DL178" s="1"/>
      <c r="DM178" s="1"/>
      <c r="DN178" s="1"/>
      <c r="DO178" s="1"/>
      <c r="DP178" s="1"/>
      <c r="DQ178" s="1"/>
      <c r="DR178" s="1"/>
      <c r="DS178" s="1"/>
    </row>
    <row r="179" spans="1:123" ht="15.6">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c r="AC179" s="1"/>
      <c r="AD179" s="1"/>
      <c r="AE179" s="1"/>
      <c r="AF179" s="1"/>
      <c r="AG179" s="1"/>
      <c r="AH179" s="1"/>
      <c r="AI179" s="1"/>
      <c r="AJ179" s="1"/>
      <c r="AK179" s="1"/>
      <c r="AL179" s="1"/>
      <c r="AM179" s="1"/>
      <c r="AN179" s="1"/>
      <c r="AO179" s="1"/>
      <c r="AP179" s="1"/>
      <c r="AQ179" s="1"/>
      <c r="AR179" s="1"/>
      <c r="AS179" s="1"/>
      <c r="AT179" s="1"/>
      <c r="AU179" s="1"/>
      <c r="AV179" s="1"/>
      <c r="AW179" s="1"/>
      <c r="AX179" s="1"/>
      <c r="AY179" s="1"/>
      <c r="AZ179" s="1"/>
      <c r="BA179" s="1"/>
      <c r="BB179" s="1"/>
      <c r="BC179" s="1"/>
      <c r="BD179" s="1"/>
      <c r="BE179" s="1"/>
      <c r="BF179" s="1"/>
      <c r="BG179" s="1"/>
      <c r="BH179" s="1"/>
      <c r="BI179" s="1"/>
      <c r="BJ179" s="1"/>
      <c r="BK179" s="1"/>
      <c r="BL179" s="1"/>
      <c r="BM179" s="1"/>
      <c r="BN179" s="1"/>
      <c r="BO179" s="1"/>
      <c r="BP179" s="1"/>
      <c r="BQ179" s="1"/>
      <c r="BR179" s="1"/>
      <c r="BS179" s="1"/>
      <c r="BT179" s="1"/>
      <c r="BU179" s="1"/>
      <c r="BV179" s="1"/>
      <c r="BW179" s="1"/>
      <c r="BX179" s="1"/>
      <c r="BY179" s="1"/>
      <c r="BZ179" s="1"/>
      <c r="CA179" s="1"/>
      <c r="CB179" s="1"/>
      <c r="CC179" s="1"/>
      <c r="CD179" s="1"/>
      <c r="CE179" s="1"/>
      <c r="CF179" s="1"/>
      <c r="CG179" s="1"/>
      <c r="CH179" s="1"/>
      <c r="CI179" s="1"/>
      <c r="CJ179" s="1"/>
      <c r="CK179" s="1"/>
      <c r="CL179" s="1"/>
      <c r="CM179" s="1"/>
      <c r="CN179" s="1"/>
      <c r="CO179" s="1"/>
      <c r="CP179" s="1"/>
      <c r="CQ179" s="1"/>
      <c r="CR179" s="1"/>
      <c r="CS179" s="1"/>
      <c r="CT179" s="1"/>
      <c r="CU179" s="1"/>
      <c r="CV179" s="1"/>
      <c r="CW179" s="1"/>
      <c r="CX179" s="1"/>
      <c r="CY179" s="1"/>
      <c r="CZ179" s="1"/>
      <c r="DA179" s="1"/>
      <c r="DB179" s="1"/>
      <c r="DC179" s="1"/>
      <c r="DD179" s="1"/>
      <c r="DE179" s="1"/>
      <c r="DF179" s="1"/>
      <c r="DG179" s="1"/>
      <c r="DH179" s="1"/>
      <c r="DI179" s="1"/>
      <c r="DJ179" s="1"/>
      <c r="DK179" s="1"/>
      <c r="DL179" s="1"/>
      <c r="DM179" s="1"/>
      <c r="DN179" s="1"/>
      <c r="DO179" s="1"/>
      <c r="DP179" s="1"/>
      <c r="DQ179" s="1"/>
      <c r="DR179" s="1"/>
      <c r="DS179" s="1"/>
    </row>
    <row r="180" spans="1:123" ht="15.6">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c r="AC180" s="1"/>
      <c r="AD180" s="1"/>
      <c r="AE180" s="1"/>
      <c r="AF180" s="1"/>
      <c r="AG180" s="1"/>
      <c r="AH180" s="1"/>
      <c r="AI180" s="1"/>
      <c r="AJ180" s="1"/>
      <c r="AK180" s="1"/>
      <c r="AL180" s="1"/>
      <c r="AM180" s="1"/>
      <c r="AN180" s="1"/>
      <c r="AO180" s="1"/>
      <c r="AP180" s="1"/>
      <c r="AQ180" s="1"/>
      <c r="AR180" s="1"/>
      <c r="AS180" s="1"/>
      <c r="AT180" s="1"/>
      <c r="AU180" s="1"/>
      <c r="AV180" s="1"/>
      <c r="AW180" s="1"/>
      <c r="AX180" s="1"/>
      <c r="AY180" s="1"/>
      <c r="AZ180" s="1"/>
      <c r="BA180" s="1"/>
      <c r="BB180" s="1"/>
      <c r="BC180" s="1"/>
      <c r="BD180" s="1"/>
      <c r="BE180" s="1"/>
      <c r="BF180" s="1"/>
      <c r="BG180" s="1"/>
      <c r="BH180" s="1"/>
      <c r="BI180" s="1"/>
      <c r="BJ180" s="1"/>
      <c r="BK180" s="1"/>
      <c r="BL180" s="1"/>
      <c r="BM180" s="1"/>
      <c r="BN180" s="1"/>
      <c r="BO180" s="1"/>
      <c r="BP180" s="1"/>
      <c r="BQ180" s="1"/>
      <c r="BR180" s="1"/>
      <c r="BS180" s="1"/>
      <c r="BT180" s="1"/>
      <c r="BU180" s="1"/>
      <c r="BV180" s="1"/>
      <c r="BW180" s="1"/>
      <c r="BX180" s="1"/>
      <c r="BY180" s="1"/>
      <c r="BZ180" s="1"/>
      <c r="CA180" s="1"/>
      <c r="CB180" s="1"/>
      <c r="CC180" s="1"/>
      <c r="CD180" s="1"/>
      <c r="CE180" s="1"/>
      <c r="CF180" s="1"/>
      <c r="CG180" s="1"/>
      <c r="CH180" s="1"/>
      <c r="CI180" s="1"/>
      <c r="CJ180" s="1"/>
      <c r="CK180" s="1"/>
      <c r="CL180" s="1"/>
      <c r="CM180" s="1"/>
      <c r="CN180" s="1"/>
      <c r="CO180" s="1"/>
      <c r="CP180" s="1"/>
      <c r="CQ180" s="1"/>
      <c r="CR180" s="1"/>
      <c r="CS180" s="1"/>
      <c r="CT180" s="1"/>
      <c r="CU180" s="1"/>
      <c r="CV180" s="1"/>
      <c r="CW180" s="1"/>
      <c r="CX180" s="1"/>
      <c r="CY180" s="1"/>
      <c r="CZ180" s="1"/>
      <c r="DA180" s="1"/>
      <c r="DB180" s="1"/>
      <c r="DC180" s="1"/>
      <c r="DD180" s="1"/>
      <c r="DE180" s="1"/>
      <c r="DF180" s="1"/>
      <c r="DG180" s="1"/>
      <c r="DH180" s="1"/>
      <c r="DI180" s="1"/>
      <c r="DJ180" s="1"/>
      <c r="DK180" s="1"/>
      <c r="DL180" s="1"/>
      <c r="DM180" s="1"/>
      <c r="DN180" s="1"/>
      <c r="DO180" s="1"/>
      <c r="DP180" s="1"/>
      <c r="DQ180" s="1"/>
      <c r="DR180" s="1"/>
      <c r="DS180" s="1"/>
    </row>
    <row r="181" spans="1:123" ht="15.6">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c r="AC181" s="1"/>
      <c r="AD181" s="1"/>
      <c r="AE181" s="1"/>
      <c r="AF181" s="1"/>
      <c r="AG181" s="1"/>
      <c r="AH181" s="1"/>
      <c r="AI181" s="1"/>
      <c r="AJ181" s="1"/>
      <c r="AK181" s="1"/>
      <c r="AL181" s="1"/>
      <c r="AM181" s="1"/>
      <c r="AN181" s="1"/>
      <c r="AO181" s="1"/>
      <c r="AP181" s="1"/>
      <c r="AQ181" s="1"/>
      <c r="AR181" s="1"/>
      <c r="AS181" s="1"/>
      <c r="AT181" s="1"/>
      <c r="AU181" s="1"/>
      <c r="AV181" s="1"/>
      <c r="AW181" s="1"/>
      <c r="AX181" s="1"/>
      <c r="AY181" s="1"/>
      <c r="AZ181" s="1"/>
      <c r="BA181" s="1"/>
      <c r="BB181" s="1"/>
      <c r="BC181" s="1"/>
      <c r="BD181" s="1"/>
      <c r="BE181" s="1"/>
      <c r="BF181" s="1"/>
      <c r="BG181" s="1"/>
      <c r="BH181" s="1"/>
      <c r="BI181" s="1"/>
      <c r="BJ181" s="1"/>
      <c r="BK181" s="1"/>
      <c r="BL181" s="1"/>
      <c r="BM181" s="1"/>
      <c r="BN181" s="1"/>
      <c r="BO181" s="1"/>
      <c r="BP181" s="1"/>
      <c r="BQ181" s="1"/>
      <c r="BR181" s="1"/>
      <c r="BS181" s="1"/>
      <c r="BT181" s="1"/>
      <c r="BU181" s="1"/>
      <c r="BV181" s="1"/>
      <c r="BW181" s="1"/>
      <c r="BX181" s="1"/>
      <c r="BY181" s="1"/>
      <c r="BZ181" s="1"/>
      <c r="CA181" s="1"/>
      <c r="CB181" s="1"/>
      <c r="CC181" s="1"/>
      <c r="CD181" s="1"/>
      <c r="CE181" s="1"/>
      <c r="CF181" s="1"/>
      <c r="CG181" s="1"/>
      <c r="CH181" s="1"/>
      <c r="CI181" s="1"/>
      <c r="CJ181" s="1"/>
      <c r="CK181" s="1"/>
      <c r="CL181" s="1"/>
      <c r="CM181" s="1"/>
      <c r="CN181" s="1"/>
      <c r="CO181" s="1"/>
      <c r="CP181" s="1"/>
      <c r="CQ181" s="1"/>
      <c r="CR181" s="1"/>
      <c r="CS181" s="1"/>
      <c r="CT181" s="1"/>
      <c r="CU181" s="1"/>
      <c r="CV181" s="1"/>
      <c r="CW181" s="1"/>
      <c r="CX181" s="1"/>
      <c r="CY181" s="1"/>
      <c r="CZ181" s="1"/>
      <c r="DA181" s="1"/>
      <c r="DB181" s="1"/>
      <c r="DC181" s="1"/>
      <c r="DD181" s="1"/>
      <c r="DE181" s="1"/>
      <c r="DF181" s="1"/>
      <c r="DG181" s="1"/>
      <c r="DH181" s="1"/>
      <c r="DI181" s="1"/>
      <c r="DJ181" s="1"/>
      <c r="DK181" s="1"/>
      <c r="DL181" s="1"/>
      <c r="DM181" s="1"/>
      <c r="DN181" s="1"/>
      <c r="DO181" s="1"/>
      <c r="DP181" s="1"/>
      <c r="DQ181" s="1"/>
      <c r="DR181" s="1"/>
      <c r="DS181" s="1"/>
    </row>
    <row r="182" spans="1:123" ht="15.6">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c r="AC182" s="1"/>
      <c r="AD182" s="1"/>
      <c r="AE182" s="1"/>
      <c r="AF182" s="1"/>
      <c r="AG182" s="1"/>
      <c r="AH182" s="1"/>
      <c r="AI182" s="1"/>
      <c r="AJ182" s="1"/>
      <c r="AK182" s="1"/>
      <c r="AL182" s="1"/>
      <c r="AM182" s="1"/>
      <c r="AN182" s="1"/>
      <c r="AO182" s="1"/>
      <c r="AP182" s="1"/>
      <c r="AQ182" s="1"/>
      <c r="AR182" s="1"/>
      <c r="AS182" s="1"/>
      <c r="AT182" s="1"/>
      <c r="AU182" s="1"/>
      <c r="AV182" s="1"/>
      <c r="AW182" s="1"/>
      <c r="AX182" s="1"/>
      <c r="AY182" s="1"/>
      <c r="AZ182" s="1"/>
      <c r="BA182" s="1"/>
      <c r="BB182" s="1"/>
      <c r="BC182" s="1"/>
      <c r="BD182" s="1"/>
      <c r="BE182" s="1"/>
      <c r="BF182" s="1"/>
      <c r="BG182" s="1"/>
      <c r="BH182" s="1"/>
      <c r="BI182" s="1"/>
      <c r="BJ182" s="1"/>
      <c r="BK182" s="1"/>
      <c r="BL182" s="1"/>
      <c r="BM182" s="1"/>
      <c r="BN182" s="1"/>
      <c r="BO182" s="1"/>
      <c r="BP182" s="1"/>
      <c r="BQ182" s="1"/>
      <c r="BR182" s="1"/>
      <c r="BS182" s="1"/>
      <c r="BT182" s="1"/>
      <c r="BU182" s="1"/>
      <c r="BV182" s="1"/>
      <c r="BW182" s="1"/>
      <c r="BX182" s="1"/>
      <c r="BY182" s="1"/>
      <c r="BZ182" s="1"/>
      <c r="CA182" s="1"/>
      <c r="CB182" s="1"/>
      <c r="CC182" s="1"/>
      <c r="CD182" s="1"/>
      <c r="CE182" s="1"/>
      <c r="CF182" s="1"/>
      <c r="CG182" s="1"/>
      <c r="CH182" s="1"/>
      <c r="CI182" s="1"/>
      <c r="CJ182" s="1"/>
      <c r="CK182" s="1"/>
      <c r="CL182" s="1"/>
      <c r="CM182" s="1"/>
      <c r="CN182" s="1"/>
      <c r="CO182" s="1"/>
      <c r="CP182" s="1"/>
      <c r="CQ182" s="1"/>
      <c r="CR182" s="1"/>
      <c r="CS182" s="1"/>
      <c r="CT182" s="1"/>
      <c r="CU182" s="1"/>
      <c r="CV182" s="1"/>
      <c r="CW182" s="1"/>
      <c r="CX182" s="1"/>
      <c r="CY182" s="1"/>
      <c r="CZ182" s="1"/>
      <c r="DA182" s="1"/>
      <c r="DB182" s="1"/>
      <c r="DC182" s="1"/>
      <c r="DD182" s="1"/>
      <c r="DE182" s="1"/>
      <c r="DF182" s="1"/>
      <c r="DG182" s="1"/>
      <c r="DH182" s="1"/>
      <c r="DI182" s="1"/>
      <c r="DJ182" s="1"/>
      <c r="DK182" s="1"/>
      <c r="DL182" s="1"/>
      <c r="DM182" s="1"/>
      <c r="DN182" s="1"/>
      <c r="DO182" s="1"/>
      <c r="DP182" s="1"/>
      <c r="DQ182" s="1"/>
      <c r="DR182" s="1"/>
      <c r="DS182" s="1"/>
    </row>
    <row r="183" spans="1:123" ht="15.6">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c r="AC183" s="1"/>
      <c r="AD183" s="1"/>
      <c r="AE183" s="1"/>
      <c r="AF183" s="1"/>
      <c r="AG183" s="1"/>
      <c r="AH183" s="1"/>
      <c r="AI183" s="1"/>
      <c r="AJ183" s="1"/>
      <c r="AK183" s="1"/>
      <c r="AL183" s="1"/>
      <c r="AM183" s="1"/>
      <c r="AN183" s="1"/>
      <c r="AO183" s="1"/>
      <c r="AP183" s="1"/>
      <c r="AQ183" s="1"/>
      <c r="AR183" s="1"/>
      <c r="AS183" s="1"/>
      <c r="AT183" s="1"/>
      <c r="AU183" s="1"/>
      <c r="AV183" s="1"/>
      <c r="AW183" s="1"/>
      <c r="AX183" s="1"/>
      <c r="AY183" s="1"/>
      <c r="AZ183" s="1"/>
      <c r="BA183" s="1"/>
      <c r="BB183" s="1"/>
      <c r="BC183" s="1"/>
      <c r="BD183" s="1"/>
      <c r="BE183" s="1"/>
      <c r="BF183" s="1"/>
      <c r="BG183" s="1"/>
      <c r="BH183" s="1"/>
      <c r="BI183" s="1"/>
      <c r="BJ183" s="1"/>
      <c r="BK183" s="1"/>
      <c r="BL183" s="1"/>
      <c r="BM183" s="1"/>
      <c r="BN183" s="1"/>
      <c r="BO183" s="1"/>
      <c r="BP183" s="1"/>
      <c r="BQ183" s="1"/>
      <c r="BR183" s="1"/>
      <c r="BS183" s="1"/>
      <c r="BT183" s="1"/>
      <c r="BU183" s="1"/>
      <c r="BV183" s="1"/>
      <c r="BW183" s="1"/>
      <c r="BX183" s="1"/>
      <c r="BY183" s="1"/>
      <c r="BZ183" s="1"/>
      <c r="CA183" s="1"/>
      <c r="CB183" s="1"/>
      <c r="CC183" s="1"/>
      <c r="CD183" s="1"/>
      <c r="CE183" s="1"/>
      <c r="CF183" s="1"/>
      <c r="CG183" s="1"/>
      <c r="CH183" s="1"/>
      <c r="CI183" s="1"/>
      <c r="CJ183" s="1"/>
      <c r="CK183" s="1"/>
      <c r="CL183" s="1"/>
      <c r="CM183" s="1"/>
      <c r="CN183" s="1"/>
      <c r="CO183" s="1"/>
      <c r="CP183" s="1"/>
      <c r="CQ183" s="1"/>
      <c r="CR183" s="1"/>
      <c r="CS183" s="1"/>
      <c r="CT183" s="1"/>
      <c r="CU183" s="1"/>
      <c r="CV183" s="1"/>
      <c r="CW183" s="1"/>
      <c r="CX183" s="1"/>
      <c r="CY183" s="1"/>
      <c r="CZ183" s="1"/>
      <c r="DA183" s="1"/>
      <c r="DB183" s="1"/>
      <c r="DC183" s="1"/>
      <c r="DD183" s="1"/>
      <c r="DE183" s="1"/>
      <c r="DF183" s="1"/>
      <c r="DG183" s="1"/>
      <c r="DH183" s="1"/>
      <c r="DI183" s="1"/>
      <c r="DJ183" s="1"/>
      <c r="DK183" s="1"/>
      <c r="DL183" s="1"/>
      <c r="DM183" s="1"/>
      <c r="DN183" s="1"/>
      <c r="DO183" s="1"/>
      <c r="DP183" s="1"/>
      <c r="DQ183" s="1"/>
      <c r="DR183" s="1"/>
      <c r="DS183" s="1"/>
    </row>
    <row r="184" spans="1:123" ht="15.6">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c r="AC184" s="1"/>
      <c r="AD184" s="1"/>
      <c r="AE184" s="1"/>
      <c r="AF184" s="1"/>
      <c r="AG184" s="1"/>
      <c r="AH184" s="1"/>
      <c r="AI184" s="1"/>
      <c r="AJ184" s="1"/>
      <c r="AK184" s="1"/>
      <c r="AL184" s="1"/>
      <c r="AM184" s="1"/>
      <c r="AN184" s="1"/>
      <c r="AO184" s="1"/>
      <c r="AP184" s="1"/>
      <c r="AQ184" s="1"/>
      <c r="AR184" s="1"/>
      <c r="AS184" s="1"/>
      <c r="AT184" s="1"/>
      <c r="AU184" s="1"/>
      <c r="AV184" s="1"/>
      <c r="AW184" s="1"/>
      <c r="AX184" s="1"/>
      <c r="AY184" s="1"/>
      <c r="AZ184" s="1"/>
      <c r="BA184" s="1"/>
      <c r="BB184" s="1"/>
      <c r="BC184" s="1"/>
      <c r="BD184" s="1"/>
      <c r="BE184" s="1"/>
      <c r="BF184" s="1"/>
      <c r="BG184" s="1"/>
      <c r="BH184" s="1"/>
      <c r="BI184" s="1"/>
      <c r="BJ184" s="1"/>
      <c r="BK184" s="1"/>
      <c r="BL184" s="1"/>
      <c r="BM184" s="1"/>
      <c r="BN184" s="1"/>
      <c r="BO184" s="1"/>
      <c r="BP184" s="1"/>
      <c r="BQ184" s="1"/>
      <c r="BR184" s="1"/>
      <c r="BS184" s="1"/>
      <c r="BT184" s="1"/>
      <c r="BU184" s="1"/>
      <c r="BV184" s="1"/>
      <c r="BW184" s="1"/>
      <c r="BX184" s="1"/>
      <c r="BY184" s="1"/>
      <c r="BZ184" s="1"/>
      <c r="CA184" s="1"/>
      <c r="CB184" s="1"/>
      <c r="CC184" s="1"/>
      <c r="CD184" s="1"/>
      <c r="CE184" s="1"/>
      <c r="CF184" s="1"/>
      <c r="CG184" s="1"/>
      <c r="CH184" s="1"/>
      <c r="CI184" s="1"/>
      <c r="CJ184" s="1"/>
      <c r="CK184" s="1"/>
      <c r="CL184" s="1"/>
      <c r="CM184" s="1"/>
      <c r="CN184" s="1"/>
      <c r="CO184" s="1"/>
      <c r="CP184" s="1"/>
      <c r="CQ184" s="1"/>
      <c r="CR184" s="1"/>
      <c r="CS184" s="1"/>
      <c r="CT184" s="1"/>
      <c r="CU184" s="1"/>
      <c r="CV184" s="1"/>
      <c r="CW184" s="1"/>
      <c r="CX184" s="1"/>
      <c r="CY184" s="1"/>
      <c r="CZ184" s="1"/>
      <c r="DA184" s="1"/>
      <c r="DB184" s="1"/>
      <c r="DC184" s="1"/>
      <c r="DD184" s="1"/>
      <c r="DE184" s="1"/>
      <c r="DF184" s="1"/>
      <c r="DG184" s="1"/>
      <c r="DH184" s="1"/>
      <c r="DI184" s="1"/>
      <c r="DJ184" s="1"/>
      <c r="DK184" s="1"/>
      <c r="DL184" s="1"/>
      <c r="DM184" s="1"/>
      <c r="DN184" s="1"/>
      <c r="DO184" s="1"/>
      <c r="DP184" s="1"/>
      <c r="DQ184" s="1"/>
      <c r="DR184" s="1"/>
      <c r="DS184" s="1"/>
    </row>
    <row r="185" spans="1:123" ht="15.6">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c r="AC185" s="1"/>
      <c r="AD185" s="1"/>
      <c r="AE185" s="1"/>
      <c r="AF185" s="1"/>
      <c r="AG185" s="1"/>
      <c r="AH185" s="1"/>
      <c r="AI185" s="1"/>
      <c r="AJ185" s="1"/>
      <c r="AK185" s="1"/>
      <c r="AL185" s="1"/>
      <c r="AM185" s="1"/>
      <c r="AN185" s="1"/>
      <c r="AO185" s="1"/>
      <c r="AP185" s="1"/>
      <c r="AQ185" s="1"/>
      <c r="AR185" s="1"/>
      <c r="AS185" s="1"/>
      <c r="AT185" s="1"/>
      <c r="AU185" s="1"/>
      <c r="AV185" s="1"/>
      <c r="AW185" s="1"/>
      <c r="AX185" s="1"/>
      <c r="AY185" s="1"/>
      <c r="AZ185" s="1"/>
      <c r="BA185" s="1"/>
      <c r="BB185" s="1"/>
      <c r="BC185" s="1"/>
      <c r="BD185" s="1"/>
      <c r="BE185" s="1"/>
      <c r="BF185" s="1"/>
      <c r="BG185" s="1"/>
      <c r="BH185" s="1"/>
      <c r="BI185" s="1"/>
      <c r="BJ185" s="1"/>
      <c r="BK185" s="1"/>
      <c r="BL185" s="1"/>
      <c r="BM185" s="1"/>
      <c r="BN185" s="1"/>
      <c r="BO185" s="1"/>
      <c r="BP185" s="1"/>
      <c r="BQ185" s="1"/>
      <c r="BR185" s="1"/>
      <c r="BS185" s="1"/>
      <c r="BT185" s="1"/>
      <c r="BU185" s="1"/>
      <c r="BV185" s="1"/>
      <c r="BW185" s="1"/>
      <c r="BX185" s="1"/>
      <c r="BY185" s="1"/>
      <c r="BZ185" s="1"/>
      <c r="CA185" s="1"/>
      <c r="CB185" s="1"/>
      <c r="CC185" s="1"/>
      <c r="CD185" s="1"/>
      <c r="CE185" s="1"/>
      <c r="CF185" s="1"/>
      <c r="CG185" s="1"/>
      <c r="CH185" s="1"/>
      <c r="CI185" s="1"/>
      <c r="CJ185" s="1"/>
      <c r="CK185" s="1"/>
      <c r="CL185" s="1"/>
      <c r="CM185" s="1"/>
      <c r="CN185" s="1"/>
      <c r="CO185" s="1"/>
      <c r="CP185" s="1"/>
      <c r="CQ185" s="1"/>
      <c r="CR185" s="1"/>
      <c r="CS185" s="1"/>
      <c r="CT185" s="1"/>
      <c r="CU185" s="1"/>
      <c r="CV185" s="1"/>
      <c r="CW185" s="1"/>
      <c r="CX185" s="1"/>
      <c r="CY185" s="1"/>
      <c r="CZ185" s="1"/>
      <c r="DA185" s="1"/>
      <c r="DB185" s="1"/>
      <c r="DC185" s="1"/>
      <c r="DD185" s="1"/>
      <c r="DE185" s="1"/>
      <c r="DF185" s="1"/>
      <c r="DG185" s="1"/>
      <c r="DH185" s="1"/>
      <c r="DI185" s="1"/>
      <c r="DJ185" s="1"/>
      <c r="DK185" s="1"/>
      <c r="DL185" s="1"/>
      <c r="DM185" s="1"/>
      <c r="DN185" s="1"/>
      <c r="DO185" s="1"/>
      <c r="DP185" s="1"/>
      <c r="DQ185" s="1"/>
      <c r="DR185" s="1"/>
      <c r="DS185" s="1"/>
    </row>
    <row r="186" spans="1:123" ht="15.6">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c r="AC186" s="1"/>
      <c r="AD186" s="1"/>
      <c r="AE186" s="1"/>
      <c r="AF186" s="1"/>
      <c r="AG186" s="1"/>
      <c r="AH186" s="1"/>
      <c r="AI186" s="1"/>
      <c r="AJ186" s="1"/>
      <c r="AK186" s="1"/>
      <c r="AL186" s="1"/>
      <c r="AM186" s="1"/>
      <c r="AN186" s="1"/>
      <c r="AO186" s="1"/>
      <c r="AP186" s="1"/>
      <c r="AQ186" s="1"/>
      <c r="AR186" s="1"/>
      <c r="AS186" s="1"/>
      <c r="AT186" s="1"/>
      <c r="AU186" s="1"/>
      <c r="AV186" s="1"/>
      <c r="AW186" s="1"/>
      <c r="AX186" s="1"/>
      <c r="AY186" s="1"/>
      <c r="AZ186" s="1"/>
      <c r="BA186" s="1"/>
      <c r="BB186" s="1"/>
      <c r="BC186" s="1"/>
      <c r="BD186" s="1"/>
      <c r="BE186" s="1"/>
      <c r="BF186" s="1"/>
      <c r="BG186" s="1"/>
      <c r="BH186" s="1"/>
      <c r="BI186" s="1"/>
      <c r="BJ186" s="1"/>
      <c r="BK186" s="1"/>
      <c r="BL186" s="1"/>
      <c r="BM186" s="1"/>
      <c r="BN186" s="1"/>
      <c r="BO186" s="1"/>
      <c r="BP186" s="1"/>
      <c r="BQ186" s="1"/>
      <c r="BR186" s="1"/>
      <c r="BS186" s="1"/>
      <c r="BT186" s="1"/>
      <c r="BU186" s="1"/>
      <c r="BV186" s="1"/>
      <c r="BW186" s="1"/>
      <c r="BX186" s="1"/>
      <c r="BY186" s="1"/>
      <c r="BZ186" s="1"/>
      <c r="CA186" s="1"/>
      <c r="CB186" s="1"/>
      <c r="CC186" s="1"/>
      <c r="CD186" s="1"/>
      <c r="CE186" s="1"/>
      <c r="CF186" s="1"/>
      <c r="CG186" s="1"/>
      <c r="CH186" s="1"/>
      <c r="CI186" s="1"/>
      <c r="CJ186" s="1"/>
      <c r="CK186" s="1"/>
      <c r="CL186" s="1"/>
      <c r="CM186" s="1"/>
      <c r="CN186" s="1"/>
      <c r="CO186" s="1"/>
      <c r="CP186" s="1"/>
      <c r="CQ186" s="1"/>
      <c r="CR186" s="1"/>
      <c r="CS186" s="1"/>
      <c r="CT186" s="1"/>
      <c r="CU186" s="1"/>
      <c r="CV186" s="1"/>
      <c r="CW186" s="1"/>
      <c r="CX186" s="1"/>
      <c r="CY186" s="1"/>
      <c r="CZ186" s="1"/>
      <c r="DA186" s="1"/>
      <c r="DB186" s="1"/>
      <c r="DC186" s="1"/>
      <c r="DD186" s="1"/>
      <c r="DE186" s="1"/>
      <c r="DF186" s="1"/>
      <c r="DG186" s="1"/>
      <c r="DH186" s="1"/>
      <c r="DI186" s="1"/>
      <c r="DJ186" s="1"/>
      <c r="DK186" s="1"/>
      <c r="DL186" s="1"/>
      <c r="DM186" s="1"/>
      <c r="DN186" s="1"/>
      <c r="DO186" s="1"/>
      <c r="DP186" s="1"/>
      <c r="DQ186" s="1"/>
      <c r="DR186" s="1"/>
      <c r="DS186" s="1"/>
    </row>
    <row r="187" spans="1:123" ht="15.6">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c r="AC187" s="1"/>
      <c r="AD187" s="1"/>
      <c r="AE187" s="1"/>
      <c r="AF187" s="1"/>
      <c r="AG187" s="1"/>
      <c r="AH187" s="1"/>
      <c r="AI187" s="1"/>
      <c r="AJ187" s="1"/>
      <c r="AK187" s="1"/>
      <c r="AL187" s="1"/>
      <c r="AM187" s="1"/>
      <c r="AN187" s="1"/>
      <c r="AO187" s="1"/>
      <c r="AP187" s="1"/>
      <c r="AQ187" s="1"/>
      <c r="AR187" s="1"/>
      <c r="AS187" s="1"/>
      <c r="AT187" s="1"/>
      <c r="AU187" s="1"/>
      <c r="AV187" s="1"/>
      <c r="AW187" s="1"/>
      <c r="AX187" s="1"/>
      <c r="AY187" s="1"/>
      <c r="AZ187" s="1"/>
      <c r="BA187" s="1"/>
      <c r="BB187" s="1"/>
      <c r="BC187" s="1"/>
      <c r="BD187" s="1"/>
      <c r="BE187" s="1"/>
      <c r="BF187" s="1"/>
      <c r="BG187" s="1"/>
      <c r="BH187" s="1"/>
      <c r="BI187" s="1"/>
      <c r="BJ187" s="1"/>
      <c r="BK187" s="1"/>
      <c r="BL187" s="1"/>
      <c r="BM187" s="1"/>
      <c r="BN187" s="1"/>
      <c r="BO187" s="1"/>
      <c r="BP187" s="1"/>
      <c r="BQ187" s="1"/>
      <c r="BR187" s="1"/>
      <c r="BS187" s="1"/>
      <c r="BT187" s="1"/>
      <c r="BU187" s="1"/>
      <c r="BV187" s="1"/>
      <c r="BW187" s="1"/>
      <c r="BX187" s="1"/>
      <c r="BY187" s="1"/>
      <c r="BZ187" s="1"/>
      <c r="CA187" s="1"/>
      <c r="CB187" s="1"/>
      <c r="CC187" s="1"/>
      <c r="CD187" s="1"/>
      <c r="CE187" s="1"/>
      <c r="CF187" s="1"/>
      <c r="CG187" s="1"/>
      <c r="CH187" s="1"/>
      <c r="CI187" s="1"/>
      <c r="CJ187" s="1"/>
      <c r="CK187" s="1"/>
      <c r="CL187" s="1"/>
      <c r="CM187" s="1"/>
      <c r="CN187" s="1"/>
      <c r="CO187" s="1"/>
      <c r="CP187" s="1"/>
      <c r="CQ187" s="1"/>
      <c r="CR187" s="1"/>
      <c r="CS187" s="1"/>
      <c r="CT187" s="1"/>
      <c r="CU187" s="1"/>
      <c r="CV187" s="1"/>
      <c r="CW187" s="1"/>
      <c r="CX187" s="1"/>
      <c r="CY187" s="1"/>
      <c r="CZ187" s="1"/>
      <c r="DA187" s="1"/>
      <c r="DB187" s="1"/>
      <c r="DC187" s="1"/>
      <c r="DD187" s="1"/>
      <c r="DE187" s="1"/>
      <c r="DF187" s="1"/>
      <c r="DG187" s="1"/>
      <c r="DH187" s="1"/>
      <c r="DI187" s="1"/>
      <c r="DJ187" s="1"/>
      <c r="DK187" s="1"/>
      <c r="DL187" s="1"/>
      <c r="DM187" s="1"/>
      <c r="DN187" s="1"/>
      <c r="DO187" s="1"/>
      <c r="DP187" s="1"/>
      <c r="DQ187" s="1"/>
      <c r="DR187" s="1"/>
      <c r="DS187" s="1"/>
    </row>
    <row r="188" spans="1:123" ht="15.6">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c r="AC188" s="1"/>
      <c r="AD188" s="1"/>
      <c r="AE188" s="1"/>
      <c r="AF188" s="1"/>
      <c r="AG188" s="1"/>
      <c r="AH188" s="1"/>
      <c r="AI188" s="1"/>
      <c r="AJ188" s="1"/>
      <c r="AK188" s="1"/>
      <c r="AL188" s="1"/>
      <c r="AM188" s="1"/>
      <c r="AN188" s="1"/>
      <c r="AO188" s="1"/>
      <c r="AP188" s="1"/>
      <c r="AQ188" s="1"/>
      <c r="AR188" s="1"/>
      <c r="AS188" s="1"/>
      <c r="AT188" s="1"/>
      <c r="AU188" s="1"/>
      <c r="AV188" s="1"/>
      <c r="AW188" s="1"/>
      <c r="AX188" s="1"/>
      <c r="AY188" s="1"/>
      <c r="AZ188" s="1"/>
      <c r="BA188" s="1"/>
      <c r="BB188" s="1"/>
      <c r="BC188" s="1"/>
      <c r="BD188" s="1"/>
      <c r="BE188" s="1"/>
      <c r="BF188" s="1"/>
      <c r="BG188" s="1"/>
      <c r="BH188" s="1"/>
      <c r="BI188" s="1"/>
      <c r="BJ188" s="1"/>
      <c r="BK188" s="1"/>
      <c r="BL188" s="1"/>
      <c r="BM188" s="1"/>
      <c r="BN188" s="1"/>
      <c r="BO188" s="1"/>
      <c r="BP188" s="1"/>
      <c r="BQ188" s="1"/>
      <c r="BR188" s="1"/>
      <c r="BS188" s="1"/>
      <c r="BT188" s="1"/>
      <c r="BU188" s="1"/>
      <c r="BV188" s="1"/>
      <c r="BW188" s="1"/>
      <c r="BX188" s="1"/>
      <c r="BY188" s="1"/>
      <c r="BZ188" s="1"/>
      <c r="CA188" s="1"/>
      <c r="CB188" s="1"/>
      <c r="CC188" s="1"/>
      <c r="CD188" s="1"/>
      <c r="CE188" s="1"/>
      <c r="CF188" s="1"/>
      <c r="CG188" s="1"/>
      <c r="CH188" s="1"/>
      <c r="CI188" s="1"/>
      <c r="CJ188" s="1"/>
      <c r="CK188" s="1"/>
      <c r="CL188" s="1"/>
      <c r="CM188" s="1"/>
      <c r="CN188" s="1"/>
      <c r="CO188" s="1"/>
      <c r="CP188" s="1"/>
      <c r="CQ188" s="1"/>
      <c r="CR188" s="1"/>
      <c r="CS188" s="1"/>
      <c r="CT188" s="1"/>
      <c r="CU188" s="1"/>
      <c r="CV188" s="1"/>
      <c r="CW188" s="1"/>
      <c r="CX188" s="1"/>
      <c r="CY188" s="1"/>
      <c r="CZ188" s="1"/>
      <c r="DA188" s="1"/>
      <c r="DB188" s="1"/>
      <c r="DC188" s="1"/>
      <c r="DD188" s="1"/>
      <c r="DE188" s="1"/>
      <c r="DF188" s="1"/>
      <c r="DG188" s="1"/>
      <c r="DH188" s="1"/>
      <c r="DI188" s="1"/>
      <c r="DJ188" s="1"/>
      <c r="DK188" s="1"/>
      <c r="DL188" s="1"/>
      <c r="DM188" s="1"/>
      <c r="DN188" s="1"/>
      <c r="DO188" s="1"/>
      <c r="DP188" s="1"/>
      <c r="DQ188" s="1"/>
      <c r="DR188" s="1"/>
      <c r="DS188" s="1"/>
    </row>
    <row r="189" spans="1:123" ht="15.6">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c r="AC189" s="1"/>
      <c r="AD189" s="1"/>
      <c r="AE189" s="1"/>
      <c r="AF189" s="1"/>
      <c r="AG189" s="1"/>
      <c r="AH189" s="1"/>
      <c r="AI189" s="1"/>
      <c r="AJ189" s="1"/>
      <c r="AK189" s="1"/>
      <c r="AL189" s="1"/>
      <c r="AM189" s="1"/>
      <c r="AN189" s="1"/>
      <c r="AO189" s="1"/>
      <c r="AP189" s="1"/>
      <c r="AQ189" s="1"/>
      <c r="AR189" s="1"/>
      <c r="AS189" s="1"/>
      <c r="AT189" s="1"/>
      <c r="AU189" s="1"/>
      <c r="AV189" s="1"/>
      <c r="AW189" s="1"/>
      <c r="AX189" s="1"/>
      <c r="AY189" s="1"/>
      <c r="AZ189" s="1"/>
      <c r="BA189" s="1"/>
      <c r="BB189" s="1"/>
      <c r="BC189" s="1"/>
      <c r="BD189" s="1"/>
      <c r="BE189" s="1"/>
      <c r="BF189" s="1"/>
      <c r="BG189" s="1"/>
      <c r="BH189" s="1"/>
      <c r="BI189" s="1"/>
      <c r="BJ189" s="1"/>
      <c r="BK189" s="1"/>
      <c r="BL189" s="1"/>
      <c r="BM189" s="1"/>
      <c r="BN189" s="1"/>
      <c r="BO189" s="1"/>
      <c r="BP189" s="1"/>
      <c r="BQ189" s="1"/>
      <c r="BR189" s="1"/>
      <c r="BS189" s="1"/>
      <c r="BT189" s="1"/>
      <c r="BU189" s="1"/>
      <c r="BV189" s="1"/>
      <c r="BW189" s="1"/>
      <c r="BX189" s="1"/>
      <c r="BY189" s="1"/>
      <c r="BZ189" s="1"/>
      <c r="CA189" s="1"/>
      <c r="CB189" s="1"/>
      <c r="CC189" s="1"/>
      <c r="CD189" s="1"/>
      <c r="CE189" s="1"/>
      <c r="CF189" s="1"/>
      <c r="CG189" s="1"/>
      <c r="CH189" s="1"/>
      <c r="CI189" s="1"/>
      <c r="CJ189" s="1"/>
      <c r="CK189" s="1"/>
      <c r="CL189" s="1"/>
      <c r="CM189" s="1"/>
      <c r="CN189" s="1"/>
      <c r="CO189" s="1"/>
      <c r="CP189" s="1"/>
      <c r="CQ189" s="1"/>
      <c r="CR189" s="1"/>
      <c r="CS189" s="1"/>
      <c r="CT189" s="1"/>
      <c r="CU189" s="1"/>
      <c r="CV189" s="1"/>
      <c r="CW189" s="1"/>
      <c r="CX189" s="1"/>
      <c r="CY189" s="1"/>
      <c r="CZ189" s="1"/>
      <c r="DA189" s="1"/>
      <c r="DB189" s="1"/>
      <c r="DC189" s="1"/>
      <c r="DD189" s="1"/>
      <c r="DE189" s="1"/>
      <c r="DF189" s="1"/>
      <c r="DG189" s="1"/>
      <c r="DH189" s="1"/>
      <c r="DI189" s="1"/>
      <c r="DJ189" s="1"/>
      <c r="DK189" s="1"/>
      <c r="DL189" s="1"/>
      <c r="DM189" s="1"/>
      <c r="DN189" s="1"/>
      <c r="DO189" s="1"/>
      <c r="DP189" s="1"/>
      <c r="DQ189" s="1"/>
      <c r="DR189" s="1"/>
      <c r="DS189" s="1"/>
    </row>
    <row r="190" spans="1:123" ht="15.6">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c r="AC190" s="1"/>
      <c r="AD190" s="1"/>
      <c r="AE190" s="1"/>
      <c r="AF190" s="1"/>
      <c r="AG190" s="1"/>
      <c r="AH190" s="1"/>
      <c r="AI190" s="1"/>
      <c r="AJ190" s="1"/>
      <c r="AK190" s="1"/>
      <c r="AL190" s="1"/>
      <c r="AM190" s="1"/>
      <c r="AN190" s="1"/>
      <c r="AO190" s="1"/>
      <c r="AP190" s="1"/>
      <c r="AQ190" s="1"/>
      <c r="AR190" s="1"/>
      <c r="AS190" s="1"/>
      <c r="AT190" s="1"/>
      <c r="AU190" s="1"/>
      <c r="AV190" s="1"/>
      <c r="AW190" s="1"/>
      <c r="AX190" s="1"/>
      <c r="AY190" s="1"/>
      <c r="AZ190" s="1"/>
      <c r="BA190" s="1"/>
      <c r="BB190" s="1"/>
      <c r="BC190" s="1"/>
      <c r="BD190" s="1"/>
      <c r="BE190" s="1"/>
      <c r="BF190" s="1"/>
      <c r="BG190" s="1"/>
      <c r="BH190" s="1"/>
      <c r="BI190" s="1"/>
      <c r="BJ190" s="1"/>
      <c r="BK190" s="1"/>
      <c r="BL190" s="1"/>
      <c r="BM190" s="1"/>
      <c r="BN190" s="1"/>
      <c r="BO190" s="1"/>
      <c r="BP190" s="1"/>
      <c r="BQ190" s="1"/>
      <c r="BR190" s="1"/>
      <c r="BS190" s="1"/>
      <c r="BT190" s="1"/>
      <c r="BU190" s="1"/>
      <c r="BV190" s="1"/>
      <c r="BW190" s="1"/>
      <c r="BX190" s="1"/>
      <c r="BY190" s="1"/>
      <c r="BZ190" s="1"/>
      <c r="CA190" s="1"/>
      <c r="CB190" s="1"/>
      <c r="CC190" s="1"/>
      <c r="CD190" s="1"/>
      <c r="CE190" s="1"/>
      <c r="CF190" s="1"/>
      <c r="CG190" s="1"/>
      <c r="CH190" s="1"/>
      <c r="CI190" s="1"/>
      <c r="CJ190" s="1"/>
      <c r="CK190" s="1"/>
      <c r="CL190" s="1"/>
      <c r="CM190" s="1"/>
      <c r="CN190" s="1"/>
      <c r="CO190" s="1"/>
      <c r="CP190" s="1"/>
      <c r="CQ190" s="1"/>
      <c r="CR190" s="1"/>
      <c r="CS190" s="1"/>
      <c r="CT190" s="1"/>
      <c r="CU190" s="1"/>
      <c r="CV190" s="1"/>
      <c r="CW190" s="1"/>
      <c r="CX190" s="1"/>
      <c r="CY190" s="1"/>
      <c r="CZ190" s="1"/>
      <c r="DA190" s="1"/>
      <c r="DB190" s="1"/>
      <c r="DC190" s="1"/>
      <c r="DD190" s="1"/>
      <c r="DE190" s="1"/>
      <c r="DF190" s="1"/>
      <c r="DG190" s="1"/>
      <c r="DH190" s="1"/>
      <c r="DI190" s="1"/>
      <c r="DJ190" s="1"/>
      <c r="DK190" s="1"/>
      <c r="DL190" s="1"/>
      <c r="DM190" s="1"/>
      <c r="DN190" s="1"/>
      <c r="DO190" s="1"/>
      <c r="DP190" s="1"/>
      <c r="DQ190" s="1"/>
      <c r="DR190" s="1"/>
      <c r="DS190" s="1"/>
    </row>
    <row r="191" spans="1:123" ht="15.6">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c r="AC191" s="1"/>
      <c r="AD191" s="1"/>
      <c r="AE191" s="1"/>
      <c r="AF191" s="1"/>
      <c r="AG191" s="1"/>
      <c r="AH191" s="1"/>
      <c r="AI191" s="1"/>
      <c r="AJ191" s="1"/>
      <c r="AK191" s="1"/>
      <c r="AL191" s="1"/>
      <c r="AM191" s="1"/>
      <c r="AN191" s="1"/>
      <c r="AO191" s="1"/>
      <c r="AP191" s="1"/>
      <c r="AQ191" s="1"/>
      <c r="AR191" s="1"/>
      <c r="AS191" s="1"/>
      <c r="AT191" s="1"/>
      <c r="AU191" s="1"/>
      <c r="AV191" s="1"/>
      <c r="AW191" s="1"/>
      <c r="AX191" s="1"/>
      <c r="AY191" s="1"/>
      <c r="AZ191" s="1"/>
      <c r="BA191" s="1"/>
      <c r="BB191" s="1"/>
      <c r="BC191" s="1"/>
      <c r="BD191" s="1"/>
      <c r="BE191" s="1"/>
      <c r="BF191" s="1"/>
      <c r="BG191" s="1"/>
      <c r="BH191" s="1"/>
      <c r="BI191" s="1"/>
      <c r="BJ191" s="1"/>
      <c r="BK191" s="1"/>
      <c r="BL191" s="1"/>
      <c r="BM191" s="1"/>
      <c r="BN191" s="1"/>
      <c r="BO191" s="1"/>
      <c r="BP191" s="1"/>
      <c r="BQ191" s="1"/>
      <c r="BR191" s="1"/>
      <c r="BS191" s="1"/>
      <c r="BT191" s="1"/>
      <c r="BU191" s="1"/>
      <c r="BV191" s="1"/>
      <c r="BW191" s="1"/>
      <c r="BX191" s="1"/>
      <c r="BY191" s="1"/>
      <c r="BZ191" s="1"/>
      <c r="CA191" s="1"/>
      <c r="CB191" s="1"/>
      <c r="CC191" s="1"/>
      <c r="CD191" s="1"/>
      <c r="CE191" s="1"/>
      <c r="CF191" s="1"/>
      <c r="CG191" s="1"/>
      <c r="CH191" s="1"/>
      <c r="CI191" s="1"/>
      <c r="CJ191" s="1"/>
      <c r="CK191" s="1"/>
      <c r="CL191" s="1"/>
      <c r="CM191" s="1"/>
      <c r="CN191" s="1"/>
      <c r="CO191" s="1"/>
      <c r="CP191" s="1"/>
      <c r="CQ191" s="1"/>
      <c r="CR191" s="1"/>
      <c r="CS191" s="1"/>
      <c r="CT191" s="1"/>
      <c r="CU191" s="1"/>
      <c r="CV191" s="1"/>
      <c r="CW191" s="1"/>
      <c r="CX191" s="1"/>
      <c r="CY191" s="1"/>
      <c r="CZ191" s="1"/>
      <c r="DA191" s="1"/>
      <c r="DB191" s="1"/>
      <c r="DC191" s="1"/>
      <c r="DD191" s="1"/>
      <c r="DE191" s="1"/>
      <c r="DF191" s="1"/>
      <c r="DG191" s="1"/>
      <c r="DH191" s="1"/>
      <c r="DI191" s="1"/>
      <c r="DJ191" s="1"/>
      <c r="DK191" s="1"/>
      <c r="DL191" s="1"/>
      <c r="DM191" s="1"/>
      <c r="DN191" s="1"/>
      <c r="DO191" s="1"/>
      <c r="DP191" s="1"/>
      <c r="DQ191" s="1"/>
      <c r="DR191" s="1"/>
      <c r="DS191" s="1"/>
    </row>
    <row r="192" spans="1:123" ht="15.6">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c r="AC192" s="1"/>
      <c r="AD192" s="1"/>
      <c r="AE192" s="1"/>
      <c r="AF192" s="1"/>
      <c r="AG192" s="1"/>
      <c r="AH192" s="1"/>
      <c r="AI192" s="1"/>
      <c r="AJ192" s="1"/>
      <c r="AK192" s="1"/>
      <c r="AL192" s="1"/>
      <c r="AM192" s="1"/>
      <c r="AN192" s="1"/>
      <c r="AO192" s="1"/>
      <c r="AP192" s="1"/>
      <c r="AQ192" s="1"/>
      <c r="AR192" s="1"/>
      <c r="AS192" s="1"/>
      <c r="AT192" s="1"/>
      <c r="AU192" s="1"/>
      <c r="AV192" s="1"/>
      <c r="AW192" s="1"/>
      <c r="AX192" s="1"/>
      <c r="AY192" s="1"/>
      <c r="AZ192" s="1"/>
      <c r="BA192" s="1"/>
      <c r="BB192" s="1"/>
      <c r="BC192" s="1"/>
      <c r="BD192" s="1"/>
      <c r="BE192" s="1"/>
      <c r="BF192" s="1"/>
      <c r="BG192" s="1"/>
      <c r="BH192" s="1"/>
      <c r="BI192" s="1"/>
      <c r="BJ192" s="1"/>
      <c r="BK192" s="1"/>
      <c r="BL192" s="1"/>
      <c r="BM192" s="1"/>
      <c r="BN192" s="1"/>
      <c r="BO192" s="1"/>
      <c r="BP192" s="1"/>
      <c r="BQ192" s="1"/>
      <c r="BR192" s="1"/>
      <c r="BS192" s="1"/>
      <c r="BT192" s="1"/>
      <c r="BU192" s="1"/>
      <c r="BV192" s="1"/>
      <c r="BW192" s="1"/>
      <c r="BX192" s="1"/>
      <c r="BY192" s="1"/>
      <c r="BZ192" s="1"/>
      <c r="CA192" s="1"/>
      <c r="CB192" s="1"/>
      <c r="CC192" s="1"/>
      <c r="CD192" s="1"/>
      <c r="CE192" s="1"/>
      <c r="CF192" s="1"/>
      <c r="CG192" s="1"/>
      <c r="CH192" s="1"/>
      <c r="CI192" s="1"/>
      <c r="CJ192" s="1"/>
      <c r="CK192" s="1"/>
      <c r="CL192" s="1"/>
      <c r="CM192" s="1"/>
      <c r="CN192" s="1"/>
      <c r="CO192" s="1"/>
      <c r="CP192" s="1"/>
      <c r="CQ192" s="1"/>
      <c r="CR192" s="1"/>
      <c r="CS192" s="1"/>
      <c r="CT192" s="1"/>
      <c r="CU192" s="1"/>
      <c r="CV192" s="1"/>
      <c r="CW192" s="1"/>
      <c r="CX192" s="1"/>
      <c r="CY192" s="1"/>
      <c r="CZ192" s="1"/>
      <c r="DA192" s="1"/>
      <c r="DB192" s="1"/>
      <c r="DC192" s="1"/>
      <c r="DD192" s="1"/>
      <c r="DE192" s="1"/>
      <c r="DF192" s="1"/>
      <c r="DG192" s="1"/>
      <c r="DH192" s="1"/>
      <c r="DI192" s="1"/>
      <c r="DJ192" s="1"/>
      <c r="DK192" s="1"/>
      <c r="DL192" s="1"/>
      <c r="DM192" s="1"/>
      <c r="DN192" s="1"/>
      <c r="DO192" s="1"/>
      <c r="DP192" s="1"/>
      <c r="DQ192" s="1"/>
      <c r="DR192" s="1"/>
      <c r="DS192" s="1"/>
    </row>
    <row r="193" spans="1:123" ht="15.6">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c r="AC193" s="1"/>
      <c r="AD193" s="1"/>
      <c r="AE193" s="1"/>
      <c r="AF193" s="1"/>
      <c r="AG193" s="1"/>
      <c r="AH193" s="1"/>
      <c r="AI193" s="1"/>
      <c r="AJ193" s="1"/>
      <c r="AK193" s="1"/>
      <c r="AL193" s="1"/>
      <c r="AM193" s="1"/>
      <c r="AN193" s="1"/>
      <c r="AO193" s="1"/>
      <c r="AP193" s="1"/>
      <c r="AQ193" s="1"/>
      <c r="AR193" s="1"/>
      <c r="AS193" s="1"/>
      <c r="AT193" s="1"/>
      <c r="AU193" s="1"/>
      <c r="AV193" s="1"/>
      <c r="AW193" s="1"/>
      <c r="AX193" s="1"/>
      <c r="AY193" s="1"/>
      <c r="AZ193" s="1"/>
      <c r="BA193" s="1"/>
      <c r="BB193" s="1"/>
      <c r="BC193" s="1"/>
      <c r="BD193" s="1"/>
      <c r="BE193" s="1"/>
      <c r="BF193" s="1"/>
      <c r="BG193" s="1"/>
      <c r="BH193" s="1"/>
      <c r="BI193" s="1"/>
      <c r="BJ193" s="1"/>
      <c r="BK193" s="1"/>
      <c r="BL193" s="1"/>
      <c r="BM193" s="1"/>
      <c r="BN193" s="1"/>
      <c r="BO193" s="1"/>
      <c r="BP193" s="1"/>
      <c r="BQ193" s="1"/>
      <c r="BR193" s="1"/>
      <c r="BS193" s="1"/>
      <c r="BT193" s="1"/>
      <c r="BU193" s="1"/>
      <c r="BV193" s="1"/>
      <c r="BW193" s="1"/>
      <c r="BX193" s="1"/>
      <c r="BY193" s="1"/>
      <c r="BZ193" s="1"/>
      <c r="CA193" s="1"/>
      <c r="CB193" s="1"/>
      <c r="CC193" s="1"/>
      <c r="CD193" s="1"/>
      <c r="CE193" s="1"/>
      <c r="CF193" s="1"/>
      <c r="CG193" s="1"/>
      <c r="CH193" s="1"/>
      <c r="CI193" s="1"/>
      <c r="CJ193" s="1"/>
      <c r="CK193" s="1"/>
      <c r="CL193" s="1"/>
      <c r="CM193" s="1"/>
      <c r="CN193" s="1"/>
      <c r="CO193" s="1"/>
      <c r="CP193" s="1"/>
      <c r="CQ193" s="1"/>
      <c r="CR193" s="1"/>
      <c r="CS193" s="1"/>
      <c r="CT193" s="1"/>
      <c r="CU193" s="1"/>
      <c r="CV193" s="1"/>
      <c r="CW193" s="1"/>
      <c r="CX193" s="1"/>
      <c r="CY193" s="1"/>
      <c r="CZ193" s="1"/>
      <c r="DA193" s="1"/>
      <c r="DB193" s="1"/>
      <c r="DC193" s="1"/>
      <c r="DD193" s="1"/>
      <c r="DE193" s="1"/>
      <c r="DF193" s="1"/>
      <c r="DG193" s="1"/>
      <c r="DH193" s="1"/>
      <c r="DI193" s="1"/>
      <c r="DJ193" s="1"/>
      <c r="DK193" s="1"/>
      <c r="DL193" s="1"/>
      <c r="DM193" s="1"/>
      <c r="DN193" s="1"/>
      <c r="DO193" s="1"/>
      <c r="DP193" s="1"/>
      <c r="DQ193" s="1"/>
      <c r="DR193" s="1"/>
      <c r="DS193" s="1"/>
    </row>
    <row r="194" spans="1:123" ht="15.6">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c r="AC194" s="1"/>
      <c r="AD194" s="1"/>
      <c r="AE194" s="1"/>
      <c r="AF194" s="1"/>
      <c r="AG194" s="1"/>
      <c r="AH194" s="1"/>
      <c r="AI194" s="1"/>
      <c r="AJ194" s="1"/>
      <c r="AK194" s="1"/>
      <c r="AL194" s="1"/>
      <c r="AM194" s="1"/>
      <c r="AN194" s="1"/>
      <c r="AO194" s="1"/>
      <c r="AP194" s="1"/>
      <c r="AQ194" s="1"/>
      <c r="AR194" s="1"/>
      <c r="AS194" s="1"/>
      <c r="AT194" s="1"/>
      <c r="AU194" s="1"/>
      <c r="AV194" s="1"/>
      <c r="AW194" s="1"/>
      <c r="AX194" s="1"/>
      <c r="AY194" s="1"/>
      <c r="AZ194" s="1"/>
      <c r="BA194" s="1"/>
      <c r="BB194" s="1"/>
      <c r="BC194" s="1"/>
      <c r="BD194" s="1"/>
      <c r="BE194" s="1"/>
      <c r="BF194" s="1"/>
      <c r="BG194" s="1"/>
      <c r="BH194" s="1"/>
      <c r="BI194" s="1"/>
      <c r="BJ194" s="1"/>
      <c r="BK194" s="1"/>
      <c r="BL194" s="1"/>
      <c r="BM194" s="1"/>
      <c r="BN194" s="1"/>
      <c r="BO194" s="1"/>
      <c r="BP194" s="1"/>
      <c r="BQ194" s="1"/>
      <c r="BR194" s="1"/>
      <c r="BS194" s="1"/>
      <c r="BT194" s="1"/>
      <c r="BU194" s="1"/>
      <c r="BV194" s="1"/>
      <c r="BW194" s="1"/>
      <c r="BX194" s="1"/>
      <c r="BY194" s="1"/>
      <c r="BZ194" s="1"/>
      <c r="CA194" s="1"/>
      <c r="CB194" s="1"/>
      <c r="CC194" s="1"/>
      <c r="CD194" s="1"/>
      <c r="CE194" s="1"/>
      <c r="CF194" s="1"/>
      <c r="CG194" s="1"/>
      <c r="CH194" s="1"/>
      <c r="CI194" s="1"/>
      <c r="CJ194" s="1"/>
      <c r="CK194" s="1"/>
      <c r="CL194" s="1"/>
      <c r="CM194" s="1"/>
      <c r="CN194" s="1"/>
      <c r="CO194" s="1"/>
      <c r="CP194" s="1"/>
      <c r="CQ194" s="1"/>
      <c r="CR194" s="1"/>
      <c r="CS194" s="1"/>
      <c r="CT194" s="1"/>
      <c r="CU194" s="1"/>
      <c r="CV194" s="1"/>
      <c r="CW194" s="1"/>
      <c r="CX194" s="1"/>
      <c r="CY194" s="1"/>
      <c r="CZ194" s="1"/>
      <c r="DA194" s="1"/>
      <c r="DB194" s="1"/>
      <c r="DC194" s="1"/>
      <c r="DD194" s="1"/>
      <c r="DE194" s="1"/>
      <c r="DF194" s="1"/>
      <c r="DG194" s="1"/>
      <c r="DH194" s="1"/>
      <c r="DI194" s="1"/>
      <c r="DJ194" s="1"/>
      <c r="DK194" s="1"/>
      <c r="DL194" s="1"/>
      <c r="DM194" s="1"/>
      <c r="DN194" s="1"/>
      <c r="DO194" s="1"/>
      <c r="DP194" s="1"/>
      <c r="DQ194" s="1"/>
      <c r="DR194" s="1"/>
      <c r="DS194" s="1"/>
    </row>
    <row r="195" spans="1:123" ht="15.6">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c r="AC195" s="1"/>
      <c r="AD195" s="1"/>
      <c r="AE195" s="1"/>
      <c r="AF195" s="1"/>
      <c r="AG195" s="1"/>
      <c r="AH195" s="1"/>
      <c r="AI195" s="1"/>
      <c r="AJ195" s="1"/>
      <c r="AK195" s="1"/>
      <c r="AL195" s="1"/>
      <c r="AM195" s="1"/>
      <c r="AN195" s="1"/>
      <c r="AO195" s="1"/>
      <c r="AP195" s="1"/>
      <c r="AQ195" s="1"/>
      <c r="AR195" s="1"/>
      <c r="AS195" s="1"/>
      <c r="AT195" s="1"/>
      <c r="AU195" s="1"/>
      <c r="AV195" s="1"/>
      <c r="AW195" s="1"/>
      <c r="AX195" s="1"/>
      <c r="AY195" s="1"/>
      <c r="AZ195" s="1"/>
      <c r="BA195" s="1"/>
      <c r="BB195" s="1"/>
      <c r="BC195" s="1"/>
      <c r="BD195" s="1"/>
      <c r="BE195" s="1"/>
      <c r="BF195" s="1"/>
      <c r="BG195" s="1"/>
      <c r="BH195" s="1"/>
      <c r="BI195" s="1"/>
      <c r="BJ195" s="1"/>
      <c r="BK195" s="1"/>
      <c r="BL195" s="1"/>
      <c r="BM195" s="1"/>
      <c r="BN195" s="1"/>
      <c r="BO195" s="1"/>
      <c r="BP195" s="1"/>
      <c r="BQ195" s="1"/>
      <c r="BR195" s="1"/>
      <c r="BS195" s="1"/>
      <c r="BT195" s="1"/>
      <c r="BU195" s="1"/>
      <c r="BV195" s="1"/>
      <c r="BW195" s="1"/>
      <c r="BX195" s="1"/>
      <c r="BY195" s="1"/>
      <c r="BZ195" s="1"/>
      <c r="CA195" s="1"/>
      <c r="CB195" s="1"/>
      <c r="CC195" s="1"/>
      <c r="CD195" s="1"/>
      <c r="CE195" s="1"/>
      <c r="CF195" s="1"/>
      <c r="CG195" s="1"/>
      <c r="CH195" s="1"/>
      <c r="CI195" s="1"/>
      <c r="CJ195" s="1"/>
      <c r="CK195" s="1"/>
      <c r="CL195" s="1"/>
      <c r="CM195" s="1"/>
      <c r="CN195" s="1"/>
      <c r="CO195" s="1"/>
      <c r="CP195" s="1"/>
      <c r="CQ195" s="1"/>
      <c r="CR195" s="1"/>
      <c r="CS195" s="1"/>
      <c r="CT195" s="1"/>
      <c r="CU195" s="1"/>
      <c r="CV195" s="1"/>
      <c r="CW195" s="1"/>
      <c r="CX195" s="1"/>
      <c r="CY195" s="1"/>
      <c r="CZ195" s="1"/>
      <c r="DA195" s="1"/>
      <c r="DB195" s="1"/>
      <c r="DC195" s="1"/>
      <c r="DD195" s="1"/>
      <c r="DE195" s="1"/>
      <c r="DF195" s="1"/>
      <c r="DG195" s="1"/>
      <c r="DH195" s="1"/>
      <c r="DI195" s="1"/>
      <c r="DJ195" s="1"/>
      <c r="DK195" s="1"/>
      <c r="DL195" s="1"/>
      <c r="DM195" s="1"/>
      <c r="DN195" s="1"/>
      <c r="DO195" s="1"/>
      <c r="DP195" s="1"/>
      <c r="DQ195" s="1"/>
      <c r="DR195" s="1"/>
      <c r="DS195" s="1"/>
    </row>
    <row r="196" spans="1:123" ht="15.6">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c r="AC196" s="1"/>
      <c r="AD196" s="1"/>
      <c r="AE196" s="1"/>
      <c r="AF196" s="1"/>
      <c r="AG196" s="1"/>
      <c r="AH196" s="1"/>
      <c r="AI196" s="1"/>
      <c r="AJ196" s="1"/>
      <c r="AK196" s="1"/>
      <c r="AL196" s="1"/>
      <c r="AM196" s="1"/>
      <c r="AN196" s="1"/>
      <c r="AO196" s="1"/>
      <c r="AP196" s="1"/>
      <c r="AQ196" s="1"/>
      <c r="AR196" s="1"/>
      <c r="AS196" s="1"/>
      <c r="AT196" s="1"/>
      <c r="AU196" s="1"/>
      <c r="AV196" s="1"/>
      <c r="AW196" s="1"/>
      <c r="AX196" s="1"/>
      <c r="AY196" s="1"/>
      <c r="AZ196" s="1"/>
      <c r="BA196" s="1"/>
      <c r="BB196" s="1"/>
      <c r="BC196" s="1"/>
      <c r="BD196" s="1"/>
      <c r="BE196" s="1"/>
      <c r="BF196" s="1"/>
      <c r="BG196" s="1"/>
      <c r="BH196" s="1"/>
      <c r="BI196" s="1"/>
      <c r="BJ196" s="1"/>
      <c r="BK196" s="1"/>
      <c r="BL196" s="1"/>
      <c r="BM196" s="1"/>
      <c r="BN196" s="1"/>
      <c r="BO196" s="1"/>
      <c r="BP196" s="1"/>
      <c r="BQ196" s="1"/>
      <c r="BR196" s="1"/>
      <c r="BS196" s="1"/>
      <c r="BT196" s="1"/>
      <c r="BU196" s="1"/>
      <c r="BV196" s="1"/>
      <c r="BW196" s="1"/>
      <c r="BX196" s="1"/>
      <c r="BY196" s="1"/>
      <c r="BZ196" s="1"/>
      <c r="CA196" s="1"/>
      <c r="CB196" s="1"/>
      <c r="CC196" s="1"/>
      <c r="CD196" s="1"/>
      <c r="CE196" s="1"/>
      <c r="CF196" s="1"/>
      <c r="CG196" s="1"/>
      <c r="CH196" s="1"/>
      <c r="CI196" s="1"/>
      <c r="CJ196" s="1"/>
      <c r="CK196" s="1"/>
      <c r="CL196" s="1"/>
      <c r="CM196" s="1"/>
      <c r="CN196" s="1"/>
      <c r="CO196" s="1"/>
      <c r="CP196" s="1"/>
      <c r="CQ196" s="1"/>
      <c r="CR196" s="1"/>
      <c r="CS196" s="1"/>
      <c r="CT196" s="1"/>
      <c r="CU196" s="1"/>
      <c r="CV196" s="1"/>
      <c r="CW196" s="1"/>
      <c r="CX196" s="1"/>
      <c r="CY196" s="1"/>
      <c r="CZ196" s="1"/>
      <c r="DA196" s="1"/>
      <c r="DB196" s="1"/>
      <c r="DC196" s="1"/>
      <c r="DD196" s="1"/>
      <c r="DE196" s="1"/>
      <c r="DF196" s="1"/>
      <c r="DG196" s="1"/>
      <c r="DH196" s="1"/>
      <c r="DI196" s="1"/>
      <c r="DJ196" s="1"/>
      <c r="DK196" s="1"/>
      <c r="DL196" s="1"/>
      <c r="DM196" s="1"/>
      <c r="DN196" s="1"/>
      <c r="DO196" s="1"/>
      <c r="DP196" s="1"/>
      <c r="DQ196" s="1"/>
      <c r="DR196" s="1"/>
      <c r="DS196" s="1"/>
    </row>
    <row r="197" spans="1:123" ht="15.6">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c r="AC197" s="1"/>
      <c r="AD197" s="1"/>
      <c r="AE197" s="1"/>
      <c r="AF197" s="1"/>
      <c r="AG197" s="1"/>
      <c r="AH197" s="1"/>
      <c r="AI197" s="1"/>
      <c r="AJ197" s="1"/>
      <c r="AK197" s="1"/>
      <c r="AL197" s="1"/>
      <c r="AM197" s="1"/>
      <c r="AN197" s="1"/>
      <c r="AO197" s="1"/>
      <c r="AP197" s="1"/>
      <c r="AQ197" s="1"/>
      <c r="AR197" s="1"/>
      <c r="AS197" s="1"/>
      <c r="AT197" s="1"/>
      <c r="AU197" s="1"/>
      <c r="AV197" s="1"/>
      <c r="AW197" s="1"/>
      <c r="AX197" s="1"/>
      <c r="AY197" s="1"/>
      <c r="AZ197" s="1"/>
      <c r="BA197" s="1"/>
      <c r="BB197" s="1"/>
      <c r="BC197" s="1"/>
      <c r="BD197" s="1"/>
      <c r="BE197" s="1"/>
      <c r="BF197" s="1"/>
      <c r="BG197" s="1"/>
      <c r="BH197" s="1"/>
      <c r="BI197" s="1"/>
      <c r="BJ197" s="1"/>
      <c r="BK197" s="1"/>
      <c r="BL197" s="1"/>
      <c r="BM197" s="1"/>
      <c r="BN197" s="1"/>
      <c r="BO197" s="1"/>
      <c r="BP197" s="1"/>
      <c r="BQ197" s="1"/>
      <c r="BR197" s="1"/>
      <c r="BS197" s="1"/>
      <c r="BT197" s="1"/>
      <c r="BU197" s="1"/>
      <c r="BV197" s="1"/>
      <c r="BW197" s="1"/>
      <c r="BX197" s="1"/>
      <c r="BY197" s="1"/>
      <c r="BZ197" s="1"/>
      <c r="CA197" s="1"/>
      <c r="CB197" s="1"/>
      <c r="CC197" s="1"/>
      <c r="CD197" s="1"/>
      <c r="CE197" s="1"/>
      <c r="CF197" s="1"/>
      <c r="CG197" s="1"/>
      <c r="CH197" s="1"/>
      <c r="CI197" s="1"/>
      <c r="CJ197" s="1"/>
      <c r="CK197" s="1"/>
      <c r="CL197" s="1"/>
      <c r="CM197" s="1"/>
      <c r="CN197" s="1"/>
      <c r="CO197" s="1"/>
      <c r="CP197" s="1"/>
      <c r="CQ197" s="1"/>
      <c r="CR197" s="1"/>
      <c r="CS197" s="1"/>
      <c r="CT197" s="1"/>
      <c r="CU197" s="1"/>
      <c r="CV197" s="1"/>
      <c r="CW197" s="1"/>
      <c r="CX197" s="1"/>
      <c r="CY197" s="1"/>
      <c r="CZ197" s="1"/>
      <c r="DA197" s="1"/>
      <c r="DB197" s="1"/>
      <c r="DC197" s="1"/>
      <c r="DD197" s="1"/>
      <c r="DE197" s="1"/>
      <c r="DF197" s="1"/>
      <c r="DG197" s="1"/>
      <c r="DH197" s="1"/>
      <c r="DI197" s="1"/>
      <c r="DJ197" s="1"/>
      <c r="DK197" s="1"/>
      <c r="DL197" s="1"/>
      <c r="DM197" s="1"/>
      <c r="DN197" s="1"/>
      <c r="DO197" s="1"/>
      <c r="DP197" s="1"/>
      <c r="DQ197" s="1"/>
      <c r="DR197" s="1"/>
      <c r="DS197" s="1"/>
    </row>
    <row r="198" spans="1:123" ht="15.6">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c r="AC198" s="1"/>
      <c r="AD198" s="1"/>
      <c r="AE198" s="1"/>
      <c r="AF198" s="1"/>
      <c r="AG198" s="1"/>
      <c r="AH198" s="1"/>
      <c r="AI198" s="1"/>
      <c r="AJ198" s="1"/>
      <c r="AK198" s="1"/>
      <c r="AL198" s="1"/>
      <c r="AM198" s="1"/>
      <c r="AN198" s="1"/>
      <c r="AO198" s="1"/>
      <c r="AP198" s="1"/>
      <c r="AQ198" s="1"/>
      <c r="AR198" s="1"/>
      <c r="AS198" s="1"/>
      <c r="AT198" s="1"/>
      <c r="AU198" s="1"/>
      <c r="AV198" s="1"/>
      <c r="AW198" s="1"/>
      <c r="AX198" s="1"/>
      <c r="AY198" s="1"/>
      <c r="AZ198" s="1"/>
      <c r="BA198" s="1"/>
      <c r="BB198" s="1"/>
      <c r="BC198" s="1"/>
      <c r="BD198" s="1"/>
      <c r="BE198" s="1"/>
      <c r="BF198" s="1"/>
      <c r="BG198" s="1"/>
      <c r="BH198" s="1"/>
      <c r="BI198" s="1"/>
      <c r="BJ198" s="1"/>
      <c r="BK198" s="1"/>
      <c r="BL198" s="1"/>
      <c r="BM198" s="1"/>
      <c r="BN198" s="1"/>
      <c r="BO198" s="1"/>
      <c r="BP198" s="1"/>
      <c r="BQ198" s="1"/>
      <c r="BR198" s="1"/>
      <c r="BS198" s="1"/>
      <c r="BT198" s="1"/>
      <c r="BU198" s="1"/>
      <c r="BV198" s="1"/>
      <c r="BW198" s="1"/>
      <c r="BX198" s="1"/>
      <c r="BY198" s="1"/>
      <c r="BZ198" s="1"/>
      <c r="CA198" s="1"/>
      <c r="CB198" s="1"/>
      <c r="CC198" s="1"/>
      <c r="CD198" s="1"/>
      <c r="CE198" s="1"/>
      <c r="CF198" s="1"/>
      <c r="CG198" s="1"/>
      <c r="CH198" s="1"/>
      <c r="CI198" s="1"/>
      <c r="CJ198" s="1"/>
      <c r="CK198" s="1"/>
      <c r="CL198" s="1"/>
      <c r="CM198" s="1"/>
      <c r="CN198" s="1"/>
      <c r="CO198" s="1"/>
      <c r="CP198" s="1"/>
      <c r="CQ198" s="1"/>
      <c r="CR198" s="1"/>
      <c r="CS198" s="1"/>
      <c r="CT198" s="1"/>
      <c r="CU198" s="1"/>
      <c r="CV198" s="1"/>
      <c r="CW198" s="1"/>
      <c r="CX198" s="1"/>
      <c r="CY198" s="1"/>
      <c r="CZ198" s="1"/>
      <c r="DA198" s="1"/>
      <c r="DB198" s="1"/>
      <c r="DC198" s="1"/>
      <c r="DD198" s="1"/>
      <c r="DE198" s="1"/>
      <c r="DF198" s="1"/>
      <c r="DG198" s="1"/>
      <c r="DH198" s="1"/>
      <c r="DI198" s="1"/>
      <c r="DJ198" s="1"/>
      <c r="DK198" s="1"/>
      <c r="DL198" s="1"/>
      <c r="DM198" s="1"/>
      <c r="DN198" s="1"/>
      <c r="DO198" s="1"/>
      <c r="DP198" s="1"/>
      <c r="DQ198" s="1"/>
      <c r="DR198" s="1"/>
      <c r="DS198" s="1"/>
    </row>
    <row r="199" spans="1:123" ht="15.6">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c r="AC199" s="1"/>
      <c r="AD199" s="1"/>
      <c r="AE199" s="1"/>
      <c r="AF199" s="1"/>
      <c r="AG199" s="1"/>
      <c r="AH199" s="1"/>
      <c r="AI199" s="1"/>
      <c r="AJ199" s="1"/>
      <c r="AK199" s="1"/>
      <c r="AL199" s="1"/>
      <c r="AM199" s="1"/>
      <c r="AN199" s="1"/>
      <c r="AO199" s="1"/>
      <c r="AP199" s="1"/>
      <c r="AQ199" s="1"/>
      <c r="AR199" s="1"/>
      <c r="AS199" s="1"/>
      <c r="AT199" s="1"/>
      <c r="AU199" s="1"/>
      <c r="AV199" s="1"/>
      <c r="AW199" s="1"/>
      <c r="AX199" s="1"/>
      <c r="AY199" s="1"/>
      <c r="AZ199" s="1"/>
      <c r="BA199" s="1"/>
      <c r="BB199" s="1"/>
      <c r="BC199" s="1"/>
      <c r="BD199" s="1"/>
      <c r="BE199" s="1"/>
      <c r="BF199" s="1"/>
      <c r="BG199" s="1"/>
      <c r="BH199" s="1"/>
      <c r="BI199" s="1"/>
      <c r="BJ199" s="1"/>
      <c r="BK199" s="1"/>
      <c r="BL199" s="1"/>
      <c r="BM199" s="1"/>
      <c r="BN199" s="1"/>
      <c r="BO199" s="1"/>
      <c r="BP199" s="1"/>
      <c r="BQ199" s="1"/>
      <c r="BR199" s="1"/>
      <c r="BS199" s="1"/>
      <c r="BT199" s="1"/>
      <c r="BU199" s="1"/>
      <c r="BV199" s="1"/>
      <c r="BW199" s="1"/>
      <c r="BX199" s="1"/>
      <c r="BY199" s="1"/>
      <c r="BZ199" s="1"/>
      <c r="CA199" s="1"/>
      <c r="CB199" s="1"/>
      <c r="CC199" s="1"/>
      <c r="CD199" s="1"/>
      <c r="CE199" s="1"/>
      <c r="CF199" s="1"/>
      <c r="CG199" s="1"/>
      <c r="CH199" s="1"/>
      <c r="CI199" s="1"/>
      <c r="CJ199" s="1"/>
      <c r="CK199" s="1"/>
      <c r="CL199" s="1"/>
      <c r="CM199" s="1"/>
      <c r="CN199" s="1"/>
      <c r="CO199" s="1"/>
      <c r="CP199" s="1"/>
      <c r="CQ199" s="1"/>
      <c r="CR199" s="1"/>
      <c r="CS199" s="1"/>
      <c r="CT199" s="1"/>
      <c r="CU199" s="1"/>
      <c r="CV199" s="1"/>
      <c r="CW199" s="1"/>
      <c r="CX199" s="1"/>
      <c r="CY199" s="1"/>
      <c r="CZ199" s="1"/>
      <c r="DA199" s="1"/>
      <c r="DB199" s="1"/>
      <c r="DC199" s="1"/>
      <c r="DD199" s="1"/>
      <c r="DE199" s="1"/>
      <c r="DF199" s="1"/>
      <c r="DG199" s="1"/>
      <c r="DH199" s="1"/>
      <c r="DI199" s="1"/>
      <c r="DJ199" s="1"/>
      <c r="DK199" s="1"/>
      <c r="DL199" s="1"/>
      <c r="DM199" s="1"/>
      <c r="DN199" s="1"/>
      <c r="DO199" s="1"/>
      <c r="DP199" s="1"/>
      <c r="DQ199" s="1"/>
      <c r="DR199" s="1"/>
      <c r="DS199" s="1"/>
    </row>
    <row r="200" spans="1:123" ht="15.6">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c r="AC200" s="1"/>
      <c r="AD200" s="1"/>
      <c r="AE200" s="1"/>
      <c r="AF200" s="1"/>
      <c r="AG200" s="1"/>
      <c r="AH200" s="1"/>
      <c r="AI200" s="1"/>
      <c r="AJ200" s="1"/>
      <c r="AK200" s="1"/>
      <c r="AL200" s="1"/>
      <c r="AM200" s="1"/>
      <c r="AN200" s="1"/>
      <c r="AO200" s="1"/>
      <c r="AP200" s="1"/>
      <c r="AQ200" s="1"/>
      <c r="AR200" s="1"/>
      <c r="AS200" s="1"/>
      <c r="AT200" s="1"/>
      <c r="AU200" s="1"/>
      <c r="AV200" s="1"/>
      <c r="AW200" s="1"/>
      <c r="AX200" s="1"/>
      <c r="AY200" s="1"/>
      <c r="AZ200" s="1"/>
      <c r="BA200" s="1"/>
      <c r="BB200" s="1"/>
      <c r="BC200" s="1"/>
      <c r="BD200" s="1"/>
      <c r="BE200" s="1"/>
      <c r="BF200" s="1"/>
      <c r="BG200" s="1"/>
      <c r="BH200" s="1"/>
      <c r="BI200" s="1"/>
      <c r="BJ200" s="1"/>
      <c r="BK200" s="1"/>
      <c r="BL200" s="1"/>
      <c r="BM200" s="1"/>
      <c r="BN200" s="1"/>
      <c r="BO200" s="1"/>
      <c r="BP200" s="1"/>
      <c r="BQ200" s="1"/>
      <c r="BR200" s="1"/>
      <c r="BS200" s="1"/>
      <c r="BT200" s="1"/>
      <c r="BU200" s="1"/>
      <c r="BV200" s="1"/>
      <c r="BW200" s="1"/>
      <c r="BX200" s="1"/>
      <c r="BY200" s="1"/>
      <c r="BZ200" s="1"/>
      <c r="CA200" s="1"/>
      <c r="CB200" s="1"/>
      <c r="CC200" s="1"/>
      <c r="CD200" s="1"/>
      <c r="CE200" s="1"/>
      <c r="CF200" s="1"/>
      <c r="CG200" s="1"/>
      <c r="CH200" s="1"/>
      <c r="CI200" s="1"/>
      <c r="CJ200" s="1"/>
      <c r="CK200" s="1"/>
      <c r="CL200" s="1"/>
      <c r="CM200" s="1"/>
      <c r="CN200" s="1"/>
      <c r="CO200" s="1"/>
      <c r="CP200" s="1"/>
      <c r="CQ200" s="1"/>
      <c r="CR200" s="1"/>
      <c r="CS200" s="1"/>
      <c r="CT200" s="1"/>
      <c r="CU200" s="1"/>
      <c r="CV200" s="1"/>
      <c r="CW200" s="1"/>
      <c r="CX200" s="1"/>
      <c r="CY200" s="1"/>
      <c r="CZ200" s="1"/>
      <c r="DA200" s="1"/>
      <c r="DB200" s="1"/>
      <c r="DC200" s="1"/>
      <c r="DD200" s="1"/>
      <c r="DE200" s="1"/>
      <c r="DF200" s="1"/>
      <c r="DG200" s="1"/>
      <c r="DH200" s="1"/>
      <c r="DI200" s="1"/>
      <c r="DJ200" s="1"/>
      <c r="DK200" s="1"/>
      <c r="DL200" s="1"/>
      <c r="DM200" s="1"/>
      <c r="DN200" s="1"/>
      <c r="DO200" s="1"/>
      <c r="DP200" s="1"/>
      <c r="DQ200" s="1"/>
      <c r="DR200" s="1"/>
      <c r="DS200" s="1"/>
    </row>
    <row r="201" spans="1:123" ht="15.6">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c r="AC201" s="1"/>
      <c r="AD201" s="1"/>
      <c r="AE201" s="1"/>
      <c r="AF201" s="1"/>
      <c r="AG201" s="1"/>
      <c r="AH201" s="1"/>
      <c r="AI201" s="1"/>
      <c r="AJ201" s="1"/>
      <c r="AK201" s="1"/>
      <c r="AL201" s="1"/>
      <c r="AM201" s="1"/>
      <c r="AN201" s="1"/>
      <c r="AO201" s="1"/>
      <c r="AP201" s="1"/>
      <c r="AQ201" s="1"/>
      <c r="AR201" s="1"/>
      <c r="AS201" s="1"/>
      <c r="AT201" s="1"/>
      <c r="AU201" s="1"/>
      <c r="AV201" s="1"/>
      <c r="AW201" s="1"/>
      <c r="AX201" s="1"/>
      <c r="AY201" s="1"/>
      <c r="AZ201" s="1"/>
      <c r="BA201" s="1"/>
      <c r="BB201" s="1"/>
      <c r="BC201" s="1"/>
      <c r="BD201" s="1"/>
      <c r="BE201" s="1"/>
      <c r="BF201" s="1"/>
      <c r="BG201" s="1"/>
      <c r="BH201" s="1"/>
      <c r="BI201" s="1"/>
      <c r="BJ201" s="1"/>
      <c r="BK201" s="1"/>
      <c r="BL201" s="1"/>
      <c r="BM201" s="1"/>
      <c r="BN201" s="1"/>
      <c r="BO201" s="1"/>
      <c r="BP201" s="1"/>
      <c r="BQ201" s="1"/>
      <c r="BR201" s="1"/>
      <c r="BS201" s="1"/>
      <c r="BT201" s="1"/>
      <c r="BU201" s="1"/>
      <c r="BV201" s="1"/>
      <c r="BW201" s="1"/>
      <c r="BX201" s="1"/>
      <c r="BY201" s="1"/>
      <c r="BZ201" s="1"/>
      <c r="CA201" s="1"/>
      <c r="CB201" s="1"/>
      <c r="CC201" s="1"/>
      <c r="CD201" s="1"/>
      <c r="CE201" s="1"/>
      <c r="CF201" s="1"/>
      <c r="CG201" s="1"/>
      <c r="CH201" s="1"/>
      <c r="CI201" s="1"/>
      <c r="CJ201" s="1"/>
      <c r="CK201" s="1"/>
      <c r="CL201" s="1"/>
      <c r="CM201" s="1"/>
      <c r="CN201" s="1"/>
      <c r="CO201" s="1"/>
      <c r="CP201" s="1"/>
      <c r="CQ201" s="1"/>
      <c r="CR201" s="1"/>
      <c r="CS201" s="1"/>
      <c r="CT201" s="1"/>
      <c r="CU201" s="1"/>
      <c r="CV201" s="1"/>
      <c r="CW201" s="1"/>
      <c r="CX201" s="1"/>
      <c r="CY201" s="1"/>
      <c r="CZ201" s="1"/>
      <c r="DA201" s="1"/>
      <c r="DB201" s="1"/>
      <c r="DC201" s="1"/>
      <c r="DD201" s="1"/>
      <c r="DE201" s="1"/>
      <c r="DF201" s="1"/>
      <c r="DG201" s="1"/>
      <c r="DH201" s="1"/>
      <c r="DI201" s="1"/>
      <c r="DJ201" s="1"/>
      <c r="DK201" s="1"/>
      <c r="DL201" s="1"/>
      <c r="DM201" s="1"/>
      <c r="DN201" s="1"/>
      <c r="DO201" s="1"/>
      <c r="DP201" s="1"/>
      <c r="DQ201" s="1"/>
      <c r="DR201" s="1"/>
      <c r="DS201" s="1"/>
    </row>
    <row r="202" spans="1:123" ht="15.6">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c r="AC202" s="1"/>
      <c r="AD202" s="1"/>
      <c r="AE202" s="1"/>
      <c r="AF202" s="1"/>
      <c r="AG202" s="1"/>
      <c r="AH202" s="1"/>
      <c r="AI202" s="1"/>
      <c r="AJ202" s="1"/>
      <c r="AK202" s="1"/>
      <c r="AL202" s="1"/>
      <c r="AM202" s="1"/>
      <c r="AN202" s="1"/>
      <c r="AO202" s="1"/>
      <c r="AP202" s="1"/>
      <c r="AQ202" s="1"/>
      <c r="AR202" s="1"/>
      <c r="AS202" s="1"/>
      <c r="AT202" s="1"/>
      <c r="AU202" s="1"/>
      <c r="AV202" s="1"/>
      <c r="AW202" s="1"/>
      <c r="AX202" s="1"/>
      <c r="AY202" s="1"/>
      <c r="AZ202" s="1"/>
      <c r="BA202" s="1"/>
      <c r="BB202" s="1"/>
      <c r="BC202" s="1"/>
      <c r="BD202" s="1"/>
      <c r="BE202" s="1"/>
      <c r="BF202" s="1"/>
      <c r="BG202" s="1"/>
      <c r="BH202" s="1"/>
      <c r="BI202" s="1"/>
      <c r="BJ202" s="1"/>
      <c r="BK202" s="1"/>
      <c r="BL202" s="1"/>
      <c r="BM202" s="1"/>
      <c r="BN202" s="1"/>
      <c r="BO202" s="1"/>
      <c r="BP202" s="1"/>
      <c r="BQ202" s="1"/>
      <c r="BR202" s="1"/>
      <c r="BS202" s="1"/>
      <c r="BT202" s="1"/>
      <c r="BU202" s="1"/>
      <c r="BV202" s="1"/>
      <c r="BW202" s="1"/>
      <c r="BX202" s="1"/>
      <c r="BY202" s="1"/>
      <c r="BZ202" s="1"/>
      <c r="CA202" s="1"/>
      <c r="CB202" s="1"/>
      <c r="CC202" s="1"/>
      <c r="CD202" s="1"/>
      <c r="CE202" s="1"/>
      <c r="CF202" s="1"/>
      <c r="CG202" s="1"/>
      <c r="CH202" s="1"/>
      <c r="CI202" s="1"/>
      <c r="CJ202" s="1"/>
      <c r="CK202" s="1"/>
      <c r="CL202" s="1"/>
      <c r="CM202" s="1"/>
      <c r="CN202" s="1"/>
      <c r="CO202" s="1"/>
      <c r="CP202" s="1"/>
      <c r="CQ202" s="1"/>
      <c r="CR202" s="1"/>
      <c r="CS202" s="1"/>
      <c r="CT202" s="1"/>
      <c r="CU202" s="1"/>
      <c r="CV202" s="1"/>
      <c r="CW202" s="1"/>
      <c r="CX202" s="1"/>
      <c r="CY202" s="1"/>
      <c r="CZ202" s="1"/>
      <c r="DA202" s="1"/>
      <c r="DB202" s="1"/>
      <c r="DC202" s="1"/>
      <c r="DD202" s="1"/>
      <c r="DE202" s="1"/>
      <c r="DF202" s="1"/>
      <c r="DG202" s="1"/>
      <c r="DH202" s="1"/>
      <c r="DI202" s="1"/>
      <c r="DJ202" s="1"/>
      <c r="DK202" s="1"/>
      <c r="DL202" s="1"/>
      <c r="DM202" s="1"/>
      <c r="DN202" s="1"/>
      <c r="DO202" s="1"/>
      <c r="DP202" s="1"/>
      <c r="DQ202" s="1"/>
      <c r="DR202" s="1"/>
      <c r="DS202" s="1"/>
    </row>
    <row r="203" spans="1:123" ht="15.6">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c r="AC203" s="1"/>
      <c r="AD203" s="1"/>
      <c r="AE203" s="1"/>
      <c r="AF203" s="1"/>
      <c r="AG203" s="1"/>
      <c r="AH203" s="1"/>
      <c r="AI203" s="1"/>
      <c r="AJ203" s="1"/>
      <c r="AK203" s="1"/>
      <c r="AL203" s="1"/>
      <c r="AM203" s="1"/>
      <c r="AN203" s="1"/>
      <c r="AO203" s="1"/>
      <c r="AP203" s="1"/>
      <c r="AQ203" s="1"/>
      <c r="AR203" s="1"/>
      <c r="AS203" s="1"/>
      <c r="AT203" s="1"/>
      <c r="AU203" s="1"/>
      <c r="AV203" s="1"/>
      <c r="AW203" s="1"/>
      <c r="AX203" s="1"/>
      <c r="AY203" s="1"/>
      <c r="AZ203" s="1"/>
      <c r="BA203" s="1"/>
      <c r="BB203" s="1"/>
      <c r="BC203" s="1"/>
      <c r="BD203" s="1"/>
      <c r="BE203" s="1"/>
      <c r="BF203" s="1"/>
      <c r="BG203" s="1"/>
      <c r="BH203" s="1"/>
      <c r="BI203" s="1"/>
      <c r="BJ203" s="1"/>
      <c r="BK203" s="1"/>
      <c r="BL203" s="1"/>
      <c r="BM203" s="1"/>
      <c r="BN203" s="1"/>
      <c r="BO203" s="1"/>
      <c r="BP203" s="1"/>
      <c r="BQ203" s="1"/>
      <c r="BR203" s="1"/>
      <c r="BS203" s="1"/>
      <c r="BT203" s="1"/>
      <c r="BU203" s="1"/>
      <c r="BV203" s="1"/>
      <c r="BW203" s="1"/>
      <c r="BX203" s="1"/>
      <c r="BY203" s="1"/>
      <c r="BZ203" s="1"/>
      <c r="CA203" s="1"/>
      <c r="CB203" s="1"/>
      <c r="CC203" s="1"/>
      <c r="CD203" s="1"/>
      <c r="CE203" s="1"/>
      <c r="CF203" s="1"/>
      <c r="CG203" s="1"/>
      <c r="CH203" s="1"/>
      <c r="CI203" s="1"/>
      <c r="CJ203" s="1"/>
      <c r="CK203" s="1"/>
      <c r="CL203" s="1"/>
      <c r="CM203" s="1"/>
      <c r="CN203" s="1"/>
      <c r="CO203" s="1"/>
      <c r="CP203" s="1"/>
      <c r="CQ203" s="1"/>
      <c r="CR203" s="1"/>
      <c r="CS203" s="1"/>
      <c r="CT203" s="1"/>
      <c r="CU203" s="1"/>
      <c r="CV203" s="1"/>
      <c r="CW203" s="1"/>
      <c r="CX203" s="1"/>
      <c r="CY203" s="1"/>
      <c r="CZ203" s="1"/>
      <c r="DA203" s="1"/>
      <c r="DB203" s="1"/>
      <c r="DC203" s="1"/>
      <c r="DD203" s="1"/>
      <c r="DE203" s="1"/>
      <c r="DF203" s="1"/>
      <c r="DG203" s="1"/>
      <c r="DH203" s="1"/>
      <c r="DI203" s="1"/>
      <c r="DJ203" s="1"/>
      <c r="DK203" s="1"/>
      <c r="DL203" s="1"/>
      <c r="DM203" s="1"/>
      <c r="DN203" s="1"/>
      <c r="DO203" s="1"/>
      <c r="DP203" s="1"/>
      <c r="DQ203" s="1"/>
      <c r="DR203" s="1"/>
      <c r="DS203" s="1"/>
    </row>
    <row r="204" spans="1:123" ht="15.6">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c r="AC204" s="1"/>
      <c r="AD204" s="1"/>
      <c r="AE204" s="1"/>
      <c r="AF204" s="1"/>
      <c r="AG204" s="1"/>
      <c r="AH204" s="1"/>
      <c r="AI204" s="1"/>
      <c r="AJ204" s="1"/>
      <c r="AK204" s="1"/>
      <c r="AL204" s="1"/>
      <c r="AM204" s="1"/>
      <c r="AN204" s="1"/>
      <c r="AO204" s="1"/>
      <c r="AP204" s="1"/>
      <c r="AQ204" s="1"/>
      <c r="AR204" s="1"/>
      <c r="AS204" s="1"/>
      <c r="AT204" s="1"/>
      <c r="AU204" s="1"/>
      <c r="AV204" s="1"/>
      <c r="AW204" s="1"/>
      <c r="AX204" s="1"/>
      <c r="AY204" s="1"/>
      <c r="AZ204" s="1"/>
      <c r="BA204" s="1"/>
      <c r="BB204" s="1"/>
      <c r="BC204" s="1"/>
      <c r="BD204" s="1"/>
      <c r="BE204" s="1"/>
      <c r="BF204" s="1"/>
      <c r="BG204" s="1"/>
      <c r="BH204" s="1"/>
      <c r="BI204" s="1"/>
      <c r="BJ204" s="1"/>
      <c r="BK204" s="1"/>
      <c r="BL204" s="1"/>
      <c r="BM204" s="1"/>
      <c r="BN204" s="1"/>
      <c r="BO204" s="1"/>
      <c r="BP204" s="1"/>
      <c r="BQ204" s="1"/>
      <c r="BR204" s="1"/>
      <c r="BS204" s="1"/>
      <c r="BT204" s="1"/>
      <c r="BU204" s="1"/>
      <c r="BV204" s="1"/>
      <c r="BW204" s="1"/>
      <c r="BX204" s="1"/>
      <c r="BY204" s="1"/>
      <c r="BZ204" s="1"/>
      <c r="CA204" s="1"/>
      <c r="CB204" s="1"/>
      <c r="CC204" s="1"/>
      <c r="CD204" s="1"/>
      <c r="CE204" s="1"/>
      <c r="CF204" s="1"/>
      <c r="CG204" s="1"/>
      <c r="CH204" s="1"/>
      <c r="CI204" s="1"/>
      <c r="CJ204" s="1"/>
      <c r="CK204" s="1"/>
      <c r="CL204" s="1"/>
      <c r="CM204" s="1"/>
      <c r="CN204" s="1"/>
      <c r="CO204" s="1"/>
      <c r="CP204" s="1"/>
      <c r="CQ204" s="1"/>
      <c r="CR204" s="1"/>
      <c r="CS204" s="1"/>
      <c r="CT204" s="1"/>
      <c r="CU204" s="1"/>
      <c r="CV204" s="1"/>
      <c r="CW204" s="1"/>
      <c r="CX204" s="1"/>
      <c r="CY204" s="1"/>
      <c r="CZ204" s="1"/>
      <c r="DA204" s="1"/>
      <c r="DB204" s="1"/>
      <c r="DC204" s="1"/>
      <c r="DD204" s="1"/>
      <c r="DE204" s="1"/>
      <c r="DF204" s="1"/>
      <c r="DG204" s="1"/>
      <c r="DH204" s="1"/>
      <c r="DI204" s="1"/>
      <c r="DJ204" s="1"/>
      <c r="DK204" s="1"/>
      <c r="DL204" s="1"/>
      <c r="DM204" s="1"/>
      <c r="DN204" s="1"/>
      <c r="DO204" s="1"/>
      <c r="DP204" s="1"/>
      <c r="DQ204" s="1"/>
      <c r="DR204" s="1"/>
      <c r="DS204" s="1"/>
    </row>
    <row r="205" spans="1:123" ht="15.6">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c r="AC205" s="1"/>
      <c r="AD205" s="1"/>
      <c r="AE205" s="1"/>
      <c r="AF205" s="1"/>
      <c r="AG205" s="1"/>
      <c r="AH205" s="1"/>
      <c r="AI205" s="1"/>
      <c r="AJ205" s="1"/>
      <c r="AK205" s="1"/>
      <c r="AL205" s="1"/>
      <c r="AM205" s="1"/>
      <c r="AN205" s="1"/>
      <c r="AO205" s="1"/>
      <c r="AP205" s="1"/>
      <c r="AQ205" s="1"/>
      <c r="AR205" s="1"/>
      <c r="AS205" s="1"/>
      <c r="AT205" s="1"/>
      <c r="AU205" s="1"/>
      <c r="AV205" s="1"/>
      <c r="AW205" s="1"/>
      <c r="AX205" s="1"/>
      <c r="AY205" s="1"/>
      <c r="AZ205" s="1"/>
      <c r="BA205" s="1"/>
      <c r="BB205" s="1"/>
      <c r="BC205" s="1"/>
      <c r="BD205" s="1"/>
      <c r="BE205" s="1"/>
      <c r="BF205" s="1"/>
      <c r="BG205" s="1"/>
      <c r="BH205" s="1"/>
      <c r="BI205" s="1"/>
      <c r="BJ205" s="1"/>
      <c r="BK205" s="1"/>
      <c r="BL205" s="1"/>
      <c r="BM205" s="1"/>
      <c r="BN205" s="1"/>
      <c r="BO205" s="1"/>
      <c r="BP205" s="1"/>
      <c r="BQ205" s="1"/>
      <c r="BR205" s="1"/>
      <c r="BS205" s="1"/>
      <c r="BT205" s="1"/>
      <c r="BU205" s="1"/>
      <c r="BV205" s="1"/>
      <c r="BW205" s="1"/>
      <c r="BX205" s="1"/>
      <c r="BY205" s="1"/>
      <c r="BZ205" s="1"/>
      <c r="CA205" s="1"/>
      <c r="CB205" s="1"/>
      <c r="CC205" s="1"/>
      <c r="CD205" s="1"/>
      <c r="CE205" s="1"/>
      <c r="CF205" s="1"/>
      <c r="CG205" s="1"/>
      <c r="CH205" s="1"/>
      <c r="CI205" s="1"/>
      <c r="CJ205" s="1"/>
      <c r="CK205" s="1"/>
      <c r="CL205" s="1"/>
      <c r="CM205" s="1"/>
      <c r="CN205" s="1"/>
      <c r="CO205" s="1"/>
      <c r="CP205" s="1"/>
      <c r="CQ205" s="1"/>
      <c r="CR205" s="1"/>
      <c r="CS205" s="1"/>
      <c r="CT205" s="1"/>
      <c r="CU205" s="1"/>
      <c r="CV205" s="1"/>
      <c r="CW205" s="1"/>
      <c r="CX205" s="1"/>
      <c r="CY205" s="1"/>
      <c r="CZ205" s="1"/>
      <c r="DA205" s="1"/>
      <c r="DB205" s="1"/>
      <c r="DC205" s="1"/>
      <c r="DD205" s="1"/>
      <c r="DE205" s="1"/>
      <c r="DF205" s="1"/>
      <c r="DG205" s="1"/>
      <c r="DH205" s="1"/>
      <c r="DI205" s="1"/>
      <c r="DJ205" s="1"/>
      <c r="DK205" s="1"/>
      <c r="DL205" s="1"/>
      <c r="DM205" s="1"/>
      <c r="DN205" s="1"/>
      <c r="DO205" s="1"/>
      <c r="DP205" s="1"/>
      <c r="DQ205" s="1"/>
      <c r="DR205" s="1"/>
      <c r="DS205" s="1"/>
    </row>
    <row r="206" spans="1:123" ht="15.6">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c r="AC206" s="1"/>
      <c r="AD206" s="1"/>
      <c r="AE206" s="1"/>
      <c r="AF206" s="1"/>
      <c r="AG206" s="1"/>
      <c r="AH206" s="1"/>
      <c r="AI206" s="1"/>
      <c r="AJ206" s="1"/>
      <c r="AK206" s="1"/>
      <c r="AL206" s="1"/>
      <c r="AM206" s="1"/>
      <c r="AN206" s="1"/>
      <c r="AO206" s="1"/>
      <c r="AP206" s="1"/>
      <c r="AQ206" s="1"/>
      <c r="AR206" s="1"/>
      <c r="AS206" s="1"/>
      <c r="AT206" s="1"/>
      <c r="AU206" s="1"/>
      <c r="AV206" s="1"/>
      <c r="AW206" s="1"/>
      <c r="AX206" s="1"/>
      <c r="AY206" s="1"/>
      <c r="AZ206" s="1"/>
      <c r="BA206" s="1"/>
      <c r="BB206" s="1"/>
      <c r="BC206" s="1"/>
      <c r="BD206" s="1"/>
      <c r="BE206" s="1"/>
      <c r="BF206" s="1"/>
      <c r="BG206" s="1"/>
      <c r="BH206" s="1"/>
      <c r="BI206" s="1"/>
      <c r="BJ206" s="1"/>
      <c r="BK206" s="1"/>
      <c r="BL206" s="1"/>
      <c r="BM206" s="1"/>
      <c r="BN206" s="1"/>
      <c r="BO206" s="1"/>
      <c r="BP206" s="1"/>
      <c r="BQ206" s="1"/>
      <c r="BR206" s="1"/>
      <c r="BS206" s="1"/>
      <c r="BT206" s="1"/>
      <c r="BU206" s="1"/>
      <c r="BV206" s="1"/>
      <c r="BW206" s="1"/>
      <c r="BX206" s="1"/>
      <c r="BY206" s="1"/>
      <c r="BZ206" s="1"/>
      <c r="CA206" s="1"/>
      <c r="CB206" s="1"/>
      <c r="CC206" s="1"/>
      <c r="CD206" s="1"/>
      <c r="CE206" s="1"/>
      <c r="CF206" s="1"/>
      <c r="CG206" s="1"/>
      <c r="CH206" s="1"/>
      <c r="CI206" s="1"/>
      <c r="CJ206" s="1"/>
      <c r="CK206" s="1"/>
      <c r="CL206" s="1"/>
      <c r="CM206" s="1"/>
      <c r="CN206" s="1"/>
      <c r="CO206" s="1"/>
      <c r="CP206" s="1"/>
      <c r="CQ206" s="1"/>
      <c r="CR206" s="1"/>
      <c r="CS206" s="1"/>
      <c r="CT206" s="1"/>
      <c r="CU206" s="1"/>
      <c r="CV206" s="1"/>
      <c r="CW206" s="1"/>
      <c r="CX206" s="1"/>
      <c r="CY206" s="1"/>
      <c r="CZ206" s="1"/>
      <c r="DA206" s="1"/>
      <c r="DB206" s="1"/>
      <c r="DC206" s="1"/>
      <c r="DD206" s="1"/>
      <c r="DE206" s="1"/>
      <c r="DF206" s="1"/>
      <c r="DG206" s="1"/>
      <c r="DH206" s="1"/>
      <c r="DI206" s="1"/>
      <c r="DJ206" s="1"/>
      <c r="DK206" s="1"/>
      <c r="DL206" s="1"/>
      <c r="DM206" s="1"/>
      <c r="DN206" s="1"/>
      <c r="DO206" s="1"/>
      <c r="DP206" s="1"/>
      <c r="DQ206" s="1"/>
      <c r="DR206" s="1"/>
      <c r="DS206" s="1"/>
    </row>
    <row r="207" spans="1:123" ht="15.6">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c r="AC207" s="1"/>
      <c r="AD207" s="1"/>
      <c r="AE207" s="1"/>
      <c r="AF207" s="1"/>
      <c r="AG207" s="1"/>
      <c r="AH207" s="1"/>
      <c r="AI207" s="1"/>
      <c r="AJ207" s="1"/>
      <c r="AK207" s="1"/>
      <c r="AL207" s="1"/>
      <c r="AM207" s="1"/>
      <c r="AN207" s="1"/>
      <c r="AO207" s="1"/>
      <c r="AP207" s="1"/>
      <c r="AQ207" s="1"/>
      <c r="AR207" s="1"/>
      <c r="AS207" s="1"/>
      <c r="AT207" s="1"/>
      <c r="AU207" s="1"/>
      <c r="AV207" s="1"/>
      <c r="AW207" s="1"/>
      <c r="AX207" s="1"/>
      <c r="AY207" s="1"/>
      <c r="AZ207" s="1"/>
      <c r="BA207" s="1"/>
      <c r="BB207" s="1"/>
      <c r="BC207" s="1"/>
      <c r="BD207" s="1"/>
      <c r="BE207" s="1"/>
      <c r="BF207" s="1"/>
      <c r="BG207" s="1"/>
      <c r="BH207" s="1"/>
      <c r="BI207" s="1"/>
      <c r="BJ207" s="1"/>
      <c r="BK207" s="1"/>
      <c r="BL207" s="1"/>
      <c r="BM207" s="1"/>
      <c r="BN207" s="1"/>
      <c r="BO207" s="1"/>
      <c r="BP207" s="1"/>
      <c r="BQ207" s="1"/>
      <c r="BR207" s="1"/>
      <c r="BS207" s="1"/>
      <c r="BT207" s="1"/>
      <c r="BU207" s="1"/>
      <c r="BV207" s="1"/>
      <c r="BW207" s="1"/>
      <c r="BX207" s="1"/>
      <c r="BY207" s="1"/>
      <c r="BZ207" s="1"/>
      <c r="CA207" s="1"/>
      <c r="CB207" s="1"/>
      <c r="CC207" s="1"/>
      <c r="CD207" s="1"/>
      <c r="CE207" s="1"/>
      <c r="CF207" s="1"/>
      <c r="CG207" s="1"/>
      <c r="CH207" s="1"/>
      <c r="CI207" s="1"/>
      <c r="CJ207" s="1"/>
      <c r="CK207" s="1"/>
      <c r="CL207" s="1"/>
      <c r="CM207" s="1"/>
      <c r="CN207" s="1"/>
      <c r="CO207" s="1"/>
      <c r="CP207" s="1"/>
      <c r="CQ207" s="1"/>
      <c r="CR207" s="1"/>
      <c r="CS207" s="1"/>
      <c r="CT207" s="1"/>
      <c r="CU207" s="1"/>
      <c r="CV207" s="1"/>
      <c r="CW207" s="1"/>
      <c r="CX207" s="1"/>
      <c r="CY207" s="1"/>
      <c r="CZ207" s="1"/>
      <c r="DA207" s="1"/>
      <c r="DB207" s="1"/>
      <c r="DC207" s="1"/>
      <c r="DD207" s="1"/>
      <c r="DE207" s="1"/>
      <c r="DF207" s="1"/>
      <c r="DG207" s="1"/>
      <c r="DH207" s="1"/>
      <c r="DI207" s="1"/>
      <c r="DJ207" s="1"/>
      <c r="DK207" s="1"/>
      <c r="DL207" s="1"/>
      <c r="DM207" s="1"/>
      <c r="DN207" s="1"/>
      <c r="DO207" s="1"/>
      <c r="DP207" s="1"/>
      <c r="DQ207" s="1"/>
      <c r="DR207" s="1"/>
      <c r="DS207" s="1"/>
    </row>
    <row r="208" spans="1:123" ht="15.6">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c r="AC208" s="1"/>
      <c r="AD208" s="1"/>
      <c r="AE208" s="1"/>
      <c r="AF208" s="1"/>
      <c r="AG208" s="1"/>
      <c r="AH208" s="1"/>
      <c r="AI208" s="1"/>
      <c r="AJ208" s="1"/>
      <c r="AK208" s="1"/>
      <c r="AL208" s="1"/>
      <c r="AM208" s="1"/>
      <c r="AN208" s="1"/>
      <c r="AO208" s="1"/>
      <c r="AP208" s="1"/>
      <c r="AQ208" s="1"/>
      <c r="AR208" s="1"/>
      <c r="AS208" s="1"/>
      <c r="AT208" s="1"/>
      <c r="AU208" s="1"/>
      <c r="AV208" s="1"/>
      <c r="AW208" s="1"/>
      <c r="AX208" s="1"/>
      <c r="AY208" s="1"/>
      <c r="AZ208" s="1"/>
      <c r="BA208" s="1"/>
      <c r="BB208" s="1"/>
      <c r="BC208" s="1"/>
      <c r="BD208" s="1"/>
      <c r="BE208" s="1"/>
      <c r="BF208" s="1"/>
      <c r="BG208" s="1"/>
      <c r="BH208" s="1"/>
      <c r="BI208" s="1"/>
      <c r="BJ208" s="1"/>
      <c r="BK208" s="1"/>
      <c r="BL208" s="1"/>
      <c r="BM208" s="1"/>
      <c r="BN208" s="1"/>
      <c r="BO208" s="1"/>
      <c r="BP208" s="1"/>
      <c r="BQ208" s="1"/>
      <c r="BR208" s="1"/>
      <c r="BS208" s="1"/>
      <c r="BT208" s="1"/>
      <c r="BU208" s="1"/>
      <c r="BV208" s="1"/>
      <c r="BW208" s="1"/>
      <c r="BX208" s="1"/>
      <c r="BY208" s="1"/>
      <c r="BZ208" s="1"/>
      <c r="CA208" s="1"/>
      <c r="CB208" s="1"/>
      <c r="CC208" s="1"/>
      <c r="CD208" s="1"/>
      <c r="CE208" s="1"/>
      <c r="CF208" s="1"/>
      <c r="CG208" s="1"/>
      <c r="CH208" s="1"/>
      <c r="CI208" s="1"/>
      <c r="CJ208" s="1"/>
      <c r="CK208" s="1"/>
      <c r="CL208" s="1"/>
      <c r="CM208" s="1"/>
      <c r="CN208" s="1"/>
      <c r="CO208" s="1"/>
      <c r="CP208" s="1"/>
      <c r="CQ208" s="1"/>
      <c r="CR208" s="1"/>
      <c r="CS208" s="1"/>
      <c r="CT208" s="1"/>
      <c r="CU208" s="1"/>
      <c r="CV208" s="1"/>
      <c r="CW208" s="1"/>
      <c r="CX208" s="1"/>
      <c r="CY208" s="1"/>
      <c r="CZ208" s="1"/>
      <c r="DA208" s="1"/>
      <c r="DB208" s="1"/>
      <c r="DC208" s="1"/>
      <c r="DD208" s="1"/>
      <c r="DE208" s="1"/>
      <c r="DF208" s="1"/>
      <c r="DG208" s="1"/>
      <c r="DH208" s="1"/>
      <c r="DI208" s="1"/>
      <c r="DJ208" s="1"/>
      <c r="DK208" s="1"/>
      <c r="DL208" s="1"/>
      <c r="DM208" s="1"/>
      <c r="DN208" s="1"/>
      <c r="DO208" s="1"/>
      <c r="DP208" s="1"/>
      <c r="DQ208" s="1"/>
      <c r="DR208" s="1"/>
      <c r="DS208" s="1"/>
    </row>
    <row r="209" spans="1:123" ht="15.6">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c r="AC209" s="1"/>
      <c r="AD209" s="1"/>
      <c r="AE209" s="1"/>
      <c r="AF209" s="1"/>
      <c r="AG209" s="1"/>
      <c r="AH209" s="1"/>
      <c r="AI209" s="1"/>
      <c r="AJ209" s="1"/>
      <c r="AK209" s="1"/>
      <c r="AL209" s="1"/>
      <c r="AM209" s="1"/>
      <c r="AN209" s="1"/>
      <c r="AO209" s="1"/>
      <c r="AP209" s="1"/>
      <c r="AQ209" s="1"/>
      <c r="AR209" s="1"/>
      <c r="AS209" s="1"/>
      <c r="AT209" s="1"/>
      <c r="AU209" s="1"/>
      <c r="AV209" s="1"/>
      <c r="AW209" s="1"/>
      <c r="AX209" s="1"/>
      <c r="AY209" s="1"/>
      <c r="AZ209" s="1"/>
      <c r="BA209" s="1"/>
      <c r="BB209" s="1"/>
      <c r="BC209" s="1"/>
      <c r="BD209" s="1"/>
      <c r="BE209" s="1"/>
      <c r="BF209" s="1"/>
      <c r="BG209" s="1"/>
      <c r="BH209" s="1"/>
      <c r="BI209" s="1"/>
      <c r="BJ209" s="1"/>
      <c r="BK209" s="1"/>
      <c r="BL209" s="1"/>
      <c r="BM209" s="1"/>
      <c r="BN209" s="1"/>
      <c r="BO209" s="1"/>
      <c r="BP209" s="1"/>
      <c r="BQ209" s="1"/>
      <c r="BR209" s="1"/>
      <c r="BS209" s="1"/>
      <c r="BT209" s="1"/>
      <c r="BU209" s="1"/>
      <c r="BV209" s="1"/>
      <c r="BW209" s="1"/>
      <c r="BX209" s="1"/>
      <c r="BY209" s="1"/>
      <c r="BZ209" s="1"/>
      <c r="CA209" s="1"/>
      <c r="CB209" s="1"/>
      <c r="CC209" s="1"/>
      <c r="CD209" s="1"/>
      <c r="CE209" s="1"/>
      <c r="CF209" s="1"/>
      <c r="CG209" s="1"/>
      <c r="CH209" s="1"/>
      <c r="CI209" s="1"/>
      <c r="CJ209" s="1"/>
      <c r="CK209" s="1"/>
      <c r="CL209" s="1"/>
      <c r="CM209" s="1"/>
      <c r="CN209" s="1"/>
      <c r="CO209" s="1"/>
      <c r="CP209" s="1"/>
      <c r="CQ209" s="1"/>
      <c r="CR209" s="1"/>
      <c r="CS209" s="1"/>
      <c r="CT209" s="1"/>
      <c r="CU209" s="1"/>
      <c r="CV209" s="1"/>
      <c r="CW209" s="1"/>
      <c r="CX209" s="1"/>
      <c r="CY209" s="1"/>
      <c r="CZ209" s="1"/>
      <c r="DA209" s="1"/>
      <c r="DB209" s="1"/>
      <c r="DC209" s="1"/>
      <c r="DD209" s="1"/>
      <c r="DE209" s="1"/>
      <c r="DF209" s="1"/>
      <c r="DG209" s="1"/>
      <c r="DH209" s="1"/>
      <c r="DI209" s="1"/>
      <c r="DJ209" s="1"/>
      <c r="DK209" s="1"/>
      <c r="DL209" s="1"/>
      <c r="DM209" s="1"/>
      <c r="DN209" s="1"/>
      <c r="DO209" s="1"/>
      <c r="DP209" s="1"/>
      <c r="DQ209" s="1"/>
      <c r="DR209" s="1"/>
      <c r="DS209" s="1"/>
    </row>
    <row r="210" spans="1:123" ht="15.6">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c r="AC210" s="1"/>
      <c r="AD210" s="1"/>
      <c r="AE210" s="1"/>
      <c r="AF210" s="1"/>
      <c r="AG210" s="1"/>
      <c r="AH210" s="1"/>
      <c r="AI210" s="1"/>
      <c r="AJ210" s="1"/>
      <c r="AK210" s="1"/>
      <c r="AL210" s="1"/>
      <c r="AM210" s="1"/>
      <c r="AN210" s="1"/>
      <c r="AO210" s="1"/>
      <c r="AP210" s="1"/>
      <c r="AQ210" s="1"/>
      <c r="AR210" s="1"/>
      <c r="AS210" s="1"/>
      <c r="AT210" s="1"/>
      <c r="AU210" s="1"/>
      <c r="AV210" s="1"/>
      <c r="AW210" s="1"/>
      <c r="AX210" s="1"/>
      <c r="AY210" s="1"/>
      <c r="AZ210" s="1"/>
      <c r="BA210" s="1"/>
      <c r="BB210" s="1"/>
      <c r="BC210" s="1"/>
      <c r="BD210" s="1"/>
      <c r="BE210" s="1"/>
      <c r="BF210" s="1"/>
      <c r="BG210" s="1"/>
      <c r="BH210" s="1"/>
      <c r="BI210" s="1"/>
      <c r="BJ210" s="1"/>
      <c r="BK210" s="1"/>
      <c r="BL210" s="1"/>
      <c r="BM210" s="1"/>
      <c r="BN210" s="1"/>
      <c r="BO210" s="1"/>
      <c r="BP210" s="1"/>
      <c r="BQ210" s="1"/>
      <c r="BR210" s="1"/>
      <c r="BS210" s="1"/>
      <c r="BT210" s="1"/>
      <c r="BU210" s="1"/>
      <c r="BV210" s="1"/>
      <c r="BW210" s="1"/>
      <c r="BX210" s="1"/>
      <c r="BY210" s="1"/>
      <c r="BZ210" s="1"/>
      <c r="CA210" s="1"/>
      <c r="CB210" s="1"/>
      <c r="CC210" s="1"/>
      <c r="CD210" s="1"/>
      <c r="CE210" s="1"/>
      <c r="CF210" s="1"/>
      <c r="CG210" s="1"/>
      <c r="CH210" s="1"/>
      <c r="CI210" s="1"/>
      <c r="CJ210" s="1"/>
      <c r="CK210" s="1"/>
      <c r="CL210" s="1"/>
      <c r="CM210" s="1"/>
      <c r="CN210" s="1"/>
      <c r="CO210" s="1"/>
      <c r="CP210" s="1"/>
      <c r="CQ210" s="1"/>
      <c r="CR210" s="1"/>
      <c r="CS210" s="1"/>
      <c r="CT210" s="1"/>
      <c r="CU210" s="1"/>
      <c r="CV210" s="1"/>
      <c r="CW210" s="1"/>
      <c r="CX210" s="1"/>
      <c r="CY210" s="1"/>
      <c r="CZ210" s="1"/>
      <c r="DA210" s="1"/>
      <c r="DB210" s="1"/>
      <c r="DC210" s="1"/>
      <c r="DD210" s="1"/>
      <c r="DE210" s="1"/>
      <c r="DF210" s="1"/>
      <c r="DG210" s="1"/>
      <c r="DH210" s="1"/>
      <c r="DI210" s="1"/>
      <c r="DJ210" s="1"/>
      <c r="DK210" s="1"/>
      <c r="DL210" s="1"/>
      <c r="DM210" s="1"/>
      <c r="DN210" s="1"/>
      <c r="DO210" s="1"/>
      <c r="DP210" s="1"/>
      <c r="DQ210" s="1"/>
      <c r="DR210" s="1"/>
      <c r="DS210" s="1"/>
    </row>
    <row r="211" spans="1:123" ht="15.6">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c r="AC211" s="1"/>
      <c r="AD211" s="1"/>
      <c r="AE211" s="1"/>
      <c r="AF211" s="1"/>
      <c r="AG211" s="1"/>
      <c r="AH211" s="1"/>
      <c r="AI211" s="1"/>
      <c r="AJ211" s="1"/>
      <c r="AK211" s="1"/>
      <c r="AL211" s="1"/>
      <c r="AM211" s="1"/>
      <c r="AN211" s="1"/>
      <c r="AO211" s="1"/>
      <c r="AP211" s="1"/>
      <c r="AQ211" s="1"/>
      <c r="AR211" s="1"/>
      <c r="AS211" s="1"/>
      <c r="AT211" s="1"/>
      <c r="AU211" s="1"/>
      <c r="AV211" s="1"/>
      <c r="AW211" s="1"/>
      <c r="AX211" s="1"/>
      <c r="AY211" s="1"/>
      <c r="AZ211" s="1"/>
      <c r="BA211" s="1"/>
      <c r="BB211" s="1"/>
      <c r="BC211" s="1"/>
      <c r="BD211" s="1"/>
      <c r="BE211" s="1"/>
      <c r="BF211" s="1"/>
      <c r="BG211" s="1"/>
      <c r="BH211" s="1"/>
      <c r="BI211" s="1"/>
      <c r="BJ211" s="1"/>
      <c r="BK211" s="1"/>
      <c r="BL211" s="1"/>
      <c r="BM211" s="1"/>
      <c r="BN211" s="1"/>
      <c r="BO211" s="1"/>
      <c r="BP211" s="1"/>
      <c r="BQ211" s="1"/>
      <c r="BR211" s="1"/>
      <c r="BS211" s="1"/>
      <c r="BT211" s="1"/>
      <c r="BU211" s="1"/>
      <c r="BV211" s="1"/>
      <c r="BW211" s="1"/>
      <c r="BX211" s="1"/>
      <c r="BY211" s="1"/>
      <c r="BZ211" s="1"/>
      <c r="CA211" s="1"/>
      <c r="CB211" s="1"/>
      <c r="CC211" s="1"/>
      <c r="CD211" s="1"/>
      <c r="CE211" s="1"/>
      <c r="CF211" s="1"/>
      <c r="CG211" s="1"/>
      <c r="CH211" s="1"/>
      <c r="CI211" s="1"/>
      <c r="CJ211" s="1"/>
      <c r="CK211" s="1"/>
      <c r="CL211" s="1"/>
      <c r="CM211" s="1"/>
      <c r="CN211" s="1"/>
      <c r="CO211" s="1"/>
      <c r="CP211" s="1"/>
      <c r="CQ211" s="1"/>
      <c r="CR211" s="1"/>
      <c r="CS211" s="1"/>
      <c r="CT211" s="1"/>
      <c r="CU211" s="1"/>
      <c r="CV211" s="1"/>
      <c r="CW211" s="1"/>
      <c r="CX211" s="1"/>
      <c r="CY211" s="1"/>
      <c r="CZ211" s="1"/>
      <c r="DA211" s="1"/>
      <c r="DB211" s="1"/>
      <c r="DC211" s="1"/>
      <c r="DD211" s="1"/>
      <c r="DE211" s="1"/>
      <c r="DF211" s="1"/>
      <c r="DG211" s="1"/>
      <c r="DH211" s="1"/>
      <c r="DI211" s="1"/>
      <c r="DJ211" s="1"/>
      <c r="DK211" s="1"/>
      <c r="DL211" s="1"/>
      <c r="DM211" s="1"/>
      <c r="DN211" s="1"/>
      <c r="DO211" s="1"/>
      <c r="DP211" s="1"/>
      <c r="DQ211" s="1"/>
      <c r="DR211" s="1"/>
      <c r="DS211" s="1"/>
    </row>
    <row r="212" spans="1:123" ht="15.6">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c r="AC212" s="1"/>
      <c r="AD212" s="1"/>
      <c r="AE212" s="1"/>
      <c r="AF212" s="1"/>
      <c r="AG212" s="1"/>
      <c r="AH212" s="1"/>
      <c r="AI212" s="1"/>
      <c r="AJ212" s="1"/>
      <c r="AK212" s="1"/>
      <c r="AL212" s="1"/>
      <c r="AM212" s="1"/>
      <c r="AN212" s="1"/>
      <c r="AO212" s="1"/>
      <c r="AP212" s="1"/>
      <c r="AQ212" s="1"/>
      <c r="AR212" s="1"/>
      <c r="AS212" s="1"/>
      <c r="AT212" s="1"/>
      <c r="AU212" s="1"/>
      <c r="AV212" s="1"/>
      <c r="AW212" s="1"/>
      <c r="AX212" s="1"/>
      <c r="AY212" s="1"/>
      <c r="AZ212" s="1"/>
      <c r="BA212" s="1"/>
      <c r="BB212" s="1"/>
      <c r="BC212" s="1"/>
      <c r="BD212" s="1"/>
      <c r="BE212" s="1"/>
      <c r="BF212" s="1"/>
      <c r="BG212" s="1"/>
      <c r="BH212" s="1"/>
      <c r="BI212" s="1"/>
      <c r="BJ212" s="1"/>
      <c r="BK212" s="1"/>
      <c r="BL212" s="1"/>
      <c r="BM212" s="1"/>
      <c r="BN212" s="1"/>
      <c r="BO212" s="1"/>
      <c r="BP212" s="1"/>
      <c r="BQ212" s="1"/>
      <c r="BR212" s="1"/>
      <c r="BS212" s="1"/>
      <c r="BT212" s="1"/>
      <c r="BU212" s="1"/>
      <c r="BV212" s="1"/>
      <c r="BW212" s="1"/>
      <c r="BX212" s="1"/>
      <c r="BY212" s="1"/>
      <c r="BZ212" s="1"/>
      <c r="CA212" s="1"/>
      <c r="CB212" s="1"/>
      <c r="CC212" s="1"/>
      <c r="CD212" s="1"/>
      <c r="CE212" s="1"/>
      <c r="CF212" s="1"/>
      <c r="CG212" s="1"/>
      <c r="CH212" s="1"/>
      <c r="CI212" s="1"/>
      <c r="CJ212" s="1"/>
      <c r="CK212" s="1"/>
      <c r="CL212" s="1"/>
      <c r="CM212" s="1"/>
      <c r="CN212" s="1"/>
      <c r="CO212" s="1"/>
      <c r="CP212" s="1"/>
      <c r="CQ212" s="1"/>
      <c r="CR212" s="1"/>
      <c r="CS212" s="1"/>
      <c r="CT212" s="1"/>
      <c r="CU212" s="1"/>
      <c r="CV212" s="1"/>
      <c r="CW212" s="1"/>
      <c r="CX212" s="1"/>
      <c r="CY212" s="1"/>
      <c r="CZ212" s="1"/>
      <c r="DA212" s="1"/>
      <c r="DB212" s="1"/>
      <c r="DC212" s="1"/>
      <c r="DD212" s="1"/>
      <c r="DE212" s="1"/>
      <c r="DF212" s="1"/>
      <c r="DG212" s="1"/>
      <c r="DH212" s="1"/>
      <c r="DI212" s="1"/>
      <c r="DJ212" s="1"/>
      <c r="DK212" s="1"/>
      <c r="DL212" s="1"/>
      <c r="DM212" s="1"/>
      <c r="DN212" s="1"/>
      <c r="DO212" s="1"/>
      <c r="DP212" s="1"/>
      <c r="DQ212" s="1"/>
      <c r="DR212" s="1"/>
      <c r="DS212" s="1"/>
    </row>
    <row r="213" spans="1:123" ht="15.6">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c r="AC213" s="1"/>
      <c r="AD213" s="1"/>
      <c r="AE213" s="1"/>
      <c r="AF213" s="1"/>
      <c r="AG213" s="1"/>
      <c r="AH213" s="1"/>
      <c r="AI213" s="1"/>
      <c r="AJ213" s="1"/>
      <c r="AK213" s="1"/>
      <c r="AL213" s="1"/>
      <c r="AM213" s="1"/>
      <c r="AN213" s="1"/>
      <c r="AO213" s="1"/>
      <c r="AP213" s="1"/>
      <c r="AQ213" s="1"/>
      <c r="AR213" s="1"/>
      <c r="AS213" s="1"/>
      <c r="AT213" s="1"/>
      <c r="AU213" s="1"/>
      <c r="AV213" s="1"/>
      <c r="AW213" s="1"/>
      <c r="AX213" s="1"/>
      <c r="AY213" s="1"/>
      <c r="AZ213" s="1"/>
      <c r="BA213" s="1"/>
      <c r="BB213" s="1"/>
      <c r="BC213" s="1"/>
      <c r="BD213" s="1"/>
      <c r="BE213" s="1"/>
      <c r="BF213" s="1"/>
      <c r="BG213" s="1"/>
      <c r="BH213" s="1"/>
      <c r="BI213" s="1"/>
      <c r="BJ213" s="1"/>
      <c r="BK213" s="1"/>
      <c r="BL213" s="1"/>
      <c r="BM213" s="1"/>
      <c r="BN213" s="1"/>
      <c r="BO213" s="1"/>
      <c r="BP213" s="1"/>
      <c r="BQ213" s="1"/>
      <c r="BR213" s="1"/>
      <c r="BS213" s="1"/>
      <c r="BT213" s="1"/>
      <c r="BU213" s="1"/>
      <c r="BV213" s="1"/>
      <c r="BW213" s="1"/>
      <c r="BX213" s="1"/>
      <c r="BY213" s="1"/>
      <c r="BZ213" s="1"/>
      <c r="CA213" s="1"/>
      <c r="CB213" s="1"/>
      <c r="CC213" s="1"/>
      <c r="CD213" s="1"/>
      <c r="CE213" s="1"/>
      <c r="CF213" s="1"/>
      <c r="CG213" s="1"/>
      <c r="CH213" s="1"/>
      <c r="CI213" s="1"/>
      <c r="CJ213" s="1"/>
      <c r="CK213" s="1"/>
      <c r="CL213" s="1"/>
      <c r="CM213" s="1"/>
      <c r="CN213" s="1"/>
      <c r="CO213" s="1"/>
      <c r="CP213" s="1"/>
      <c r="CQ213" s="1"/>
      <c r="CR213" s="1"/>
      <c r="CS213" s="1"/>
      <c r="CT213" s="1"/>
      <c r="CU213" s="1"/>
      <c r="CV213" s="1"/>
      <c r="CW213" s="1"/>
      <c r="CX213" s="1"/>
      <c r="CY213" s="1"/>
      <c r="CZ213" s="1"/>
      <c r="DA213" s="1"/>
      <c r="DB213" s="1"/>
      <c r="DC213" s="1"/>
      <c r="DD213" s="1"/>
      <c r="DE213" s="1"/>
      <c r="DF213" s="1"/>
      <c r="DG213" s="1"/>
      <c r="DH213" s="1"/>
      <c r="DI213" s="1"/>
      <c r="DJ213" s="1"/>
      <c r="DK213" s="1"/>
      <c r="DL213" s="1"/>
      <c r="DM213" s="1"/>
      <c r="DN213" s="1"/>
      <c r="DO213" s="1"/>
      <c r="DP213" s="1"/>
      <c r="DQ213" s="1"/>
      <c r="DR213" s="1"/>
      <c r="DS213" s="1"/>
    </row>
    <row r="214" spans="1:123" ht="15.6">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c r="AC214" s="1"/>
      <c r="AD214" s="1"/>
      <c r="AE214" s="1"/>
      <c r="AF214" s="1"/>
      <c r="AG214" s="1"/>
      <c r="AH214" s="1"/>
      <c r="AI214" s="1"/>
      <c r="AJ214" s="1"/>
      <c r="AK214" s="1"/>
      <c r="AL214" s="1"/>
      <c r="AM214" s="1"/>
      <c r="AN214" s="1"/>
      <c r="AO214" s="1"/>
      <c r="AP214" s="1"/>
      <c r="AQ214" s="1"/>
      <c r="AR214" s="1"/>
      <c r="AS214" s="1"/>
      <c r="AT214" s="1"/>
      <c r="AU214" s="1"/>
      <c r="AV214" s="1"/>
      <c r="AW214" s="1"/>
      <c r="AX214" s="1"/>
      <c r="AY214" s="1"/>
      <c r="AZ214" s="1"/>
      <c r="BA214" s="1"/>
      <c r="BB214" s="1"/>
      <c r="BC214" s="1"/>
      <c r="BD214" s="1"/>
      <c r="BE214" s="1"/>
      <c r="BF214" s="1"/>
      <c r="BG214" s="1"/>
      <c r="BH214" s="1"/>
      <c r="BI214" s="1"/>
      <c r="BJ214" s="1"/>
      <c r="BK214" s="1"/>
      <c r="BL214" s="1"/>
      <c r="BM214" s="1"/>
      <c r="BN214" s="1"/>
      <c r="BO214" s="1"/>
      <c r="BP214" s="1"/>
      <c r="BQ214" s="1"/>
      <c r="BR214" s="1"/>
      <c r="BS214" s="1"/>
      <c r="BT214" s="1"/>
      <c r="BU214" s="1"/>
      <c r="BV214" s="1"/>
      <c r="BW214" s="1"/>
      <c r="BX214" s="1"/>
      <c r="BY214" s="1"/>
      <c r="BZ214" s="1"/>
      <c r="CA214" s="1"/>
      <c r="CB214" s="1"/>
      <c r="CC214" s="1"/>
      <c r="CD214" s="1"/>
      <c r="CE214" s="1"/>
      <c r="CF214" s="1"/>
      <c r="CG214" s="1"/>
      <c r="CH214" s="1"/>
      <c r="CI214" s="1"/>
      <c r="CJ214" s="1"/>
      <c r="CK214" s="1"/>
      <c r="CL214" s="1"/>
      <c r="CM214" s="1"/>
      <c r="CN214" s="1"/>
      <c r="CO214" s="1"/>
      <c r="CP214" s="1"/>
      <c r="CQ214" s="1"/>
      <c r="CR214" s="1"/>
      <c r="CS214" s="1"/>
      <c r="CT214" s="1"/>
      <c r="CU214" s="1"/>
      <c r="CV214" s="1"/>
      <c r="CW214" s="1"/>
      <c r="CX214" s="1"/>
      <c r="CY214" s="1"/>
      <c r="CZ214" s="1"/>
      <c r="DA214" s="1"/>
      <c r="DB214" s="1"/>
      <c r="DC214" s="1"/>
      <c r="DD214" s="1"/>
      <c r="DE214" s="1"/>
      <c r="DF214" s="1"/>
      <c r="DG214" s="1"/>
      <c r="DH214" s="1"/>
      <c r="DI214" s="1"/>
      <c r="DJ214" s="1"/>
      <c r="DK214" s="1"/>
      <c r="DL214" s="1"/>
      <c r="DM214" s="1"/>
      <c r="DN214" s="1"/>
      <c r="DO214" s="1"/>
      <c r="DP214" s="1"/>
      <c r="DQ214" s="1"/>
      <c r="DR214" s="1"/>
      <c r="DS214" s="1"/>
    </row>
    <row r="215" spans="1:123" ht="15.6">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c r="AC215" s="1"/>
      <c r="AD215" s="1"/>
      <c r="AE215" s="1"/>
      <c r="AF215" s="1"/>
      <c r="AG215" s="1"/>
      <c r="AH215" s="1"/>
      <c r="AI215" s="1"/>
      <c r="AJ215" s="1"/>
      <c r="AK215" s="1"/>
      <c r="AL215" s="1"/>
      <c r="AM215" s="1"/>
      <c r="AN215" s="1"/>
      <c r="AO215" s="1"/>
      <c r="AP215" s="1"/>
      <c r="AQ215" s="1"/>
      <c r="AR215" s="1"/>
      <c r="AS215" s="1"/>
      <c r="AT215" s="1"/>
      <c r="AU215" s="1"/>
      <c r="AV215" s="1"/>
      <c r="AW215" s="1"/>
      <c r="AX215" s="1"/>
      <c r="AY215" s="1"/>
      <c r="AZ215" s="1"/>
      <c r="BA215" s="1"/>
      <c r="BB215" s="1"/>
      <c r="BC215" s="1"/>
      <c r="BD215" s="1"/>
      <c r="BE215" s="1"/>
      <c r="BF215" s="1"/>
      <c r="BG215" s="1"/>
      <c r="BH215" s="1"/>
      <c r="BI215" s="1"/>
      <c r="BJ215" s="1"/>
      <c r="BK215" s="1"/>
      <c r="BL215" s="1"/>
      <c r="BM215" s="1"/>
      <c r="BN215" s="1"/>
      <c r="BO215" s="1"/>
      <c r="BP215" s="1"/>
      <c r="BQ215" s="1"/>
      <c r="BR215" s="1"/>
      <c r="BS215" s="1"/>
      <c r="BT215" s="1"/>
      <c r="BU215" s="1"/>
      <c r="BV215" s="1"/>
      <c r="BW215" s="1"/>
      <c r="BX215" s="1"/>
      <c r="BY215" s="1"/>
      <c r="BZ215" s="1"/>
      <c r="CA215" s="1"/>
      <c r="CB215" s="1"/>
      <c r="CC215" s="1"/>
      <c r="CD215" s="1"/>
      <c r="CE215" s="1"/>
      <c r="CF215" s="1"/>
      <c r="CG215" s="1"/>
      <c r="CH215" s="1"/>
      <c r="CI215" s="1"/>
      <c r="CJ215" s="1"/>
      <c r="CK215" s="1"/>
      <c r="CL215" s="1"/>
      <c r="CM215" s="1"/>
      <c r="CN215" s="1"/>
      <c r="CO215" s="1"/>
      <c r="CP215" s="1"/>
      <c r="CQ215" s="1"/>
      <c r="CR215" s="1"/>
      <c r="CS215" s="1"/>
      <c r="CT215" s="1"/>
      <c r="CU215" s="1"/>
      <c r="CV215" s="1"/>
      <c r="CW215" s="1"/>
      <c r="CX215" s="1"/>
      <c r="CY215" s="1"/>
      <c r="CZ215" s="1"/>
      <c r="DA215" s="1"/>
      <c r="DB215" s="1"/>
      <c r="DC215" s="1"/>
      <c r="DD215" s="1"/>
      <c r="DE215" s="1"/>
      <c r="DF215" s="1"/>
      <c r="DG215" s="1"/>
      <c r="DH215" s="1"/>
      <c r="DI215" s="1"/>
      <c r="DJ215" s="1"/>
      <c r="DK215" s="1"/>
      <c r="DL215" s="1"/>
      <c r="DM215" s="1"/>
      <c r="DN215" s="1"/>
      <c r="DO215" s="1"/>
      <c r="DP215" s="1"/>
      <c r="DQ215" s="1"/>
      <c r="DR215" s="1"/>
      <c r="DS215" s="1"/>
    </row>
    <row r="216" spans="1:123" ht="15.6">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c r="AC216" s="1"/>
      <c r="AD216" s="1"/>
      <c r="AE216" s="1"/>
      <c r="AF216" s="1"/>
      <c r="AG216" s="1"/>
      <c r="AH216" s="1"/>
      <c r="AI216" s="1"/>
      <c r="AJ216" s="1"/>
      <c r="AK216" s="1"/>
      <c r="AL216" s="1"/>
      <c r="AM216" s="1"/>
      <c r="AN216" s="1"/>
      <c r="AO216" s="1"/>
      <c r="AP216" s="1"/>
      <c r="AQ216" s="1"/>
      <c r="AR216" s="1"/>
      <c r="AS216" s="1"/>
      <c r="AT216" s="1"/>
      <c r="AU216" s="1"/>
      <c r="AV216" s="1"/>
      <c r="AW216" s="1"/>
      <c r="AX216" s="1"/>
      <c r="AY216" s="1"/>
      <c r="AZ216" s="1"/>
      <c r="BA216" s="1"/>
      <c r="BB216" s="1"/>
      <c r="BC216" s="1"/>
      <c r="BD216" s="1"/>
      <c r="BE216" s="1"/>
      <c r="BF216" s="1"/>
      <c r="BG216" s="1"/>
      <c r="BH216" s="1"/>
      <c r="BI216" s="1"/>
      <c r="BJ216" s="1"/>
      <c r="BK216" s="1"/>
      <c r="BL216" s="1"/>
      <c r="BM216" s="1"/>
      <c r="BN216" s="1"/>
      <c r="BO216" s="1"/>
      <c r="BP216" s="1"/>
      <c r="BQ216" s="1"/>
      <c r="BR216" s="1"/>
      <c r="BS216" s="1"/>
      <c r="BT216" s="1"/>
      <c r="BU216" s="1"/>
      <c r="BV216" s="1"/>
      <c r="BW216" s="1"/>
      <c r="BX216" s="1"/>
      <c r="BY216" s="1"/>
      <c r="BZ216" s="1"/>
      <c r="CA216" s="1"/>
      <c r="CB216" s="1"/>
      <c r="CC216" s="1"/>
      <c r="CD216" s="1"/>
      <c r="CE216" s="1"/>
      <c r="CF216" s="1"/>
      <c r="CG216" s="1"/>
      <c r="CH216" s="1"/>
      <c r="CI216" s="1"/>
      <c r="CJ216" s="1"/>
      <c r="CK216" s="1"/>
      <c r="CL216" s="1"/>
      <c r="CM216" s="1"/>
      <c r="CN216" s="1"/>
      <c r="CO216" s="1"/>
      <c r="CP216" s="1"/>
      <c r="CQ216" s="1"/>
      <c r="CR216" s="1"/>
      <c r="CS216" s="1"/>
      <c r="CT216" s="1"/>
      <c r="CU216" s="1"/>
      <c r="CV216" s="1"/>
      <c r="CW216" s="1"/>
      <c r="CX216" s="1"/>
      <c r="CY216" s="1"/>
      <c r="CZ216" s="1"/>
      <c r="DA216" s="1"/>
      <c r="DB216" s="1"/>
      <c r="DC216" s="1"/>
      <c r="DD216" s="1"/>
      <c r="DE216" s="1"/>
      <c r="DF216" s="1"/>
      <c r="DG216" s="1"/>
      <c r="DH216" s="1"/>
      <c r="DI216" s="1"/>
      <c r="DJ216" s="1"/>
      <c r="DK216" s="1"/>
      <c r="DL216" s="1"/>
      <c r="DM216" s="1"/>
      <c r="DN216" s="1"/>
      <c r="DO216" s="1"/>
      <c r="DP216" s="1"/>
      <c r="DQ216" s="1"/>
      <c r="DR216" s="1"/>
      <c r="DS216" s="1"/>
    </row>
    <row r="217" spans="1:123" ht="15.6">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c r="AC217" s="1"/>
      <c r="AD217" s="1"/>
      <c r="AE217" s="1"/>
      <c r="AF217" s="1"/>
      <c r="AG217" s="1"/>
      <c r="AH217" s="1"/>
      <c r="AI217" s="1"/>
      <c r="AJ217" s="1"/>
      <c r="AK217" s="1"/>
      <c r="AL217" s="1"/>
      <c r="AM217" s="1"/>
      <c r="AN217" s="1"/>
      <c r="AO217" s="1"/>
      <c r="AP217" s="1"/>
      <c r="AQ217" s="1"/>
      <c r="AR217" s="1"/>
      <c r="AS217" s="1"/>
      <c r="AT217" s="1"/>
      <c r="AU217" s="1"/>
      <c r="AV217" s="1"/>
      <c r="AW217" s="1"/>
      <c r="AX217" s="1"/>
      <c r="AY217" s="1"/>
      <c r="AZ217" s="1"/>
      <c r="BA217" s="1"/>
      <c r="BB217" s="1"/>
      <c r="BC217" s="1"/>
      <c r="BD217" s="1"/>
      <c r="BE217" s="1"/>
      <c r="BF217" s="1"/>
      <c r="BG217" s="1"/>
      <c r="BH217" s="1"/>
      <c r="BI217" s="1"/>
      <c r="BJ217" s="1"/>
      <c r="BK217" s="1"/>
      <c r="BL217" s="1"/>
      <c r="BM217" s="1"/>
      <c r="BN217" s="1"/>
      <c r="BO217" s="1"/>
      <c r="BP217" s="1"/>
      <c r="BQ217" s="1"/>
      <c r="BR217" s="1"/>
      <c r="BS217" s="1"/>
      <c r="BT217" s="1"/>
      <c r="BU217" s="1"/>
      <c r="BV217" s="1"/>
      <c r="BW217" s="1"/>
      <c r="BX217" s="1"/>
      <c r="BY217" s="1"/>
      <c r="BZ217" s="1"/>
      <c r="CA217" s="1"/>
      <c r="CB217" s="1"/>
      <c r="CC217" s="1"/>
      <c r="CD217" s="1"/>
      <c r="CE217" s="1"/>
      <c r="CF217" s="1"/>
      <c r="CG217" s="1"/>
      <c r="CH217" s="1"/>
      <c r="CI217" s="1"/>
      <c r="CJ217" s="1"/>
      <c r="CK217" s="1"/>
      <c r="CL217" s="1"/>
      <c r="CM217" s="1"/>
      <c r="CN217" s="1"/>
      <c r="CO217" s="1"/>
      <c r="CP217" s="1"/>
      <c r="CQ217" s="1"/>
      <c r="CR217" s="1"/>
      <c r="CS217" s="1"/>
      <c r="CT217" s="1"/>
      <c r="CU217" s="1"/>
      <c r="CV217" s="1"/>
      <c r="CW217" s="1"/>
      <c r="CX217" s="1"/>
      <c r="CY217" s="1"/>
      <c r="CZ217" s="1"/>
      <c r="DA217" s="1"/>
      <c r="DB217" s="1"/>
      <c r="DC217" s="1"/>
      <c r="DD217" s="1"/>
      <c r="DE217" s="1"/>
      <c r="DF217" s="1"/>
      <c r="DG217" s="1"/>
      <c r="DH217" s="1"/>
      <c r="DI217" s="1"/>
      <c r="DJ217" s="1"/>
      <c r="DK217" s="1"/>
      <c r="DL217" s="1"/>
      <c r="DM217" s="1"/>
      <c r="DN217" s="1"/>
      <c r="DO217" s="1"/>
      <c r="DP217" s="1"/>
      <c r="DQ217" s="1"/>
      <c r="DR217" s="1"/>
      <c r="DS217" s="1"/>
    </row>
    <row r="218" spans="1:123" ht="15.6">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c r="AC218" s="1"/>
      <c r="AD218" s="1"/>
      <c r="AE218" s="1"/>
      <c r="AF218" s="1"/>
      <c r="AG218" s="1"/>
      <c r="AH218" s="1"/>
      <c r="AI218" s="1"/>
      <c r="AJ218" s="1"/>
      <c r="AK218" s="1"/>
      <c r="AL218" s="1"/>
      <c r="AM218" s="1"/>
      <c r="AN218" s="1"/>
      <c r="AO218" s="1"/>
      <c r="AP218" s="1"/>
      <c r="AQ218" s="1"/>
      <c r="AR218" s="1"/>
      <c r="AS218" s="1"/>
      <c r="AT218" s="1"/>
      <c r="AU218" s="1"/>
      <c r="AV218" s="1"/>
      <c r="AW218" s="1"/>
      <c r="AX218" s="1"/>
      <c r="AY218" s="1"/>
      <c r="AZ218" s="1"/>
      <c r="BA218" s="1"/>
      <c r="BB218" s="1"/>
      <c r="BC218" s="1"/>
      <c r="BD218" s="1"/>
      <c r="BE218" s="1"/>
      <c r="BF218" s="1"/>
      <c r="BG218" s="1"/>
      <c r="BH218" s="1"/>
      <c r="BI218" s="1"/>
      <c r="BJ218" s="1"/>
      <c r="BK218" s="1"/>
      <c r="BL218" s="1"/>
      <c r="BM218" s="1"/>
      <c r="BN218" s="1"/>
      <c r="BO218" s="1"/>
      <c r="BP218" s="1"/>
      <c r="BQ218" s="1"/>
      <c r="BR218" s="1"/>
      <c r="BS218" s="1"/>
      <c r="BT218" s="1"/>
      <c r="BU218" s="1"/>
      <c r="BV218" s="1"/>
      <c r="BW218" s="1"/>
      <c r="BX218" s="1"/>
      <c r="BY218" s="1"/>
      <c r="BZ218" s="1"/>
      <c r="CA218" s="1"/>
      <c r="CB218" s="1"/>
      <c r="CC218" s="1"/>
      <c r="CD218" s="1"/>
      <c r="CE218" s="1"/>
      <c r="CF218" s="1"/>
      <c r="CG218" s="1"/>
      <c r="CH218" s="1"/>
      <c r="CI218" s="1"/>
      <c r="CJ218" s="1"/>
      <c r="CK218" s="1"/>
      <c r="CL218" s="1"/>
      <c r="CM218" s="1"/>
      <c r="CN218" s="1"/>
      <c r="CO218" s="1"/>
      <c r="CP218" s="1"/>
      <c r="CQ218" s="1"/>
      <c r="CR218" s="1"/>
      <c r="CS218" s="1"/>
      <c r="CT218" s="1"/>
      <c r="CU218" s="1"/>
      <c r="CV218" s="1"/>
      <c r="CW218" s="1"/>
      <c r="CX218" s="1"/>
      <c r="CY218" s="1"/>
      <c r="CZ218" s="1"/>
      <c r="DA218" s="1"/>
      <c r="DB218" s="1"/>
      <c r="DC218" s="1"/>
      <c r="DD218" s="1"/>
      <c r="DE218" s="1"/>
      <c r="DF218" s="1"/>
      <c r="DG218" s="1"/>
      <c r="DH218" s="1"/>
      <c r="DI218" s="1"/>
      <c r="DJ218" s="1"/>
      <c r="DK218" s="1"/>
      <c r="DL218" s="1"/>
      <c r="DM218" s="1"/>
      <c r="DN218" s="1"/>
      <c r="DO218" s="1"/>
      <c r="DP218" s="1"/>
      <c r="DQ218" s="1"/>
      <c r="DR218" s="1"/>
      <c r="DS218" s="1"/>
    </row>
    <row r="219" spans="1:123" ht="15.6">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c r="AC219" s="1"/>
      <c r="AD219" s="1"/>
      <c r="AE219" s="1"/>
      <c r="AF219" s="1"/>
      <c r="AG219" s="1"/>
      <c r="AH219" s="1"/>
      <c r="AI219" s="1"/>
      <c r="AJ219" s="1"/>
      <c r="AK219" s="1"/>
      <c r="AL219" s="1"/>
      <c r="AM219" s="1"/>
      <c r="AN219" s="1"/>
      <c r="AO219" s="1"/>
      <c r="AP219" s="1"/>
      <c r="AQ219" s="1"/>
      <c r="AR219" s="1"/>
      <c r="AS219" s="1"/>
      <c r="AT219" s="1"/>
      <c r="AU219" s="1"/>
      <c r="AV219" s="1"/>
      <c r="AW219" s="1"/>
      <c r="AX219" s="1"/>
      <c r="AY219" s="1"/>
      <c r="AZ219" s="1"/>
      <c r="BA219" s="1"/>
      <c r="BB219" s="1"/>
      <c r="BC219" s="1"/>
      <c r="BD219" s="1"/>
      <c r="BE219" s="1"/>
      <c r="BF219" s="1"/>
      <c r="BG219" s="1"/>
      <c r="BH219" s="1"/>
      <c r="BI219" s="1"/>
      <c r="BJ219" s="1"/>
      <c r="BK219" s="1"/>
      <c r="BL219" s="1"/>
      <c r="BM219" s="1"/>
      <c r="BN219" s="1"/>
      <c r="BO219" s="1"/>
      <c r="BP219" s="1"/>
      <c r="BQ219" s="1"/>
      <c r="BR219" s="1"/>
      <c r="BS219" s="1"/>
      <c r="BT219" s="1"/>
      <c r="BU219" s="1"/>
      <c r="BV219" s="1"/>
      <c r="BW219" s="1"/>
      <c r="BX219" s="1"/>
      <c r="BY219" s="1"/>
      <c r="BZ219" s="1"/>
      <c r="CA219" s="1"/>
      <c r="CB219" s="1"/>
      <c r="CC219" s="1"/>
      <c r="CD219" s="1"/>
      <c r="CE219" s="1"/>
      <c r="CF219" s="1"/>
      <c r="CG219" s="1"/>
      <c r="CH219" s="1"/>
      <c r="CI219" s="1"/>
      <c r="CJ219" s="1"/>
      <c r="CK219" s="1"/>
      <c r="CL219" s="1"/>
      <c r="CM219" s="1"/>
      <c r="CN219" s="1"/>
      <c r="CO219" s="1"/>
      <c r="CP219" s="1"/>
      <c r="CQ219" s="1"/>
      <c r="CR219" s="1"/>
      <c r="CS219" s="1"/>
      <c r="CT219" s="1"/>
      <c r="CU219" s="1"/>
      <c r="CV219" s="1"/>
      <c r="CW219" s="1"/>
      <c r="CX219" s="1"/>
      <c r="CY219" s="1"/>
      <c r="CZ219" s="1"/>
      <c r="DA219" s="1"/>
      <c r="DB219" s="1"/>
      <c r="DC219" s="1"/>
      <c r="DD219" s="1"/>
      <c r="DE219" s="1"/>
      <c r="DF219" s="1"/>
      <c r="DG219" s="1"/>
      <c r="DH219" s="1"/>
      <c r="DI219" s="1"/>
      <c r="DJ219" s="1"/>
      <c r="DK219" s="1"/>
      <c r="DL219" s="1"/>
      <c r="DM219" s="1"/>
      <c r="DN219" s="1"/>
      <c r="DO219" s="1"/>
      <c r="DP219" s="1"/>
      <c r="DQ219" s="1"/>
      <c r="DR219" s="1"/>
      <c r="DS219" s="1"/>
    </row>
    <row r="220" spans="1:123" ht="15.6">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c r="AC220" s="1"/>
      <c r="AD220" s="1"/>
      <c r="AE220" s="1"/>
      <c r="AF220" s="1"/>
      <c r="AG220" s="1"/>
      <c r="AH220" s="1"/>
      <c r="AI220" s="1"/>
      <c r="AJ220" s="1"/>
      <c r="AK220" s="1"/>
      <c r="AL220" s="1"/>
      <c r="AM220" s="1"/>
      <c r="AN220" s="1"/>
      <c r="AO220" s="1"/>
      <c r="AP220" s="1"/>
      <c r="AQ220" s="1"/>
      <c r="AR220" s="1"/>
      <c r="AS220" s="1"/>
      <c r="AT220" s="1"/>
      <c r="AU220" s="1"/>
      <c r="AV220" s="1"/>
      <c r="AW220" s="1"/>
      <c r="AX220" s="1"/>
      <c r="AY220" s="1"/>
      <c r="AZ220" s="1"/>
      <c r="BA220" s="1"/>
      <c r="BB220" s="1"/>
      <c r="BC220" s="1"/>
      <c r="BD220" s="1"/>
      <c r="BE220" s="1"/>
      <c r="BF220" s="1"/>
      <c r="BG220" s="1"/>
      <c r="BH220" s="1"/>
      <c r="BI220" s="1"/>
      <c r="BJ220" s="1"/>
      <c r="BK220" s="1"/>
      <c r="BL220" s="1"/>
      <c r="BM220" s="1"/>
      <c r="BN220" s="1"/>
      <c r="BO220" s="1"/>
      <c r="BP220" s="1"/>
      <c r="BQ220" s="1"/>
      <c r="BR220" s="1"/>
      <c r="BS220" s="1"/>
      <c r="BT220" s="1"/>
      <c r="BU220" s="1"/>
      <c r="BV220" s="1"/>
      <c r="BW220" s="1"/>
      <c r="BX220" s="1"/>
      <c r="BY220" s="1"/>
      <c r="BZ220" s="1"/>
      <c r="CA220" s="1"/>
      <c r="CB220" s="1"/>
      <c r="CC220" s="1"/>
      <c r="CD220" s="1"/>
      <c r="CE220" s="1"/>
      <c r="CF220" s="1"/>
      <c r="CG220" s="1"/>
      <c r="CH220" s="1"/>
      <c r="CI220" s="1"/>
      <c r="CJ220" s="1"/>
      <c r="CK220" s="1"/>
      <c r="CL220" s="1"/>
      <c r="CM220" s="1"/>
      <c r="CN220" s="1"/>
      <c r="CO220" s="1"/>
      <c r="CP220" s="1"/>
      <c r="CQ220" s="1"/>
      <c r="CR220" s="1"/>
      <c r="CS220" s="1"/>
      <c r="CT220" s="1"/>
      <c r="CU220" s="1"/>
      <c r="CV220" s="1"/>
      <c r="CW220" s="1"/>
      <c r="CX220" s="1"/>
      <c r="CY220" s="1"/>
      <c r="CZ220" s="1"/>
      <c r="DA220" s="1"/>
      <c r="DB220" s="1"/>
      <c r="DC220" s="1"/>
      <c r="DD220" s="1"/>
      <c r="DE220" s="1"/>
      <c r="DF220" s="1"/>
      <c r="DG220" s="1"/>
      <c r="DH220" s="1"/>
      <c r="DI220" s="1"/>
      <c r="DJ220" s="1"/>
      <c r="DK220" s="1"/>
      <c r="DL220" s="1"/>
      <c r="DM220" s="1"/>
      <c r="DN220" s="1"/>
      <c r="DO220" s="1"/>
      <c r="DP220" s="1"/>
      <c r="DQ220" s="1"/>
      <c r="DR220" s="1"/>
      <c r="DS220" s="1"/>
    </row>
    <row r="221" spans="1:123" ht="15.6">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c r="AC221" s="1"/>
      <c r="AD221" s="1"/>
      <c r="AE221" s="1"/>
      <c r="AF221" s="1"/>
      <c r="AG221" s="1"/>
      <c r="AH221" s="1"/>
      <c r="AI221" s="1"/>
      <c r="AJ221" s="1"/>
      <c r="AK221" s="1"/>
      <c r="AL221" s="1"/>
      <c r="AM221" s="1"/>
      <c r="AN221" s="1"/>
      <c r="AO221" s="1"/>
      <c r="AP221" s="1"/>
      <c r="AQ221" s="1"/>
      <c r="AR221" s="1"/>
      <c r="AS221" s="1"/>
      <c r="AT221" s="1"/>
      <c r="AU221" s="1"/>
      <c r="AV221" s="1"/>
      <c r="AW221" s="1"/>
      <c r="AX221" s="1"/>
      <c r="AY221" s="1"/>
      <c r="AZ221" s="1"/>
      <c r="BA221" s="1"/>
      <c r="BB221" s="1"/>
      <c r="BC221" s="1"/>
      <c r="BD221" s="1"/>
      <c r="BE221" s="1"/>
      <c r="BF221" s="1"/>
      <c r="BG221" s="1"/>
      <c r="BH221" s="1"/>
      <c r="BI221" s="1"/>
      <c r="BJ221" s="1"/>
      <c r="BK221" s="1"/>
      <c r="BL221" s="1"/>
      <c r="BM221" s="1"/>
      <c r="BN221" s="1"/>
      <c r="BO221" s="1"/>
      <c r="BP221" s="1"/>
      <c r="BQ221" s="1"/>
      <c r="BR221" s="1"/>
      <c r="BS221" s="1"/>
      <c r="BT221" s="1"/>
      <c r="BU221" s="1"/>
      <c r="BV221" s="1"/>
      <c r="BW221" s="1"/>
      <c r="BX221" s="1"/>
      <c r="BY221" s="1"/>
      <c r="BZ221" s="1"/>
      <c r="CA221" s="1"/>
      <c r="CB221" s="1"/>
      <c r="CC221" s="1"/>
      <c r="CD221" s="1"/>
      <c r="CE221" s="1"/>
      <c r="CF221" s="1"/>
      <c r="CG221" s="1"/>
      <c r="CH221" s="1"/>
      <c r="CI221" s="1"/>
      <c r="CJ221" s="1"/>
      <c r="CK221" s="1"/>
      <c r="CL221" s="1"/>
      <c r="CM221" s="1"/>
      <c r="CN221" s="1"/>
      <c r="CO221" s="1"/>
      <c r="CP221" s="1"/>
      <c r="CQ221" s="1"/>
      <c r="CR221" s="1"/>
      <c r="CS221" s="1"/>
      <c r="CT221" s="1"/>
      <c r="CU221" s="1"/>
      <c r="CV221" s="1"/>
      <c r="CW221" s="1"/>
      <c r="CX221" s="1"/>
      <c r="CY221" s="1"/>
      <c r="CZ221" s="1"/>
      <c r="DA221" s="1"/>
      <c r="DB221" s="1"/>
      <c r="DC221" s="1"/>
      <c r="DD221" s="1"/>
      <c r="DE221" s="1"/>
      <c r="DF221" s="1"/>
      <c r="DG221" s="1"/>
      <c r="DH221" s="1"/>
      <c r="DI221" s="1"/>
      <c r="DJ221" s="1"/>
      <c r="DK221" s="1"/>
      <c r="DL221" s="1"/>
      <c r="DM221" s="1"/>
      <c r="DN221" s="1"/>
      <c r="DO221" s="1"/>
      <c r="DP221" s="1"/>
      <c r="DQ221" s="1"/>
      <c r="DR221" s="1"/>
      <c r="DS221" s="1"/>
    </row>
    <row r="222" spans="1:123" ht="15.6">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c r="AC222" s="1"/>
      <c r="AD222" s="1"/>
      <c r="AE222" s="1"/>
      <c r="AF222" s="1"/>
      <c r="AG222" s="1"/>
      <c r="AH222" s="1"/>
      <c r="AI222" s="1"/>
      <c r="AJ222" s="1"/>
      <c r="AK222" s="1"/>
      <c r="AL222" s="1"/>
      <c r="AM222" s="1"/>
      <c r="AN222" s="1"/>
      <c r="AO222" s="1"/>
      <c r="AP222" s="1"/>
      <c r="AQ222" s="1"/>
      <c r="AR222" s="1"/>
      <c r="AS222" s="1"/>
      <c r="AT222" s="1"/>
      <c r="AU222" s="1"/>
      <c r="AV222" s="1"/>
      <c r="AW222" s="1"/>
      <c r="AX222" s="1"/>
      <c r="AY222" s="1"/>
      <c r="AZ222" s="1"/>
      <c r="BA222" s="1"/>
      <c r="BB222" s="1"/>
      <c r="BC222" s="1"/>
      <c r="BD222" s="1"/>
      <c r="BE222" s="1"/>
      <c r="BF222" s="1"/>
      <c r="BG222" s="1"/>
      <c r="BH222" s="1"/>
      <c r="BI222" s="1"/>
      <c r="BJ222" s="1"/>
      <c r="BK222" s="1"/>
      <c r="BL222" s="1"/>
      <c r="BM222" s="1"/>
      <c r="BN222" s="1"/>
      <c r="BO222" s="1"/>
      <c r="BP222" s="1"/>
      <c r="BQ222" s="1"/>
      <c r="BR222" s="1"/>
      <c r="BS222" s="1"/>
      <c r="BT222" s="1"/>
      <c r="BU222" s="1"/>
      <c r="BV222" s="1"/>
      <c r="BW222" s="1"/>
      <c r="BX222" s="1"/>
      <c r="BY222" s="1"/>
      <c r="BZ222" s="1"/>
      <c r="CA222" s="1"/>
      <c r="CB222" s="1"/>
      <c r="CC222" s="1"/>
      <c r="CD222" s="1"/>
      <c r="CE222" s="1"/>
      <c r="CF222" s="1"/>
      <c r="CG222" s="1"/>
      <c r="CH222" s="1"/>
      <c r="CI222" s="1"/>
      <c r="CJ222" s="1"/>
      <c r="CK222" s="1"/>
      <c r="CL222" s="1"/>
      <c r="CM222" s="1"/>
      <c r="CN222" s="1"/>
      <c r="CO222" s="1"/>
      <c r="CP222" s="1"/>
      <c r="CQ222" s="1"/>
      <c r="CR222" s="1"/>
      <c r="CS222" s="1"/>
      <c r="CT222" s="1"/>
      <c r="CU222" s="1"/>
      <c r="CV222" s="1"/>
      <c r="CW222" s="1"/>
      <c r="CX222" s="1"/>
      <c r="CY222" s="1"/>
      <c r="CZ222" s="1"/>
      <c r="DA222" s="1"/>
      <c r="DB222" s="1"/>
      <c r="DC222" s="1"/>
      <c r="DD222" s="1"/>
      <c r="DE222" s="1"/>
      <c r="DF222" s="1"/>
      <c r="DG222" s="1"/>
      <c r="DH222" s="1"/>
      <c r="DI222" s="1"/>
      <c r="DJ222" s="1"/>
      <c r="DK222" s="1"/>
      <c r="DL222" s="1"/>
      <c r="DM222" s="1"/>
      <c r="DN222" s="1"/>
      <c r="DO222" s="1"/>
      <c r="DP222" s="1"/>
      <c r="DQ222" s="1"/>
      <c r="DR222" s="1"/>
      <c r="DS222" s="1"/>
    </row>
    <row r="223" spans="1:123" ht="15.6">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c r="AC223" s="1"/>
      <c r="AD223" s="1"/>
      <c r="AE223" s="1"/>
      <c r="AF223" s="1"/>
      <c r="AG223" s="1"/>
      <c r="AH223" s="1"/>
      <c r="AI223" s="1"/>
      <c r="AJ223" s="1"/>
      <c r="AK223" s="1"/>
      <c r="AL223" s="1"/>
      <c r="AM223" s="1"/>
      <c r="AN223" s="1"/>
      <c r="AO223" s="1"/>
      <c r="AP223" s="1"/>
      <c r="AQ223" s="1"/>
      <c r="AR223" s="1"/>
      <c r="AS223" s="1"/>
      <c r="AT223" s="1"/>
      <c r="AU223" s="1"/>
      <c r="AV223" s="1"/>
      <c r="AW223" s="1"/>
      <c r="AX223" s="1"/>
      <c r="AY223" s="1"/>
      <c r="AZ223" s="1"/>
      <c r="BA223" s="1"/>
      <c r="BB223" s="1"/>
      <c r="BC223" s="1"/>
      <c r="BD223" s="1"/>
      <c r="BE223" s="1"/>
      <c r="BF223" s="1"/>
      <c r="BG223" s="1"/>
      <c r="BH223" s="1"/>
      <c r="BI223" s="1"/>
      <c r="BJ223" s="1"/>
      <c r="BK223" s="1"/>
      <c r="BL223" s="1"/>
      <c r="BM223" s="1"/>
      <c r="BN223" s="1"/>
      <c r="BO223" s="1"/>
      <c r="BP223" s="1"/>
      <c r="BQ223" s="1"/>
      <c r="BR223" s="1"/>
      <c r="BS223" s="1"/>
      <c r="BT223" s="1"/>
      <c r="BU223" s="1"/>
      <c r="BV223" s="1"/>
      <c r="BW223" s="1"/>
      <c r="BX223" s="1"/>
      <c r="BY223" s="1"/>
      <c r="BZ223" s="1"/>
      <c r="CA223" s="1"/>
      <c r="CB223" s="1"/>
      <c r="CC223" s="1"/>
      <c r="CD223" s="1"/>
      <c r="CE223" s="1"/>
      <c r="CF223" s="1"/>
      <c r="CG223" s="1"/>
      <c r="CH223" s="1"/>
      <c r="CI223" s="1"/>
      <c r="CJ223" s="1"/>
      <c r="CK223" s="1"/>
      <c r="CL223" s="1"/>
      <c r="CM223" s="1"/>
      <c r="CN223" s="1"/>
      <c r="CO223" s="1"/>
      <c r="CP223" s="1"/>
      <c r="CQ223" s="1"/>
      <c r="CR223" s="1"/>
      <c r="CS223" s="1"/>
      <c r="CT223" s="1"/>
      <c r="CU223" s="1"/>
      <c r="CV223" s="1"/>
      <c r="CW223" s="1"/>
      <c r="CX223" s="1"/>
      <c r="CY223" s="1"/>
      <c r="CZ223" s="1"/>
      <c r="DA223" s="1"/>
      <c r="DB223" s="1"/>
      <c r="DC223" s="1"/>
      <c r="DD223" s="1"/>
      <c r="DE223" s="1"/>
      <c r="DF223" s="1"/>
      <c r="DG223" s="1"/>
      <c r="DH223" s="1"/>
      <c r="DI223" s="1"/>
      <c r="DJ223" s="1"/>
      <c r="DK223" s="1"/>
      <c r="DL223" s="1"/>
      <c r="DM223" s="1"/>
      <c r="DN223" s="1"/>
      <c r="DO223" s="1"/>
      <c r="DP223" s="1"/>
      <c r="DQ223" s="1"/>
      <c r="DR223" s="1"/>
      <c r="DS223" s="1"/>
    </row>
    <row r="224" spans="1:123" ht="15.6">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c r="AC224" s="1"/>
      <c r="AD224" s="1"/>
      <c r="AE224" s="1"/>
      <c r="AF224" s="1"/>
      <c r="AG224" s="1"/>
      <c r="AH224" s="1"/>
      <c r="AI224" s="1"/>
      <c r="AJ224" s="1"/>
      <c r="AK224" s="1"/>
      <c r="AL224" s="1"/>
      <c r="AM224" s="1"/>
      <c r="AN224" s="1"/>
      <c r="AO224" s="1"/>
      <c r="AP224" s="1"/>
      <c r="AQ224" s="1"/>
      <c r="AR224" s="1"/>
      <c r="AS224" s="1"/>
      <c r="AT224" s="1"/>
      <c r="AU224" s="1"/>
      <c r="AV224" s="1"/>
      <c r="AW224" s="1"/>
      <c r="AX224" s="1"/>
      <c r="AY224" s="1"/>
      <c r="AZ224" s="1"/>
      <c r="BA224" s="1"/>
      <c r="BB224" s="1"/>
      <c r="BC224" s="1"/>
      <c r="BD224" s="1"/>
      <c r="BE224" s="1"/>
      <c r="BF224" s="1"/>
      <c r="BG224" s="1"/>
      <c r="BH224" s="1"/>
      <c r="BI224" s="1"/>
      <c r="BJ224" s="1"/>
      <c r="BK224" s="1"/>
      <c r="BL224" s="1"/>
      <c r="BM224" s="1"/>
      <c r="BN224" s="1"/>
      <c r="BO224" s="1"/>
      <c r="BP224" s="1"/>
      <c r="BQ224" s="1"/>
      <c r="BR224" s="1"/>
      <c r="BS224" s="1"/>
      <c r="BT224" s="1"/>
      <c r="BU224" s="1"/>
      <c r="BV224" s="1"/>
      <c r="BW224" s="1"/>
      <c r="BX224" s="1"/>
      <c r="BY224" s="1"/>
      <c r="BZ224" s="1"/>
      <c r="CA224" s="1"/>
      <c r="CB224" s="1"/>
      <c r="CC224" s="1"/>
      <c r="CD224" s="1"/>
      <c r="CE224" s="1"/>
      <c r="CF224" s="1"/>
      <c r="CG224" s="1"/>
      <c r="CH224" s="1"/>
      <c r="CI224" s="1"/>
      <c r="CJ224" s="1"/>
      <c r="CK224" s="1"/>
      <c r="CL224" s="1"/>
      <c r="CM224" s="1"/>
      <c r="CN224" s="1"/>
      <c r="CO224" s="1"/>
      <c r="CP224" s="1"/>
      <c r="CQ224" s="1"/>
      <c r="CR224" s="1"/>
      <c r="CS224" s="1"/>
      <c r="CT224" s="1"/>
      <c r="CU224" s="1"/>
      <c r="CV224" s="1"/>
      <c r="CW224" s="1"/>
      <c r="CX224" s="1"/>
      <c r="CY224" s="1"/>
      <c r="CZ224" s="1"/>
      <c r="DA224" s="1"/>
      <c r="DB224" s="1"/>
      <c r="DC224" s="1"/>
      <c r="DD224" s="1"/>
      <c r="DE224" s="1"/>
      <c r="DF224" s="1"/>
      <c r="DG224" s="1"/>
      <c r="DH224" s="1"/>
      <c r="DI224" s="1"/>
      <c r="DJ224" s="1"/>
      <c r="DK224" s="1"/>
      <c r="DL224" s="1"/>
      <c r="DM224" s="1"/>
      <c r="DN224" s="1"/>
      <c r="DO224" s="1"/>
      <c r="DP224" s="1"/>
      <c r="DQ224" s="1"/>
      <c r="DR224" s="1"/>
      <c r="DS224" s="1"/>
    </row>
    <row r="225" spans="1:123" ht="15.6">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c r="AC225" s="1"/>
      <c r="AD225" s="1"/>
      <c r="AE225" s="1"/>
      <c r="AF225" s="1"/>
      <c r="AG225" s="1"/>
      <c r="AH225" s="1"/>
      <c r="AI225" s="1"/>
      <c r="AJ225" s="1"/>
      <c r="AK225" s="1"/>
      <c r="AL225" s="1"/>
      <c r="AM225" s="1"/>
      <c r="AN225" s="1"/>
      <c r="AO225" s="1"/>
      <c r="AP225" s="1"/>
      <c r="AQ225" s="1"/>
      <c r="AR225" s="1"/>
      <c r="AS225" s="1"/>
      <c r="AT225" s="1"/>
      <c r="AU225" s="1"/>
      <c r="AV225" s="1"/>
      <c r="AW225" s="1"/>
      <c r="AX225" s="1"/>
      <c r="AY225" s="1"/>
      <c r="AZ225" s="1"/>
      <c r="BA225" s="1"/>
      <c r="BB225" s="1"/>
      <c r="BC225" s="1"/>
      <c r="BD225" s="1"/>
      <c r="BE225" s="1"/>
      <c r="BF225" s="1"/>
      <c r="BG225" s="1"/>
      <c r="BH225" s="1"/>
      <c r="BI225" s="1"/>
      <c r="BJ225" s="1"/>
      <c r="BK225" s="1"/>
      <c r="BL225" s="1"/>
      <c r="BM225" s="1"/>
      <c r="BN225" s="1"/>
      <c r="BO225" s="1"/>
      <c r="BP225" s="1"/>
      <c r="BQ225" s="1"/>
      <c r="BR225" s="1"/>
      <c r="BS225" s="1"/>
      <c r="BT225" s="1"/>
      <c r="BU225" s="1"/>
      <c r="BV225" s="1"/>
      <c r="BW225" s="1"/>
      <c r="BX225" s="1"/>
      <c r="BY225" s="1"/>
      <c r="BZ225" s="1"/>
      <c r="CA225" s="1"/>
      <c r="CB225" s="1"/>
      <c r="CC225" s="1"/>
      <c r="CD225" s="1"/>
      <c r="CE225" s="1"/>
      <c r="CF225" s="1"/>
      <c r="CG225" s="1"/>
      <c r="CH225" s="1"/>
      <c r="CI225" s="1"/>
      <c r="CJ225" s="1"/>
      <c r="CK225" s="1"/>
      <c r="CL225" s="1"/>
      <c r="CM225" s="1"/>
      <c r="CN225" s="1"/>
      <c r="CO225" s="1"/>
      <c r="CP225" s="1"/>
      <c r="CQ225" s="1"/>
      <c r="CR225" s="1"/>
      <c r="CS225" s="1"/>
      <c r="CT225" s="1"/>
      <c r="CU225" s="1"/>
      <c r="CV225" s="1"/>
      <c r="CW225" s="1"/>
      <c r="CX225" s="1"/>
      <c r="CY225" s="1"/>
      <c r="CZ225" s="1"/>
      <c r="DA225" s="1"/>
      <c r="DB225" s="1"/>
      <c r="DC225" s="1"/>
      <c r="DD225" s="1"/>
      <c r="DE225" s="1"/>
      <c r="DF225" s="1"/>
      <c r="DG225" s="1"/>
      <c r="DH225" s="1"/>
      <c r="DI225" s="1"/>
      <c r="DJ225" s="1"/>
      <c r="DK225" s="1"/>
      <c r="DL225" s="1"/>
      <c r="DM225" s="1"/>
      <c r="DN225" s="1"/>
      <c r="DO225" s="1"/>
      <c r="DP225" s="1"/>
      <c r="DQ225" s="1"/>
      <c r="DR225" s="1"/>
      <c r="DS225" s="1"/>
    </row>
    <row r="226" spans="1:123" ht="15.6">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c r="AC226" s="1"/>
      <c r="AD226" s="1"/>
      <c r="AE226" s="1"/>
      <c r="AF226" s="1"/>
      <c r="AG226" s="1"/>
      <c r="AH226" s="1"/>
      <c r="AI226" s="1"/>
      <c r="AJ226" s="1"/>
      <c r="AK226" s="1"/>
      <c r="AL226" s="1"/>
      <c r="AM226" s="1"/>
      <c r="AN226" s="1"/>
      <c r="AO226" s="1"/>
      <c r="AP226" s="1"/>
      <c r="AQ226" s="1"/>
      <c r="AR226" s="1"/>
      <c r="AS226" s="1"/>
      <c r="AT226" s="1"/>
      <c r="AU226" s="1"/>
      <c r="AV226" s="1"/>
      <c r="AW226" s="1"/>
      <c r="AX226" s="1"/>
      <c r="AY226" s="1"/>
      <c r="AZ226" s="1"/>
      <c r="BA226" s="1"/>
      <c r="BB226" s="1"/>
      <c r="BC226" s="1"/>
      <c r="BD226" s="1"/>
      <c r="BE226" s="1"/>
      <c r="BF226" s="1"/>
      <c r="BG226" s="1"/>
      <c r="BH226" s="1"/>
      <c r="BI226" s="1"/>
      <c r="BJ226" s="1"/>
      <c r="BK226" s="1"/>
      <c r="BL226" s="1"/>
      <c r="BM226" s="1"/>
      <c r="BN226" s="1"/>
      <c r="BO226" s="1"/>
      <c r="BP226" s="1"/>
      <c r="BQ226" s="1"/>
      <c r="BR226" s="1"/>
      <c r="BS226" s="1"/>
      <c r="BT226" s="1"/>
      <c r="BU226" s="1"/>
      <c r="BV226" s="1"/>
      <c r="BW226" s="1"/>
      <c r="BX226" s="1"/>
      <c r="BY226" s="1"/>
      <c r="BZ226" s="1"/>
      <c r="CA226" s="1"/>
      <c r="CB226" s="1"/>
      <c r="CC226" s="1"/>
      <c r="CD226" s="1"/>
      <c r="CE226" s="1"/>
      <c r="CF226" s="1"/>
      <c r="CG226" s="1"/>
      <c r="CH226" s="1"/>
      <c r="CI226" s="1"/>
      <c r="CJ226" s="1"/>
      <c r="CK226" s="1"/>
      <c r="CL226" s="1"/>
      <c r="CM226" s="1"/>
      <c r="CN226" s="1"/>
      <c r="CO226" s="1"/>
      <c r="CP226" s="1"/>
      <c r="CQ226" s="1"/>
      <c r="CR226" s="1"/>
      <c r="CS226" s="1"/>
      <c r="CT226" s="1"/>
      <c r="CU226" s="1"/>
      <c r="CV226" s="1"/>
      <c r="CW226" s="1"/>
      <c r="CX226" s="1"/>
      <c r="CY226" s="1"/>
      <c r="CZ226" s="1"/>
      <c r="DA226" s="1"/>
      <c r="DB226" s="1"/>
      <c r="DC226" s="1"/>
      <c r="DD226" s="1"/>
      <c r="DE226" s="1"/>
      <c r="DF226" s="1"/>
      <c r="DG226" s="1"/>
      <c r="DH226" s="1"/>
      <c r="DI226" s="1"/>
      <c r="DJ226" s="1"/>
      <c r="DK226" s="1"/>
      <c r="DL226" s="1"/>
      <c r="DM226" s="1"/>
      <c r="DN226" s="1"/>
      <c r="DO226" s="1"/>
      <c r="DP226" s="1"/>
      <c r="DQ226" s="1"/>
      <c r="DR226" s="1"/>
      <c r="DS226" s="1"/>
    </row>
    <row r="227" spans="1:123" ht="15.6">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c r="AC227" s="1"/>
      <c r="AD227" s="1"/>
      <c r="AE227" s="1"/>
      <c r="AF227" s="1"/>
      <c r="AG227" s="1"/>
      <c r="AH227" s="1"/>
      <c r="AI227" s="1"/>
      <c r="AJ227" s="1"/>
      <c r="AK227" s="1"/>
      <c r="AL227" s="1"/>
      <c r="AM227" s="1"/>
      <c r="AN227" s="1"/>
      <c r="AO227" s="1"/>
      <c r="AP227" s="1"/>
      <c r="AQ227" s="1"/>
      <c r="AR227" s="1"/>
      <c r="AS227" s="1"/>
      <c r="AT227" s="1"/>
      <c r="AU227" s="1"/>
      <c r="AV227" s="1"/>
      <c r="AW227" s="1"/>
      <c r="AX227" s="1"/>
      <c r="AY227" s="1"/>
      <c r="AZ227" s="1"/>
      <c r="BA227" s="1"/>
      <c r="BB227" s="1"/>
      <c r="BC227" s="1"/>
      <c r="BD227" s="1"/>
      <c r="BE227" s="1"/>
      <c r="BF227" s="1"/>
      <c r="BG227" s="1"/>
      <c r="BH227" s="1"/>
      <c r="BI227" s="1"/>
      <c r="BJ227" s="1"/>
      <c r="BK227" s="1"/>
      <c r="BL227" s="1"/>
      <c r="BM227" s="1"/>
      <c r="BN227" s="1"/>
      <c r="BO227" s="1"/>
      <c r="BP227" s="1"/>
      <c r="BQ227" s="1"/>
      <c r="BR227" s="1"/>
      <c r="BS227" s="1"/>
      <c r="BT227" s="1"/>
      <c r="BU227" s="1"/>
      <c r="BV227" s="1"/>
      <c r="BW227" s="1"/>
      <c r="BX227" s="1"/>
      <c r="BY227" s="1"/>
      <c r="BZ227" s="1"/>
      <c r="CA227" s="1"/>
      <c r="CB227" s="1"/>
      <c r="CC227" s="1"/>
      <c r="CD227" s="1"/>
      <c r="CE227" s="1"/>
      <c r="CF227" s="1"/>
      <c r="CG227" s="1"/>
      <c r="CH227" s="1"/>
      <c r="CI227" s="1"/>
      <c r="CJ227" s="1"/>
      <c r="CK227" s="1"/>
      <c r="CL227" s="1"/>
      <c r="CM227" s="1"/>
      <c r="CN227" s="1"/>
      <c r="CO227" s="1"/>
      <c r="CP227" s="1"/>
      <c r="CQ227" s="1"/>
      <c r="CR227" s="1"/>
      <c r="CS227" s="1"/>
      <c r="CT227" s="1"/>
      <c r="CU227" s="1"/>
      <c r="CV227" s="1"/>
      <c r="CW227" s="1"/>
      <c r="CX227" s="1"/>
      <c r="CY227" s="1"/>
      <c r="CZ227" s="1"/>
      <c r="DA227" s="1"/>
      <c r="DB227" s="1"/>
      <c r="DC227" s="1"/>
      <c r="DD227" s="1"/>
      <c r="DE227" s="1"/>
      <c r="DF227" s="1"/>
      <c r="DG227" s="1"/>
      <c r="DH227" s="1"/>
      <c r="DI227" s="1"/>
      <c r="DJ227" s="1"/>
      <c r="DK227" s="1"/>
      <c r="DL227" s="1"/>
      <c r="DM227" s="1"/>
      <c r="DN227" s="1"/>
      <c r="DO227" s="1"/>
      <c r="DP227" s="1"/>
      <c r="DQ227" s="1"/>
      <c r="DR227" s="1"/>
      <c r="DS227" s="1"/>
    </row>
    <row r="228" spans="1:123" ht="15.6">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c r="AC228" s="1"/>
      <c r="AD228" s="1"/>
      <c r="AE228" s="1"/>
      <c r="AF228" s="1"/>
      <c r="AG228" s="1"/>
      <c r="AH228" s="1"/>
      <c r="AI228" s="1"/>
      <c r="AJ228" s="1"/>
      <c r="AK228" s="1"/>
      <c r="AL228" s="1"/>
      <c r="AM228" s="1"/>
      <c r="AN228" s="1"/>
      <c r="AO228" s="1"/>
      <c r="AP228" s="1"/>
      <c r="AQ228" s="1"/>
      <c r="AR228" s="1"/>
      <c r="AS228" s="1"/>
      <c r="AT228" s="1"/>
      <c r="AU228" s="1"/>
      <c r="AV228" s="1"/>
      <c r="AW228" s="1"/>
      <c r="AX228" s="1"/>
      <c r="AY228" s="1"/>
      <c r="AZ228" s="1"/>
      <c r="BA228" s="1"/>
      <c r="BB228" s="1"/>
      <c r="BC228" s="1"/>
      <c r="BD228" s="1"/>
      <c r="BE228" s="1"/>
      <c r="BF228" s="1"/>
      <c r="BG228" s="1"/>
      <c r="BH228" s="1"/>
      <c r="BI228" s="1"/>
      <c r="BJ228" s="1"/>
      <c r="BK228" s="1"/>
      <c r="BL228" s="1"/>
      <c r="BM228" s="1"/>
      <c r="BN228" s="1"/>
      <c r="BO228" s="1"/>
      <c r="BP228" s="1"/>
      <c r="BQ228" s="1"/>
      <c r="BR228" s="1"/>
      <c r="BS228" s="1"/>
      <c r="BT228" s="1"/>
      <c r="BU228" s="1"/>
      <c r="BV228" s="1"/>
      <c r="BW228" s="1"/>
      <c r="BX228" s="1"/>
      <c r="BY228" s="1"/>
      <c r="BZ228" s="1"/>
      <c r="CA228" s="1"/>
      <c r="CB228" s="1"/>
      <c r="CC228" s="1"/>
      <c r="CD228" s="1"/>
      <c r="CE228" s="1"/>
      <c r="CF228" s="1"/>
      <c r="CG228" s="1"/>
      <c r="CH228" s="1"/>
      <c r="CI228" s="1"/>
      <c r="CJ228" s="1"/>
      <c r="CK228" s="1"/>
      <c r="CL228" s="1"/>
      <c r="CM228" s="1"/>
      <c r="CN228" s="1"/>
      <c r="CO228" s="1"/>
      <c r="CP228" s="1"/>
      <c r="CQ228" s="1"/>
      <c r="CR228" s="1"/>
      <c r="CS228" s="1"/>
      <c r="CT228" s="1"/>
      <c r="CU228" s="1"/>
      <c r="CV228" s="1"/>
      <c r="CW228" s="1"/>
      <c r="CX228" s="1"/>
      <c r="CY228" s="1"/>
      <c r="CZ228" s="1"/>
      <c r="DA228" s="1"/>
      <c r="DB228" s="1"/>
      <c r="DC228" s="1"/>
      <c r="DD228" s="1"/>
      <c r="DE228" s="1"/>
      <c r="DF228" s="1"/>
      <c r="DG228" s="1"/>
      <c r="DH228" s="1"/>
      <c r="DI228" s="1"/>
      <c r="DJ228" s="1"/>
      <c r="DK228" s="1"/>
      <c r="DL228" s="1"/>
      <c r="DM228" s="1"/>
      <c r="DN228" s="1"/>
      <c r="DO228" s="1"/>
      <c r="DP228" s="1"/>
      <c r="DQ228" s="1"/>
      <c r="DR228" s="1"/>
      <c r="DS228" s="1"/>
    </row>
    <row r="229" spans="1:123" ht="15.6">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1"/>
      <c r="AC229" s="1"/>
      <c r="AD229" s="1"/>
      <c r="AE229" s="1"/>
      <c r="AF229" s="1"/>
      <c r="AG229" s="1"/>
      <c r="AH229" s="1"/>
      <c r="AI229" s="1"/>
      <c r="AJ229" s="1"/>
      <c r="AK229" s="1"/>
      <c r="AL229" s="1"/>
      <c r="AM229" s="1"/>
      <c r="AN229" s="1"/>
      <c r="AO229" s="1"/>
      <c r="AP229" s="1"/>
      <c r="AQ229" s="1"/>
      <c r="AR229" s="1"/>
      <c r="AS229" s="1"/>
      <c r="AT229" s="1"/>
      <c r="AU229" s="1"/>
      <c r="AV229" s="1"/>
      <c r="AW229" s="1"/>
      <c r="AX229" s="1"/>
      <c r="AY229" s="1"/>
      <c r="AZ229" s="1"/>
      <c r="BA229" s="1"/>
      <c r="BB229" s="1"/>
      <c r="BC229" s="1"/>
      <c r="BD229" s="1"/>
      <c r="BE229" s="1"/>
      <c r="BF229" s="1"/>
      <c r="BG229" s="1"/>
      <c r="BH229" s="1"/>
      <c r="BI229" s="1"/>
      <c r="BJ229" s="1"/>
      <c r="BK229" s="1"/>
      <c r="BL229" s="1"/>
      <c r="BM229" s="1"/>
      <c r="BN229" s="1"/>
      <c r="BO229" s="1"/>
      <c r="BP229" s="1"/>
      <c r="BQ229" s="1"/>
      <c r="BR229" s="1"/>
      <c r="BS229" s="1"/>
      <c r="BT229" s="1"/>
      <c r="BU229" s="1"/>
      <c r="BV229" s="1"/>
      <c r="BW229" s="1"/>
      <c r="BX229" s="1"/>
      <c r="BY229" s="1"/>
      <c r="BZ229" s="1"/>
      <c r="CA229" s="1"/>
      <c r="CB229" s="1"/>
      <c r="CC229" s="1"/>
      <c r="CD229" s="1"/>
      <c r="CE229" s="1"/>
      <c r="CF229" s="1"/>
      <c r="CG229" s="1"/>
      <c r="CH229" s="1"/>
      <c r="CI229" s="1"/>
      <c r="CJ229" s="1"/>
      <c r="CK229" s="1"/>
      <c r="CL229" s="1"/>
      <c r="CM229" s="1"/>
      <c r="CN229" s="1"/>
      <c r="CO229" s="1"/>
      <c r="CP229" s="1"/>
      <c r="CQ229" s="1"/>
      <c r="CR229" s="1"/>
      <c r="CS229" s="1"/>
      <c r="CT229" s="1"/>
      <c r="CU229" s="1"/>
      <c r="CV229" s="1"/>
      <c r="CW229" s="1"/>
      <c r="CX229" s="1"/>
      <c r="CY229" s="1"/>
      <c r="CZ229" s="1"/>
      <c r="DA229" s="1"/>
      <c r="DB229" s="1"/>
      <c r="DC229" s="1"/>
      <c r="DD229" s="1"/>
      <c r="DE229" s="1"/>
      <c r="DF229" s="1"/>
      <c r="DG229" s="1"/>
      <c r="DH229" s="1"/>
      <c r="DI229" s="1"/>
      <c r="DJ229" s="1"/>
      <c r="DK229" s="1"/>
      <c r="DL229" s="1"/>
      <c r="DM229" s="1"/>
      <c r="DN229" s="1"/>
      <c r="DO229" s="1"/>
      <c r="DP229" s="1"/>
      <c r="DQ229" s="1"/>
      <c r="DR229" s="1"/>
      <c r="DS229" s="1"/>
    </row>
    <row r="230" spans="1:123" ht="15.6">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1"/>
      <c r="AC230" s="1"/>
      <c r="AD230" s="1"/>
      <c r="AE230" s="1"/>
      <c r="AF230" s="1"/>
      <c r="AG230" s="1"/>
      <c r="AH230" s="1"/>
      <c r="AI230" s="1"/>
      <c r="AJ230" s="1"/>
      <c r="AK230" s="1"/>
      <c r="AL230" s="1"/>
      <c r="AM230" s="1"/>
      <c r="AN230" s="1"/>
      <c r="AO230" s="1"/>
      <c r="AP230" s="1"/>
      <c r="AQ230" s="1"/>
      <c r="AR230" s="1"/>
      <c r="AS230" s="1"/>
      <c r="AT230" s="1"/>
      <c r="AU230" s="1"/>
      <c r="AV230" s="1"/>
      <c r="AW230" s="1"/>
      <c r="AX230" s="1"/>
      <c r="AY230" s="1"/>
      <c r="AZ230" s="1"/>
      <c r="BA230" s="1"/>
      <c r="BB230" s="1"/>
      <c r="BC230" s="1"/>
      <c r="BD230" s="1"/>
      <c r="BE230" s="1"/>
      <c r="BF230" s="1"/>
      <c r="BG230" s="1"/>
      <c r="BH230" s="1"/>
      <c r="BI230" s="1"/>
      <c r="BJ230" s="1"/>
      <c r="BK230" s="1"/>
      <c r="BL230" s="1"/>
      <c r="BM230" s="1"/>
      <c r="BN230" s="1"/>
      <c r="BO230" s="1"/>
      <c r="BP230" s="1"/>
      <c r="BQ230" s="1"/>
      <c r="BR230" s="1"/>
      <c r="BS230" s="1"/>
      <c r="BT230" s="1"/>
      <c r="BU230" s="1"/>
      <c r="BV230" s="1"/>
      <c r="BW230" s="1"/>
      <c r="BX230" s="1"/>
      <c r="BY230" s="1"/>
      <c r="BZ230" s="1"/>
      <c r="CA230" s="1"/>
      <c r="CB230" s="1"/>
      <c r="CC230" s="1"/>
      <c r="CD230" s="1"/>
      <c r="CE230" s="1"/>
      <c r="CF230" s="1"/>
      <c r="CG230" s="1"/>
      <c r="CH230" s="1"/>
      <c r="CI230" s="1"/>
      <c r="CJ230" s="1"/>
      <c r="CK230" s="1"/>
      <c r="CL230" s="1"/>
      <c r="CM230" s="1"/>
      <c r="CN230" s="1"/>
      <c r="CO230" s="1"/>
      <c r="CP230" s="1"/>
      <c r="CQ230" s="1"/>
      <c r="CR230" s="1"/>
      <c r="CS230" s="1"/>
      <c r="CT230" s="1"/>
      <c r="CU230" s="1"/>
      <c r="CV230" s="1"/>
      <c r="CW230" s="1"/>
      <c r="CX230" s="1"/>
      <c r="CY230" s="1"/>
      <c r="CZ230" s="1"/>
      <c r="DA230" s="1"/>
      <c r="DB230" s="1"/>
      <c r="DC230" s="1"/>
      <c r="DD230" s="1"/>
      <c r="DE230" s="1"/>
      <c r="DF230" s="1"/>
      <c r="DG230" s="1"/>
      <c r="DH230" s="1"/>
      <c r="DI230" s="1"/>
      <c r="DJ230" s="1"/>
      <c r="DK230" s="1"/>
      <c r="DL230" s="1"/>
      <c r="DM230" s="1"/>
      <c r="DN230" s="1"/>
      <c r="DO230" s="1"/>
      <c r="DP230" s="1"/>
      <c r="DQ230" s="1"/>
      <c r="DR230" s="1"/>
      <c r="DS230" s="1"/>
    </row>
    <row r="231" spans="1:123" ht="15.6">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1"/>
      <c r="AC231" s="1"/>
      <c r="AD231" s="1"/>
      <c r="AE231" s="1"/>
      <c r="AF231" s="1"/>
      <c r="AG231" s="1"/>
      <c r="AH231" s="1"/>
      <c r="AI231" s="1"/>
      <c r="AJ231" s="1"/>
      <c r="AK231" s="1"/>
      <c r="AL231" s="1"/>
      <c r="AM231" s="1"/>
      <c r="AN231" s="1"/>
      <c r="AO231" s="1"/>
      <c r="AP231" s="1"/>
      <c r="AQ231" s="1"/>
      <c r="AR231" s="1"/>
      <c r="AS231" s="1"/>
      <c r="AT231" s="1"/>
      <c r="AU231" s="1"/>
      <c r="AV231" s="1"/>
      <c r="AW231" s="1"/>
      <c r="AX231" s="1"/>
      <c r="AY231" s="1"/>
      <c r="AZ231" s="1"/>
      <c r="BA231" s="1"/>
      <c r="BB231" s="1"/>
      <c r="BC231" s="1"/>
      <c r="BD231" s="1"/>
      <c r="BE231" s="1"/>
      <c r="BF231" s="1"/>
      <c r="BG231" s="1"/>
      <c r="BH231" s="1"/>
      <c r="BI231" s="1"/>
      <c r="BJ231" s="1"/>
      <c r="BK231" s="1"/>
      <c r="BL231" s="1"/>
      <c r="BM231" s="1"/>
      <c r="BN231" s="1"/>
      <c r="BO231" s="1"/>
      <c r="BP231" s="1"/>
      <c r="BQ231" s="1"/>
      <c r="BR231" s="1"/>
      <c r="BS231" s="1"/>
      <c r="BT231" s="1"/>
      <c r="BU231" s="1"/>
      <c r="BV231" s="1"/>
      <c r="BW231" s="1"/>
      <c r="BX231" s="1"/>
      <c r="BY231" s="1"/>
      <c r="BZ231" s="1"/>
      <c r="CA231" s="1"/>
      <c r="CB231" s="1"/>
      <c r="CC231" s="1"/>
      <c r="CD231" s="1"/>
      <c r="CE231" s="1"/>
      <c r="CF231" s="1"/>
      <c r="CG231" s="1"/>
      <c r="CH231" s="1"/>
      <c r="CI231" s="1"/>
      <c r="CJ231" s="1"/>
      <c r="CK231" s="1"/>
      <c r="CL231" s="1"/>
      <c r="CM231" s="1"/>
      <c r="CN231" s="1"/>
      <c r="CO231" s="1"/>
      <c r="CP231" s="1"/>
      <c r="CQ231" s="1"/>
      <c r="CR231" s="1"/>
      <c r="CS231" s="1"/>
      <c r="CT231" s="1"/>
      <c r="CU231" s="1"/>
      <c r="CV231" s="1"/>
      <c r="CW231" s="1"/>
      <c r="CX231" s="1"/>
      <c r="CY231" s="1"/>
      <c r="CZ231" s="1"/>
      <c r="DA231" s="1"/>
      <c r="DB231" s="1"/>
      <c r="DC231" s="1"/>
      <c r="DD231" s="1"/>
      <c r="DE231" s="1"/>
      <c r="DF231" s="1"/>
      <c r="DG231" s="1"/>
      <c r="DH231" s="1"/>
      <c r="DI231" s="1"/>
      <c r="DJ231" s="1"/>
      <c r="DK231" s="1"/>
      <c r="DL231" s="1"/>
      <c r="DM231" s="1"/>
      <c r="DN231" s="1"/>
      <c r="DO231" s="1"/>
      <c r="DP231" s="1"/>
      <c r="DQ231" s="1"/>
      <c r="DR231" s="1"/>
      <c r="DS231" s="1"/>
    </row>
    <row r="232" spans="1:123" ht="15.6">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1"/>
      <c r="AC232" s="1"/>
      <c r="AD232" s="1"/>
      <c r="AE232" s="1"/>
      <c r="AF232" s="1"/>
      <c r="AG232" s="1"/>
      <c r="AH232" s="1"/>
      <c r="AI232" s="1"/>
      <c r="AJ232" s="1"/>
      <c r="AK232" s="1"/>
      <c r="AL232" s="1"/>
      <c r="AM232" s="1"/>
      <c r="AN232" s="1"/>
      <c r="AO232" s="1"/>
      <c r="AP232" s="1"/>
      <c r="AQ232" s="1"/>
      <c r="AR232" s="1"/>
      <c r="AS232" s="1"/>
      <c r="AT232" s="1"/>
      <c r="AU232" s="1"/>
      <c r="AV232" s="1"/>
      <c r="AW232" s="1"/>
      <c r="AX232" s="1"/>
      <c r="AY232" s="1"/>
      <c r="AZ232" s="1"/>
      <c r="BA232" s="1"/>
      <c r="BB232" s="1"/>
      <c r="BC232" s="1"/>
      <c r="BD232" s="1"/>
      <c r="BE232" s="1"/>
      <c r="BF232" s="1"/>
      <c r="BG232" s="1"/>
      <c r="BH232" s="1"/>
      <c r="BI232" s="1"/>
      <c r="BJ232" s="1"/>
      <c r="BK232" s="1"/>
      <c r="BL232" s="1"/>
      <c r="BM232" s="1"/>
      <c r="BN232" s="1"/>
      <c r="BO232" s="1"/>
      <c r="BP232" s="1"/>
      <c r="BQ232" s="1"/>
      <c r="BR232" s="1"/>
      <c r="BS232" s="1"/>
      <c r="BT232" s="1"/>
      <c r="BU232" s="1"/>
      <c r="BV232" s="1"/>
      <c r="BW232" s="1"/>
      <c r="BX232" s="1"/>
      <c r="BY232" s="1"/>
      <c r="BZ232" s="1"/>
      <c r="CA232" s="1"/>
      <c r="CB232" s="1"/>
      <c r="CC232" s="1"/>
      <c r="CD232" s="1"/>
      <c r="CE232" s="1"/>
      <c r="CF232" s="1"/>
      <c r="CG232" s="1"/>
      <c r="CH232" s="1"/>
      <c r="CI232" s="1"/>
      <c r="CJ232" s="1"/>
      <c r="CK232" s="1"/>
      <c r="CL232" s="1"/>
      <c r="CM232" s="1"/>
      <c r="CN232" s="1"/>
      <c r="CO232" s="1"/>
      <c r="CP232" s="1"/>
      <c r="CQ232" s="1"/>
      <c r="CR232" s="1"/>
      <c r="CS232" s="1"/>
      <c r="CT232" s="1"/>
      <c r="CU232" s="1"/>
      <c r="CV232" s="1"/>
      <c r="CW232" s="1"/>
      <c r="CX232" s="1"/>
      <c r="CY232" s="1"/>
      <c r="CZ232" s="1"/>
      <c r="DA232" s="1"/>
      <c r="DB232" s="1"/>
      <c r="DC232" s="1"/>
      <c r="DD232" s="1"/>
      <c r="DE232" s="1"/>
      <c r="DF232" s="1"/>
      <c r="DG232" s="1"/>
      <c r="DH232" s="1"/>
      <c r="DI232" s="1"/>
      <c r="DJ232" s="1"/>
      <c r="DK232" s="1"/>
      <c r="DL232" s="1"/>
      <c r="DM232" s="1"/>
      <c r="DN232" s="1"/>
      <c r="DO232" s="1"/>
      <c r="DP232" s="1"/>
      <c r="DQ232" s="1"/>
      <c r="DR232" s="1"/>
      <c r="DS232" s="1"/>
    </row>
    <row r="233" spans="1:123" ht="15.6">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1"/>
      <c r="AC233" s="1"/>
      <c r="AD233" s="1"/>
      <c r="AE233" s="1"/>
      <c r="AF233" s="1"/>
      <c r="AG233" s="1"/>
      <c r="AH233" s="1"/>
      <c r="AI233" s="1"/>
      <c r="AJ233" s="1"/>
      <c r="AK233" s="1"/>
      <c r="AL233" s="1"/>
      <c r="AM233" s="1"/>
      <c r="AN233" s="1"/>
      <c r="AO233" s="1"/>
      <c r="AP233" s="1"/>
      <c r="AQ233" s="1"/>
      <c r="AR233" s="1"/>
      <c r="AS233" s="1"/>
      <c r="AT233" s="1"/>
      <c r="AU233" s="1"/>
      <c r="AV233" s="1"/>
      <c r="AW233" s="1"/>
      <c r="AX233" s="1"/>
      <c r="AY233" s="1"/>
      <c r="AZ233" s="1"/>
      <c r="BA233" s="1"/>
      <c r="BB233" s="1"/>
      <c r="BC233" s="1"/>
      <c r="BD233" s="1"/>
      <c r="BE233" s="1"/>
      <c r="BF233" s="1"/>
      <c r="BG233" s="1"/>
      <c r="BH233" s="1"/>
      <c r="BI233" s="1"/>
      <c r="BJ233" s="1"/>
      <c r="BK233" s="1"/>
      <c r="BL233" s="1"/>
      <c r="BM233" s="1"/>
      <c r="BN233" s="1"/>
      <c r="BO233" s="1"/>
      <c r="BP233" s="1"/>
      <c r="BQ233" s="1"/>
      <c r="BR233" s="1"/>
      <c r="BS233" s="1"/>
      <c r="BT233" s="1"/>
      <c r="BU233" s="1"/>
      <c r="BV233" s="1"/>
      <c r="BW233" s="1"/>
      <c r="BX233" s="1"/>
      <c r="BY233" s="1"/>
      <c r="BZ233" s="1"/>
      <c r="CA233" s="1"/>
      <c r="CB233" s="1"/>
      <c r="CC233" s="1"/>
      <c r="CD233" s="1"/>
      <c r="CE233" s="1"/>
      <c r="CF233" s="1"/>
      <c r="CG233" s="1"/>
      <c r="CH233" s="1"/>
      <c r="CI233" s="1"/>
      <c r="CJ233" s="1"/>
      <c r="CK233" s="1"/>
      <c r="CL233" s="1"/>
      <c r="CM233" s="1"/>
      <c r="CN233" s="1"/>
      <c r="CO233" s="1"/>
      <c r="CP233" s="1"/>
      <c r="CQ233" s="1"/>
      <c r="CR233" s="1"/>
      <c r="CS233" s="1"/>
      <c r="CT233" s="1"/>
      <c r="CU233" s="1"/>
      <c r="CV233" s="1"/>
      <c r="CW233" s="1"/>
      <c r="CX233" s="1"/>
      <c r="CY233" s="1"/>
      <c r="CZ233" s="1"/>
      <c r="DA233" s="1"/>
      <c r="DB233" s="1"/>
      <c r="DC233" s="1"/>
      <c r="DD233" s="1"/>
      <c r="DE233" s="1"/>
      <c r="DF233" s="1"/>
      <c r="DG233" s="1"/>
      <c r="DH233" s="1"/>
      <c r="DI233" s="1"/>
      <c r="DJ233" s="1"/>
      <c r="DK233" s="1"/>
      <c r="DL233" s="1"/>
      <c r="DM233" s="1"/>
      <c r="DN233" s="1"/>
      <c r="DO233" s="1"/>
      <c r="DP233" s="1"/>
      <c r="DQ233" s="1"/>
      <c r="DR233" s="1"/>
      <c r="DS233" s="1"/>
    </row>
    <row r="234" spans="1:123" ht="15.6">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1"/>
      <c r="AC234" s="1"/>
      <c r="AD234" s="1"/>
      <c r="AE234" s="1"/>
      <c r="AF234" s="1"/>
      <c r="AG234" s="1"/>
      <c r="AH234" s="1"/>
      <c r="AI234" s="1"/>
      <c r="AJ234" s="1"/>
      <c r="AK234" s="1"/>
      <c r="AL234" s="1"/>
      <c r="AM234" s="1"/>
      <c r="AN234" s="1"/>
      <c r="AO234" s="1"/>
      <c r="AP234" s="1"/>
      <c r="AQ234" s="1"/>
      <c r="AR234" s="1"/>
      <c r="AS234" s="1"/>
      <c r="AT234" s="1"/>
      <c r="AU234" s="1"/>
      <c r="AV234" s="1"/>
      <c r="AW234" s="1"/>
      <c r="AX234" s="1"/>
      <c r="AY234" s="1"/>
      <c r="AZ234" s="1"/>
      <c r="BA234" s="1"/>
      <c r="BB234" s="1"/>
      <c r="BC234" s="1"/>
      <c r="BD234" s="1"/>
      <c r="BE234" s="1"/>
      <c r="BF234" s="1"/>
      <c r="BG234" s="1"/>
      <c r="BH234" s="1"/>
      <c r="BI234" s="1"/>
      <c r="BJ234" s="1"/>
      <c r="BK234" s="1"/>
      <c r="BL234" s="1"/>
      <c r="BM234" s="1"/>
      <c r="BN234" s="1"/>
      <c r="BO234" s="1"/>
      <c r="BP234" s="1"/>
      <c r="BQ234" s="1"/>
      <c r="BR234" s="1"/>
      <c r="BS234" s="1"/>
      <c r="BT234" s="1"/>
      <c r="BU234" s="1"/>
      <c r="BV234" s="1"/>
      <c r="BW234" s="1"/>
      <c r="BX234" s="1"/>
      <c r="BY234" s="1"/>
      <c r="BZ234" s="1"/>
      <c r="CA234" s="1"/>
      <c r="CB234" s="1"/>
      <c r="CC234" s="1"/>
      <c r="CD234" s="1"/>
      <c r="CE234" s="1"/>
      <c r="CF234" s="1"/>
      <c r="CG234" s="1"/>
      <c r="CH234" s="1"/>
      <c r="CI234" s="1"/>
      <c r="CJ234" s="1"/>
      <c r="CK234" s="1"/>
      <c r="CL234" s="1"/>
      <c r="CM234" s="1"/>
      <c r="CN234" s="1"/>
      <c r="CO234" s="1"/>
      <c r="CP234" s="1"/>
      <c r="CQ234" s="1"/>
      <c r="CR234" s="1"/>
      <c r="CS234" s="1"/>
      <c r="CT234" s="1"/>
      <c r="CU234" s="1"/>
      <c r="CV234" s="1"/>
      <c r="CW234" s="1"/>
      <c r="CX234" s="1"/>
      <c r="CY234" s="1"/>
      <c r="CZ234" s="1"/>
      <c r="DA234" s="1"/>
      <c r="DB234" s="1"/>
      <c r="DC234" s="1"/>
      <c r="DD234" s="1"/>
      <c r="DE234" s="1"/>
      <c r="DF234" s="1"/>
      <c r="DG234" s="1"/>
      <c r="DH234" s="1"/>
      <c r="DI234" s="1"/>
      <c r="DJ234" s="1"/>
      <c r="DK234" s="1"/>
      <c r="DL234" s="1"/>
      <c r="DM234" s="1"/>
      <c r="DN234" s="1"/>
      <c r="DO234" s="1"/>
      <c r="DP234" s="1"/>
      <c r="DQ234" s="1"/>
      <c r="DR234" s="1"/>
      <c r="DS234" s="1"/>
    </row>
    <row r="235" spans="1:123" ht="15.6">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1"/>
      <c r="AC235" s="1"/>
      <c r="AD235" s="1"/>
      <c r="AE235" s="1"/>
      <c r="AF235" s="1"/>
      <c r="AG235" s="1"/>
      <c r="AH235" s="1"/>
      <c r="AI235" s="1"/>
      <c r="AJ235" s="1"/>
      <c r="AK235" s="1"/>
      <c r="AL235" s="1"/>
      <c r="AM235" s="1"/>
      <c r="AN235" s="1"/>
      <c r="AO235" s="1"/>
      <c r="AP235" s="1"/>
      <c r="AQ235" s="1"/>
      <c r="AR235" s="1"/>
      <c r="AS235" s="1"/>
      <c r="AT235" s="1"/>
      <c r="AU235" s="1"/>
      <c r="AV235" s="1"/>
      <c r="AW235" s="1"/>
      <c r="AX235" s="1"/>
      <c r="AY235" s="1"/>
      <c r="AZ235" s="1"/>
      <c r="BA235" s="1"/>
      <c r="BB235" s="1"/>
      <c r="BC235" s="1"/>
      <c r="BD235" s="1"/>
      <c r="BE235" s="1"/>
      <c r="BF235" s="1"/>
      <c r="BG235" s="1"/>
      <c r="BH235" s="1"/>
      <c r="BI235" s="1"/>
      <c r="BJ235" s="1"/>
      <c r="BK235" s="1"/>
      <c r="BL235" s="1"/>
      <c r="BM235" s="1"/>
      <c r="BN235" s="1"/>
      <c r="BO235" s="1"/>
      <c r="BP235" s="1"/>
      <c r="BQ235" s="1"/>
      <c r="BR235" s="1"/>
      <c r="BS235" s="1"/>
      <c r="BT235" s="1"/>
      <c r="BU235" s="1"/>
      <c r="BV235" s="1"/>
      <c r="BW235" s="1"/>
      <c r="BX235" s="1"/>
      <c r="BY235" s="1"/>
      <c r="BZ235" s="1"/>
      <c r="CA235" s="1"/>
      <c r="CB235" s="1"/>
      <c r="CC235" s="1"/>
      <c r="CD235" s="1"/>
      <c r="CE235" s="1"/>
      <c r="CF235" s="1"/>
      <c r="CG235" s="1"/>
      <c r="CH235" s="1"/>
      <c r="CI235" s="1"/>
      <c r="CJ235" s="1"/>
      <c r="CK235" s="1"/>
      <c r="CL235" s="1"/>
      <c r="CM235" s="1"/>
      <c r="CN235" s="1"/>
      <c r="CO235" s="1"/>
      <c r="CP235" s="1"/>
      <c r="CQ235" s="1"/>
      <c r="CR235" s="1"/>
      <c r="CS235" s="1"/>
      <c r="CT235" s="1"/>
      <c r="CU235" s="1"/>
      <c r="CV235" s="1"/>
      <c r="CW235" s="1"/>
      <c r="CX235" s="1"/>
      <c r="CY235" s="1"/>
      <c r="CZ235" s="1"/>
      <c r="DA235" s="1"/>
      <c r="DB235" s="1"/>
      <c r="DC235" s="1"/>
      <c r="DD235" s="1"/>
      <c r="DE235" s="1"/>
      <c r="DF235" s="1"/>
      <c r="DG235" s="1"/>
      <c r="DH235" s="1"/>
      <c r="DI235" s="1"/>
      <c r="DJ235" s="1"/>
      <c r="DK235" s="1"/>
      <c r="DL235" s="1"/>
      <c r="DM235" s="1"/>
      <c r="DN235" s="1"/>
      <c r="DO235" s="1"/>
      <c r="DP235" s="1"/>
      <c r="DQ235" s="1"/>
      <c r="DR235" s="1"/>
      <c r="DS235" s="1"/>
    </row>
    <row r="236" spans="1:123" ht="15.6">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1"/>
      <c r="AC236" s="1"/>
      <c r="AD236" s="1"/>
      <c r="AE236" s="1"/>
      <c r="AF236" s="1"/>
      <c r="AG236" s="1"/>
      <c r="AH236" s="1"/>
      <c r="AI236" s="1"/>
      <c r="AJ236" s="1"/>
      <c r="AK236" s="1"/>
      <c r="AL236" s="1"/>
      <c r="AM236" s="1"/>
      <c r="AN236" s="1"/>
      <c r="AO236" s="1"/>
      <c r="AP236" s="1"/>
      <c r="AQ236" s="1"/>
      <c r="AR236" s="1"/>
      <c r="AS236" s="1"/>
      <c r="AT236" s="1"/>
      <c r="AU236" s="1"/>
      <c r="AV236" s="1"/>
      <c r="AW236" s="1"/>
      <c r="AX236" s="1"/>
      <c r="AY236" s="1"/>
      <c r="AZ236" s="1"/>
      <c r="BA236" s="1"/>
      <c r="BB236" s="1"/>
      <c r="BC236" s="1"/>
      <c r="BD236" s="1"/>
      <c r="BE236" s="1"/>
      <c r="BF236" s="1"/>
      <c r="BG236" s="1"/>
      <c r="BH236" s="1"/>
      <c r="BI236" s="1"/>
      <c r="BJ236" s="1"/>
      <c r="BK236" s="1"/>
      <c r="BL236" s="1"/>
      <c r="BM236" s="1"/>
      <c r="BN236" s="1"/>
      <c r="BO236" s="1"/>
      <c r="BP236" s="1"/>
      <c r="BQ236" s="1"/>
      <c r="BR236" s="1"/>
      <c r="BS236" s="1"/>
      <c r="BT236" s="1"/>
      <c r="BU236" s="1"/>
      <c r="BV236" s="1"/>
      <c r="BW236" s="1"/>
      <c r="BX236" s="1"/>
      <c r="BY236" s="1"/>
      <c r="BZ236" s="1"/>
      <c r="CA236" s="1"/>
      <c r="CB236" s="1"/>
      <c r="CC236" s="1"/>
      <c r="CD236" s="1"/>
      <c r="CE236" s="1"/>
      <c r="CF236" s="1"/>
      <c r="CG236" s="1"/>
      <c r="CH236" s="1"/>
      <c r="CI236" s="1"/>
      <c r="CJ236" s="1"/>
      <c r="CK236" s="1"/>
      <c r="CL236" s="1"/>
      <c r="CM236" s="1"/>
      <c r="CN236" s="1"/>
      <c r="CO236" s="1"/>
      <c r="CP236" s="1"/>
      <c r="CQ236" s="1"/>
      <c r="CR236" s="1"/>
      <c r="CS236" s="1"/>
      <c r="CT236" s="1"/>
      <c r="CU236" s="1"/>
      <c r="CV236" s="1"/>
      <c r="CW236" s="1"/>
      <c r="CX236" s="1"/>
      <c r="CY236" s="1"/>
      <c r="CZ236" s="1"/>
      <c r="DA236" s="1"/>
      <c r="DB236" s="1"/>
      <c r="DC236" s="1"/>
      <c r="DD236" s="1"/>
      <c r="DE236" s="1"/>
      <c r="DF236" s="1"/>
      <c r="DG236" s="1"/>
      <c r="DH236" s="1"/>
      <c r="DI236" s="1"/>
      <c r="DJ236" s="1"/>
      <c r="DK236" s="1"/>
      <c r="DL236" s="1"/>
      <c r="DM236" s="1"/>
      <c r="DN236" s="1"/>
      <c r="DO236" s="1"/>
      <c r="DP236" s="1"/>
      <c r="DQ236" s="1"/>
      <c r="DR236" s="1"/>
      <c r="DS236" s="1"/>
    </row>
    <row r="237" spans="1:123" ht="15.6">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1"/>
      <c r="AC237" s="1"/>
      <c r="AD237" s="1"/>
      <c r="AE237" s="1"/>
      <c r="AF237" s="1"/>
      <c r="AG237" s="1"/>
      <c r="AH237" s="1"/>
      <c r="AI237" s="1"/>
      <c r="AJ237" s="1"/>
      <c r="AK237" s="1"/>
      <c r="AL237" s="1"/>
      <c r="AM237" s="1"/>
      <c r="AN237" s="1"/>
      <c r="AO237" s="1"/>
      <c r="AP237" s="1"/>
      <c r="AQ237" s="1"/>
      <c r="AR237" s="1"/>
      <c r="AS237" s="1"/>
      <c r="AT237" s="1"/>
      <c r="AU237" s="1"/>
      <c r="AV237" s="1"/>
      <c r="AW237" s="1"/>
      <c r="AX237" s="1"/>
      <c r="AY237" s="1"/>
      <c r="AZ237" s="1"/>
      <c r="BA237" s="1"/>
      <c r="BB237" s="1"/>
      <c r="BC237" s="1"/>
      <c r="BD237" s="1"/>
      <c r="BE237" s="1"/>
      <c r="BF237" s="1"/>
      <c r="BG237" s="1"/>
      <c r="BH237" s="1"/>
      <c r="BI237" s="1"/>
      <c r="BJ237" s="1"/>
      <c r="BK237" s="1"/>
      <c r="BL237" s="1"/>
      <c r="BM237" s="1"/>
      <c r="BN237" s="1"/>
      <c r="BO237" s="1"/>
      <c r="BP237" s="1"/>
      <c r="BQ237" s="1"/>
      <c r="BR237" s="1"/>
      <c r="BS237" s="1"/>
      <c r="BT237" s="1"/>
      <c r="BU237" s="1"/>
      <c r="BV237" s="1"/>
      <c r="BW237" s="1"/>
      <c r="BX237" s="1"/>
      <c r="BY237" s="1"/>
      <c r="BZ237" s="1"/>
      <c r="CA237" s="1"/>
      <c r="CB237" s="1"/>
      <c r="CC237" s="1"/>
      <c r="CD237" s="1"/>
      <c r="CE237" s="1"/>
      <c r="CF237" s="1"/>
      <c r="CG237" s="1"/>
      <c r="CH237" s="1"/>
      <c r="CI237" s="1"/>
      <c r="CJ237" s="1"/>
      <c r="CK237" s="1"/>
      <c r="CL237" s="1"/>
      <c r="CM237" s="1"/>
      <c r="CN237" s="1"/>
      <c r="CO237" s="1"/>
      <c r="CP237" s="1"/>
      <c r="CQ237" s="1"/>
      <c r="CR237" s="1"/>
      <c r="CS237" s="1"/>
      <c r="CT237" s="1"/>
      <c r="CU237" s="1"/>
      <c r="CV237" s="1"/>
      <c r="CW237" s="1"/>
      <c r="CX237" s="1"/>
      <c r="CY237" s="1"/>
      <c r="CZ237" s="1"/>
      <c r="DA237" s="1"/>
      <c r="DB237" s="1"/>
      <c r="DC237" s="1"/>
      <c r="DD237" s="1"/>
      <c r="DE237" s="1"/>
      <c r="DF237" s="1"/>
      <c r="DG237" s="1"/>
      <c r="DH237" s="1"/>
      <c r="DI237" s="1"/>
      <c r="DJ237" s="1"/>
      <c r="DK237" s="1"/>
      <c r="DL237" s="1"/>
      <c r="DM237" s="1"/>
      <c r="DN237" s="1"/>
      <c r="DO237" s="1"/>
      <c r="DP237" s="1"/>
      <c r="DQ237" s="1"/>
      <c r="DR237" s="1"/>
      <c r="DS237" s="1"/>
    </row>
    <row r="238" spans="1:123" ht="15.6">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1"/>
      <c r="AC238" s="1"/>
      <c r="AD238" s="1"/>
      <c r="AE238" s="1"/>
      <c r="AF238" s="1"/>
      <c r="AG238" s="1"/>
      <c r="AH238" s="1"/>
      <c r="AI238" s="1"/>
      <c r="AJ238" s="1"/>
      <c r="AK238" s="1"/>
      <c r="AL238" s="1"/>
      <c r="AM238" s="1"/>
      <c r="AN238" s="1"/>
      <c r="AO238" s="1"/>
      <c r="AP238" s="1"/>
      <c r="AQ238" s="1"/>
      <c r="AR238" s="1"/>
      <c r="AS238" s="1"/>
      <c r="AT238" s="1"/>
      <c r="AU238" s="1"/>
      <c r="AV238" s="1"/>
      <c r="AW238" s="1"/>
      <c r="AX238" s="1"/>
      <c r="AY238" s="1"/>
      <c r="AZ238" s="1"/>
      <c r="BA238" s="1"/>
      <c r="BB238" s="1"/>
      <c r="BC238" s="1"/>
      <c r="BD238" s="1"/>
      <c r="BE238" s="1"/>
      <c r="BF238" s="1"/>
      <c r="BG238" s="1"/>
      <c r="BH238" s="1"/>
      <c r="BI238" s="1"/>
      <c r="BJ238" s="1"/>
      <c r="BK238" s="1"/>
      <c r="BL238" s="1"/>
      <c r="BM238" s="1"/>
      <c r="BN238" s="1"/>
      <c r="BO238" s="1"/>
      <c r="BP238" s="1"/>
      <c r="BQ238" s="1"/>
      <c r="BR238" s="1"/>
      <c r="BS238" s="1"/>
      <c r="BT238" s="1"/>
      <c r="BU238" s="1"/>
      <c r="BV238" s="1"/>
      <c r="BW238" s="1"/>
      <c r="BX238" s="1"/>
      <c r="BY238" s="1"/>
      <c r="BZ238" s="1"/>
      <c r="CA238" s="1"/>
      <c r="CB238" s="1"/>
      <c r="CC238" s="1"/>
      <c r="CD238" s="1"/>
      <c r="CE238" s="1"/>
      <c r="CF238" s="1"/>
      <c r="CG238" s="1"/>
      <c r="CH238" s="1"/>
      <c r="CI238" s="1"/>
      <c r="CJ238" s="1"/>
      <c r="CK238" s="1"/>
      <c r="CL238" s="1"/>
      <c r="CM238" s="1"/>
      <c r="CN238" s="1"/>
      <c r="CO238" s="1"/>
      <c r="CP238" s="1"/>
      <c r="CQ238" s="1"/>
      <c r="CR238" s="1"/>
      <c r="CS238" s="1"/>
      <c r="CT238" s="1"/>
      <c r="CU238" s="1"/>
      <c r="CV238" s="1"/>
      <c r="CW238" s="1"/>
      <c r="CX238" s="1"/>
      <c r="CY238" s="1"/>
      <c r="CZ238" s="1"/>
      <c r="DA238" s="1"/>
      <c r="DB238" s="1"/>
      <c r="DC238" s="1"/>
      <c r="DD238" s="1"/>
      <c r="DE238" s="1"/>
      <c r="DF238" s="1"/>
      <c r="DG238" s="1"/>
      <c r="DH238" s="1"/>
      <c r="DI238" s="1"/>
      <c r="DJ238" s="1"/>
      <c r="DK238" s="1"/>
      <c r="DL238" s="1"/>
      <c r="DM238" s="1"/>
      <c r="DN238" s="1"/>
      <c r="DO238" s="1"/>
      <c r="DP238" s="1"/>
      <c r="DQ238" s="1"/>
      <c r="DR238" s="1"/>
      <c r="DS238" s="1"/>
    </row>
    <row r="239" spans="1:123" ht="15.6">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1"/>
      <c r="AC239" s="1"/>
      <c r="AD239" s="1"/>
      <c r="AE239" s="1"/>
      <c r="AF239" s="1"/>
      <c r="AG239" s="1"/>
      <c r="AH239" s="1"/>
      <c r="AI239" s="1"/>
      <c r="AJ239" s="1"/>
      <c r="AK239" s="1"/>
      <c r="AL239" s="1"/>
      <c r="AM239" s="1"/>
      <c r="AN239" s="1"/>
      <c r="AO239" s="1"/>
      <c r="AP239" s="1"/>
      <c r="AQ239" s="1"/>
      <c r="AR239" s="1"/>
      <c r="AS239" s="1"/>
      <c r="AT239" s="1"/>
      <c r="AU239" s="1"/>
      <c r="AV239" s="1"/>
      <c r="AW239" s="1"/>
      <c r="AX239" s="1"/>
      <c r="AY239" s="1"/>
      <c r="AZ239" s="1"/>
      <c r="BA239" s="1"/>
      <c r="BB239" s="1"/>
      <c r="BC239" s="1"/>
      <c r="BD239" s="1"/>
      <c r="BE239" s="1"/>
      <c r="BF239" s="1"/>
      <c r="BG239" s="1"/>
      <c r="BH239" s="1"/>
      <c r="BI239" s="1"/>
      <c r="BJ239" s="1"/>
      <c r="BK239" s="1"/>
      <c r="BL239" s="1"/>
      <c r="BM239" s="1"/>
      <c r="BN239" s="1"/>
      <c r="BO239" s="1"/>
      <c r="BP239" s="1"/>
      <c r="BQ239" s="1"/>
      <c r="BR239" s="1"/>
      <c r="BS239" s="1"/>
      <c r="BT239" s="1"/>
      <c r="BU239" s="1"/>
      <c r="BV239" s="1"/>
      <c r="BW239" s="1"/>
      <c r="BX239" s="1"/>
      <c r="BY239" s="1"/>
      <c r="BZ239" s="1"/>
      <c r="CA239" s="1"/>
      <c r="CB239" s="1"/>
      <c r="CC239" s="1"/>
      <c r="CD239" s="1"/>
      <c r="CE239" s="1"/>
      <c r="CF239" s="1"/>
      <c r="CG239" s="1"/>
      <c r="CH239" s="1"/>
      <c r="CI239" s="1"/>
      <c r="CJ239" s="1"/>
      <c r="CK239" s="1"/>
      <c r="CL239" s="1"/>
      <c r="CM239" s="1"/>
      <c r="CN239" s="1"/>
      <c r="CO239" s="1"/>
      <c r="CP239" s="1"/>
      <c r="CQ239" s="1"/>
      <c r="CR239" s="1"/>
      <c r="CS239" s="1"/>
      <c r="CT239" s="1"/>
      <c r="CU239" s="1"/>
      <c r="CV239" s="1"/>
      <c r="CW239" s="1"/>
      <c r="CX239" s="1"/>
      <c r="CY239" s="1"/>
      <c r="CZ239" s="1"/>
      <c r="DA239" s="1"/>
      <c r="DB239" s="1"/>
      <c r="DC239" s="1"/>
      <c r="DD239" s="1"/>
      <c r="DE239" s="1"/>
      <c r="DF239" s="1"/>
      <c r="DG239" s="1"/>
      <c r="DH239" s="1"/>
      <c r="DI239" s="1"/>
      <c r="DJ239" s="1"/>
      <c r="DK239" s="1"/>
      <c r="DL239" s="1"/>
      <c r="DM239" s="1"/>
      <c r="DN239" s="1"/>
      <c r="DO239" s="1"/>
      <c r="DP239" s="1"/>
      <c r="DQ239" s="1"/>
      <c r="DR239" s="1"/>
      <c r="DS239" s="1"/>
    </row>
    <row r="240" spans="1:123" ht="15.6">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1"/>
      <c r="AC240" s="1"/>
      <c r="AD240" s="1"/>
      <c r="AE240" s="1"/>
      <c r="AF240" s="1"/>
      <c r="AG240" s="1"/>
      <c r="AH240" s="1"/>
      <c r="AI240" s="1"/>
      <c r="AJ240" s="1"/>
      <c r="AK240" s="1"/>
      <c r="AL240" s="1"/>
      <c r="AM240" s="1"/>
      <c r="AN240" s="1"/>
      <c r="AO240" s="1"/>
      <c r="AP240" s="1"/>
      <c r="AQ240" s="1"/>
      <c r="AR240" s="1"/>
      <c r="AS240" s="1"/>
      <c r="AT240" s="1"/>
      <c r="AU240" s="1"/>
      <c r="AV240" s="1"/>
      <c r="AW240" s="1"/>
      <c r="AX240" s="1"/>
      <c r="AY240" s="1"/>
      <c r="AZ240" s="1"/>
      <c r="BA240" s="1"/>
      <c r="BB240" s="1"/>
      <c r="BC240" s="1"/>
      <c r="BD240" s="1"/>
      <c r="BE240" s="1"/>
      <c r="BF240" s="1"/>
      <c r="BG240" s="1"/>
      <c r="BH240" s="1"/>
      <c r="BI240" s="1"/>
      <c r="BJ240" s="1"/>
      <c r="BK240" s="1"/>
      <c r="BL240" s="1"/>
      <c r="BM240" s="1"/>
      <c r="BN240" s="1"/>
      <c r="BO240" s="1"/>
      <c r="BP240" s="1"/>
      <c r="BQ240" s="1"/>
      <c r="BR240" s="1"/>
      <c r="BS240" s="1"/>
      <c r="BT240" s="1"/>
      <c r="BU240" s="1"/>
      <c r="BV240" s="1"/>
      <c r="BW240" s="1"/>
      <c r="BX240" s="1"/>
      <c r="BY240" s="1"/>
      <c r="BZ240" s="1"/>
      <c r="CA240" s="1"/>
      <c r="CB240" s="1"/>
      <c r="CC240" s="1"/>
      <c r="CD240" s="1"/>
      <c r="CE240" s="1"/>
      <c r="CF240" s="1"/>
      <c r="CG240" s="1"/>
      <c r="CH240" s="1"/>
      <c r="CI240" s="1"/>
      <c r="CJ240" s="1"/>
      <c r="CK240" s="1"/>
      <c r="CL240" s="1"/>
      <c r="CM240" s="1"/>
      <c r="CN240" s="1"/>
      <c r="CO240" s="1"/>
      <c r="CP240" s="1"/>
      <c r="CQ240" s="1"/>
      <c r="CR240" s="1"/>
      <c r="CS240" s="1"/>
      <c r="CT240" s="1"/>
      <c r="CU240" s="1"/>
      <c r="CV240" s="1"/>
      <c r="CW240" s="1"/>
      <c r="CX240" s="1"/>
      <c r="CY240" s="1"/>
      <c r="CZ240" s="1"/>
      <c r="DA240" s="1"/>
      <c r="DB240" s="1"/>
      <c r="DC240" s="1"/>
      <c r="DD240" s="1"/>
      <c r="DE240" s="1"/>
      <c r="DF240" s="1"/>
      <c r="DG240" s="1"/>
      <c r="DH240" s="1"/>
      <c r="DI240" s="1"/>
      <c r="DJ240" s="1"/>
      <c r="DK240" s="1"/>
      <c r="DL240" s="1"/>
      <c r="DM240" s="1"/>
      <c r="DN240" s="1"/>
      <c r="DO240" s="1"/>
      <c r="DP240" s="1"/>
      <c r="DQ240" s="1"/>
      <c r="DR240" s="1"/>
      <c r="DS240" s="1"/>
    </row>
    <row r="241" spans="1:123" ht="15.6">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1"/>
      <c r="AC241" s="1"/>
      <c r="AD241" s="1"/>
      <c r="AE241" s="1"/>
      <c r="AF241" s="1"/>
      <c r="AG241" s="1"/>
      <c r="AH241" s="1"/>
      <c r="AI241" s="1"/>
      <c r="AJ241" s="1"/>
      <c r="AK241" s="1"/>
      <c r="AL241" s="1"/>
      <c r="AM241" s="1"/>
      <c r="AN241" s="1"/>
      <c r="AO241" s="1"/>
      <c r="AP241" s="1"/>
      <c r="AQ241" s="1"/>
      <c r="AR241" s="1"/>
      <c r="AS241" s="1"/>
      <c r="AT241" s="1"/>
      <c r="AU241" s="1"/>
      <c r="AV241" s="1"/>
      <c r="AW241" s="1"/>
      <c r="AX241" s="1"/>
      <c r="AY241" s="1"/>
      <c r="AZ241" s="1"/>
      <c r="BA241" s="1"/>
      <c r="BB241" s="1"/>
      <c r="BC241" s="1"/>
      <c r="BD241" s="1"/>
      <c r="BE241" s="1"/>
      <c r="BF241" s="1"/>
      <c r="BG241" s="1"/>
      <c r="BH241" s="1"/>
      <c r="BI241" s="1"/>
      <c r="BJ241" s="1"/>
      <c r="BK241" s="1"/>
      <c r="BL241" s="1"/>
      <c r="BM241" s="1"/>
      <c r="BN241" s="1"/>
      <c r="BO241" s="1"/>
      <c r="BP241" s="1"/>
      <c r="BQ241" s="1"/>
      <c r="BR241" s="1"/>
      <c r="BS241" s="1"/>
      <c r="BT241" s="1"/>
      <c r="BU241" s="1"/>
      <c r="BV241" s="1"/>
      <c r="BW241" s="1"/>
      <c r="BX241" s="1"/>
      <c r="BY241" s="1"/>
      <c r="BZ241" s="1"/>
      <c r="CA241" s="1"/>
      <c r="CB241" s="1"/>
      <c r="CC241" s="1"/>
      <c r="CD241" s="1"/>
      <c r="CE241" s="1"/>
      <c r="CF241" s="1"/>
      <c r="CG241" s="1"/>
      <c r="CH241" s="1"/>
      <c r="CI241" s="1"/>
      <c r="CJ241" s="1"/>
      <c r="CK241" s="1"/>
      <c r="CL241" s="1"/>
      <c r="CM241" s="1"/>
      <c r="CN241" s="1"/>
      <c r="CO241" s="1"/>
      <c r="CP241" s="1"/>
      <c r="CQ241" s="1"/>
      <c r="CR241" s="1"/>
      <c r="CS241" s="1"/>
      <c r="CT241" s="1"/>
      <c r="CU241" s="1"/>
      <c r="CV241" s="1"/>
      <c r="CW241" s="1"/>
      <c r="CX241" s="1"/>
      <c r="CY241" s="1"/>
      <c r="CZ241" s="1"/>
      <c r="DA241" s="1"/>
      <c r="DB241" s="1"/>
      <c r="DC241" s="1"/>
      <c r="DD241" s="1"/>
      <c r="DE241" s="1"/>
      <c r="DF241" s="1"/>
      <c r="DG241" s="1"/>
      <c r="DH241" s="1"/>
      <c r="DI241" s="1"/>
      <c r="DJ241" s="1"/>
      <c r="DK241" s="1"/>
      <c r="DL241" s="1"/>
      <c r="DM241" s="1"/>
      <c r="DN241" s="1"/>
      <c r="DO241" s="1"/>
      <c r="DP241" s="1"/>
      <c r="DQ241" s="1"/>
      <c r="DR241" s="1"/>
      <c r="DS241" s="1"/>
    </row>
    <row r="242" spans="1:123" ht="15.6">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1"/>
      <c r="AC242" s="1"/>
      <c r="AD242" s="1"/>
      <c r="AE242" s="1"/>
      <c r="AF242" s="1"/>
      <c r="AG242" s="1"/>
      <c r="AH242" s="1"/>
      <c r="AI242" s="1"/>
      <c r="AJ242" s="1"/>
      <c r="AK242" s="1"/>
      <c r="AL242" s="1"/>
      <c r="AM242" s="1"/>
      <c r="AN242" s="1"/>
      <c r="AO242" s="1"/>
      <c r="AP242" s="1"/>
      <c r="AQ242" s="1"/>
      <c r="AR242" s="1"/>
      <c r="AS242" s="1"/>
      <c r="AT242" s="1"/>
      <c r="AU242" s="1"/>
      <c r="AV242" s="1"/>
      <c r="AW242" s="1"/>
      <c r="AX242" s="1"/>
      <c r="AY242" s="1"/>
      <c r="AZ242" s="1"/>
      <c r="BA242" s="1"/>
      <c r="BB242" s="1"/>
      <c r="BC242" s="1"/>
      <c r="BD242" s="1"/>
      <c r="BE242" s="1"/>
      <c r="BF242" s="1"/>
      <c r="BG242" s="1"/>
      <c r="BH242" s="1"/>
      <c r="BI242" s="1"/>
      <c r="BJ242" s="1"/>
      <c r="BK242" s="1"/>
      <c r="BL242" s="1"/>
      <c r="BM242" s="1"/>
      <c r="BN242" s="1"/>
      <c r="BO242" s="1"/>
      <c r="BP242" s="1"/>
      <c r="BQ242" s="1"/>
      <c r="BR242" s="1"/>
      <c r="BS242" s="1"/>
      <c r="BT242" s="1"/>
      <c r="BU242" s="1"/>
      <c r="BV242" s="1"/>
      <c r="BW242" s="1"/>
      <c r="BX242" s="1"/>
      <c r="BY242" s="1"/>
      <c r="BZ242" s="1"/>
      <c r="CA242" s="1"/>
      <c r="CB242" s="1"/>
      <c r="CC242" s="1"/>
      <c r="CD242" s="1"/>
      <c r="CE242" s="1"/>
      <c r="CF242" s="1"/>
      <c r="CG242" s="1"/>
      <c r="CH242" s="1"/>
      <c r="CI242" s="1"/>
      <c r="CJ242" s="1"/>
      <c r="CK242" s="1"/>
      <c r="CL242" s="1"/>
      <c r="CM242" s="1"/>
      <c r="CN242" s="1"/>
      <c r="CO242" s="1"/>
      <c r="CP242" s="1"/>
      <c r="CQ242" s="1"/>
      <c r="CR242" s="1"/>
      <c r="CS242" s="1"/>
      <c r="CT242" s="1"/>
      <c r="CU242" s="1"/>
      <c r="CV242" s="1"/>
      <c r="CW242" s="1"/>
      <c r="CX242" s="1"/>
      <c r="CY242" s="1"/>
      <c r="CZ242" s="1"/>
      <c r="DA242" s="1"/>
      <c r="DB242" s="1"/>
      <c r="DC242" s="1"/>
      <c r="DD242" s="1"/>
      <c r="DE242" s="1"/>
      <c r="DF242" s="1"/>
      <c r="DG242" s="1"/>
      <c r="DH242" s="1"/>
      <c r="DI242" s="1"/>
      <c r="DJ242" s="1"/>
      <c r="DK242" s="1"/>
      <c r="DL242" s="1"/>
      <c r="DM242" s="1"/>
      <c r="DN242" s="1"/>
      <c r="DO242" s="1"/>
      <c r="DP242" s="1"/>
      <c r="DQ242" s="1"/>
      <c r="DR242" s="1"/>
      <c r="DS242" s="1"/>
    </row>
    <row r="243" spans="1:123" ht="15.6">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1"/>
      <c r="AC243" s="1"/>
      <c r="AD243" s="1"/>
      <c r="AE243" s="1"/>
      <c r="AF243" s="1"/>
      <c r="AG243" s="1"/>
      <c r="AH243" s="1"/>
      <c r="AI243" s="1"/>
      <c r="AJ243" s="1"/>
      <c r="AK243" s="1"/>
      <c r="AL243" s="1"/>
      <c r="AM243" s="1"/>
      <c r="AN243" s="1"/>
      <c r="AO243" s="1"/>
      <c r="AP243" s="1"/>
      <c r="AQ243" s="1"/>
      <c r="AR243" s="1"/>
      <c r="AS243" s="1"/>
      <c r="AT243" s="1"/>
      <c r="AU243" s="1"/>
      <c r="AV243" s="1"/>
      <c r="AW243" s="1"/>
      <c r="AX243" s="1"/>
      <c r="AY243" s="1"/>
      <c r="AZ243" s="1"/>
      <c r="BA243" s="1"/>
      <c r="BB243" s="1"/>
      <c r="BC243" s="1"/>
      <c r="BD243" s="1"/>
      <c r="BE243" s="1"/>
      <c r="BF243" s="1"/>
      <c r="BG243" s="1"/>
      <c r="BH243" s="1"/>
      <c r="BI243" s="1"/>
      <c r="BJ243" s="1"/>
      <c r="BK243" s="1"/>
      <c r="BL243" s="1"/>
      <c r="BM243" s="1"/>
      <c r="BN243" s="1"/>
      <c r="BO243" s="1"/>
      <c r="BP243" s="1"/>
      <c r="BQ243" s="1"/>
      <c r="BR243" s="1"/>
      <c r="BS243" s="1"/>
      <c r="BT243" s="1"/>
      <c r="BU243" s="1"/>
      <c r="BV243" s="1"/>
      <c r="BW243" s="1"/>
      <c r="BX243" s="1"/>
      <c r="BY243" s="1"/>
      <c r="BZ243" s="1"/>
      <c r="CA243" s="1"/>
      <c r="CB243" s="1"/>
      <c r="CC243" s="1"/>
      <c r="CD243" s="1"/>
      <c r="CE243" s="1"/>
      <c r="CF243" s="1"/>
      <c r="CG243" s="1"/>
      <c r="CH243" s="1"/>
      <c r="CI243" s="1"/>
      <c r="CJ243" s="1"/>
      <c r="CK243" s="1"/>
      <c r="CL243" s="1"/>
      <c r="CM243" s="1"/>
      <c r="CN243" s="1"/>
      <c r="CO243" s="1"/>
      <c r="CP243" s="1"/>
      <c r="CQ243" s="1"/>
      <c r="CR243" s="1"/>
      <c r="CS243" s="1"/>
      <c r="CT243" s="1"/>
      <c r="CU243" s="1"/>
      <c r="CV243" s="1"/>
      <c r="CW243" s="1"/>
      <c r="CX243" s="1"/>
      <c r="CY243" s="1"/>
      <c r="CZ243" s="1"/>
      <c r="DA243" s="1"/>
      <c r="DB243" s="1"/>
      <c r="DC243" s="1"/>
      <c r="DD243" s="1"/>
      <c r="DE243" s="1"/>
      <c r="DF243" s="1"/>
      <c r="DG243" s="1"/>
      <c r="DH243" s="1"/>
      <c r="DI243" s="1"/>
      <c r="DJ243" s="1"/>
      <c r="DK243" s="1"/>
      <c r="DL243" s="1"/>
      <c r="DM243" s="1"/>
      <c r="DN243" s="1"/>
      <c r="DO243" s="1"/>
      <c r="DP243" s="1"/>
      <c r="DQ243" s="1"/>
      <c r="DR243" s="1"/>
      <c r="DS243" s="1"/>
    </row>
    <row r="244" spans="1:123" ht="15.6">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1"/>
      <c r="AC244" s="1"/>
      <c r="AD244" s="1"/>
      <c r="AE244" s="1"/>
      <c r="AF244" s="1"/>
      <c r="AG244" s="1"/>
      <c r="AH244" s="1"/>
      <c r="AI244" s="1"/>
      <c r="AJ244" s="1"/>
      <c r="AK244" s="1"/>
      <c r="AL244" s="1"/>
      <c r="AM244" s="1"/>
      <c r="AN244" s="1"/>
      <c r="AO244" s="1"/>
      <c r="AP244" s="1"/>
      <c r="AQ244" s="1"/>
      <c r="AR244" s="1"/>
      <c r="AS244" s="1"/>
      <c r="AT244" s="1"/>
      <c r="AU244" s="1"/>
      <c r="AV244" s="1"/>
      <c r="AW244" s="1"/>
      <c r="AX244" s="1"/>
      <c r="AY244" s="1"/>
      <c r="AZ244" s="1"/>
      <c r="BA244" s="1"/>
      <c r="BB244" s="1"/>
      <c r="BC244" s="1"/>
      <c r="BD244" s="1"/>
      <c r="BE244" s="1"/>
      <c r="BF244" s="1"/>
      <c r="BG244" s="1"/>
      <c r="BH244" s="1"/>
      <c r="BI244" s="1"/>
      <c r="BJ244" s="1"/>
      <c r="BK244" s="1"/>
      <c r="BL244" s="1"/>
      <c r="BM244" s="1"/>
      <c r="BN244" s="1"/>
      <c r="BO244" s="1"/>
      <c r="BP244" s="1"/>
      <c r="BQ244" s="1"/>
      <c r="BR244" s="1"/>
      <c r="BS244" s="1"/>
      <c r="BT244" s="1"/>
      <c r="BU244" s="1"/>
      <c r="BV244" s="1"/>
      <c r="BW244" s="1"/>
      <c r="BX244" s="1"/>
      <c r="BY244" s="1"/>
      <c r="BZ244" s="1"/>
      <c r="CA244" s="1"/>
      <c r="CB244" s="1"/>
      <c r="CC244" s="1"/>
      <c r="CD244" s="1"/>
      <c r="CE244" s="1"/>
      <c r="CF244" s="1"/>
      <c r="CG244" s="1"/>
      <c r="CH244" s="1"/>
      <c r="CI244" s="1"/>
      <c r="CJ244" s="1"/>
      <c r="CK244" s="1"/>
      <c r="CL244" s="1"/>
      <c r="CM244" s="1"/>
      <c r="CN244" s="1"/>
      <c r="CO244" s="1"/>
      <c r="CP244" s="1"/>
      <c r="CQ244" s="1"/>
      <c r="CR244" s="1"/>
      <c r="CS244" s="1"/>
      <c r="CT244" s="1"/>
      <c r="CU244" s="1"/>
      <c r="CV244" s="1"/>
      <c r="CW244" s="1"/>
      <c r="CX244" s="1"/>
      <c r="CY244" s="1"/>
      <c r="CZ244" s="1"/>
      <c r="DA244" s="1"/>
      <c r="DB244" s="1"/>
      <c r="DC244" s="1"/>
      <c r="DD244" s="1"/>
      <c r="DE244" s="1"/>
      <c r="DF244" s="1"/>
      <c r="DG244" s="1"/>
      <c r="DH244" s="1"/>
      <c r="DI244" s="1"/>
      <c r="DJ244" s="1"/>
      <c r="DK244" s="1"/>
      <c r="DL244" s="1"/>
      <c r="DM244" s="1"/>
      <c r="DN244" s="1"/>
      <c r="DO244" s="1"/>
      <c r="DP244" s="1"/>
      <c r="DQ244" s="1"/>
      <c r="DR244" s="1"/>
      <c r="DS244" s="1"/>
    </row>
    <row r="245" spans="1:123" ht="15.6">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c r="AB245" s="1"/>
      <c r="AC245" s="1"/>
      <c r="AD245" s="1"/>
      <c r="AE245" s="1"/>
      <c r="AF245" s="1"/>
      <c r="AG245" s="1"/>
      <c r="AH245" s="1"/>
      <c r="AI245" s="1"/>
      <c r="AJ245" s="1"/>
      <c r="AK245" s="1"/>
      <c r="AL245" s="1"/>
      <c r="AM245" s="1"/>
      <c r="AN245" s="1"/>
      <c r="AO245" s="1"/>
      <c r="AP245" s="1"/>
      <c r="AQ245" s="1"/>
      <c r="AR245" s="1"/>
      <c r="AS245" s="1"/>
      <c r="AT245" s="1"/>
      <c r="AU245" s="1"/>
      <c r="AV245" s="1"/>
      <c r="AW245" s="1"/>
      <c r="AX245" s="1"/>
      <c r="AY245" s="1"/>
      <c r="AZ245" s="1"/>
      <c r="BA245" s="1"/>
      <c r="BB245" s="1"/>
      <c r="BC245" s="1"/>
      <c r="BD245" s="1"/>
      <c r="BE245" s="1"/>
      <c r="BF245" s="1"/>
      <c r="BG245" s="1"/>
      <c r="BH245" s="1"/>
      <c r="BI245" s="1"/>
      <c r="BJ245" s="1"/>
      <c r="BK245" s="1"/>
      <c r="BL245" s="1"/>
      <c r="BM245" s="1"/>
      <c r="BN245" s="1"/>
      <c r="BO245" s="1"/>
      <c r="BP245" s="1"/>
      <c r="BQ245" s="1"/>
      <c r="BR245" s="1"/>
      <c r="BS245" s="1"/>
      <c r="BT245" s="1"/>
      <c r="BU245" s="1"/>
      <c r="BV245" s="1"/>
      <c r="BW245" s="1"/>
      <c r="BX245" s="1"/>
      <c r="BY245" s="1"/>
      <c r="BZ245" s="1"/>
      <c r="CA245" s="1"/>
      <c r="CB245" s="1"/>
      <c r="CC245" s="1"/>
      <c r="CD245" s="1"/>
      <c r="CE245" s="1"/>
      <c r="CF245" s="1"/>
      <c r="CG245" s="1"/>
      <c r="CH245" s="1"/>
      <c r="CI245" s="1"/>
      <c r="CJ245" s="1"/>
      <c r="CK245" s="1"/>
      <c r="CL245" s="1"/>
      <c r="CM245" s="1"/>
      <c r="CN245" s="1"/>
      <c r="CO245" s="1"/>
      <c r="CP245" s="1"/>
      <c r="CQ245" s="1"/>
      <c r="CR245" s="1"/>
      <c r="CS245" s="1"/>
      <c r="CT245" s="1"/>
      <c r="CU245" s="1"/>
      <c r="CV245" s="1"/>
      <c r="CW245" s="1"/>
      <c r="CX245" s="1"/>
      <c r="CY245" s="1"/>
      <c r="CZ245" s="1"/>
      <c r="DA245" s="1"/>
      <c r="DB245" s="1"/>
      <c r="DC245" s="1"/>
      <c r="DD245" s="1"/>
      <c r="DE245" s="1"/>
      <c r="DF245" s="1"/>
      <c r="DG245" s="1"/>
      <c r="DH245" s="1"/>
      <c r="DI245" s="1"/>
      <c r="DJ245" s="1"/>
      <c r="DK245" s="1"/>
      <c r="DL245" s="1"/>
      <c r="DM245" s="1"/>
      <c r="DN245" s="1"/>
      <c r="DO245" s="1"/>
      <c r="DP245" s="1"/>
      <c r="DQ245" s="1"/>
      <c r="DR245" s="1"/>
      <c r="DS245" s="1"/>
    </row>
    <row r="246" spans="1:123" ht="15.6">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c r="AB246" s="1"/>
      <c r="AC246" s="1"/>
      <c r="AD246" s="1"/>
      <c r="AE246" s="1"/>
      <c r="AF246" s="1"/>
      <c r="AG246" s="1"/>
      <c r="AH246" s="1"/>
      <c r="AI246" s="1"/>
      <c r="AJ246" s="1"/>
      <c r="AK246" s="1"/>
      <c r="AL246" s="1"/>
      <c r="AM246" s="1"/>
      <c r="AN246" s="1"/>
      <c r="AO246" s="1"/>
      <c r="AP246" s="1"/>
      <c r="AQ246" s="1"/>
      <c r="AR246" s="1"/>
      <c r="AS246" s="1"/>
      <c r="AT246" s="1"/>
      <c r="AU246" s="1"/>
      <c r="AV246" s="1"/>
      <c r="AW246" s="1"/>
      <c r="AX246" s="1"/>
      <c r="AY246" s="1"/>
      <c r="AZ246" s="1"/>
      <c r="BA246" s="1"/>
      <c r="BB246" s="1"/>
      <c r="BC246" s="1"/>
      <c r="BD246" s="1"/>
      <c r="BE246" s="1"/>
      <c r="BF246" s="1"/>
      <c r="BG246" s="1"/>
      <c r="BH246" s="1"/>
      <c r="BI246" s="1"/>
      <c r="BJ246" s="1"/>
      <c r="BK246" s="1"/>
      <c r="BL246" s="1"/>
      <c r="BM246" s="1"/>
      <c r="BN246" s="1"/>
      <c r="BO246" s="1"/>
      <c r="BP246" s="1"/>
      <c r="BQ246" s="1"/>
      <c r="BR246" s="1"/>
      <c r="BS246" s="1"/>
      <c r="BT246" s="1"/>
      <c r="BU246" s="1"/>
      <c r="BV246" s="1"/>
      <c r="BW246" s="1"/>
      <c r="BX246" s="1"/>
      <c r="BY246" s="1"/>
      <c r="BZ246" s="1"/>
      <c r="CA246" s="1"/>
      <c r="CB246" s="1"/>
      <c r="CC246" s="1"/>
      <c r="CD246" s="1"/>
      <c r="CE246" s="1"/>
      <c r="CF246" s="1"/>
      <c r="CG246" s="1"/>
      <c r="CH246" s="1"/>
      <c r="CI246" s="1"/>
      <c r="CJ246" s="1"/>
      <c r="CK246" s="1"/>
      <c r="CL246" s="1"/>
      <c r="CM246" s="1"/>
      <c r="CN246" s="1"/>
      <c r="CO246" s="1"/>
      <c r="CP246" s="1"/>
      <c r="CQ246" s="1"/>
      <c r="CR246" s="1"/>
      <c r="CS246" s="1"/>
      <c r="CT246" s="1"/>
      <c r="CU246" s="1"/>
      <c r="CV246" s="1"/>
      <c r="CW246" s="1"/>
      <c r="CX246" s="1"/>
      <c r="CY246" s="1"/>
      <c r="CZ246" s="1"/>
      <c r="DA246" s="1"/>
      <c r="DB246" s="1"/>
      <c r="DC246" s="1"/>
      <c r="DD246" s="1"/>
      <c r="DE246" s="1"/>
      <c r="DF246" s="1"/>
      <c r="DG246" s="1"/>
      <c r="DH246" s="1"/>
      <c r="DI246" s="1"/>
      <c r="DJ246" s="1"/>
      <c r="DK246" s="1"/>
      <c r="DL246" s="1"/>
      <c r="DM246" s="1"/>
      <c r="DN246" s="1"/>
      <c r="DO246" s="1"/>
      <c r="DP246" s="1"/>
      <c r="DQ246" s="1"/>
      <c r="DR246" s="1"/>
      <c r="DS246" s="1"/>
    </row>
    <row r="247" spans="1:123" ht="15.6">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c r="AB247" s="1"/>
      <c r="AC247" s="1"/>
      <c r="AD247" s="1"/>
      <c r="AE247" s="1"/>
      <c r="AF247" s="1"/>
      <c r="AG247" s="1"/>
      <c r="AH247" s="1"/>
      <c r="AI247" s="1"/>
      <c r="AJ247" s="1"/>
      <c r="AK247" s="1"/>
      <c r="AL247" s="1"/>
      <c r="AM247" s="1"/>
      <c r="AN247" s="1"/>
      <c r="AO247" s="1"/>
      <c r="AP247" s="1"/>
      <c r="AQ247" s="1"/>
      <c r="AR247" s="1"/>
      <c r="AS247" s="1"/>
      <c r="AT247" s="1"/>
      <c r="AU247" s="1"/>
      <c r="AV247" s="1"/>
      <c r="AW247" s="1"/>
      <c r="AX247" s="1"/>
      <c r="AY247" s="1"/>
      <c r="AZ247" s="1"/>
      <c r="BA247" s="1"/>
      <c r="BB247" s="1"/>
      <c r="BC247" s="1"/>
      <c r="BD247" s="1"/>
      <c r="BE247" s="1"/>
      <c r="BF247" s="1"/>
      <c r="BG247" s="1"/>
      <c r="BH247" s="1"/>
      <c r="BI247" s="1"/>
      <c r="BJ247" s="1"/>
      <c r="BK247" s="1"/>
      <c r="BL247" s="1"/>
      <c r="BM247" s="1"/>
      <c r="BN247" s="1"/>
      <c r="BO247" s="1"/>
      <c r="BP247" s="1"/>
      <c r="BQ247" s="1"/>
      <c r="BR247" s="1"/>
      <c r="BS247" s="1"/>
      <c r="BT247" s="1"/>
      <c r="BU247" s="1"/>
      <c r="BV247" s="1"/>
      <c r="BW247" s="1"/>
      <c r="BX247" s="1"/>
      <c r="BY247" s="1"/>
      <c r="BZ247" s="1"/>
      <c r="CA247" s="1"/>
      <c r="CB247" s="1"/>
      <c r="CC247" s="1"/>
      <c r="CD247" s="1"/>
      <c r="CE247" s="1"/>
      <c r="CF247" s="1"/>
      <c r="CG247" s="1"/>
      <c r="CH247" s="1"/>
      <c r="CI247" s="1"/>
      <c r="CJ247" s="1"/>
      <c r="CK247" s="1"/>
      <c r="CL247" s="1"/>
      <c r="CM247" s="1"/>
      <c r="CN247" s="1"/>
      <c r="CO247" s="1"/>
      <c r="CP247" s="1"/>
      <c r="CQ247" s="1"/>
      <c r="CR247" s="1"/>
      <c r="CS247" s="1"/>
      <c r="CT247" s="1"/>
      <c r="CU247" s="1"/>
      <c r="CV247" s="1"/>
      <c r="CW247" s="1"/>
      <c r="CX247" s="1"/>
      <c r="CY247" s="1"/>
      <c r="CZ247" s="1"/>
      <c r="DA247" s="1"/>
      <c r="DB247" s="1"/>
      <c r="DC247" s="1"/>
      <c r="DD247" s="1"/>
      <c r="DE247" s="1"/>
      <c r="DF247" s="1"/>
      <c r="DG247" s="1"/>
      <c r="DH247" s="1"/>
      <c r="DI247" s="1"/>
      <c r="DJ247" s="1"/>
      <c r="DK247" s="1"/>
      <c r="DL247" s="1"/>
      <c r="DM247" s="1"/>
      <c r="DN247" s="1"/>
      <c r="DO247" s="1"/>
      <c r="DP247" s="1"/>
      <c r="DQ247" s="1"/>
      <c r="DR247" s="1"/>
      <c r="DS247" s="1"/>
    </row>
    <row r="248" spans="1:123" ht="15.6">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c r="AB248" s="1"/>
      <c r="AC248" s="1"/>
      <c r="AD248" s="1"/>
      <c r="AE248" s="1"/>
      <c r="AF248" s="1"/>
      <c r="AG248" s="1"/>
      <c r="AH248" s="1"/>
      <c r="AI248" s="1"/>
      <c r="AJ248" s="1"/>
      <c r="AK248" s="1"/>
      <c r="AL248" s="1"/>
      <c r="AM248" s="1"/>
      <c r="AN248" s="1"/>
      <c r="AO248" s="1"/>
      <c r="AP248" s="1"/>
      <c r="AQ248" s="1"/>
      <c r="AR248" s="1"/>
      <c r="AS248" s="1"/>
      <c r="AT248" s="1"/>
      <c r="AU248" s="1"/>
      <c r="AV248" s="1"/>
      <c r="AW248" s="1"/>
      <c r="AX248" s="1"/>
      <c r="AY248" s="1"/>
      <c r="AZ248" s="1"/>
      <c r="BA248" s="1"/>
      <c r="BB248" s="1"/>
      <c r="BC248" s="1"/>
      <c r="BD248" s="1"/>
      <c r="BE248" s="1"/>
      <c r="BF248" s="1"/>
      <c r="BG248" s="1"/>
      <c r="BH248" s="1"/>
      <c r="BI248" s="1"/>
      <c r="BJ248" s="1"/>
      <c r="BK248" s="1"/>
      <c r="BL248" s="1"/>
      <c r="BM248" s="1"/>
      <c r="BN248" s="1"/>
      <c r="BO248" s="1"/>
      <c r="BP248" s="1"/>
      <c r="BQ248" s="1"/>
      <c r="BR248" s="1"/>
      <c r="BS248" s="1"/>
      <c r="BT248" s="1"/>
      <c r="BU248" s="1"/>
      <c r="BV248" s="1"/>
      <c r="BW248" s="1"/>
      <c r="BX248" s="1"/>
      <c r="BY248" s="1"/>
      <c r="BZ248" s="1"/>
      <c r="CA248" s="1"/>
      <c r="CB248" s="1"/>
      <c r="CC248" s="1"/>
      <c r="CD248" s="1"/>
      <c r="CE248" s="1"/>
      <c r="CF248" s="1"/>
      <c r="CG248" s="1"/>
      <c r="CH248" s="1"/>
      <c r="CI248" s="1"/>
      <c r="CJ248" s="1"/>
      <c r="CK248" s="1"/>
      <c r="CL248" s="1"/>
      <c r="CM248" s="1"/>
      <c r="CN248" s="1"/>
      <c r="CO248" s="1"/>
      <c r="CP248" s="1"/>
      <c r="CQ248" s="1"/>
      <c r="CR248" s="1"/>
      <c r="CS248" s="1"/>
      <c r="CT248" s="1"/>
      <c r="CU248" s="1"/>
      <c r="CV248" s="1"/>
      <c r="CW248" s="1"/>
      <c r="CX248" s="1"/>
      <c r="CY248" s="1"/>
      <c r="CZ248" s="1"/>
      <c r="DA248" s="1"/>
      <c r="DB248" s="1"/>
      <c r="DC248" s="1"/>
      <c r="DD248" s="1"/>
      <c r="DE248" s="1"/>
      <c r="DF248" s="1"/>
      <c r="DG248" s="1"/>
      <c r="DH248" s="1"/>
      <c r="DI248" s="1"/>
      <c r="DJ248" s="1"/>
      <c r="DK248" s="1"/>
      <c r="DL248" s="1"/>
      <c r="DM248" s="1"/>
      <c r="DN248" s="1"/>
      <c r="DO248" s="1"/>
      <c r="DP248" s="1"/>
      <c r="DQ248" s="1"/>
      <c r="DR248" s="1"/>
      <c r="DS248" s="1"/>
    </row>
    <row r="249" spans="1:123" ht="15.6">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c r="AB249" s="1"/>
      <c r="AC249" s="1"/>
      <c r="AD249" s="1"/>
      <c r="AE249" s="1"/>
      <c r="AF249" s="1"/>
      <c r="AG249" s="1"/>
      <c r="AH249" s="1"/>
      <c r="AI249" s="1"/>
      <c r="AJ249" s="1"/>
      <c r="AK249" s="1"/>
      <c r="AL249" s="1"/>
      <c r="AM249" s="1"/>
      <c r="AN249" s="1"/>
      <c r="AO249" s="1"/>
      <c r="AP249" s="1"/>
      <c r="AQ249" s="1"/>
      <c r="AR249" s="1"/>
      <c r="AS249" s="1"/>
      <c r="AT249" s="1"/>
      <c r="AU249" s="1"/>
      <c r="AV249" s="1"/>
      <c r="AW249" s="1"/>
      <c r="AX249" s="1"/>
      <c r="AY249" s="1"/>
      <c r="AZ249" s="1"/>
      <c r="BA249" s="1"/>
      <c r="BB249" s="1"/>
      <c r="BC249" s="1"/>
      <c r="BD249" s="1"/>
      <c r="BE249" s="1"/>
      <c r="BF249" s="1"/>
      <c r="BG249" s="1"/>
      <c r="BH249" s="1"/>
      <c r="BI249" s="1"/>
      <c r="BJ249" s="1"/>
      <c r="BK249" s="1"/>
      <c r="BL249" s="1"/>
      <c r="BM249" s="1"/>
      <c r="BN249" s="1"/>
      <c r="BO249" s="1"/>
      <c r="BP249" s="1"/>
      <c r="BQ249" s="1"/>
      <c r="BR249" s="1"/>
      <c r="BS249" s="1"/>
      <c r="BT249" s="1"/>
      <c r="BU249" s="1"/>
      <c r="BV249" s="1"/>
      <c r="BW249" s="1"/>
      <c r="BX249" s="1"/>
      <c r="BY249" s="1"/>
      <c r="BZ249" s="1"/>
      <c r="CA249" s="1"/>
      <c r="CB249" s="1"/>
      <c r="CC249" s="1"/>
      <c r="CD249" s="1"/>
      <c r="CE249" s="1"/>
      <c r="CF249" s="1"/>
      <c r="CG249" s="1"/>
      <c r="CH249" s="1"/>
      <c r="CI249" s="1"/>
      <c r="CJ249" s="1"/>
      <c r="CK249" s="1"/>
      <c r="CL249" s="1"/>
      <c r="CM249" s="1"/>
      <c r="CN249" s="1"/>
      <c r="CO249" s="1"/>
      <c r="CP249" s="1"/>
      <c r="CQ249" s="1"/>
      <c r="CR249" s="1"/>
      <c r="CS249" s="1"/>
      <c r="CT249" s="1"/>
      <c r="CU249" s="1"/>
      <c r="CV249" s="1"/>
      <c r="CW249" s="1"/>
      <c r="CX249" s="1"/>
      <c r="CY249" s="1"/>
      <c r="CZ249" s="1"/>
      <c r="DA249" s="1"/>
      <c r="DB249" s="1"/>
      <c r="DC249" s="1"/>
      <c r="DD249" s="1"/>
      <c r="DE249" s="1"/>
      <c r="DF249" s="1"/>
      <c r="DG249" s="1"/>
      <c r="DH249" s="1"/>
      <c r="DI249" s="1"/>
      <c r="DJ249" s="1"/>
      <c r="DK249" s="1"/>
      <c r="DL249" s="1"/>
      <c r="DM249" s="1"/>
      <c r="DN249" s="1"/>
      <c r="DO249" s="1"/>
      <c r="DP249" s="1"/>
      <c r="DQ249" s="1"/>
      <c r="DR249" s="1"/>
      <c r="DS249" s="1"/>
    </row>
    <row r="250" spans="1:123" ht="15.6">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c r="AB250" s="1"/>
      <c r="AC250" s="1"/>
      <c r="AD250" s="1"/>
      <c r="AE250" s="1"/>
      <c r="AF250" s="1"/>
      <c r="AG250" s="1"/>
      <c r="AH250" s="1"/>
      <c r="AI250" s="1"/>
      <c r="AJ250" s="1"/>
      <c r="AK250" s="1"/>
      <c r="AL250" s="1"/>
      <c r="AM250" s="1"/>
      <c r="AN250" s="1"/>
      <c r="AO250" s="1"/>
      <c r="AP250" s="1"/>
      <c r="AQ250" s="1"/>
      <c r="AR250" s="1"/>
      <c r="AS250" s="1"/>
      <c r="AT250" s="1"/>
      <c r="AU250" s="1"/>
      <c r="AV250" s="1"/>
      <c r="AW250" s="1"/>
      <c r="AX250" s="1"/>
      <c r="AY250" s="1"/>
      <c r="AZ250" s="1"/>
      <c r="BA250" s="1"/>
      <c r="BB250" s="1"/>
      <c r="BC250" s="1"/>
      <c r="BD250" s="1"/>
      <c r="BE250" s="1"/>
      <c r="BF250" s="1"/>
      <c r="BG250" s="1"/>
      <c r="BH250" s="1"/>
      <c r="BI250" s="1"/>
      <c r="BJ250" s="1"/>
      <c r="BK250" s="1"/>
      <c r="BL250" s="1"/>
      <c r="BM250" s="1"/>
      <c r="BN250" s="1"/>
      <c r="BO250" s="1"/>
      <c r="BP250" s="1"/>
      <c r="BQ250" s="1"/>
      <c r="BR250" s="1"/>
      <c r="BS250" s="1"/>
      <c r="BT250" s="1"/>
      <c r="BU250" s="1"/>
      <c r="BV250" s="1"/>
      <c r="BW250" s="1"/>
      <c r="BX250" s="1"/>
      <c r="BY250" s="1"/>
      <c r="BZ250" s="1"/>
      <c r="CA250" s="1"/>
      <c r="CB250" s="1"/>
      <c r="CC250" s="1"/>
      <c r="CD250" s="1"/>
      <c r="CE250" s="1"/>
      <c r="CF250" s="1"/>
      <c r="CG250" s="1"/>
      <c r="CH250" s="1"/>
      <c r="CI250" s="1"/>
      <c r="CJ250" s="1"/>
      <c r="CK250" s="1"/>
      <c r="CL250" s="1"/>
      <c r="CM250" s="1"/>
      <c r="CN250" s="1"/>
      <c r="CO250" s="1"/>
      <c r="CP250" s="1"/>
      <c r="CQ250" s="1"/>
      <c r="CR250" s="1"/>
      <c r="CS250" s="1"/>
      <c r="CT250" s="1"/>
      <c r="CU250" s="1"/>
      <c r="CV250" s="1"/>
      <c r="CW250" s="1"/>
      <c r="CX250" s="1"/>
      <c r="CY250" s="1"/>
      <c r="CZ250" s="1"/>
      <c r="DA250" s="1"/>
      <c r="DB250" s="1"/>
      <c r="DC250" s="1"/>
      <c r="DD250" s="1"/>
      <c r="DE250" s="1"/>
      <c r="DF250" s="1"/>
      <c r="DG250" s="1"/>
      <c r="DH250" s="1"/>
      <c r="DI250" s="1"/>
      <c r="DJ250" s="1"/>
      <c r="DK250" s="1"/>
      <c r="DL250" s="1"/>
      <c r="DM250" s="1"/>
      <c r="DN250" s="1"/>
      <c r="DO250" s="1"/>
      <c r="DP250" s="1"/>
      <c r="DQ250" s="1"/>
      <c r="DR250" s="1"/>
      <c r="DS250" s="1"/>
    </row>
    <row r="251" spans="1:123" ht="15.6">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c r="AB251" s="1"/>
      <c r="AC251" s="1"/>
      <c r="AD251" s="1"/>
      <c r="AE251" s="1"/>
      <c r="AF251" s="1"/>
      <c r="AG251" s="1"/>
      <c r="AH251" s="1"/>
      <c r="AI251" s="1"/>
      <c r="AJ251" s="1"/>
      <c r="AK251" s="1"/>
      <c r="AL251" s="1"/>
      <c r="AM251" s="1"/>
      <c r="AN251" s="1"/>
      <c r="AO251" s="1"/>
      <c r="AP251" s="1"/>
      <c r="AQ251" s="1"/>
      <c r="AR251" s="1"/>
      <c r="AS251" s="1"/>
      <c r="AT251" s="1"/>
      <c r="AU251" s="1"/>
      <c r="AV251" s="1"/>
      <c r="AW251" s="1"/>
      <c r="AX251" s="1"/>
      <c r="AY251" s="1"/>
      <c r="AZ251" s="1"/>
      <c r="BA251" s="1"/>
      <c r="BB251" s="1"/>
      <c r="BC251" s="1"/>
      <c r="BD251" s="1"/>
      <c r="BE251" s="1"/>
      <c r="BF251" s="1"/>
      <c r="BG251" s="1"/>
      <c r="BH251" s="1"/>
      <c r="BI251" s="1"/>
      <c r="BJ251" s="1"/>
      <c r="BK251" s="1"/>
      <c r="BL251" s="1"/>
      <c r="BM251" s="1"/>
      <c r="BN251" s="1"/>
      <c r="BO251" s="1"/>
      <c r="BP251" s="1"/>
      <c r="BQ251" s="1"/>
      <c r="BR251" s="1"/>
      <c r="BS251" s="1"/>
      <c r="BT251" s="1"/>
      <c r="BU251" s="1"/>
      <c r="BV251" s="1"/>
      <c r="BW251" s="1"/>
      <c r="BX251" s="1"/>
      <c r="BY251" s="1"/>
      <c r="BZ251" s="1"/>
      <c r="CA251" s="1"/>
      <c r="CB251" s="1"/>
      <c r="CC251" s="1"/>
      <c r="CD251" s="1"/>
      <c r="CE251" s="1"/>
      <c r="CF251" s="1"/>
      <c r="CG251" s="1"/>
      <c r="CH251" s="1"/>
      <c r="CI251" s="1"/>
      <c r="CJ251" s="1"/>
      <c r="CK251" s="1"/>
      <c r="CL251" s="1"/>
      <c r="CM251" s="1"/>
      <c r="CN251" s="1"/>
      <c r="CO251" s="1"/>
      <c r="CP251" s="1"/>
      <c r="CQ251" s="1"/>
      <c r="CR251" s="1"/>
      <c r="CS251" s="1"/>
      <c r="CT251" s="1"/>
      <c r="CU251" s="1"/>
      <c r="CV251" s="1"/>
      <c r="CW251" s="1"/>
      <c r="CX251" s="1"/>
      <c r="CY251" s="1"/>
      <c r="CZ251" s="1"/>
      <c r="DA251" s="1"/>
      <c r="DB251" s="1"/>
      <c r="DC251" s="1"/>
      <c r="DD251" s="1"/>
      <c r="DE251" s="1"/>
      <c r="DF251" s="1"/>
      <c r="DG251" s="1"/>
      <c r="DH251" s="1"/>
      <c r="DI251" s="1"/>
      <c r="DJ251" s="1"/>
      <c r="DK251" s="1"/>
      <c r="DL251" s="1"/>
      <c r="DM251" s="1"/>
      <c r="DN251" s="1"/>
      <c r="DO251" s="1"/>
      <c r="DP251" s="1"/>
      <c r="DQ251" s="1"/>
      <c r="DR251" s="1"/>
      <c r="DS251" s="1"/>
    </row>
    <row r="252" spans="1:123" ht="15.6">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c r="AB252" s="1"/>
      <c r="AC252" s="1"/>
      <c r="AD252" s="1"/>
      <c r="AE252" s="1"/>
      <c r="AF252" s="1"/>
      <c r="AG252" s="1"/>
      <c r="AH252" s="1"/>
      <c r="AI252" s="1"/>
      <c r="AJ252" s="1"/>
      <c r="AK252" s="1"/>
      <c r="AL252" s="1"/>
      <c r="AM252" s="1"/>
      <c r="AN252" s="1"/>
      <c r="AO252" s="1"/>
      <c r="AP252" s="1"/>
      <c r="AQ252" s="1"/>
      <c r="AR252" s="1"/>
      <c r="AS252" s="1"/>
      <c r="AT252" s="1"/>
      <c r="AU252" s="1"/>
      <c r="AV252" s="1"/>
      <c r="AW252" s="1"/>
      <c r="AX252" s="1"/>
      <c r="AY252" s="1"/>
      <c r="AZ252" s="1"/>
      <c r="BA252" s="1"/>
      <c r="BB252" s="1"/>
      <c r="BC252" s="1"/>
      <c r="BD252" s="1"/>
      <c r="BE252" s="1"/>
      <c r="BF252" s="1"/>
      <c r="BG252" s="1"/>
      <c r="BH252" s="1"/>
      <c r="BI252" s="1"/>
      <c r="BJ252" s="1"/>
      <c r="BK252" s="1"/>
      <c r="BL252" s="1"/>
      <c r="BM252" s="1"/>
      <c r="BN252" s="1"/>
      <c r="BO252" s="1"/>
      <c r="BP252" s="1"/>
      <c r="BQ252" s="1"/>
      <c r="BR252" s="1"/>
      <c r="BS252" s="1"/>
      <c r="BT252" s="1"/>
      <c r="BU252" s="1"/>
      <c r="BV252" s="1"/>
      <c r="BW252" s="1"/>
      <c r="BX252" s="1"/>
      <c r="BY252" s="1"/>
      <c r="BZ252" s="1"/>
      <c r="CA252" s="1"/>
      <c r="CB252" s="1"/>
      <c r="CC252" s="1"/>
      <c r="CD252" s="1"/>
      <c r="CE252" s="1"/>
      <c r="CF252" s="1"/>
      <c r="CG252" s="1"/>
      <c r="CH252" s="1"/>
      <c r="CI252" s="1"/>
      <c r="CJ252" s="1"/>
      <c r="CK252" s="1"/>
      <c r="CL252" s="1"/>
      <c r="CM252" s="1"/>
      <c r="CN252" s="1"/>
      <c r="CO252" s="1"/>
      <c r="CP252" s="1"/>
      <c r="CQ252" s="1"/>
      <c r="CR252" s="1"/>
      <c r="CS252" s="1"/>
      <c r="CT252" s="1"/>
      <c r="CU252" s="1"/>
      <c r="CV252" s="1"/>
      <c r="CW252" s="1"/>
      <c r="CX252" s="1"/>
      <c r="CY252" s="1"/>
      <c r="CZ252" s="1"/>
      <c r="DA252" s="1"/>
      <c r="DB252" s="1"/>
      <c r="DC252" s="1"/>
      <c r="DD252" s="1"/>
      <c r="DE252" s="1"/>
      <c r="DF252" s="1"/>
      <c r="DG252" s="1"/>
      <c r="DH252" s="1"/>
      <c r="DI252" s="1"/>
      <c r="DJ252" s="1"/>
      <c r="DK252" s="1"/>
      <c r="DL252" s="1"/>
      <c r="DM252" s="1"/>
      <c r="DN252" s="1"/>
      <c r="DO252" s="1"/>
      <c r="DP252" s="1"/>
      <c r="DQ252" s="1"/>
      <c r="DR252" s="1"/>
      <c r="DS252" s="1"/>
    </row>
    <row r="253" spans="1:123" ht="15.6">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c r="AB253" s="1"/>
      <c r="AC253" s="1"/>
      <c r="AD253" s="1"/>
      <c r="AE253" s="1"/>
      <c r="AF253" s="1"/>
      <c r="AG253" s="1"/>
      <c r="AH253" s="1"/>
      <c r="AI253" s="1"/>
      <c r="AJ253" s="1"/>
      <c r="AK253" s="1"/>
      <c r="AL253" s="1"/>
      <c r="AM253" s="1"/>
      <c r="AN253" s="1"/>
      <c r="AO253" s="1"/>
      <c r="AP253" s="1"/>
      <c r="AQ253" s="1"/>
      <c r="AR253" s="1"/>
      <c r="AS253" s="1"/>
      <c r="AT253" s="1"/>
      <c r="AU253" s="1"/>
      <c r="AV253" s="1"/>
      <c r="AW253" s="1"/>
      <c r="AX253" s="1"/>
      <c r="AY253" s="1"/>
      <c r="AZ253" s="1"/>
      <c r="BA253" s="1"/>
      <c r="BB253" s="1"/>
      <c r="BC253" s="1"/>
      <c r="BD253" s="1"/>
      <c r="BE253" s="1"/>
      <c r="BF253" s="1"/>
      <c r="BG253" s="1"/>
      <c r="BH253" s="1"/>
      <c r="BI253" s="1"/>
      <c r="BJ253" s="1"/>
      <c r="BK253" s="1"/>
      <c r="BL253" s="1"/>
      <c r="BM253" s="1"/>
      <c r="BN253" s="1"/>
      <c r="BO253" s="1"/>
      <c r="BP253" s="1"/>
      <c r="BQ253" s="1"/>
      <c r="BR253" s="1"/>
      <c r="BS253" s="1"/>
      <c r="BT253" s="1"/>
      <c r="BU253" s="1"/>
      <c r="BV253" s="1"/>
      <c r="BW253" s="1"/>
      <c r="BX253" s="1"/>
      <c r="BY253" s="1"/>
      <c r="BZ253" s="1"/>
      <c r="CA253" s="1"/>
      <c r="CB253" s="1"/>
      <c r="CC253" s="1"/>
      <c r="CD253" s="1"/>
      <c r="CE253" s="1"/>
      <c r="CF253" s="1"/>
      <c r="CG253" s="1"/>
      <c r="CH253" s="1"/>
      <c r="CI253" s="1"/>
      <c r="CJ253" s="1"/>
      <c r="CK253" s="1"/>
      <c r="CL253" s="1"/>
      <c r="CM253" s="1"/>
      <c r="CN253" s="1"/>
      <c r="CO253" s="1"/>
      <c r="CP253" s="1"/>
      <c r="CQ253" s="1"/>
      <c r="CR253" s="1"/>
      <c r="CS253" s="1"/>
      <c r="CT253" s="1"/>
      <c r="CU253" s="1"/>
      <c r="CV253" s="1"/>
      <c r="CW253" s="1"/>
      <c r="CX253" s="1"/>
      <c r="CY253" s="1"/>
      <c r="CZ253" s="1"/>
      <c r="DA253" s="1"/>
      <c r="DB253" s="1"/>
      <c r="DC253" s="1"/>
      <c r="DD253" s="1"/>
      <c r="DE253" s="1"/>
      <c r="DF253" s="1"/>
      <c r="DG253" s="1"/>
      <c r="DH253" s="1"/>
      <c r="DI253" s="1"/>
      <c r="DJ253" s="1"/>
      <c r="DK253" s="1"/>
      <c r="DL253" s="1"/>
      <c r="DM253" s="1"/>
      <c r="DN253" s="1"/>
      <c r="DO253" s="1"/>
      <c r="DP253" s="1"/>
      <c r="DQ253" s="1"/>
      <c r="DR253" s="1"/>
      <c r="DS253" s="1"/>
    </row>
    <row r="254" spans="1:123" ht="15.6">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c r="AB254" s="1"/>
      <c r="AC254" s="1"/>
      <c r="AD254" s="1"/>
      <c r="AE254" s="1"/>
      <c r="AF254" s="1"/>
      <c r="AG254" s="1"/>
      <c r="AH254" s="1"/>
      <c r="AI254" s="1"/>
      <c r="AJ254" s="1"/>
      <c r="AK254" s="1"/>
      <c r="AL254" s="1"/>
      <c r="AM254" s="1"/>
      <c r="AN254" s="1"/>
      <c r="AO254" s="1"/>
      <c r="AP254" s="1"/>
      <c r="AQ254" s="1"/>
      <c r="AR254" s="1"/>
      <c r="AS254" s="1"/>
      <c r="AT254" s="1"/>
      <c r="AU254" s="1"/>
      <c r="AV254" s="1"/>
      <c r="AW254" s="1"/>
      <c r="AX254" s="1"/>
      <c r="AY254" s="1"/>
      <c r="AZ254" s="1"/>
      <c r="BA254" s="1"/>
      <c r="BB254" s="1"/>
      <c r="BC254" s="1"/>
      <c r="BD254" s="1"/>
      <c r="BE254" s="1"/>
      <c r="BF254" s="1"/>
      <c r="BG254" s="1"/>
      <c r="BH254" s="1"/>
      <c r="BI254" s="1"/>
      <c r="BJ254" s="1"/>
      <c r="BK254" s="1"/>
      <c r="BL254" s="1"/>
      <c r="BM254" s="1"/>
      <c r="BN254" s="1"/>
      <c r="BO254" s="1"/>
      <c r="BP254" s="1"/>
      <c r="BQ254" s="1"/>
      <c r="BR254" s="1"/>
      <c r="BS254" s="1"/>
      <c r="BT254" s="1"/>
      <c r="BU254" s="1"/>
      <c r="BV254" s="1"/>
      <c r="BW254" s="1"/>
      <c r="BX254" s="1"/>
      <c r="BY254" s="1"/>
      <c r="BZ254" s="1"/>
      <c r="CA254" s="1"/>
      <c r="CB254" s="1"/>
      <c r="CC254" s="1"/>
      <c r="CD254" s="1"/>
      <c r="CE254" s="1"/>
      <c r="CF254" s="1"/>
      <c r="CG254" s="1"/>
      <c r="CH254" s="1"/>
      <c r="CI254" s="1"/>
      <c r="CJ254" s="1"/>
      <c r="CK254" s="1"/>
      <c r="CL254" s="1"/>
      <c r="CM254" s="1"/>
      <c r="CN254" s="1"/>
      <c r="CO254" s="1"/>
      <c r="CP254" s="1"/>
      <c r="CQ254" s="1"/>
      <c r="CR254" s="1"/>
      <c r="CS254" s="1"/>
      <c r="CT254" s="1"/>
      <c r="CU254" s="1"/>
      <c r="CV254" s="1"/>
      <c r="CW254" s="1"/>
      <c r="CX254" s="1"/>
      <c r="CY254" s="1"/>
      <c r="CZ254" s="1"/>
      <c r="DA254" s="1"/>
      <c r="DB254" s="1"/>
      <c r="DC254" s="1"/>
      <c r="DD254" s="1"/>
      <c r="DE254" s="1"/>
      <c r="DF254" s="1"/>
      <c r="DG254" s="1"/>
      <c r="DH254" s="1"/>
      <c r="DI254" s="1"/>
      <c r="DJ254" s="1"/>
      <c r="DK254" s="1"/>
      <c r="DL254" s="1"/>
      <c r="DM254" s="1"/>
      <c r="DN254" s="1"/>
      <c r="DO254" s="1"/>
      <c r="DP254" s="1"/>
      <c r="DQ254" s="1"/>
      <c r="DR254" s="1"/>
      <c r="DS254" s="1"/>
    </row>
    <row r="255" spans="1:123" ht="15.6">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c r="AB255" s="1"/>
      <c r="AC255" s="1"/>
      <c r="AD255" s="1"/>
      <c r="AE255" s="1"/>
      <c r="AF255" s="1"/>
      <c r="AG255" s="1"/>
      <c r="AH255" s="1"/>
      <c r="AI255" s="1"/>
      <c r="AJ255" s="1"/>
      <c r="AK255" s="1"/>
      <c r="AL255" s="1"/>
      <c r="AM255" s="1"/>
      <c r="AN255" s="1"/>
      <c r="AO255" s="1"/>
      <c r="AP255" s="1"/>
      <c r="AQ255" s="1"/>
      <c r="AR255" s="1"/>
      <c r="AS255" s="1"/>
      <c r="AT255" s="1"/>
      <c r="AU255" s="1"/>
      <c r="AV255" s="1"/>
      <c r="AW255" s="1"/>
      <c r="AX255" s="1"/>
      <c r="AY255" s="1"/>
      <c r="AZ255" s="1"/>
      <c r="BA255" s="1"/>
      <c r="BB255" s="1"/>
      <c r="BC255" s="1"/>
      <c r="BD255" s="1"/>
      <c r="BE255" s="1"/>
      <c r="BF255" s="1"/>
      <c r="BG255" s="1"/>
      <c r="BH255" s="1"/>
      <c r="BI255" s="1"/>
      <c r="BJ255" s="1"/>
      <c r="BK255" s="1"/>
      <c r="BL255" s="1"/>
      <c r="BM255" s="1"/>
      <c r="BN255" s="1"/>
      <c r="BO255" s="1"/>
      <c r="BP255" s="1"/>
      <c r="BQ255" s="1"/>
      <c r="BR255" s="1"/>
      <c r="BS255" s="1"/>
      <c r="BT255" s="1"/>
      <c r="BU255" s="1"/>
      <c r="BV255" s="1"/>
      <c r="BW255" s="1"/>
      <c r="BX255" s="1"/>
      <c r="BY255" s="1"/>
      <c r="BZ255" s="1"/>
      <c r="CA255" s="1"/>
      <c r="CB255" s="1"/>
      <c r="CC255" s="1"/>
      <c r="CD255" s="1"/>
      <c r="CE255" s="1"/>
      <c r="CF255" s="1"/>
      <c r="CG255" s="1"/>
      <c r="CH255" s="1"/>
      <c r="CI255" s="1"/>
      <c r="CJ255" s="1"/>
      <c r="CK255" s="1"/>
      <c r="CL255" s="1"/>
      <c r="CM255" s="1"/>
      <c r="CN255" s="1"/>
      <c r="CO255" s="1"/>
      <c r="CP255" s="1"/>
      <c r="CQ255" s="1"/>
      <c r="CR255" s="1"/>
      <c r="CS255" s="1"/>
      <c r="CT255" s="1"/>
      <c r="CU255" s="1"/>
      <c r="CV255" s="1"/>
      <c r="CW255" s="1"/>
      <c r="CX255" s="1"/>
      <c r="CY255" s="1"/>
      <c r="CZ255" s="1"/>
      <c r="DA255" s="1"/>
      <c r="DB255" s="1"/>
      <c r="DC255" s="1"/>
      <c r="DD255" s="1"/>
      <c r="DE255" s="1"/>
      <c r="DF255" s="1"/>
      <c r="DG255" s="1"/>
      <c r="DH255" s="1"/>
      <c r="DI255" s="1"/>
      <c r="DJ255" s="1"/>
      <c r="DK255" s="1"/>
      <c r="DL255" s="1"/>
      <c r="DM255" s="1"/>
      <c r="DN255" s="1"/>
      <c r="DO255" s="1"/>
      <c r="DP255" s="1"/>
      <c r="DQ255" s="1"/>
      <c r="DR255" s="1"/>
      <c r="DS255" s="1"/>
    </row>
    <row r="256" spans="1:123" ht="15.6">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c r="AB256" s="1"/>
      <c r="AC256" s="1"/>
      <c r="AD256" s="1"/>
      <c r="AE256" s="1"/>
      <c r="AF256" s="1"/>
      <c r="AG256" s="1"/>
      <c r="AH256" s="1"/>
      <c r="AI256" s="1"/>
      <c r="AJ256" s="1"/>
      <c r="AK256" s="1"/>
      <c r="AL256" s="1"/>
      <c r="AM256" s="1"/>
      <c r="AN256" s="1"/>
      <c r="AO256" s="1"/>
      <c r="AP256" s="1"/>
      <c r="AQ256" s="1"/>
      <c r="AR256" s="1"/>
      <c r="AS256" s="1"/>
      <c r="AT256" s="1"/>
      <c r="AU256" s="1"/>
      <c r="AV256" s="1"/>
      <c r="AW256" s="1"/>
      <c r="AX256" s="1"/>
      <c r="AY256" s="1"/>
      <c r="AZ256" s="1"/>
      <c r="BA256" s="1"/>
      <c r="BB256" s="1"/>
      <c r="BC256" s="1"/>
      <c r="BD256" s="1"/>
      <c r="BE256" s="1"/>
      <c r="BF256" s="1"/>
      <c r="BG256" s="1"/>
      <c r="BH256" s="1"/>
      <c r="BI256" s="1"/>
      <c r="BJ256" s="1"/>
      <c r="BK256" s="1"/>
      <c r="BL256" s="1"/>
      <c r="BM256" s="1"/>
      <c r="BN256" s="1"/>
      <c r="BO256" s="1"/>
      <c r="BP256" s="1"/>
      <c r="BQ256" s="1"/>
      <c r="BR256" s="1"/>
      <c r="BS256" s="1"/>
      <c r="BT256" s="1"/>
      <c r="BU256" s="1"/>
      <c r="BV256" s="1"/>
      <c r="BW256" s="1"/>
      <c r="BX256" s="1"/>
      <c r="BY256" s="1"/>
      <c r="BZ256" s="1"/>
      <c r="CA256" s="1"/>
      <c r="CB256" s="1"/>
      <c r="CC256" s="1"/>
      <c r="CD256" s="1"/>
      <c r="CE256" s="1"/>
      <c r="CF256" s="1"/>
      <c r="CG256" s="1"/>
      <c r="CH256" s="1"/>
      <c r="CI256" s="1"/>
      <c r="CJ256" s="1"/>
      <c r="CK256" s="1"/>
      <c r="CL256" s="1"/>
      <c r="CM256" s="1"/>
      <c r="CN256" s="1"/>
      <c r="CO256" s="1"/>
      <c r="CP256" s="1"/>
      <c r="CQ256" s="1"/>
      <c r="CR256" s="1"/>
      <c r="CS256" s="1"/>
      <c r="CT256" s="1"/>
      <c r="CU256" s="1"/>
      <c r="CV256" s="1"/>
      <c r="CW256" s="1"/>
      <c r="CX256" s="1"/>
      <c r="CY256" s="1"/>
      <c r="CZ256" s="1"/>
      <c r="DA256" s="1"/>
      <c r="DB256" s="1"/>
      <c r="DC256" s="1"/>
      <c r="DD256" s="1"/>
      <c r="DE256" s="1"/>
      <c r="DF256" s="1"/>
      <c r="DG256" s="1"/>
      <c r="DH256" s="1"/>
      <c r="DI256" s="1"/>
      <c r="DJ256" s="1"/>
      <c r="DK256" s="1"/>
      <c r="DL256" s="1"/>
      <c r="DM256" s="1"/>
      <c r="DN256" s="1"/>
      <c r="DO256" s="1"/>
      <c r="DP256" s="1"/>
      <c r="DQ256" s="1"/>
      <c r="DR256" s="1"/>
      <c r="DS256" s="1"/>
    </row>
    <row r="257" spans="1:123" ht="15.6">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c r="AB257" s="1"/>
      <c r="AC257" s="1"/>
      <c r="AD257" s="1"/>
      <c r="AE257" s="1"/>
      <c r="AF257" s="1"/>
      <c r="AG257" s="1"/>
      <c r="AH257" s="1"/>
      <c r="AI257" s="1"/>
      <c r="AJ257" s="1"/>
      <c r="AK257" s="1"/>
      <c r="AL257" s="1"/>
      <c r="AM257" s="1"/>
      <c r="AN257" s="1"/>
      <c r="AO257" s="1"/>
      <c r="AP257" s="1"/>
      <c r="AQ257" s="1"/>
      <c r="AR257" s="1"/>
      <c r="AS257" s="1"/>
      <c r="AT257" s="1"/>
      <c r="AU257" s="1"/>
      <c r="AV257" s="1"/>
      <c r="AW257" s="1"/>
      <c r="AX257" s="1"/>
      <c r="AY257" s="1"/>
      <c r="AZ257" s="1"/>
      <c r="BA257" s="1"/>
      <c r="BB257" s="1"/>
      <c r="BC257" s="1"/>
      <c r="BD257" s="1"/>
      <c r="BE257" s="1"/>
      <c r="BF257" s="1"/>
      <c r="BG257" s="1"/>
      <c r="BH257" s="1"/>
      <c r="BI257" s="1"/>
      <c r="BJ257" s="1"/>
      <c r="BK257" s="1"/>
      <c r="BL257" s="1"/>
      <c r="BM257" s="1"/>
      <c r="BN257" s="1"/>
      <c r="BO257" s="1"/>
      <c r="BP257" s="1"/>
      <c r="BQ257" s="1"/>
      <c r="BR257" s="1"/>
      <c r="BS257" s="1"/>
      <c r="BT257" s="1"/>
      <c r="BU257" s="1"/>
      <c r="BV257" s="1"/>
      <c r="BW257" s="1"/>
      <c r="BX257" s="1"/>
      <c r="BY257" s="1"/>
      <c r="BZ257" s="1"/>
      <c r="CA257" s="1"/>
      <c r="CB257" s="1"/>
      <c r="CC257" s="1"/>
      <c r="CD257" s="1"/>
      <c r="CE257" s="1"/>
      <c r="CF257" s="1"/>
      <c r="CG257" s="1"/>
      <c r="CH257" s="1"/>
      <c r="CI257" s="1"/>
      <c r="CJ257" s="1"/>
      <c r="CK257" s="1"/>
      <c r="CL257" s="1"/>
      <c r="CM257" s="1"/>
      <c r="CN257" s="1"/>
      <c r="CO257" s="1"/>
      <c r="CP257" s="1"/>
      <c r="CQ257" s="1"/>
      <c r="CR257" s="1"/>
      <c r="CS257" s="1"/>
      <c r="CT257" s="1"/>
      <c r="CU257" s="1"/>
      <c r="CV257" s="1"/>
      <c r="CW257" s="1"/>
      <c r="CX257" s="1"/>
      <c r="CY257" s="1"/>
      <c r="CZ257" s="1"/>
      <c r="DA257" s="1"/>
      <c r="DB257" s="1"/>
      <c r="DC257" s="1"/>
      <c r="DD257" s="1"/>
      <c r="DE257" s="1"/>
      <c r="DF257" s="1"/>
      <c r="DG257" s="1"/>
      <c r="DH257" s="1"/>
      <c r="DI257" s="1"/>
      <c r="DJ257" s="1"/>
      <c r="DK257" s="1"/>
      <c r="DL257" s="1"/>
      <c r="DM257" s="1"/>
      <c r="DN257" s="1"/>
      <c r="DO257" s="1"/>
      <c r="DP257" s="1"/>
      <c r="DQ257" s="1"/>
      <c r="DR257" s="1"/>
      <c r="DS257" s="1"/>
    </row>
    <row r="258" spans="1:123" ht="15.6">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c r="AB258" s="1"/>
      <c r="AC258" s="1"/>
      <c r="AD258" s="1"/>
      <c r="AE258" s="1"/>
      <c r="AF258" s="1"/>
      <c r="AG258" s="1"/>
      <c r="AH258" s="1"/>
      <c r="AI258" s="1"/>
      <c r="AJ258" s="1"/>
      <c r="AK258" s="1"/>
      <c r="AL258" s="1"/>
      <c r="AM258" s="1"/>
      <c r="AN258" s="1"/>
      <c r="AO258" s="1"/>
      <c r="AP258" s="1"/>
      <c r="AQ258" s="1"/>
      <c r="AR258" s="1"/>
      <c r="AS258" s="1"/>
      <c r="AT258" s="1"/>
      <c r="AU258" s="1"/>
      <c r="AV258" s="1"/>
      <c r="AW258" s="1"/>
      <c r="AX258" s="1"/>
      <c r="AY258" s="1"/>
      <c r="AZ258" s="1"/>
      <c r="BA258" s="1"/>
      <c r="BB258" s="1"/>
      <c r="BC258" s="1"/>
      <c r="BD258" s="1"/>
      <c r="BE258" s="1"/>
      <c r="BF258" s="1"/>
      <c r="BG258" s="1"/>
      <c r="BH258" s="1"/>
      <c r="BI258" s="1"/>
      <c r="BJ258" s="1"/>
      <c r="BK258" s="1"/>
      <c r="BL258" s="1"/>
      <c r="BM258" s="1"/>
      <c r="BN258" s="1"/>
      <c r="BO258" s="1"/>
      <c r="BP258" s="1"/>
      <c r="BQ258" s="1"/>
      <c r="BR258" s="1"/>
      <c r="BS258" s="1"/>
      <c r="BT258" s="1"/>
      <c r="BU258" s="1"/>
      <c r="BV258" s="1"/>
      <c r="BW258" s="1"/>
      <c r="BX258" s="1"/>
      <c r="BY258" s="1"/>
      <c r="BZ258" s="1"/>
      <c r="CA258" s="1"/>
      <c r="CB258" s="1"/>
      <c r="CC258" s="1"/>
      <c r="CD258" s="1"/>
      <c r="CE258" s="1"/>
      <c r="CF258" s="1"/>
      <c r="CG258" s="1"/>
      <c r="CH258" s="1"/>
      <c r="CI258" s="1"/>
      <c r="CJ258" s="1"/>
      <c r="CK258" s="1"/>
      <c r="CL258" s="1"/>
      <c r="CM258" s="1"/>
      <c r="CN258" s="1"/>
      <c r="CO258" s="1"/>
      <c r="CP258" s="1"/>
      <c r="CQ258" s="1"/>
      <c r="CR258" s="1"/>
      <c r="CS258" s="1"/>
      <c r="CT258" s="1"/>
      <c r="CU258" s="1"/>
      <c r="CV258" s="1"/>
      <c r="CW258" s="1"/>
      <c r="CX258" s="1"/>
      <c r="CY258" s="1"/>
      <c r="CZ258" s="1"/>
      <c r="DA258" s="1"/>
      <c r="DB258" s="1"/>
      <c r="DC258" s="1"/>
      <c r="DD258" s="1"/>
      <c r="DE258" s="1"/>
      <c r="DF258" s="1"/>
      <c r="DG258" s="1"/>
      <c r="DH258" s="1"/>
      <c r="DI258" s="1"/>
      <c r="DJ258" s="1"/>
      <c r="DK258" s="1"/>
      <c r="DL258" s="1"/>
      <c r="DM258" s="1"/>
      <c r="DN258" s="1"/>
      <c r="DO258" s="1"/>
      <c r="DP258" s="1"/>
      <c r="DQ258" s="1"/>
      <c r="DR258" s="1"/>
      <c r="DS258" s="1"/>
    </row>
    <row r="259" spans="1:123" ht="15.6">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c r="AB259" s="1"/>
      <c r="AC259" s="1"/>
      <c r="AD259" s="1"/>
      <c r="AE259" s="1"/>
      <c r="AF259" s="1"/>
      <c r="AG259" s="1"/>
      <c r="AH259" s="1"/>
      <c r="AI259" s="1"/>
      <c r="AJ259" s="1"/>
      <c r="AK259" s="1"/>
      <c r="AL259" s="1"/>
      <c r="AM259" s="1"/>
      <c r="AN259" s="1"/>
      <c r="AO259" s="1"/>
      <c r="AP259" s="1"/>
      <c r="AQ259" s="1"/>
      <c r="AR259" s="1"/>
      <c r="AS259" s="1"/>
      <c r="AT259" s="1"/>
      <c r="AU259" s="1"/>
      <c r="AV259" s="1"/>
      <c r="AW259" s="1"/>
      <c r="AX259" s="1"/>
      <c r="AY259" s="1"/>
      <c r="AZ259" s="1"/>
      <c r="BA259" s="1"/>
      <c r="BB259" s="1"/>
      <c r="BC259" s="1"/>
      <c r="BD259" s="1"/>
      <c r="BE259" s="1"/>
      <c r="BF259" s="1"/>
      <c r="BG259" s="1"/>
      <c r="BH259" s="1"/>
      <c r="BI259" s="1"/>
      <c r="BJ259" s="1"/>
      <c r="BK259" s="1"/>
      <c r="BL259" s="1"/>
      <c r="BM259" s="1"/>
      <c r="BN259" s="1"/>
      <c r="BO259" s="1"/>
      <c r="BP259" s="1"/>
      <c r="BQ259" s="1"/>
      <c r="BR259" s="1"/>
      <c r="BS259" s="1"/>
      <c r="BT259" s="1"/>
      <c r="BU259" s="1"/>
      <c r="BV259" s="1"/>
      <c r="BW259" s="1"/>
      <c r="BX259" s="1"/>
      <c r="BY259" s="1"/>
      <c r="BZ259" s="1"/>
      <c r="CA259" s="1"/>
      <c r="CB259" s="1"/>
      <c r="CC259" s="1"/>
      <c r="CD259" s="1"/>
      <c r="CE259" s="1"/>
      <c r="CF259" s="1"/>
      <c r="CG259" s="1"/>
      <c r="CH259" s="1"/>
      <c r="CI259" s="1"/>
      <c r="CJ259" s="1"/>
      <c r="CK259" s="1"/>
      <c r="CL259" s="1"/>
      <c r="CM259" s="1"/>
      <c r="CN259" s="1"/>
      <c r="CO259" s="1"/>
      <c r="CP259" s="1"/>
      <c r="CQ259" s="1"/>
      <c r="CR259" s="1"/>
      <c r="CS259" s="1"/>
      <c r="CT259" s="1"/>
      <c r="CU259" s="1"/>
      <c r="CV259" s="1"/>
      <c r="CW259" s="1"/>
      <c r="CX259" s="1"/>
      <c r="CY259" s="1"/>
      <c r="CZ259" s="1"/>
      <c r="DA259" s="1"/>
      <c r="DB259" s="1"/>
      <c r="DC259" s="1"/>
      <c r="DD259" s="1"/>
      <c r="DE259" s="1"/>
      <c r="DF259" s="1"/>
      <c r="DG259" s="1"/>
      <c r="DH259" s="1"/>
      <c r="DI259" s="1"/>
      <c r="DJ259" s="1"/>
      <c r="DK259" s="1"/>
      <c r="DL259" s="1"/>
      <c r="DM259" s="1"/>
      <c r="DN259" s="1"/>
      <c r="DO259" s="1"/>
      <c r="DP259" s="1"/>
      <c r="DQ259" s="1"/>
      <c r="DR259" s="1"/>
      <c r="DS259" s="1"/>
    </row>
    <row r="260" spans="1:123" ht="15.6">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c r="AB260" s="1"/>
      <c r="AC260" s="1"/>
      <c r="AD260" s="1"/>
      <c r="AE260" s="1"/>
      <c r="AF260" s="1"/>
      <c r="AG260" s="1"/>
      <c r="AH260" s="1"/>
      <c r="AI260" s="1"/>
      <c r="AJ260" s="1"/>
      <c r="AK260" s="1"/>
      <c r="AL260" s="1"/>
      <c r="AM260" s="1"/>
      <c r="AN260" s="1"/>
      <c r="AO260" s="1"/>
      <c r="AP260" s="1"/>
      <c r="AQ260" s="1"/>
      <c r="AR260" s="1"/>
      <c r="AS260" s="1"/>
      <c r="AT260" s="1"/>
      <c r="AU260" s="1"/>
      <c r="AV260" s="1"/>
      <c r="AW260" s="1"/>
      <c r="AX260" s="1"/>
      <c r="AY260" s="1"/>
      <c r="AZ260" s="1"/>
      <c r="BA260" s="1"/>
      <c r="BB260" s="1"/>
      <c r="BC260" s="1"/>
      <c r="BD260" s="1"/>
      <c r="BE260" s="1"/>
      <c r="BF260" s="1"/>
      <c r="BG260" s="1"/>
      <c r="BH260" s="1"/>
      <c r="BI260" s="1"/>
      <c r="BJ260" s="1"/>
      <c r="BK260" s="1"/>
      <c r="BL260" s="1"/>
      <c r="BM260" s="1"/>
      <c r="BN260" s="1"/>
      <c r="BO260" s="1"/>
      <c r="BP260" s="1"/>
      <c r="BQ260" s="1"/>
      <c r="BR260" s="1"/>
      <c r="BS260" s="1"/>
      <c r="BT260" s="1"/>
      <c r="BU260" s="1"/>
      <c r="BV260" s="1"/>
      <c r="BW260" s="1"/>
      <c r="BX260" s="1"/>
      <c r="BY260" s="1"/>
      <c r="BZ260" s="1"/>
      <c r="CA260" s="1"/>
      <c r="CB260" s="1"/>
      <c r="CC260" s="1"/>
      <c r="CD260" s="1"/>
      <c r="CE260" s="1"/>
      <c r="CF260" s="1"/>
      <c r="CG260" s="1"/>
      <c r="CH260" s="1"/>
      <c r="CI260" s="1"/>
      <c r="CJ260" s="1"/>
      <c r="CK260" s="1"/>
      <c r="CL260" s="1"/>
      <c r="CM260" s="1"/>
      <c r="CN260" s="1"/>
      <c r="CO260" s="1"/>
      <c r="CP260" s="1"/>
      <c r="CQ260" s="1"/>
      <c r="CR260" s="1"/>
      <c r="CS260" s="1"/>
      <c r="CT260" s="1"/>
      <c r="CU260" s="1"/>
      <c r="CV260" s="1"/>
      <c r="CW260" s="1"/>
      <c r="CX260" s="1"/>
      <c r="CY260" s="1"/>
      <c r="CZ260" s="1"/>
      <c r="DA260" s="1"/>
      <c r="DB260" s="1"/>
      <c r="DC260" s="1"/>
      <c r="DD260" s="1"/>
      <c r="DE260" s="1"/>
      <c r="DF260" s="1"/>
      <c r="DG260" s="1"/>
      <c r="DH260" s="1"/>
      <c r="DI260" s="1"/>
      <c r="DJ260" s="1"/>
      <c r="DK260" s="1"/>
      <c r="DL260" s="1"/>
      <c r="DM260" s="1"/>
      <c r="DN260" s="1"/>
      <c r="DO260" s="1"/>
      <c r="DP260" s="1"/>
      <c r="DQ260" s="1"/>
      <c r="DR260" s="1"/>
      <c r="DS260" s="1"/>
    </row>
    <row r="261" spans="1:123" ht="15.6">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c r="AB261" s="1"/>
      <c r="AC261" s="1"/>
      <c r="AD261" s="1"/>
      <c r="AE261" s="1"/>
      <c r="AF261" s="1"/>
      <c r="AG261" s="1"/>
      <c r="AH261" s="1"/>
      <c r="AI261" s="1"/>
      <c r="AJ261" s="1"/>
      <c r="AK261" s="1"/>
      <c r="AL261" s="1"/>
      <c r="AM261" s="1"/>
      <c r="AN261" s="1"/>
      <c r="AO261" s="1"/>
      <c r="AP261" s="1"/>
      <c r="AQ261" s="1"/>
      <c r="AR261" s="1"/>
      <c r="AS261" s="1"/>
      <c r="AT261" s="1"/>
      <c r="AU261" s="1"/>
      <c r="AV261" s="1"/>
      <c r="AW261" s="1"/>
      <c r="AX261" s="1"/>
      <c r="AY261" s="1"/>
      <c r="AZ261" s="1"/>
      <c r="BA261" s="1"/>
      <c r="BB261" s="1"/>
      <c r="BC261" s="1"/>
      <c r="BD261" s="1"/>
      <c r="BE261" s="1"/>
      <c r="BF261" s="1"/>
      <c r="BG261" s="1"/>
      <c r="BH261" s="1"/>
      <c r="BI261" s="1"/>
      <c r="BJ261" s="1"/>
      <c r="BK261" s="1"/>
      <c r="BL261" s="1"/>
      <c r="BM261" s="1"/>
      <c r="BN261" s="1"/>
      <c r="BO261" s="1"/>
      <c r="BP261" s="1"/>
      <c r="BQ261" s="1"/>
      <c r="BR261" s="1"/>
      <c r="BS261" s="1"/>
      <c r="BT261" s="1"/>
      <c r="BU261" s="1"/>
      <c r="BV261" s="1"/>
      <c r="BW261" s="1"/>
      <c r="BX261" s="1"/>
      <c r="BY261" s="1"/>
      <c r="BZ261" s="1"/>
      <c r="CA261" s="1"/>
      <c r="CB261" s="1"/>
      <c r="CC261" s="1"/>
      <c r="CD261" s="1"/>
      <c r="CE261" s="1"/>
      <c r="CF261" s="1"/>
      <c r="CG261" s="1"/>
      <c r="CH261" s="1"/>
      <c r="CI261" s="1"/>
      <c r="CJ261" s="1"/>
      <c r="CK261" s="1"/>
      <c r="CL261" s="1"/>
      <c r="CM261" s="1"/>
      <c r="CN261" s="1"/>
      <c r="CO261" s="1"/>
      <c r="CP261" s="1"/>
      <c r="CQ261" s="1"/>
      <c r="CR261" s="1"/>
      <c r="CS261" s="1"/>
      <c r="CT261" s="1"/>
      <c r="CU261" s="1"/>
      <c r="CV261" s="1"/>
      <c r="CW261" s="1"/>
      <c r="CX261" s="1"/>
      <c r="CY261" s="1"/>
      <c r="CZ261" s="1"/>
      <c r="DA261" s="1"/>
      <c r="DB261" s="1"/>
      <c r="DC261" s="1"/>
      <c r="DD261" s="1"/>
      <c r="DE261" s="1"/>
      <c r="DF261" s="1"/>
      <c r="DG261" s="1"/>
      <c r="DH261" s="1"/>
      <c r="DI261" s="1"/>
      <c r="DJ261" s="1"/>
      <c r="DK261" s="1"/>
      <c r="DL261" s="1"/>
      <c r="DM261" s="1"/>
      <c r="DN261" s="1"/>
      <c r="DO261" s="1"/>
      <c r="DP261" s="1"/>
      <c r="DQ261" s="1"/>
      <c r="DR261" s="1"/>
      <c r="DS261" s="1"/>
    </row>
    <row r="262" spans="1:123" ht="15.6">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c r="AB262" s="1"/>
      <c r="AC262" s="1"/>
      <c r="AD262" s="1"/>
      <c r="AE262" s="1"/>
      <c r="AF262" s="1"/>
      <c r="AG262" s="1"/>
      <c r="AH262" s="1"/>
      <c r="AI262" s="1"/>
      <c r="AJ262" s="1"/>
      <c r="AK262" s="1"/>
      <c r="AL262" s="1"/>
      <c r="AM262" s="1"/>
      <c r="AN262" s="1"/>
      <c r="AO262" s="1"/>
      <c r="AP262" s="1"/>
      <c r="AQ262" s="1"/>
      <c r="AR262" s="1"/>
      <c r="AS262" s="1"/>
      <c r="AT262" s="1"/>
      <c r="AU262" s="1"/>
      <c r="AV262" s="1"/>
      <c r="AW262" s="1"/>
      <c r="AX262" s="1"/>
      <c r="AY262" s="1"/>
      <c r="AZ262" s="1"/>
      <c r="BA262" s="1"/>
      <c r="BB262" s="1"/>
      <c r="BC262" s="1"/>
      <c r="BD262" s="1"/>
      <c r="BE262" s="1"/>
      <c r="BF262" s="1"/>
      <c r="BG262" s="1"/>
      <c r="BH262" s="1"/>
      <c r="BI262" s="1"/>
      <c r="BJ262" s="1"/>
      <c r="BK262" s="1"/>
      <c r="BL262" s="1"/>
      <c r="BM262" s="1"/>
      <c r="BN262" s="1"/>
      <c r="BO262" s="1"/>
      <c r="BP262" s="1"/>
      <c r="BQ262" s="1"/>
      <c r="BR262" s="1"/>
      <c r="BS262" s="1"/>
      <c r="BT262" s="1"/>
      <c r="BU262" s="1"/>
      <c r="BV262" s="1"/>
      <c r="BW262" s="1"/>
      <c r="BX262" s="1"/>
      <c r="BY262" s="1"/>
      <c r="BZ262" s="1"/>
      <c r="CA262" s="1"/>
      <c r="CB262" s="1"/>
      <c r="CC262" s="1"/>
      <c r="CD262" s="1"/>
      <c r="CE262" s="1"/>
      <c r="CF262" s="1"/>
      <c r="CG262" s="1"/>
      <c r="CH262" s="1"/>
      <c r="CI262" s="1"/>
      <c r="CJ262" s="1"/>
      <c r="CK262" s="1"/>
      <c r="CL262" s="1"/>
      <c r="CM262" s="1"/>
      <c r="CN262" s="1"/>
      <c r="CO262" s="1"/>
      <c r="CP262" s="1"/>
      <c r="CQ262" s="1"/>
      <c r="CR262" s="1"/>
      <c r="CS262" s="1"/>
      <c r="CT262" s="1"/>
      <c r="CU262" s="1"/>
      <c r="CV262" s="1"/>
      <c r="CW262" s="1"/>
      <c r="CX262" s="1"/>
      <c r="CY262" s="1"/>
      <c r="CZ262" s="1"/>
      <c r="DA262" s="1"/>
      <c r="DB262" s="1"/>
      <c r="DC262" s="1"/>
      <c r="DD262" s="1"/>
      <c r="DE262" s="1"/>
      <c r="DF262" s="1"/>
      <c r="DG262" s="1"/>
      <c r="DH262" s="1"/>
      <c r="DI262" s="1"/>
      <c r="DJ262" s="1"/>
      <c r="DK262" s="1"/>
      <c r="DL262" s="1"/>
      <c r="DM262" s="1"/>
      <c r="DN262" s="1"/>
      <c r="DO262" s="1"/>
      <c r="DP262" s="1"/>
      <c r="DQ262" s="1"/>
      <c r="DR262" s="1"/>
      <c r="DS262" s="1"/>
    </row>
    <row r="263" spans="1:123" ht="15.6">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c r="AB263" s="1"/>
      <c r="AC263" s="1"/>
      <c r="AD263" s="1"/>
      <c r="AE263" s="1"/>
      <c r="AF263" s="1"/>
      <c r="AG263" s="1"/>
      <c r="AH263" s="1"/>
      <c r="AI263" s="1"/>
      <c r="AJ263" s="1"/>
      <c r="AK263" s="1"/>
      <c r="AL263" s="1"/>
      <c r="AM263" s="1"/>
      <c r="AN263" s="1"/>
      <c r="AO263" s="1"/>
      <c r="AP263" s="1"/>
      <c r="AQ263" s="1"/>
      <c r="AR263" s="1"/>
      <c r="AS263" s="1"/>
      <c r="AT263" s="1"/>
      <c r="AU263" s="1"/>
      <c r="AV263" s="1"/>
      <c r="AW263" s="1"/>
      <c r="AX263" s="1"/>
      <c r="AY263" s="1"/>
      <c r="AZ263" s="1"/>
      <c r="BA263" s="1"/>
      <c r="BB263" s="1"/>
      <c r="BC263" s="1"/>
      <c r="BD263" s="1"/>
      <c r="BE263" s="1"/>
      <c r="BF263" s="1"/>
      <c r="BG263" s="1"/>
      <c r="BH263" s="1"/>
      <c r="BI263" s="1"/>
      <c r="BJ263" s="1"/>
      <c r="BK263" s="1"/>
      <c r="BL263" s="1"/>
      <c r="BM263" s="1"/>
      <c r="BN263" s="1"/>
      <c r="BO263" s="1"/>
      <c r="BP263" s="1"/>
      <c r="BQ263" s="1"/>
      <c r="BR263" s="1"/>
      <c r="BS263" s="1"/>
      <c r="BT263" s="1"/>
      <c r="BU263" s="1"/>
      <c r="BV263" s="1"/>
      <c r="BW263" s="1"/>
      <c r="BX263" s="1"/>
      <c r="BY263" s="1"/>
      <c r="BZ263" s="1"/>
      <c r="CA263" s="1"/>
      <c r="CB263" s="1"/>
      <c r="CC263" s="1"/>
      <c r="CD263" s="1"/>
      <c r="CE263" s="1"/>
      <c r="CF263" s="1"/>
      <c r="CG263" s="1"/>
      <c r="CH263" s="1"/>
      <c r="CI263" s="1"/>
      <c r="CJ263" s="1"/>
      <c r="CK263" s="1"/>
      <c r="CL263" s="1"/>
      <c r="CM263" s="1"/>
      <c r="CN263" s="1"/>
      <c r="CO263" s="1"/>
      <c r="CP263" s="1"/>
      <c r="CQ263" s="1"/>
      <c r="CR263" s="1"/>
      <c r="CS263" s="1"/>
      <c r="CT263" s="1"/>
      <c r="CU263" s="1"/>
      <c r="CV263" s="1"/>
      <c r="CW263" s="1"/>
      <c r="CX263" s="1"/>
      <c r="CY263" s="1"/>
      <c r="CZ263" s="1"/>
      <c r="DA263" s="1"/>
      <c r="DB263" s="1"/>
      <c r="DC263" s="1"/>
      <c r="DD263" s="1"/>
      <c r="DE263" s="1"/>
      <c r="DF263" s="1"/>
      <c r="DG263" s="1"/>
      <c r="DH263" s="1"/>
      <c r="DI263" s="1"/>
      <c r="DJ263" s="1"/>
      <c r="DK263" s="1"/>
      <c r="DL263" s="1"/>
      <c r="DM263" s="1"/>
      <c r="DN263" s="1"/>
      <c r="DO263" s="1"/>
      <c r="DP263" s="1"/>
      <c r="DQ263" s="1"/>
      <c r="DR263" s="1"/>
      <c r="DS263" s="1"/>
    </row>
    <row r="264" spans="1:123" ht="15.6">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c r="AB264" s="1"/>
      <c r="AC264" s="1"/>
      <c r="AD264" s="1"/>
      <c r="AE264" s="1"/>
      <c r="AF264" s="1"/>
      <c r="AG264" s="1"/>
      <c r="AH264" s="1"/>
      <c r="AI264" s="1"/>
      <c r="AJ264" s="1"/>
      <c r="AK264" s="1"/>
      <c r="AL264" s="1"/>
      <c r="AM264" s="1"/>
      <c r="AN264" s="1"/>
      <c r="AO264" s="1"/>
      <c r="AP264" s="1"/>
      <c r="AQ264" s="1"/>
      <c r="AR264" s="1"/>
      <c r="AS264" s="1"/>
      <c r="AT264" s="1"/>
      <c r="AU264" s="1"/>
      <c r="AV264" s="1"/>
      <c r="AW264" s="1"/>
      <c r="AX264" s="1"/>
      <c r="AY264" s="1"/>
      <c r="AZ264" s="1"/>
      <c r="BA264" s="1"/>
      <c r="BB264" s="1"/>
      <c r="BC264" s="1"/>
      <c r="BD264" s="1"/>
      <c r="BE264" s="1"/>
      <c r="BF264" s="1"/>
      <c r="BG264" s="1"/>
      <c r="BH264" s="1"/>
      <c r="BI264" s="1"/>
      <c r="BJ264" s="1"/>
      <c r="BK264" s="1"/>
      <c r="BL264" s="1"/>
      <c r="BM264" s="1"/>
      <c r="BN264" s="1"/>
      <c r="BO264" s="1"/>
      <c r="BP264" s="1"/>
      <c r="BQ264" s="1"/>
      <c r="BR264" s="1"/>
      <c r="BS264" s="1"/>
      <c r="BT264" s="1"/>
      <c r="BU264" s="1"/>
      <c r="BV264" s="1"/>
      <c r="BW264" s="1"/>
      <c r="BX264" s="1"/>
      <c r="BY264" s="1"/>
      <c r="BZ264" s="1"/>
      <c r="CA264" s="1"/>
      <c r="CB264" s="1"/>
      <c r="CC264" s="1"/>
      <c r="CD264" s="1"/>
      <c r="CE264" s="1"/>
      <c r="CF264" s="1"/>
      <c r="CG264" s="1"/>
      <c r="CH264" s="1"/>
      <c r="CI264" s="1"/>
      <c r="CJ264" s="1"/>
      <c r="CK264" s="1"/>
      <c r="CL264" s="1"/>
      <c r="CM264" s="1"/>
      <c r="CN264" s="1"/>
      <c r="CO264" s="1"/>
      <c r="CP264" s="1"/>
      <c r="CQ264" s="1"/>
      <c r="CR264" s="1"/>
      <c r="CS264" s="1"/>
      <c r="CT264" s="1"/>
      <c r="CU264" s="1"/>
      <c r="CV264" s="1"/>
      <c r="CW264" s="1"/>
      <c r="CX264" s="1"/>
      <c r="CY264" s="1"/>
      <c r="CZ264" s="1"/>
      <c r="DA264" s="1"/>
      <c r="DB264" s="1"/>
      <c r="DC264" s="1"/>
      <c r="DD264" s="1"/>
      <c r="DE264" s="1"/>
      <c r="DF264" s="1"/>
      <c r="DG264" s="1"/>
      <c r="DH264" s="1"/>
      <c r="DI264" s="1"/>
      <c r="DJ264" s="1"/>
      <c r="DK264" s="1"/>
      <c r="DL264" s="1"/>
      <c r="DM264" s="1"/>
      <c r="DN264" s="1"/>
      <c r="DO264" s="1"/>
      <c r="DP264" s="1"/>
      <c r="DQ264" s="1"/>
      <c r="DR264" s="1"/>
      <c r="DS264" s="1"/>
    </row>
    <row r="265" spans="1:123" ht="15.6">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c r="AB265" s="1"/>
      <c r="AC265" s="1"/>
      <c r="AD265" s="1"/>
      <c r="AE265" s="1"/>
      <c r="AF265" s="1"/>
      <c r="AG265" s="1"/>
      <c r="AH265" s="1"/>
      <c r="AI265" s="1"/>
      <c r="AJ265" s="1"/>
      <c r="AK265" s="1"/>
      <c r="AL265" s="1"/>
      <c r="AM265" s="1"/>
      <c r="AN265" s="1"/>
      <c r="AO265" s="1"/>
      <c r="AP265" s="1"/>
      <c r="AQ265" s="1"/>
      <c r="AR265" s="1"/>
      <c r="AS265" s="1"/>
      <c r="AT265" s="1"/>
      <c r="AU265" s="1"/>
      <c r="AV265" s="1"/>
      <c r="AW265" s="1"/>
      <c r="AX265" s="1"/>
      <c r="AY265" s="1"/>
      <c r="AZ265" s="1"/>
      <c r="BA265" s="1"/>
      <c r="BB265" s="1"/>
      <c r="BC265" s="1"/>
      <c r="BD265" s="1"/>
      <c r="BE265" s="1"/>
      <c r="BF265" s="1"/>
      <c r="BG265" s="1"/>
      <c r="BH265" s="1"/>
      <c r="BI265" s="1"/>
      <c r="BJ265" s="1"/>
      <c r="BK265" s="1"/>
      <c r="BL265" s="1"/>
      <c r="BM265" s="1"/>
      <c r="BN265" s="1"/>
      <c r="BO265" s="1"/>
      <c r="BP265" s="1"/>
      <c r="BQ265" s="1"/>
      <c r="BR265" s="1"/>
      <c r="BS265" s="1"/>
      <c r="BT265" s="1"/>
      <c r="BU265" s="1"/>
      <c r="BV265" s="1"/>
      <c r="BW265" s="1"/>
      <c r="BX265" s="1"/>
      <c r="BY265" s="1"/>
      <c r="BZ265" s="1"/>
      <c r="CA265" s="1"/>
      <c r="CB265" s="1"/>
      <c r="CC265" s="1"/>
      <c r="CD265" s="1"/>
      <c r="CE265" s="1"/>
      <c r="CF265" s="1"/>
      <c r="CG265" s="1"/>
      <c r="CH265" s="1"/>
      <c r="CI265" s="1"/>
      <c r="CJ265" s="1"/>
      <c r="CK265" s="1"/>
      <c r="CL265" s="1"/>
      <c r="CM265" s="1"/>
      <c r="CN265" s="1"/>
      <c r="CO265" s="1"/>
      <c r="CP265" s="1"/>
      <c r="CQ265" s="1"/>
      <c r="CR265" s="1"/>
      <c r="CS265" s="1"/>
      <c r="CT265" s="1"/>
      <c r="CU265" s="1"/>
      <c r="CV265" s="1"/>
      <c r="CW265" s="1"/>
      <c r="CX265" s="1"/>
      <c r="CY265" s="1"/>
      <c r="CZ265" s="1"/>
      <c r="DA265" s="1"/>
      <c r="DB265" s="1"/>
      <c r="DC265" s="1"/>
      <c r="DD265" s="1"/>
      <c r="DE265" s="1"/>
      <c r="DF265" s="1"/>
      <c r="DG265" s="1"/>
      <c r="DH265" s="1"/>
      <c r="DI265" s="1"/>
      <c r="DJ265" s="1"/>
      <c r="DK265" s="1"/>
      <c r="DL265" s="1"/>
      <c r="DM265" s="1"/>
      <c r="DN265" s="1"/>
      <c r="DO265" s="1"/>
      <c r="DP265" s="1"/>
      <c r="DQ265" s="1"/>
      <c r="DR265" s="1"/>
      <c r="DS265" s="1"/>
    </row>
    <row r="266" spans="1:123" ht="15.6">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c r="AB266" s="1"/>
      <c r="AC266" s="1"/>
      <c r="AD266" s="1"/>
      <c r="AE266" s="1"/>
      <c r="AF266" s="1"/>
      <c r="AG266" s="1"/>
      <c r="AH266" s="1"/>
      <c r="AI266" s="1"/>
      <c r="AJ266" s="1"/>
      <c r="AK266" s="1"/>
      <c r="AL266" s="1"/>
      <c r="AM266" s="1"/>
      <c r="AN266" s="1"/>
      <c r="AO266" s="1"/>
      <c r="AP266" s="1"/>
      <c r="AQ266" s="1"/>
      <c r="AR266" s="1"/>
      <c r="AS266" s="1"/>
      <c r="AT266" s="1"/>
      <c r="AU266" s="1"/>
      <c r="AV266" s="1"/>
      <c r="AW266" s="1"/>
      <c r="AX266" s="1"/>
      <c r="AY266" s="1"/>
      <c r="AZ266" s="1"/>
      <c r="BA266" s="1"/>
      <c r="BB266" s="1"/>
      <c r="BC266" s="1"/>
      <c r="BD266" s="1"/>
      <c r="BE266" s="1"/>
      <c r="BF266" s="1"/>
      <c r="BG266" s="1"/>
      <c r="BH266" s="1"/>
      <c r="BI266" s="1"/>
      <c r="BJ266" s="1"/>
      <c r="BK266" s="1"/>
      <c r="BL266" s="1"/>
      <c r="BM266" s="1"/>
      <c r="BN266" s="1"/>
      <c r="BO266" s="1"/>
      <c r="BP266" s="1"/>
      <c r="BQ266" s="1"/>
      <c r="BR266" s="1"/>
      <c r="BS266" s="1"/>
      <c r="BT266" s="1"/>
      <c r="BU266" s="1"/>
      <c r="BV266" s="1"/>
      <c r="BW266" s="1"/>
      <c r="BX266" s="1"/>
      <c r="BY266" s="1"/>
      <c r="BZ266" s="1"/>
      <c r="CA266" s="1"/>
      <c r="CB266" s="1"/>
      <c r="CC266" s="1"/>
      <c r="CD266" s="1"/>
      <c r="CE266" s="1"/>
      <c r="CF266" s="1"/>
      <c r="CG266" s="1"/>
      <c r="CH266" s="1"/>
      <c r="CI266" s="1"/>
      <c r="CJ266" s="1"/>
      <c r="CK266" s="1"/>
      <c r="CL266" s="1"/>
      <c r="CM266" s="1"/>
      <c r="CN266" s="1"/>
      <c r="CO266" s="1"/>
      <c r="CP266" s="1"/>
      <c r="CQ266" s="1"/>
      <c r="CR266" s="1"/>
      <c r="CS266" s="1"/>
      <c r="CT266" s="1"/>
      <c r="CU266" s="1"/>
      <c r="CV266" s="1"/>
      <c r="CW266" s="1"/>
      <c r="CX266" s="1"/>
      <c r="CY266" s="1"/>
      <c r="CZ266" s="1"/>
      <c r="DA266" s="1"/>
      <c r="DB266" s="1"/>
      <c r="DC266" s="1"/>
      <c r="DD266" s="1"/>
      <c r="DE266" s="1"/>
      <c r="DF266" s="1"/>
      <c r="DG266" s="1"/>
      <c r="DH266" s="1"/>
      <c r="DI266" s="1"/>
      <c r="DJ266" s="1"/>
      <c r="DK266" s="1"/>
      <c r="DL266" s="1"/>
      <c r="DM266" s="1"/>
      <c r="DN266" s="1"/>
      <c r="DO266" s="1"/>
      <c r="DP266" s="1"/>
      <c r="DQ266" s="1"/>
      <c r="DR266" s="1"/>
      <c r="DS266" s="1"/>
    </row>
    <row r="267" spans="1:123" ht="15.6">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c r="AB267" s="1"/>
      <c r="AC267" s="1"/>
      <c r="AD267" s="1"/>
      <c r="AE267" s="1"/>
      <c r="AF267" s="1"/>
      <c r="AG267" s="1"/>
      <c r="AH267" s="1"/>
      <c r="AI267" s="1"/>
      <c r="AJ267" s="1"/>
      <c r="AK267" s="1"/>
      <c r="AL267" s="1"/>
      <c r="AM267" s="1"/>
      <c r="AN267" s="1"/>
      <c r="AO267" s="1"/>
      <c r="AP267" s="1"/>
      <c r="AQ267" s="1"/>
      <c r="AR267" s="1"/>
      <c r="AS267" s="1"/>
      <c r="AT267" s="1"/>
      <c r="AU267" s="1"/>
      <c r="AV267" s="1"/>
      <c r="AW267" s="1"/>
      <c r="AX267" s="1"/>
      <c r="AY267" s="1"/>
      <c r="AZ267" s="1"/>
      <c r="BA267" s="1"/>
      <c r="BB267" s="1"/>
      <c r="BC267" s="1"/>
      <c r="BD267" s="1"/>
      <c r="BE267" s="1"/>
      <c r="BF267" s="1"/>
      <c r="BG267" s="1"/>
      <c r="BH267" s="1"/>
      <c r="BI267" s="1"/>
      <c r="BJ267" s="1"/>
      <c r="BK267" s="1"/>
      <c r="BL267" s="1"/>
      <c r="BM267" s="1"/>
      <c r="BN267" s="1"/>
      <c r="BO267" s="1"/>
      <c r="BP267" s="1"/>
      <c r="BQ267" s="1"/>
      <c r="BR267" s="1"/>
      <c r="BS267" s="1"/>
      <c r="BT267" s="1"/>
      <c r="BU267" s="1"/>
      <c r="BV267" s="1"/>
      <c r="BW267" s="1"/>
      <c r="BX267" s="1"/>
      <c r="BY267" s="1"/>
      <c r="BZ267" s="1"/>
      <c r="CA267" s="1"/>
      <c r="CB267" s="1"/>
      <c r="CC267" s="1"/>
      <c r="CD267" s="1"/>
      <c r="CE267" s="1"/>
      <c r="CF267" s="1"/>
      <c r="CG267" s="1"/>
      <c r="CH267" s="1"/>
      <c r="CI267" s="1"/>
      <c r="CJ267" s="1"/>
      <c r="CK267" s="1"/>
      <c r="CL267" s="1"/>
      <c r="CM267" s="1"/>
      <c r="CN267" s="1"/>
      <c r="CO267" s="1"/>
      <c r="CP267" s="1"/>
      <c r="CQ267" s="1"/>
      <c r="CR267" s="1"/>
      <c r="CS267" s="1"/>
      <c r="CT267" s="1"/>
      <c r="CU267" s="1"/>
      <c r="CV267" s="1"/>
      <c r="CW267" s="1"/>
      <c r="CX267" s="1"/>
      <c r="CY267" s="1"/>
      <c r="CZ267" s="1"/>
      <c r="DA267" s="1"/>
      <c r="DB267" s="1"/>
      <c r="DC267" s="1"/>
      <c r="DD267" s="1"/>
      <c r="DE267" s="1"/>
      <c r="DF267" s="1"/>
      <c r="DG267" s="1"/>
      <c r="DH267" s="1"/>
      <c r="DI267" s="1"/>
      <c r="DJ267" s="1"/>
      <c r="DK267" s="1"/>
      <c r="DL267" s="1"/>
      <c r="DM267" s="1"/>
      <c r="DN267" s="1"/>
      <c r="DO267" s="1"/>
      <c r="DP267" s="1"/>
      <c r="DQ267" s="1"/>
      <c r="DR267" s="1"/>
      <c r="DS267" s="1"/>
    </row>
    <row r="268" spans="1:123" ht="15.6">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c r="AB268" s="1"/>
      <c r="AC268" s="1"/>
      <c r="AD268" s="1"/>
      <c r="AE268" s="1"/>
      <c r="AF268" s="1"/>
      <c r="AG268" s="1"/>
      <c r="AH268" s="1"/>
      <c r="AI268" s="1"/>
      <c r="AJ268" s="1"/>
      <c r="AK268" s="1"/>
      <c r="AL268" s="1"/>
      <c r="AM268" s="1"/>
      <c r="AN268" s="1"/>
      <c r="AO268" s="1"/>
      <c r="AP268" s="1"/>
      <c r="AQ268" s="1"/>
      <c r="AR268" s="1"/>
      <c r="AS268" s="1"/>
      <c r="AT268" s="1"/>
      <c r="AU268" s="1"/>
      <c r="AV268" s="1"/>
      <c r="AW268" s="1"/>
      <c r="AX268" s="1"/>
      <c r="AY268" s="1"/>
      <c r="AZ268" s="1"/>
      <c r="BA268" s="1"/>
      <c r="BB268" s="1"/>
      <c r="BC268" s="1"/>
      <c r="BD268" s="1"/>
      <c r="BE268" s="1"/>
      <c r="BF268" s="1"/>
      <c r="BG268" s="1"/>
      <c r="BH268" s="1"/>
      <c r="BI268" s="1"/>
      <c r="BJ268" s="1"/>
      <c r="BK268" s="1"/>
      <c r="BL268" s="1"/>
      <c r="BM268" s="1"/>
      <c r="BN268" s="1"/>
      <c r="BO268" s="1"/>
      <c r="BP268" s="1"/>
      <c r="BQ268" s="1"/>
      <c r="BR268" s="1"/>
      <c r="BS268" s="1"/>
      <c r="BT268" s="1"/>
      <c r="BU268" s="1"/>
      <c r="BV268" s="1"/>
      <c r="BW268" s="1"/>
      <c r="BX268" s="1"/>
      <c r="BY268" s="1"/>
      <c r="BZ268" s="1"/>
      <c r="CA268" s="1"/>
      <c r="CB268" s="1"/>
      <c r="CC268" s="1"/>
      <c r="CD268" s="1"/>
      <c r="CE268" s="1"/>
      <c r="CF268" s="1"/>
      <c r="CG268" s="1"/>
      <c r="CH268" s="1"/>
      <c r="CI268" s="1"/>
      <c r="CJ268" s="1"/>
      <c r="CK268" s="1"/>
      <c r="CL268" s="1"/>
      <c r="CM268" s="1"/>
      <c r="CN268" s="1"/>
      <c r="CO268" s="1"/>
      <c r="CP268" s="1"/>
      <c r="CQ268" s="1"/>
      <c r="CR268" s="1"/>
      <c r="CS268" s="1"/>
      <c r="CT268" s="1"/>
      <c r="CU268" s="1"/>
      <c r="CV268" s="1"/>
      <c r="CW268" s="1"/>
      <c r="CX268" s="1"/>
      <c r="CY268" s="1"/>
      <c r="CZ268" s="1"/>
      <c r="DA268" s="1"/>
      <c r="DB268" s="1"/>
      <c r="DC268" s="1"/>
      <c r="DD268" s="1"/>
      <c r="DE268" s="1"/>
      <c r="DF268" s="1"/>
      <c r="DG268" s="1"/>
      <c r="DH268" s="1"/>
      <c r="DI268" s="1"/>
      <c r="DJ268" s="1"/>
      <c r="DK268" s="1"/>
      <c r="DL268" s="1"/>
      <c r="DM268" s="1"/>
      <c r="DN268" s="1"/>
      <c r="DO268" s="1"/>
      <c r="DP268" s="1"/>
      <c r="DQ268" s="1"/>
      <c r="DR268" s="1"/>
      <c r="DS268" s="1"/>
    </row>
    <row r="269" spans="1:123" ht="15.6">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c r="AB269" s="1"/>
      <c r="AC269" s="1"/>
      <c r="AD269" s="1"/>
      <c r="AE269" s="1"/>
      <c r="AF269" s="1"/>
      <c r="AG269" s="1"/>
      <c r="AH269" s="1"/>
      <c r="AI269" s="1"/>
      <c r="AJ269" s="1"/>
      <c r="AK269" s="1"/>
      <c r="AL269" s="1"/>
      <c r="AM269" s="1"/>
      <c r="AN269" s="1"/>
      <c r="AO269" s="1"/>
      <c r="AP269" s="1"/>
      <c r="AQ269" s="1"/>
      <c r="AR269" s="1"/>
      <c r="AS269" s="1"/>
      <c r="AT269" s="1"/>
      <c r="AU269" s="1"/>
      <c r="AV269" s="1"/>
      <c r="AW269" s="1"/>
      <c r="AX269" s="1"/>
      <c r="AY269" s="1"/>
      <c r="AZ269" s="1"/>
      <c r="BA269" s="1"/>
      <c r="BB269" s="1"/>
      <c r="BC269" s="1"/>
      <c r="BD269" s="1"/>
      <c r="BE269" s="1"/>
      <c r="BF269" s="1"/>
      <c r="BG269" s="1"/>
      <c r="BH269" s="1"/>
      <c r="BI269" s="1"/>
      <c r="BJ269" s="1"/>
      <c r="BK269" s="1"/>
      <c r="BL269" s="1"/>
      <c r="BM269" s="1"/>
      <c r="BN269" s="1"/>
      <c r="BO269" s="1"/>
      <c r="BP269" s="1"/>
      <c r="BQ269" s="1"/>
      <c r="BR269" s="1"/>
      <c r="BS269" s="1"/>
      <c r="BT269" s="1"/>
      <c r="BU269" s="1"/>
      <c r="BV269" s="1"/>
      <c r="BW269" s="1"/>
      <c r="BX269" s="1"/>
      <c r="BY269" s="1"/>
      <c r="BZ269" s="1"/>
      <c r="CA269" s="1"/>
      <c r="CB269" s="1"/>
      <c r="CC269" s="1"/>
      <c r="CD269" s="1"/>
      <c r="CE269" s="1"/>
      <c r="CF269" s="1"/>
      <c r="CG269" s="1"/>
      <c r="CH269" s="1"/>
      <c r="CI269" s="1"/>
      <c r="CJ269" s="1"/>
      <c r="CK269" s="1"/>
      <c r="CL269" s="1"/>
      <c r="CM269" s="1"/>
      <c r="CN269" s="1"/>
      <c r="CO269" s="1"/>
      <c r="CP269" s="1"/>
      <c r="CQ269" s="1"/>
      <c r="CR269" s="1"/>
      <c r="CS269" s="1"/>
      <c r="CT269" s="1"/>
      <c r="CU269" s="1"/>
      <c r="CV269" s="1"/>
      <c r="CW269" s="1"/>
      <c r="CX269" s="1"/>
      <c r="CY269" s="1"/>
      <c r="CZ269" s="1"/>
      <c r="DA269" s="1"/>
      <c r="DB269" s="1"/>
      <c r="DC269" s="1"/>
      <c r="DD269" s="1"/>
      <c r="DE269" s="1"/>
      <c r="DF269" s="1"/>
      <c r="DG269" s="1"/>
      <c r="DH269" s="1"/>
      <c r="DI269" s="1"/>
      <c r="DJ269" s="1"/>
      <c r="DK269" s="1"/>
      <c r="DL269" s="1"/>
      <c r="DM269" s="1"/>
      <c r="DN269" s="1"/>
      <c r="DO269" s="1"/>
      <c r="DP269" s="1"/>
      <c r="DQ269" s="1"/>
      <c r="DR269" s="1"/>
      <c r="DS269" s="1"/>
    </row>
    <row r="270" spans="1:123" ht="15.6">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c r="AB270" s="1"/>
      <c r="AC270" s="1"/>
      <c r="AD270" s="1"/>
      <c r="AE270" s="1"/>
      <c r="AF270" s="1"/>
      <c r="AG270" s="1"/>
      <c r="AH270" s="1"/>
      <c r="AI270" s="1"/>
      <c r="AJ270" s="1"/>
      <c r="AK270" s="1"/>
      <c r="AL270" s="1"/>
      <c r="AM270" s="1"/>
      <c r="AN270" s="1"/>
      <c r="AO270" s="1"/>
      <c r="AP270" s="1"/>
      <c r="AQ270" s="1"/>
      <c r="AR270" s="1"/>
      <c r="AS270" s="1"/>
      <c r="AT270" s="1"/>
      <c r="AU270" s="1"/>
      <c r="AV270" s="1"/>
      <c r="AW270" s="1"/>
      <c r="AX270" s="1"/>
      <c r="AY270" s="1"/>
      <c r="AZ270" s="1"/>
      <c r="BA270" s="1"/>
      <c r="BB270" s="1"/>
      <c r="BC270" s="1"/>
      <c r="BD270" s="1"/>
      <c r="BE270" s="1"/>
      <c r="BF270" s="1"/>
      <c r="BG270" s="1"/>
      <c r="BH270" s="1"/>
      <c r="BI270" s="1"/>
      <c r="BJ270" s="1"/>
      <c r="BK270" s="1"/>
      <c r="BL270" s="1"/>
      <c r="BM270" s="1"/>
      <c r="BN270" s="1"/>
      <c r="BO270" s="1"/>
      <c r="BP270" s="1"/>
      <c r="BQ270" s="1"/>
      <c r="BR270" s="1"/>
      <c r="BS270" s="1"/>
      <c r="BT270" s="1"/>
      <c r="BU270" s="1"/>
      <c r="BV270" s="1"/>
      <c r="BW270" s="1"/>
      <c r="BX270" s="1"/>
      <c r="BY270" s="1"/>
      <c r="BZ270" s="1"/>
      <c r="CA270" s="1"/>
      <c r="CB270" s="1"/>
      <c r="CC270" s="1"/>
      <c r="CD270" s="1"/>
      <c r="CE270" s="1"/>
      <c r="CF270" s="1"/>
      <c r="CG270" s="1"/>
      <c r="CH270" s="1"/>
      <c r="CI270" s="1"/>
      <c r="CJ270" s="1"/>
      <c r="CK270" s="1"/>
      <c r="CL270" s="1"/>
      <c r="CM270" s="1"/>
      <c r="CN270" s="1"/>
      <c r="CO270" s="1"/>
      <c r="CP270" s="1"/>
      <c r="CQ270" s="1"/>
      <c r="CR270" s="1"/>
      <c r="CS270" s="1"/>
      <c r="CT270" s="1"/>
      <c r="CU270" s="1"/>
      <c r="CV270" s="1"/>
      <c r="CW270" s="1"/>
      <c r="CX270" s="1"/>
      <c r="CY270" s="1"/>
      <c r="CZ270" s="1"/>
      <c r="DA270" s="1"/>
      <c r="DB270" s="1"/>
      <c r="DC270" s="1"/>
      <c r="DD270" s="1"/>
      <c r="DE270" s="1"/>
      <c r="DF270" s="1"/>
      <c r="DG270" s="1"/>
      <c r="DH270" s="1"/>
      <c r="DI270" s="1"/>
      <c r="DJ270" s="1"/>
      <c r="DK270" s="1"/>
      <c r="DL270" s="1"/>
      <c r="DM270" s="1"/>
      <c r="DN270" s="1"/>
      <c r="DO270" s="1"/>
      <c r="DP270" s="1"/>
      <c r="DQ270" s="1"/>
      <c r="DR270" s="1"/>
      <c r="DS270" s="1"/>
    </row>
    <row r="271" spans="1:123" ht="15.6">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c r="AB271" s="1"/>
      <c r="AC271" s="1"/>
      <c r="AD271" s="1"/>
      <c r="AE271" s="1"/>
      <c r="AF271" s="1"/>
      <c r="AG271" s="1"/>
      <c r="AH271" s="1"/>
      <c r="AI271" s="1"/>
      <c r="AJ271" s="1"/>
      <c r="AK271" s="1"/>
      <c r="AL271" s="1"/>
      <c r="AM271" s="1"/>
      <c r="AN271" s="1"/>
      <c r="AO271" s="1"/>
      <c r="AP271" s="1"/>
      <c r="AQ271" s="1"/>
      <c r="AR271" s="1"/>
      <c r="AS271" s="1"/>
      <c r="AT271" s="1"/>
      <c r="AU271" s="1"/>
      <c r="AV271" s="1"/>
      <c r="AW271" s="1"/>
      <c r="AX271" s="1"/>
      <c r="AY271" s="1"/>
      <c r="AZ271" s="1"/>
      <c r="BA271" s="1"/>
      <c r="BB271" s="1"/>
      <c r="BC271" s="1"/>
      <c r="BD271" s="1"/>
      <c r="BE271" s="1"/>
      <c r="BF271" s="1"/>
      <c r="BG271" s="1"/>
      <c r="BH271" s="1"/>
      <c r="BI271" s="1"/>
      <c r="BJ271" s="1"/>
      <c r="BK271" s="1"/>
      <c r="BL271" s="1"/>
      <c r="BM271" s="1"/>
      <c r="BN271" s="1"/>
      <c r="BO271" s="1"/>
      <c r="BP271" s="1"/>
      <c r="BQ271" s="1"/>
      <c r="BR271" s="1"/>
      <c r="BS271" s="1"/>
      <c r="BT271" s="1"/>
      <c r="BU271" s="1"/>
      <c r="BV271" s="1"/>
      <c r="BW271" s="1"/>
      <c r="BX271" s="1"/>
      <c r="BY271" s="1"/>
      <c r="BZ271" s="1"/>
      <c r="CA271" s="1"/>
      <c r="CB271" s="1"/>
      <c r="CC271" s="1"/>
      <c r="CD271" s="1"/>
      <c r="CE271" s="1"/>
      <c r="CF271" s="1"/>
      <c r="CG271" s="1"/>
      <c r="CH271" s="1"/>
      <c r="CI271" s="1"/>
      <c r="CJ271" s="1"/>
      <c r="CK271" s="1"/>
      <c r="CL271" s="1"/>
      <c r="CM271" s="1"/>
      <c r="CN271" s="1"/>
      <c r="CO271" s="1"/>
      <c r="CP271" s="1"/>
      <c r="CQ271" s="1"/>
      <c r="CR271" s="1"/>
      <c r="CS271" s="1"/>
      <c r="CT271" s="1"/>
      <c r="CU271" s="1"/>
      <c r="CV271" s="1"/>
      <c r="CW271" s="1"/>
      <c r="CX271" s="1"/>
      <c r="CY271" s="1"/>
      <c r="CZ271" s="1"/>
      <c r="DA271" s="1"/>
      <c r="DB271" s="1"/>
      <c r="DC271" s="1"/>
      <c r="DD271" s="1"/>
      <c r="DE271" s="1"/>
      <c r="DF271" s="1"/>
      <c r="DG271" s="1"/>
      <c r="DH271" s="1"/>
      <c r="DI271" s="1"/>
      <c r="DJ271" s="1"/>
      <c r="DK271" s="1"/>
      <c r="DL271" s="1"/>
      <c r="DM271" s="1"/>
      <c r="DN271" s="1"/>
      <c r="DO271" s="1"/>
      <c r="DP271" s="1"/>
      <c r="DQ271" s="1"/>
      <c r="DR271" s="1"/>
      <c r="DS271" s="1"/>
    </row>
    <row r="272" spans="1:123" ht="15.6">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c r="AB272" s="1"/>
      <c r="AC272" s="1"/>
      <c r="AD272" s="1"/>
      <c r="AE272" s="1"/>
      <c r="AF272" s="1"/>
      <c r="AG272" s="1"/>
      <c r="AH272" s="1"/>
      <c r="AI272" s="1"/>
      <c r="AJ272" s="1"/>
      <c r="AK272" s="1"/>
      <c r="AL272" s="1"/>
      <c r="AM272" s="1"/>
      <c r="AN272" s="1"/>
      <c r="AO272" s="1"/>
      <c r="AP272" s="1"/>
      <c r="AQ272" s="1"/>
      <c r="AR272" s="1"/>
      <c r="AS272" s="1"/>
      <c r="AT272" s="1"/>
      <c r="AU272" s="1"/>
      <c r="AV272" s="1"/>
      <c r="AW272" s="1"/>
      <c r="AX272" s="1"/>
      <c r="AY272" s="1"/>
      <c r="AZ272" s="1"/>
      <c r="BA272" s="1"/>
      <c r="BB272" s="1"/>
      <c r="BC272" s="1"/>
      <c r="BD272" s="1"/>
      <c r="BE272" s="1"/>
      <c r="BF272" s="1"/>
      <c r="BG272" s="1"/>
      <c r="BH272" s="1"/>
      <c r="BI272" s="1"/>
      <c r="BJ272" s="1"/>
      <c r="BK272" s="1"/>
      <c r="BL272" s="1"/>
      <c r="BM272" s="1"/>
      <c r="BN272" s="1"/>
      <c r="BO272" s="1"/>
      <c r="BP272" s="1"/>
      <c r="BQ272" s="1"/>
      <c r="BR272" s="1"/>
      <c r="BS272" s="1"/>
      <c r="BT272" s="1"/>
      <c r="BU272" s="1"/>
      <c r="BV272" s="1"/>
      <c r="BW272" s="1"/>
      <c r="BX272" s="1"/>
      <c r="BY272" s="1"/>
      <c r="BZ272" s="1"/>
      <c r="CA272" s="1"/>
      <c r="CB272" s="1"/>
      <c r="CC272" s="1"/>
      <c r="CD272" s="1"/>
      <c r="CE272" s="1"/>
      <c r="CF272" s="1"/>
      <c r="CG272" s="1"/>
      <c r="CH272" s="1"/>
      <c r="CI272" s="1"/>
      <c r="CJ272" s="1"/>
      <c r="CK272" s="1"/>
      <c r="CL272" s="1"/>
      <c r="CM272" s="1"/>
      <c r="CN272" s="1"/>
      <c r="CO272" s="1"/>
      <c r="CP272" s="1"/>
      <c r="CQ272" s="1"/>
      <c r="CR272" s="1"/>
      <c r="CS272" s="1"/>
      <c r="CT272" s="1"/>
      <c r="CU272" s="1"/>
      <c r="CV272" s="1"/>
      <c r="CW272" s="1"/>
      <c r="CX272" s="1"/>
      <c r="CY272" s="1"/>
      <c r="CZ272" s="1"/>
      <c r="DA272" s="1"/>
      <c r="DB272" s="1"/>
      <c r="DC272" s="1"/>
      <c r="DD272" s="1"/>
      <c r="DE272" s="1"/>
      <c r="DF272" s="1"/>
      <c r="DG272" s="1"/>
      <c r="DH272" s="1"/>
      <c r="DI272" s="1"/>
      <c r="DJ272" s="1"/>
      <c r="DK272" s="1"/>
      <c r="DL272" s="1"/>
      <c r="DM272" s="1"/>
      <c r="DN272" s="1"/>
      <c r="DO272" s="1"/>
      <c r="DP272" s="1"/>
      <c r="DQ272" s="1"/>
      <c r="DR272" s="1"/>
      <c r="DS272" s="1"/>
    </row>
    <row r="273" spans="1:123" ht="15.6">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c r="AA273" s="1"/>
      <c r="AB273" s="1"/>
      <c r="AC273" s="1"/>
      <c r="AD273" s="1"/>
      <c r="AE273" s="1"/>
      <c r="AF273" s="1"/>
      <c r="AG273" s="1"/>
      <c r="AH273" s="1"/>
      <c r="AI273" s="1"/>
      <c r="AJ273" s="1"/>
      <c r="AK273" s="1"/>
      <c r="AL273" s="1"/>
      <c r="AM273" s="1"/>
      <c r="AN273" s="1"/>
      <c r="AO273" s="1"/>
      <c r="AP273" s="1"/>
      <c r="AQ273" s="1"/>
      <c r="AR273" s="1"/>
      <c r="AS273" s="1"/>
      <c r="AT273" s="1"/>
      <c r="AU273" s="1"/>
      <c r="AV273" s="1"/>
      <c r="AW273" s="1"/>
      <c r="AX273" s="1"/>
      <c r="AY273" s="1"/>
      <c r="AZ273" s="1"/>
      <c r="BA273" s="1"/>
      <c r="BB273" s="1"/>
      <c r="BC273" s="1"/>
      <c r="BD273" s="1"/>
      <c r="BE273" s="1"/>
      <c r="BF273" s="1"/>
      <c r="BG273" s="1"/>
      <c r="BH273" s="1"/>
      <c r="BI273" s="1"/>
      <c r="BJ273" s="1"/>
      <c r="BK273" s="1"/>
      <c r="BL273" s="1"/>
      <c r="BM273" s="1"/>
      <c r="BN273" s="1"/>
      <c r="BO273" s="1"/>
      <c r="BP273" s="1"/>
      <c r="BQ273" s="1"/>
      <c r="BR273" s="1"/>
      <c r="BS273" s="1"/>
      <c r="BT273" s="1"/>
      <c r="BU273" s="1"/>
      <c r="BV273" s="1"/>
      <c r="BW273" s="1"/>
      <c r="BX273" s="1"/>
      <c r="BY273" s="1"/>
      <c r="BZ273" s="1"/>
      <c r="CA273" s="1"/>
      <c r="CB273" s="1"/>
      <c r="CC273" s="1"/>
      <c r="CD273" s="1"/>
      <c r="CE273" s="1"/>
      <c r="CF273" s="1"/>
      <c r="CG273" s="1"/>
      <c r="CH273" s="1"/>
      <c r="CI273" s="1"/>
      <c r="CJ273" s="1"/>
      <c r="CK273" s="1"/>
      <c r="CL273" s="1"/>
      <c r="CM273" s="1"/>
      <c r="CN273" s="1"/>
      <c r="CO273" s="1"/>
      <c r="CP273" s="1"/>
      <c r="CQ273" s="1"/>
      <c r="CR273" s="1"/>
      <c r="CS273" s="1"/>
      <c r="CT273" s="1"/>
      <c r="CU273" s="1"/>
      <c r="CV273" s="1"/>
      <c r="CW273" s="1"/>
      <c r="CX273" s="1"/>
      <c r="CY273" s="1"/>
      <c r="CZ273" s="1"/>
      <c r="DA273" s="1"/>
      <c r="DB273" s="1"/>
      <c r="DC273" s="1"/>
      <c r="DD273" s="1"/>
      <c r="DE273" s="1"/>
      <c r="DF273" s="1"/>
      <c r="DG273" s="1"/>
      <c r="DH273" s="1"/>
      <c r="DI273" s="1"/>
      <c r="DJ273" s="1"/>
      <c r="DK273" s="1"/>
      <c r="DL273" s="1"/>
      <c r="DM273" s="1"/>
      <c r="DN273" s="1"/>
      <c r="DO273" s="1"/>
      <c r="DP273" s="1"/>
      <c r="DQ273" s="1"/>
      <c r="DR273" s="1"/>
      <c r="DS273" s="1"/>
    </row>
    <row r="274" spans="1:123" ht="15.6">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c r="AA274" s="1"/>
      <c r="AB274" s="1"/>
      <c r="AC274" s="1"/>
      <c r="AD274" s="1"/>
      <c r="AE274" s="1"/>
      <c r="AF274" s="1"/>
      <c r="AG274" s="1"/>
      <c r="AH274" s="1"/>
      <c r="AI274" s="1"/>
      <c r="AJ274" s="1"/>
      <c r="AK274" s="1"/>
      <c r="AL274" s="1"/>
      <c r="AM274" s="1"/>
      <c r="AN274" s="1"/>
      <c r="AO274" s="1"/>
      <c r="AP274" s="1"/>
      <c r="AQ274" s="1"/>
      <c r="AR274" s="1"/>
      <c r="AS274" s="1"/>
      <c r="AT274" s="1"/>
      <c r="AU274" s="1"/>
      <c r="AV274" s="1"/>
      <c r="AW274" s="1"/>
      <c r="AX274" s="1"/>
      <c r="AY274" s="1"/>
      <c r="AZ274" s="1"/>
      <c r="BA274" s="1"/>
      <c r="BB274" s="1"/>
      <c r="BC274" s="1"/>
      <c r="BD274" s="1"/>
      <c r="BE274" s="1"/>
      <c r="BF274" s="1"/>
      <c r="BG274" s="1"/>
      <c r="BH274" s="1"/>
      <c r="BI274" s="1"/>
      <c r="BJ274" s="1"/>
      <c r="BK274" s="1"/>
      <c r="BL274" s="1"/>
      <c r="BM274" s="1"/>
      <c r="BN274" s="1"/>
      <c r="BO274" s="1"/>
      <c r="BP274" s="1"/>
      <c r="BQ274" s="1"/>
      <c r="BR274" s="1"/>
      <c r="BS274" s="1"/>
      <c r="BT274" s="1"/>
      <c r="BU274" s="1"/>
      <c r="BV274" s="1"/>
      <c r="BW274" s="1"/>
      <c r="BX274" s="1"/>
      <c r="BY274" s="1"/>
      <c r="BZ274" s="1"/>
      <c r="CA274" s="1"/>
      <c r="CB274" s="1"/>
      <c r="CC274" s="1"/>
      <c r="CD274" s="1"/>
      <c r="CE274" s="1"/>
      <c r="CF274" s="1"/>
      <c r="CG274" s="1"/>
      <c r="CH274" s="1"/>
      <c r="CI274" s="1"/>
      <c r="CJ274" s="1"/>
      <c r="CK274" s="1"/>
      <c r="CL274" s="1"/>
      <c r="CM274" s="1"/>
      <c r="CN274" s="1"/>
      <c r="CO274" s="1"/>
      <c r="CP274" s="1"/>
      <c r="CQ274" s="1"/>
      <c r="CR274" s="1"/>
      <c r="CS274" s="1"/>
      <c r="CT274" s="1"/>
      <c r="CU274" s="1"/>
      <c r="CV274" s="1"/>
      <c r="CW274" s="1"/>
      <c r="CX274" s="1"/>
      <c r="CY274" s="1"/>
      <c r="CZ274" s="1"/>
      <c r="DA274" s="1"/>
      <c r="DB274" s="1"/>
      <c r="DC274" s="1"/>
      <c r="DD274" s="1"/>
      <c r="DE274" s="1"/>
      <c r="DF274" s="1"/>
      <c r="DG274" s="1"/>
      <c r="DH274" s="1"/>
      <c r="DI274" s="1"/>
      <c r="DJ274" s="1"/>
      <c r="DK274" s="1"/>
      <c r="DL274" s="1"/>
      <c r="DM274" s="1"/>
      <c r="DN274" s="1"/>
      <c r="DO274" s="1"/>
      <c r="DP274" s="1"/>
      <c r="DQ274" s="1"/>
      <c r="DR274" s="1"/>
      <c r="DS274" s="1"/>
    </row>
    <row r="275" spans="1:123" ht="15.6">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c r="AA275" s="1"/>
      <c r="AB275" s="1"/>
      <c r="AC275" s="1"/>
      <c r="AD275" s="1"/>
      <c r="AE275" s="1"/>
      <c r="AF275" s="1"/>
      <c r="AG275" s="1"/>
      <c r="AH275" s="1"/>
      <c r="AI275" s="1"/>
      <c r="AJ275" s="1"/>
      <c r="AK275" s="1"/>
      <c r="AL275" s="1"/>
      <c r="AM275" s="1"/>
      <c r="AN275" s="1"/>
      <c r="AO275" s="1"/>
      <c r="AP275" s="1"/>
      <c r="AQ275" s="1"/>
      <c r="AR275" s="1"/>
      <c r="AS275" s="1"/>
      <c r="AT275" s="1"/>
      <c r="AU275" s="1"/>
      <c r="AV275" s="1"/>
      <c r="AW275" s="1"/>
      <c r="AX275" s="1"/>
      <c r="AY275" s="1"/>
      <c r="AZ275" s="1"/>
      <c r="BA275" s="1"/>
      <c r="BB275" s="1"/>
      <c r="BC275" s="1"/>
      <c r="BD275" s="1"/>
      <c r="BE275" s="1"/>
      <c r="BF275" s="1"/>
      <c r="BG275" s="1"/>
      <c r="BH275" s="1"/>
      <c r="BI275" s="1"/>
      <c r="BJ275" s="1"/>
      <c r="BK275" s="1"/>
      <c r="BL275" s="1"/>
      <c r="BM275" s="1"/>
      <c r="BN275" s="1"/>
      <c r="BO275" s="1"/>
      <c r="BP275" s="1"/>
      <c r="BQ275" s="1"/>
      <c r="BR275" s="1"/>
      <c r="BS275" s="1"/>
      <c r="BT275" s="1"/>
      <c r="BU275" s="1"/>
      <c r="BV275" s="1"/>
      <c r="BW275" s="1"/>
      <c r="BX275" s="1"/>
      <c r="BY275" s="1"/>
      <c r="BZ275" s="1"/>
      <c r="CA275" s="1"/>
      <c r="CB275" s="1"/>
      <c r="CC275" s="1"/>
      <c r="CD275" s="1"/>
      <c r="CE275" s="1"/>
      <c r="CF275" s="1"/>
      <c r="CG275" s="1"/>
      <c r="CH275" s="1"/>
      <c r="CI275" s="1"/>
      <c r="CJ275" s="1"/>
      <c r="CK275" s="1"/>
      <c r="CL275" s="1"/>
      <c r="CM275" s="1"/>
      <c r="CN275" s="1"/>
      <c r="CO275" s="1"/>
      <c r="CP275" s="1"/>
      <c r="CQ275" s="1"/>
      <c r="CR275" s="1"/>
      <c r="CS275" s="1"/>
      <c r="CT275" s="1"/>
      <c r="CU275" s="1"/>
      <c r="CV275" s="1"/>
      <c r="CW275" s="1"/>
      <c r="CX275" s="1"/>
      <c r="CY275" s="1"/>
      <c r="CZ275" s="1"/>
      <c r="DA275" s="1"/>
      <c r="DB275" s="1"/>
      <c r="DC275" s="1"/>
      <c r="DD275" s="1"/>
      <c r="DE275" s="1"/>
      <c r="DF275" s="1"/>
      <c r="DG275" s="1"/>
      <c r="DH275" s="1"/>
      <c r="DI275" s="1"/>
      <c r="DJ275" s="1"/>
      <c r="DK275" s="1"/>
      <c r="DL275" s="1"/>
      <c r="DM275" s="1"/>
      <c r="DN275" s="1"/>
      <c r="DO275" s="1"/>
      <c r="DP275" s="1"/>
      <c r="DQ275" s="1"/>
      <c r="DR275" s="1"/>
      <c r="DS275" s="1"/>
    </row>
    <row r="276" spans="1:123" ht="15.6">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c r="AA276" s="1"/>
      <c r="AB276" s="1"/>
      <c r="AC276" s="1"/>
      <c r="AD276" s="1"/>
      <c r="AE276" s="1"/>
      <c r="AF276" s="1"/>
      <c r="AG276" s="1"/>
      <c r="AH276" s="1"/>
      <c r="AI276" s="1"/>
      <c r="AJ276" s="1"/>
      <c r="AK276" s="1"/>
      <c r="AL276" s="1"/>
      <c r="AM276" s="1"/>
      <c r="AN276" s="1"/>
      <c r="AO276" s="1"/>
      <c r="AP276" s="1"/>
      <c r="AQ276" s="1"/>
      <c r="AR276" s="1"/>
      <c r="AS276" s="1"/>
      <c r="AT276" s="1"/>
      <c r="AU276" s="1"/>
      <c r="AV276" s="1"/>
      <c r="AW276" s="1"/>
      <c r="AX276" s="1"/>
      <c r="AY276" s="1"/>
      <c r="AZ276" s="1"/>
      <c r="BA276" s="1"/>
      <c r="BB276" s="1"/>
      <c r="BC276" s="1"/>
      <c r="BD276" s="1"/>
      <c r="BE276" s="1"/>
      <c r="BF276" s="1"/>
      <c r="BG276" s="1"/>
      <c r="BH276" s="1"/>
      <c r="BI276" s="1"/>
      <c r="BJ276" s="1"/>
      <c r="BK276" s="1"/>
      <c r="BL276" s="1"/>
      <c r="BM276" s="1"/>
      <c r="BN276" s="1"/>
      <c r="BO276" s="1"/>
      <c r="BP276" s="1"/>
      <c r="BQ276" s="1"/>
      <c r="BR276" s="1"/>
      <c r="BS276" s="1"/>
      <c r="BT276" s="1"/>
      <c r="BU276" s="1"/>
      <c r="BV276" s="1"/>
      <c r="BW276" s="1"/>
      <c r="BX276" s="1"/>
      <c r="BY276" s="1"/>
      <c r="BZ276" s="1"/>
      <c r="CA276" s="1"/>
      <c r="CB276" s="1"/>
      <c r="CC276" s="1"/>
      <c r="CD276" s="1"/>
      <c r="CE276" s="1"/>
      <c r="CF276" s="1"/>
      <c r="CG276" s="1"/>
      <c r="CH276" s="1"/>
      <c r="CI276" s="1"/>
      <c r="CJ276" s="1"/>
      <c r="CK276" s="1"/>
      <c r="CL276" s="1"/>
      <c r="CM276" s="1"/>
      <c r="CN276" s="1"/>
      <c r="CO276" s="1"/>
      <c r="CP276" s="1"/>
      <c r="CQ276" s="1"/>
      <c r="CR276" s="1"/>
      <c r="CS276" s="1"/>
      <c r="CT276" s="1"/>
      <c r="CU276" s="1"/>
      <c r="CV276" s="1"/>
      <c r="CW276" s="1"/>
      <c r="CX276" s="1"/>
      <c r="CY276" s="1"/>
      <c r="CZ276" s="1"/>
      <c r="DA276" s="1"/>
      <c r="DB276" s="1"/>
      <c r="DC276" s="1"/>
      <c r="DD276" s="1"/>
      <c r="DE276" s="1"/>
      <c r="DF276" s="1"/>
      <c r="DG276" s="1"/>
      <c r="DH276" s="1"/>
      <c r="DI276" s="1"/>
      <c r="DJ276" s="1"/>
      <c r="DK276" s="1"/>
      <c r="DL276" s="1"/>
      <c r="DM276" s="1"/>
      <c r="DN276" s="1"/>
      <c r="DO276" s="1"/>
      <c r="DP276" s="1"/>
      <c r="DQ276" s="1"/>
      <c r="DR276" s="1"/>
      <c r="DS276" s="1"/>
    </row>
    <row r="277" spans="1:123" ht="15.6">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c r="AA277" s="1"/>
      <c r="AB277" s="1"/>
      <c r="AC277" s="1"/>
      <c r="AD277" s="1"/>
      <c r="AE277" s="1"/>
      <c r="AF277" s="1"/>
      <c r="AG277" s="1"/>
      <c r="AH277" s="1"/>
      <c r="AI277" s="1"/>
      <c r="AJ277" s="1"/>
      <c r="AK277" s="1"/>
      <c r="AL277" s="1"/>
      <c r="AM277" s="1"/>
      <c r="AN277" s="1"/>
      <c r="AO277" s="1"/>
      <c r="AP277" s="1"/>
      <c r="AQ277" s="1"/>
      <c r="AR277" s="1"/>
      <c r="AS277" s="1"/>
      <c r="AT277" s="1"/>
      <c r="AU277" s="1"/>
      <c r="AV277" s="1"/>
      <c r="AW277" s="1"/>
      <c r="AX277" s="1"/>
      <c r="AY277" s="1"/>
      <c r="AZ277" s="1"/>
      <c r="BA277" s="1"/>
      <c r="BB277" s="1"/>
      <c r="BC277" s="1"/>
      <c r="BD277" s="1"/>
      <c r="BE277" s="1"/>
      <c r="BF277" s="1"/>
      <c r="BG277" s="1"/>
      <c r="BH277" s="1"/>
      <c r="BI277" s="1"/>
      <c r="BJ277" s="1"/>
      <c r="BK277" s="1"/>
      <c r="BL277" s="1"/>
      <c r="BM277" s="1"/>
      <c r="BN277" s="1"/>
      <c r="BO277" s="1"/>
      <c r="BP277" s="1"/>
      <c r="BQ277" s="1"/>
      <c r="BR277" s="1"/>
      <c r="BS277" s="1"/>
      <c r="BT277" s="1"/>
      <c r="BU277" s="1"/>
      <c r="BV277" s="1"/>
      <c r="BW277" s="1"/>
      <c r="BX277" s="1"/>
      <c r="BY277" s="1"/>
      <c r="BZ277" s="1"/>
      <c r="CA277" s="1"/>
      <c r="CB277" s="1"/>
      <c r="CC277" s="1"/>
      <c r="CD277" s="1"/>
      <c r="CE277" s="1"/>
      <c r="CF277" s="1"/>
      <c r="CG277" s="1"/>
      <c r="CH277" s="1"/>
      <c r="CI277" s="1"/>
      <c r="CJ277" s="1"/>
      <c r="CK277" s="1"/>
      <c r="CL277" s="1"/>
      <c r="CM277" s="1"/>
      <c r="CN277" s="1"/>
      <c r="CO277" s="1"/>
      <c r="CP277" s="1"/>
      <c r="CQ277" s="1"/>
      <c r="CR277" s="1"/>
      <c r="CS277" s="1"/>
      <c r="CT277" s="1"/>
      <c r="CU277" s="1"/>
      <c r="CV277" s="1"/>
      <c r="CW277" s="1"/>
      <c r="CX277" s="1"/>
      <c r="CY277" s="1"/>
      <c r="CZ277" s="1"/>
      <c r="DA277" s="1"/>
      <c r="DB277" s="1"/>
      <c r="DC277" s="1"/>
      <c r="DD277" s="1"/>
      <c r="DE277" s="1"/>
      <c r="DF277" s="1"/>
      <c r="DG277" s="1"/>
      <c r="DH277" s="1"/>
      <c r="DI277" s="1"/>
      <c r="DJ277" s="1"/>
      <c r="DK277" s="1"/>
      <c r="DL277" s="1"/>
      <c r="DM277" s="1"/>
      <c r="DN277" s="1"/>
      <c r="DO277" s="1"/>
      <c r="DP277" s="1"/>
      <c r="DQ277" s="1"/>
      <c r="DR277" s="1"/>
      <c r="DS277" s="1"/>
    </row>
    <row r="278" spans="1:123" ht="15.6">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c r="AA278" s="1"/>
      <c r="AB278" s="1"/>
      <c r="AC278" s="1"/>
      <c r="AD278" s="1"/>
      <c r="AE278" s="1"/>
      <c r="AF278" s="1"/>
      <c r="AG278" s="1"/>
      <c r="AH278" s="1"/>
      <c r="AI278" s="1"/>
      <c r="AJ278" s="1"/>
      <c r="AK278" s="1"/>
      <c r="AL278" s="1"/>
      <c r="AM278" s="1"/>
      <c r="AN278" s="1"/>
      <c r="AO278" s="1"/>
      <c r="AP278" s="1"/>
      <c r="AQ278" s="1"/>
      <c r="AR278" s="1"/>
      <c r="AS278" s="1"/>
      <c r="AT278" s="1"/>
      <c r="AU278" s="1"/>
      <c r="AV278" s="1"/>
      <c r="AW278" s="1"/>
      <c r="AX278" s="1"/>
      <c r="AY278" s="1"/>
      <c r="AZ278" s="1"/>
      <c r="BA278" s="1"/>
      <c r="BB278" s="1"/>
      <c r="BC278" s="1"/>
      <c r="BD278" s="1"/>
      <c r="BE278" s="1"/>
      <c r="BF278" s="1"/>
      <c r="BG278" s="1"/>
      <c r="BH278" s="1"/>
      <c r="BI278" s="1"/>
      <c r="BJ278" s="1"/>
      <c r="BK278" s="1"/>
      <c r="BL278" s="1"/>
      <c r="BM278" s="1"/>
      <c r="BN278" s="1"/>
      <c r="BO278" s="1"/>
      <c r="BP278" s="1"/>
      <c r="BQ278" s="1"/>
      <c r="BR278" s="1"/>
      <c r="BS278" s="1"/>
      <c r="BT278" s="1"/>
      <c r="BU278" s="1"/>
      <c r="BV278" s="1"/>
      <c r="BW278" s="1"/>
      <c r="BX278" s="1"/>
      <c r="BY278" s="1"/>
      <c r="BZ278" s="1"/>
      <c r="CA278" s="1"/>
      <c r="CB278" s="1"/>
      <c r="CC278" s="1"/>
      <c r="CD278" s="1"/>
      <c r="CE278" s="1"/>
      <c r="CF278" s="1"/>
      <c r="CG278" s="1"/>
      <c r="CH278" s="1"/>
      <c r="CI278" s="1"/>
      <c r="CJ278" s="1"/>
      <c r="CK278" s="1"/>
      <c r="CL278" s="1"/>
      <c r="CM278" s="1"/>
      <c r="CN278" s="1"/>
      <c r="CO278" s="1"/>
      <c r="CP278" s="1"/>
      <c r="CQ278" s="1"/>
      <c r="CR278" s="1"/>
      <c r="CS278" s="1"/>
      <c r="CT278" s="1"/>
      <c r="CU278" s="1"/>
      <c r="CV278" s="1"/>
      <c r="CW278" s="1"/>
      <c r="CX278" s="1"/>
      <c r="CY278" s="1"/>
      <c r="CZ278" s="1"/>
      <c r="DA278" s="1"/>
      <c r="DB278" s="1"/>
      <c r="DC278" s="1"/>
      <c r="DD278" s="1"/>
      <c r="DE278" s="1"/>
      <c r="DF278" s="1"/>
      <c r="DG278" s="1"/>
      <c r="DH278" s="1"/>
      <c r="DI278" s="1"/>
      <c r="DJ278" s="1"/>
      <c r="DK278" s="1"/>
      <c r="DL278" s="1"/>
      <c r="DM278" s="1"/>
      <c r="DN278" s="1"/>
      <c r="DO278" s="1"/>
      <c r="DP278" s="1"/>
      <c r="DQ278" s="1"/>
      <c r="DR278" s="1"/>
      <c r="DS278" s="1"/>
    </row>
    <row r="279" spans="1:123" ht="15.6">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c r="AA279" s="1"/>
      <c r="AB279" s="1"/>
      <c r="AC279" s="1"/>
      <c r="AD279" s="1"/>
      <c r="AE279" s="1"/>
      <c r="AF279" s="1"/>
      <c r="AG279" s="1"/>
      <c r="AH279" s="1"/>
      <c r="AI279" s="1"/>
      <c r="AJ279" s="1"/>
      <c r="AK279" s="1"/>
      <c r="AL279" s="1"/>
      <c r="AM279" s="1"/>
      <c r="AN279" s="1"/>
      <c r="AO279" s="1"/>
      <c r="AP279" s="1"/>
      <c r="AQ279" s="1"/>
      <c r="AR279" s="1"/>
      <c r="AS279" s="1"/>
      <c r="AT279" s="1"/>
      <c r="AU279" s="1"/>
      <c r="AV279" s="1"/>
      <c r="AW279" s="1"/>
      <c r="AX279" s="1"/>
      <c r="AY279" s="1"/>
      <c r="AZ279" s="1"/>
      <c r="BA279" s="1"/>
      <c r="BB279" s="1"/>
      <c r="BC279" s="1"/>
      <c r="BD279" s="1"/>
      <c r="BE279" s="1"/>
      <c r="BF279" s="1"/>
      <c r="BG279" s="1"/>
      <c r="BH279" s="1"/>
      <c r="BI279" s="1"/>
      <c r="BJ279" s="1"/>
      <c r="BK279" s="1"/>
      <c r="BL279" s="1"/>
      <c r="BM279" s="1"/>
      <c r="BN279" s="1"/>
      <c r="BO279" s="1"/>
      <c r="BP279" s="1"/>
      <c r="BQ279" s="1"/>
      <c r="BR279" s="1"/>
      <c r="BS279" s="1"/>
      <c r="BT279" s="1"/>
      <c r="BU279" s="1"/>
      <c r="BV279" s="1"/>
      <c r="BW279" s="1"/>
      <c r="BX279" s="1"/>
      <c r="BY279" s="1"/>
      <c r="BZ279" s="1"/>
      <c r="CA279" s="1"/>
      <c r="CB279" s="1"/>
      <c r="CC279" s="1"/>
      <c r="CD279" s="1"/>
      <c r="CE279" s="1"/>
      <c r="CF279" s="1"/>
      <c r="CG279" s="1"/>
      <c r="CH279" s="1"/>
      <c r="CI279" s="1"/>
      <c r="CJ279" s="1"/>
      <c r="CK279" s="1"/>
      <c r="CL279" s="1"/>
      <c r="CM279" s="1"/>
      <c r="CN279" s="1"/>
      <c r="CO279" s="1"/>
      <c r="CP279" s="1"/>
      <c r="CQ279" s="1"/>
      <c r="CR279" s="1"/>
      <c r="CS279" s="1"/>
      <c r="CT279" s="1"/>
      <c r="CU279" s="1"/>
      <c r="CV279" s="1"/>
      <c r="CW279" s="1"/>
      <c r="CX279" s="1"/>
      <c r="CY279" s="1"/>
      <c r="CZ279" s="1"/>
      <c r="DA279" s="1"/>
      <c r="DB279" s="1"/>
      <c r="DC279" s="1"/>
      <c r="DD279" s="1"/>
      <c r="DE279" s="1"/>
      <c r="DF279" s="1"/>
      <c r="DG279" s="1"/>
      <c r="DH279" s="1"/>
      <c r="DI279" s="1"/>
      <c r="DJ279" s="1"/>
      <c r="DK279" s="1"/>
      <c r="DL279" s="1"/>
      <c r="DM279" s="1"/>
      <c r="DN279" s="1"/>
      <c r="DO279" s="1"/>
      <c r="DP279" s="1"/>
      <c r="DQ279" s="1"/>
      <c r="DR279" s="1"/>
      <c r="DS279" s="1"/>
    </row>
    <row r="280" spans="1:123" ht="15.6">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c r="AA280" s="1"/>
      <c r="AB280" s="1"/>
      <c r="AC280" s="1"/>
      <c r="AD280" s="1"/>
      <c r="AE280" s="1"/>
      <c r="AF280" s="1"/>
      <c r="AG280" s="1"/>
      <c r="AH280" s="1"/>
      <c r="AI280" s="1"/>
      <c r="AJ280" s="1"/>
      <c r="AK280" s="1"/>
      <c r="AL280" s="1"/>
      <c r="AM280" s="1"/>
      <c r="AN280" s="1"/>
      <c r="AO280" s="1"/>
      <c r="AP280" s="1"/>
      <c r="AQ280" s="1"/>
      <c r="AR280" s="1"/>
      <c r="AS280" s="1"/>
      <c r="AT280" s="1"/>
      <c r="AU280" s="1"/>
      <c r="AV280" s="1"/>
      <c r="AW280" s="1"/>
      <c r="AX280" s="1"/>
      <c r="AY280" s="1"/>
      <c r="AZ280" s="1"/>
      <c r="BA280" s="1"/>
      <c r="BB280" s="1"/>
      <c r="BC280" s="1"/>
      <c r="BD280" s="1"/>
      <c r="BE280" s="1"/>
      <c r="BF280" s="1"/>
      <c r="BG280" s="1"/>
      <c r="BH280" s="1"/>
      <c r="BI280" s="1"/>
      <c r="BJ280" s="1"/>
      <c r="BK280" s="1"/>
      <c r="BL280" s="1"/>
      <c r="BM280" s="1"/>
      <c r="BN280" s="1"/>
      <c r="BO280" s="1"/>
      <c r="BP280" s="1"/>
      <c r="BQ280" s="1"/>
      <c r="BR280" s="1"/>
      <c r="BS280" s="1"/>
      <c r="BT280" s="1"/>
      <c r="BU280" s="1"/>
      <c r="BV280" s="1"/>
      <c r="BW280" s="1"/>
      <c r="BX280" s="1"/>
      <c r="BY280" s="1"/>
      <c r="BZ280" s="1"/>
      <c r="CA280" s="1"/>
      <c r="CB280" s="1"/>
      <c r="CC280" s="1"/>
      <c r="CD280" s="1"/>
      <c r="CE280" s="1"/>
      <c r="CF280" s="1"/>
      <c r="CG280" s="1"/>
      <c r="CH280" s="1"/>
      <c r="CI280" s="1"/>
      <c r="CJ280" s="1"/>
      <c r="CK280" s="1"/>
      <c r="CL280" s="1"/>
      <c r="CM280" s="1"/>
      <c r="CN280" s="1"/>
      <c r="CO280" s="1"/>
      <c r="CP280" s="1"/>
      <c r="CQ280" s="1"/>
      <c r="CR280" s="1"/>
      <c r="CS280" s="1"/>
      <c r="CT280" s="1"/>
      <c r="CU280" s="1"/>
      <c r="CV280" s="1"/>
      <c r="CW280" s="1"/>
      <c r="CX280" s="1"/>
      <c r="CY280" s="1"/>
      <c r="CZ280" s="1"/>
      <c r="DA280" s="1"/>
      <c r="DB280" s="1"/>
      <c r="DC280" s="1"/>
      <c r="DD280" s="1"/>
      <c r="DE280" s="1"/>
      <c r="DF280" s="1"/>
      <c r="DG280" s="1"/>
      <c r="DH280" s="1"/>
      <c r="DI280" s="1"/>
      <c r="DJ280" s="1"/>
      <c r="DK280" s="1"/>
      <c r="DL280" s="1"/>
      <c r="DM280" s="1"/>
      <c r="DN280" s="1"/>
      <c r="DO280" s="1"/>
      <c r="DP280" s="1"/>
      <c r="DQ280" s="1"/>
      <c r="DR280" s="1"/>
      <c r="DS280" s="1"/>
    </row>
    <row r="281" spans="1:123" ht="15.6">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c r="AA281" s="1"/>
      <c r="AB281" s="1"/>
      <c r="AC281" s="1"/>
      <c r="AD281" s="1"/>
      <c r="AE281" s="1"/>
      <c r="AF281" s="1"/>
      <c r="AG281" s="1"/>
      <c r="AH281" s="1"/>
      <c r="AI281" s="1"/>
      <c r="AJ281" s="1"/>
      <c r="AK281" s="1"/>
      <c r="AL281" s="1"/>
      <c r="AM281" s="1"/>
      <c r="AN281" s="1"/>
      <c r="AO281" s="1"/>
      <c r="AP281" s="1"/>
      <c r="AQ281" s="1"/>
      <c r="AR281" s="1"/>
      <c r="AS281" s="1"/>
      <c r="AT281" s="1"/>
      <c r="AU281" s="1"/>
      <c r="AV281" s="1"/>
      <c r="AW281" s="1"/>
      <c r="AX281" s="1"/>
      <c r="AY281" s="1"/>
      <c r="AZ281" s="1"/>
      <c r="BA281" s="1"/>
      <c r="BB281" s="1"/>
      <c r="BC281" s="1"/>
      <c r="BD281" s="1"/>
      <c r="BE281" s="1"/>
      <c r="BF281" s="1"/>
      <c r="BG281" s="1"/>
      <c r="BH281" s="1"/>
      <c r="BI281" s="1"/>
      <c r="BJ281" s="1"/>
      <c r="BK281" s="1"/>
      <c r="BL281" s="1"/>
      <c r="BM281" s="1"/>
      <c r="BN281" s="1"/>
      <c r="BO281" s="1"/>
      <c r="BP281" s="1"/>
      <c r="BQ281" s="1"/>
      <c r="BR281" s="1"/>
      <c r="BS281" s="1"/>
      <c r="BT281" s="1"/>
      <c r="BU281" s="1"/>
      <c r="BV281" s="1"/>
      <c r="BW281" s="1"/>
      <c r="BX281" s="1"/>
      <c r="BY281" s="1"/>
      <c r="BZ281" s="1"/>
      <c r="CA281" s="1"/>
      <c r="CB281" s="1"/>
      <c r="CC281" s="1"/>
      <c r="CD281" s="1"/>
      <c r="CE281" s="1"/>
      <c r="CF281" s="1"/>
      <c r="CG281" s="1"/>
      <c r="CH281" s="1"/>
      <c r="CI281" s="1"/>
      <c r="CJ281" s="1"/>
      <c r="CK281" s="1"/>
      <c r="CL281" s="1"/>
      <c r="CM281" s="1"/>
      <c r="CN281" s="1"/>
      <c r="CO281" s="1"/>
      <c r="CP281" s="1"/>
      <c r="CQ281" s="1"/>
      <c r="CR281" s="1"/>
      <c r="CS281" s="1"/>
      <c r="CT281" s="1"/>
      <c r="CU281" s="1"/>
      <c r="CV281" s="1"/>
      <c r="CW281" s="1"/>
      <c r="CX281" s="1"/>
      <c r="CY281" s="1"/>
      <c r="CZ281" s="1"/>
      <c r="DA281" s="1"/>
      <c r="DB281" s="1"/>
      <c r="DC281" s="1"/>
      <c r="DD281" s="1"/>
      <c r="DE281" s="1"/>
      <c r="DF281" s="1"/>
      <c r="DG281" s="1"/>
      <c r="DH281" s="1"/>
      <c r="DI281" s="1"/>
      <c r="DJ281" s="1"/>
      <c r="DK281" s="1"/>
      <c r="DL281" s="1"/>
      <c r="DM281" s="1"/>
      <c r="DN281" s="1"/>
      <c r="DO281" s="1"/>
      <c r="DP281" s="1"/>
      <c r="DQ281" s="1"/>
      <c r="DR281" s="1"/>
      <c r="DS281" s="1"/>
    </row>
    <row r="282" spans="1:123" ht="15.6">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c r="AA282" s="1"/>
      <c r="AB282" s="1"/>
      <c r="AC282" s="1"/>
      <c r="AD282" s="1"/>
      <c r="AE282" s="1"/>
      <c r="AF282" s="1"/>
      <c r="AG282" s="1"/>
      <c r="AH282" s="1"/>
      <c r="AI282" s="1"/>
      <c r="AJ282" s="1"/>
      <c r="AK282" s="1"/>
      <c r="AL282" s="1"/>
      <c r="AM282" s="1"/>
      <c r="AN282" s="1"/>
      <c r="AO282" s="1"/>
      <c r="AP282" s="1"/>
      <c r="AQ282" s="1"/>
      <c r="AR282" s="1"/>
      <c r="AS282" s="1"/>
      <c r="AT282" s="1"/>
      <c r="AU282" s="1"/>
      <c r="AV282" s="1"/>
      <c r="AW282" s="1"/>
      <c r="AX282" s="1"/>
      <c r="AY282" s="1"/>
      <c r="AZ282" s="1"/>
      <c r="BA282" s="1"/>
      <c r="BB282" s="1"/>
      <c r="BC282" s="1"/>
      <c r="BD282" s="1"/>
      <c r="BE282" s="1"/>
      <c r="BF282" s="1"/>
      <c r="BG282" s="1"/>
      <c r="BH282" s="1"/>
      <c r="BI282" s="1"/>
      <c r="BJ282" s="1"/>
      <c r="BK282" s="1"/>
      <c r="BL282" s="1"/>
      <c r="BM282" s="1"/>
      <c r="BN282" s="1"/>
      <c r="BO282" s="1"/>
      <c r="BP282" s="1"/>
      <c r="BQ282" s="1"/>
      <c r="BR282" s="1"/>
      <c r="BS282" s="1"/>
      <c r="BT282" s="1"/>
      <c r="BU282" s="1"/>
      <c r="BV282" s="1"/>
      <c r="BW282" s="1"/>
      <c r="BX282" s="1"/>
      <c r="BY282" s="1"/>
      <c r="BZ282" s="1"/>
      <c r="CA282" s="1"/>
      <c r="CB282" s="1"/>
      <c r="CC282" s="1"/>
      <c r="CD282" s="1"/>
      <c r="CE282" s="1"/>
      <c r="CF282" s="1"/>
      <c r="CG282" s="1"/>
      <c r="CH282" s="1"/>
      <c r="CI282" s="1"/>
      <c r="CJ282" s="1"/>
      <c r="CK282" s="1"/>
      <c r="CL282" s="1"/>
      <c r="CM282" s="1"/>
      <c r="CN282" s="1"/>
      <c r="CO282" s="1"/>
      <c r="CP282" s="1"/>
      <c r="CQ282" s="1"/>
      <c r="CR282" s="1"/>
      <c r="CS282" s="1"/>
      <c r="CT282" s="1"/>
      <c r="CU282" s="1"/>
      <c r="CV282" s="1"/>
      <c r="CW282" s="1"/>
      <c r="CX282" s="1"/>
      <c r="CY282" s="1"/>
      <c r="CZ282" s="1"/>
      <c r="DA282" s="1"/>
      <c r="DB282" s="1"/>
      <c r="DC282" s="1"/>
      <c r="DD282" s="1"/>
      <c r="DE282" s="1"/>
      <c r="DF282" s="1"/>
      <c r="DG282" s="1"/>
      <c r="DH282" s="1"/>
      <c r="DI282" s="1"/>
      <c r="DJ282" s="1"/>
      <c r="DK282" s="1"/>
      <c r="DL282" s="1"/>
      <c r="DM282" s="1"/>
      <c r="DN282" s="1"/>
      <c r="DO282" s="1"/>
      <c r="DP282" s="1"/>
      <c r="DQ282" s="1"/>
      <c r="DR282" s="1"/>
      <c r="DS282" s="1"/>
    </row>
    <row r="283" spans="1:123" ht="15.6">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c r="AA283" s="1"/>
      <c r="AB283" s="1"/>
      <c r="AC283" s="1"/>
      <c r="AD283" s="1"/>
      <c r="AE283" s="1"/>
      <c r="AF283" s="1"/>
      <c r="AG283" s="1"/>
      <c r="AH283" s="1"/>
      <c r="AI283" s="1"/>
      <c r="AJ283" s="1"/>
      <c r="AK283" s="1"/>
      <c r="AL283" s="1"/>
      <c r="AM283" s="1"/>
      <c r="AN283" s="1"/>
      <c r="AO283" s="1"/>
      <c r="AP283" s="1"/>
      <c r="AQ283" s="1"/>
      <c r="AR283" s="1"/>
      <c r="AS283" s="1"/>
      <c r="AT283" s="1"/>
      <c r="AU283" s="1"/>
      <c r="AV283" s="1"/>
      <c r="AW283" s="1"/>
      <c r="AX283" s="1"/>
      <c r="AY283" s="1"/>
      <c r="AZ283" s="1"/>
      <c r="BA283" s="1"/>
      <c r="BB283" s="1"/>
      <c r="BC283" s="1"/>
      <c r="BD283" s="1"/>
      <c r="BE283" s="1"/>
      <c r="BF283" s="1"/>
      <c r="BG283" s="1"/>
      <c r="BH283" s="1"/>
      <c r="BI283" s="1"/>
      <c r="BJ283" s="1"/>
      <c r="BK283" s="1"/>
      <c r="BL283" s="1"/>
      <c r="BM283" s="1"/>
      <c r="BN283" s="1"/>
      <c r="BO283" s="1"/>
      <c r="BP283" s="1"/>
      <c r="BQ283" s="1"/>
      <c r="BR283" s="1"/>
      <c r="BS283" s="1"/>
      <c r="BT283" s="1"/>
      <c r="BU283" s="1"/>
      <c r="BV283" s="1"/>
      <c r="BW283" s="1"/>
      <c r="BX283" s="1"/>
      <c r="BY283" s="1"/>
      <c r="BZ283" s="1"/>
      <c r="CA283" s="1"/>
      <c r="CB283" s="1"/>
      <c r="CC283" s="1"/>
      <c r="CD283" s="1"/>
      <c r="CE283" s="1"/>
      <c r="CF283" s="1"/>
      <c r="CG283" s="1"/>
      <c r="CH283" s="1"/>
      <c r="CI283" s="1"/>
      <c r="CJ283" s="1"/>
      <c r="CK283" s="1"/>
      <c r="CL283" s="1"/>
      <c r="CM283" s="1"/>
      <c r="CN283" s="1"/>
      <c r="CO283" s="1"/>
      <c r="CP283" s="1"/>
      <c r="CQ283" s="1"/>
      <c r="CR283" s="1"/>
      <c r="CS283" s="1"/>
      <c r="CT283" s="1"/>
      <c r="CU283" s="1"/>
      <c r="CV283" s="1"/>
      <c r="CW283" s="1"/>
      <c r="CX283" s="1"/>
      <c r="CY283" s="1"/>
      <c r="CZ283" s="1"/>
      <c r="DA283" s="1"/>
      <c r="DB283" s="1"/>
      <c r="DC283" s="1"/>
      <c r="DD283" s="1"/>
      <c r="DE283" s="1"/>
      <c r="DF283" s="1"/>
      <c r="DG283" s="1"/>
      <c r="DH283" s="1"/>
      <c r="DI283" s="1"/>
      <c r="DJ283" s="1"/>
      <c r="DK283" s="1"/>
      <c r="DL283" s="1"/>
      <c r="DM283" s="1"/>
      <c r="DN283" s="1"/>
      <c r="DO283" s="1"/>
      <c r="DP283" s="1"/>
      <c r="DQ283" s="1"/>
      <c r="DR283" s="1"/>
      <c r="DS283" s="1"/>
    </row>
    <row r="284" spans="1:123" ht="15.6">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c r="AA284" s="1"/>
      <c r="AB284" s="1"/>
      <c r="AC284" s="1"/>
      <c r="AD284" s="1"/>
      <c r="AE284" s="1"/>
      <c r="AF284" s="1"/>
      <c r="AG284" s="1"/>
      <c r="AH284" s="1"/>
      <c r="AI284" s="1"/>
      <c r="AJ284" s="1"/>
      <c r="AK284" s="1"/>
      <c r="AL284" s="1"/>
      <c r="AM284" s="1"/>
      <c r="AN284" s="1"/>
      <c r="AO284" s="1"/>
      <c r="AP284" s="1"/>
      <c r="AQ284" s="1"/>
      <c r="AR284" s="1"/>
      <c r="AS284" s="1"/>
      <c r="AT284" s="1"/>
      <c r="AU284" s="1"/>
      <c r="AV284" s="1"/>
      <c r="AW284" s="1"/>
      <c r="AX284" s="1"/>
      <c r="AY284" s="1"/>
      <c r="AZ284" s="1"/>
      <c r="BA284" s="1"/>
      <c r="BB284" s="1"/>
      <c r="BC284" s="1"/>
      <c r="BD284" s="1"/>
      <c r="BE284" s="1"/>
      <c r="BF284" s="1"/>
      <c r="BG284" s="1"/>
      <c r="BH284" s="1"/>
      <c r="BI284" s="1"/>
      <c r="BJ284" s="1"/>
      <c r="BK284" s="1"/>
      <c r="BL284" s="1"/>
      <c r="BM284" s="1"/>
      <c r="BN284" s="1"/>
      <c r="BO284" s="1"/>
      <c r="BP284" s="1"/>
      <c r="BQ284" s="1"/>
      <c r="BR284" s="1"/>
      <c r="BS284" s="1"/>
      <c r="BT284" s="1"/>
      <c r="BU284" s="1"/>
      <c r="BV284" s="1"/>
      <c r="BW284" s="1"/>
      <c r="BX284" s="1"/>
      <c r="BY284" s="1"/>
      <c r="BZ284" s="1"/>
      <c r="CA284" s="1"/>
      <c r="CB284" s="1"/>
      <c r="CC284" s="1"/>
      <c r="CD284" s="1"/>
      <c r="CE284" s="1"/>
      <c r="CF284" s="1"/>
      <c r="CG284" s="1"/>
      <c r="CH284" s="1"/>
      <c r="CI284" s="1"/>
      <c r="CJ284" s="1"/>
      <c r="CK284" s="1"/>
      <c r="CL284" s="1"/>
      <c r="CM284" s="1"/>
      <c r="CN284" s="1"/>
      <c r="CO284" s="1"/>
      <c r="CP284" s="1"/>
      <c r="CQ284" s="1"/>
      <c r="CR284" s="1"/>
      <c r="CS284" s="1"/>
      <c r="CT284" s="1"/>
      <c r="CU284" s="1"/>
      <c r="CV284" s="1"/>
      <c r="CW284" s="1"/>
      <c r="CX284" s="1"/>
      <c r="CY284" s="1"/>
      <c r="CZ284" s="1"/>
      <c r="DA284" s="1"/>
      <c r="DB284" s="1"/>
      <c r="DC284" s="1"/>
      <c r="DD284" s="1"/>
      <c r="DE284" s="1"/>
      <c r="DF284" s="1"/>
      <c r="DG284" s="1"/>
      <c r="DH284" s="1"/>
      <c r="DI284" s="1"/>
      <c r="DJ284" s="1"/>
      <c r="DK284" s="1"/>
      <c r="DL284" s="1"/>
      <c r="DM284" s="1"/>
      <c r="DN284" s="1"/>
      <c r="DO284" s="1"/>
      <c r="DP284" s="1"/>
      <c r="DQ284" s="1"/>
      <c r="DR284" s="1"/>
      <c r="DS284" s="1"/>
    </row>
    <row r="285" spans="1:123" ht="15.6">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c r="AA285" s="1"/>
      <c r="AB285" s="1"/>
      <c r="AC285" s="1"/>
      <c r="AD285" s="1"/>
      <c r="AE285" s="1"/>
      <c r="AF285" s="1"/>
      <c r="AG285" s="1"/>
      <c r="AH285" s="1"/>
      <c r="AI285" s="1"/>
      <c r="AJ285" s="1"/>
      <c r="AK285" s="1"/>
      <c r="AL285" s="1"/>
      <c r="AM285" s="1"/>
      <c r="AN285" s="1"/>
      <c r="AO285" s="1"/>
      <c r="AP285" s="1"/>
      <c r="AQ285" s="1"/>
      <c r="AR285" s="1"/>
      <c r="AS285" s="1"/>
      <c r="AT285" s="1"/>
      <c r="AU285" s="1"/>
      <c r="AV285" s="1"/>
      <c r="AW285" s="1"/>
      <c r="AX285" s="1"/>
      <c r="AY285" s="1"/>
      <c r="AZ285" s="1"/>
      <c r="BA285" s="1"/>
      <c r="BB285" s="1"/>
      <c r="BC285" s="1"/>
      <c r="BD285" s="1"/>
      <c r="BE285" s="1"/>
      <c r="BF285" s="1"/>
      <c r="BG285" s="1"/>
      <c r="BH285" s="1"/>
      <c r="BI285" s="1"/>
      <c r="BJ285" s="1"/>
      <c r="BK285" s="1"/>
      <c r="BL285" s="1"/>
      <c r="BM285" s="1"/>
      <c r="BN285" s="1"/>
      <c r="BO285" s="1"/>
      <c r="BP285" s="1"/>
      <c r="BQ285" s="1"/>
      <c r="BR285" s="1"/>
      <c r="BS285" s="1"/>
      <c r="BT285" s="1"/>
      <c r="BU285" s="1"/>
      <c r="BV285" s="1"/>
      <c r="BW285" s="1"/>
      <c r="BX285" s="1"/>
      <c r="BY285" s="1"/>
      <c r="BZ285" s="1"/>
      <c r="CA285" s="1"/>
      <c r="CB285" s="1"/>
      <c r="CC285" s="1"/>
      <c r="CD285" s="1"/>
      <c r="CE285" s="1"/>
      <c r="CF285" s="1"/>
      <c r="CG285" s="1"/>
      <c r="CH285" s="1"/>
      <c r="CI285" s="1"/>
      <c r="CJ285" s="1"/>
      <c r="CK285" s="1"/>
      <c r="CL285" s="1"/>
      <c r="CM285" s="1"/>
      <c r="CN285" s="1"/>
      <c r="CO285" s="1"/>
      <c r="CP285" s="1"/>
      <c r="CQ285" s="1"/>
      <c r="CR285" s="1"/>
      <c r="CS285" s="1"/>
      <c r="CT285" s="1"/>
      <c r="CU285" s="1"/>
      <c r="CV285" s="1"/>
      <c r="CW285" s="1"/>
      <c r="CX285" s="1"/>
      <c r="CY285" s="1"/>
      <c r="CZ285" s="1"/>
      <c r="DA285" s="1"/>
      <c r="DB285" s="1"/>
      <c r="DC285" s="1"/>
      <c r="DD285" s="1"/>
      <c r="DE285" s="1"/>
      <c r="DF285" s="1"/>
      <c r="DG285" s="1"/>
      <c r="DH285" s="1"/>
      <c r="DI285" s="1"/>
      <c r="DJ285" s="1"/>
      <c r="DK285" s="1"/>
      <c r="DL285" s="1"/>
      <c r="DM285" s="1"/>
      <c r="DN285" s="1"/>
      <c r="DO285" s="1"/>
      <c r="DP285" s="1"/>
      <c r="DQ285" s="1"/>
      <c r="DR285" s="1"/>
      <c r="DS285" s="1"/>
    </row>
    <row r="286" spans="1:123" ht="15.6">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c r="AA286" s="1"/>
      <c r="AB286" s="1"/>
      <c r="AC286" s="1"/>
      <c r="AD286" s="1"/>
      <c r="AE286" s="1"/>
      <c r="AF286" s="1"/>
      <c r="AG286" s="1"/>
      <c r="AH286" s="1"/>
      <c r="AI286" s="1"/>
      <c r="AJ286" s="1"/>
      <c r="AK286" s="1"/>
      <c r="AL286" s="1"/>
      <c r="AM286" s="1"/>
      <c r="AN286" s="1"/>
      <c r="AO286" s="1"/>
      <c r="AP286" s="1"/>
      <c r="AQ286" s="1"/>
      <c r="AR286" s="1"/>
      <c r="AS286" s="1"/>
      <c r="AT286" s="1"/>
      <c r="AU286" s="1"/>
      <c r="AV286" s="1"/>
      <c r="AW286" s="1"/>
      <c r="AX286" s="1"/>
      <c r="AY286" s="1"/>
      <c r="AZ286" s="1"/>
      <c r="BA286" s="1"/>
      <c r="BB286" s="1"/>
      <c r="BC286" s="1"/>
      <c r="BD286" s="1"/>
      <c r="BE286" s="1"/>
      <c r="BF286" s="1"/>
      <c r="BG286" s="1"/>
      <c r="BH286" s="1"/>
      <c r="BI286" s="1"/>
      <c r="BJ286" s="1"/>
      <c r="BK286" s="1"/>
      <c r="BL286" s="1"/>
      <c r="BM286" s="1"/>
      <c r="BN286" s="1"/>
      <c r="BO286" s="1"/>
      <c r="BP286" s="1"/>
      <c r="BQ286" s="1"/>
      <c r="BR286" s="1"/>
      <c r="BS286" s="1"/>
      <c r="BT286" s="1"/>
      <c r="BU286" s="1"/>
      <c r="BV286" s="1"/>
      <c r="BW286" s="1"/>
      <c r="BX286" s="1"/>
      <c r="BY286" s="1"/>
      <c r="BZ286" s="1"/>
      <c r="CA286" s="1"/>
      <c r="CB286" s="1"/>
      <c r="CC286" s="1"/>
      <c r="CD286" s="1"/>
      <c r="CE286" s="1"/>
      <c r="CF286" s="1"/>
      <c r="CG286" s="1"/>
      <c r="CH286" s="1"/>
      <c r="CI286" s="1"/>
      <c r="CJ286" s="1"/>
      <c r="CK286" s="1"/>
      <c r="CL286" s="1"/>
      <c r="CM286" s="1"/>
      <c r="CN286" s="1"/>
      <c r="CO286" s="1"/>
      <c r="CP286" s="1"/>
      <c r="CQ286" s="1"/>
      <c r="CR286" s="1"/>
      <c r="CS286" s="1"/>
      <c r="CT286" s="1"/>
      <c r="CU286" s="1"/>
      <c r="CV286" s="1"/>
      <c r="CW286" s="1"/>
      <c r="CX286" s="1"/>
      <c r="CY286" s="1"/>
      <c r="CZ286" s="1"/>
      <c r="DA286" s="1"/>
      <c r="DB286" s="1"/>
      <c r="DC286" s="1"/>
      <c r="DD286" s="1"/>
      <c r="DE286" s="1"/>
      <c r="DF286" s="1"/>
      <c r="DG286" s="1"/>
      <c r="DH286" s="1"/>
      <c r="DI286" s="1"/>
      <c r="DJ286" s="1"/>
      <c r="DK286" s="1"/>
      <c r="DL286" s="1"/>
      <c r="DM286" s="1"/>
      <c r="DN286" s="1"/>
      <c r="DO286" s="1"/>
      <c r="DP286" s="1"/>
      <c r="DQ286" s="1"/>
      <c r="DR286" s="1"/>
      <c r="DS286" s="1"/>
    </row>
    <row r="287" spans="1:123" ht="15.6">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c r="AA287" s="1"/>
      <c r="AB287" s="1"/>
      <c r="AC287" s="1"/>
      <c r="AD287" s="1"/>
      <c r="AE287" s="1"/>
      <c r="AF287" s="1"/>
      <c r="AG287" s="1"/>
      <c r="AH287" s="1"/>
      <c r="AI287" s="1"/>
      <c r="AJ287" s="1"/>
      <c r="AK287" s="1"/>
      <c r="AL287" s="1"/>
      <c r="AM287" s="1"/>
      <c r="AN287" s="1"/>
      <c r="AO287" s="1"/>
      <c r="AP287" s="1"/>
      <c r="AQ287" s="1"/>
      <c r="AR287" s="1"/>
      <c r="AS287" s="1"/>
      <c r="AT287" s="1"/>
      <c r="AU287" s="1"/>
      <c r="AV287" s="1"/>
      <c r="AW287" s="1"/>
      <c r="AX287" s="1"/>
      <c r="AY287" s="1"/>
      <c r="AZ287" s="1"/>
      <c r="BA287" s="1"/>
      <c r="BB287" s="1"/>
      <c r="BC287" s="1"/>
      <c r="BD287" s="1"/>
      <c r="BE287" s="1"/>
      <c r="BF287" s="1"/>
      <c r="BG287" s="1"/>
      <c r="BH287" s="1"/>
      <c r="BI287" s="1"/>
      <c r="BJ287" s="1"/>
      <c r="BK287" s="1"/>
      <c r="BL287" s="1"/>
      <c r="BM287" s="1"/>
      <c r="BN287" s="1"/>
      <c r="BO287" s="1"/>
      <c r="BP287" s="1"/>
      <c r="BQ287" s="1"/>
      <c r="BR287" s="1"/>
      <c r="BS287" s="1"/>
      <c r="BT287" s="1"/>
      <c r="BU287" s="1"/>
      <c r="BV287" s="1"/>
      <c r="BW287" s="1"/>
      <c r="BX287" s="1"/>
      <c r="BY287" s="1"/>
      <c r="BZ287" s="1"/>
      <c r="CA287" s="1"/>
      <c r="CB287" s="1"/>
      <c r="CC287" s="1"/>
      <c r="CD287" s="1"/>
      <c r="CE287" s="1"/>
      <c r="CF287" s="1"/>
      <c r="CG287" s="1"/>
      <c r="CH287" s="1"/>
      <c r="CI287" s="1"/>
      <c r="CJ287" s="1"/>
      <c r="CK287" s="1"/>
      <c r="CL287" s="1"/>
      <c r="CM287" s="1"/>
      <c r="CN287" s="1"/>
      <c r="CO287" s="1"/>
      <c r="CP287" s="1"/>
      <c r="CQ287" s="1"/>
      <c r="CR287" s="1"/>
      <c r="CS287" s="1"/>
      <c r="CT287" s="1"/>
      <c r="CU287" s="1"/>
      <c r="CV287" s="1"/>
      <c r="CW287" s="1"/>
      <c r="CX287" s="1"/>
      <c r="CY287" s="1"/>
      <c r="CZ287" s="1"/>
      <c r="DA287" s="1"/>
      <c r="DB287" s="1"/>
      <c r="DC287" s="1"/>
      <c r="DD287" s="1"/>
      <c r="DE287" s="1"/>
      <c r="DF287" s="1"/>
      <c r="DG287" s="1"/>
      <c r="DH287" s="1"/>
      <c r="DI287" s="1"/>
      <c r="DJ287" s="1"/>
      <c r="DK287" s="1"/>
      <c r="DL287" s="1"/>
      <c r="DM287" s="1"/>
      <c r="DN287" s="1"/>
      <c r="DO287" s="1"/>
      <c r="DP287" s="1"/>
      <c r="DQ287" s="1"/>
      <c r="DR287" s="1"/>
      <c r="DS287" s="1"/>
    </row>
    <row r="288" spans="1:123" ht="15.6">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c r="AA288" s="1"/>
      <c r="AB288" s="1"/>
      <c r="AC288" s="1"/>
      <c r="AD288" s="1"/>
      <c r="AE288" s="1"/>
      <c r="AF288" s="1"/>
      <c r="AG288" s="1"/>
      <c r="AH288" s="1"/>
      <c r="AI288" s="1"/>
      <c r="AJ288" s="1"/>
      <c r="AK288" s="1"/>
      <c r="AL288" s="1"/>
      <c r="AM288" s="1"/>
      <c r="AN288" s="1"/>
      <c r="AO288" s="1"/>
      <c r="AP288" s="1"/>
      <c r="AQ288" s="1"/>
      <c r="AR288" s="1"/>
      <c r="AS288" s="1"/>
      <c r="AT288" s="1"/>
      <c r="AU288" s="1"/>
      <c r="AV288" s="1"/>
      <c r="AW288" s="1"/>
      <c r="AX288" s="1"/>
      <c r="AY288" s="1"/>
      <c r="AZ288" s="1"/>
      <c r="BA288" s="1"/>
      <c r="BB288" s="1"/>
      <c r="BC288" s="1"/>
      <c r="BD288" s="1"/>
      <c r="BE288" s="1"/>
      <c r="BF288" s="1"/>
      <c r="BG288" s="1"/>
      <c r="BH288" s="1"/>
      <c r="BI288" s="1"/>
      <c r="BJ288" s="1"/>
      <c r="BK288" s="1"/>
      <c r="BL288" s="1"/>
      <c r="BM288" s="1"/>
      <c r="BN288" s="1"/>
      <c r="BO288" s="1"/>
      <c r="BP288" s="1"/>
      <c r="BQ288" s="1"/>
      <c r="BR288" s="1"/>
      <c r="BS288" s="1"/>
      <c r="BT288" s="1"/>
      <c r="BU288" s="1"/>
      <c r="BV288" s="1"/>
      <c r="BW288" s="1"/>
      <c r="BX288" s="1"/>
      <c r="BY288" s="1"/>
      <c r="BZ288" s="1"/>
      <c r="CA288" s="1"/>
      <c r="CB288" s="1"/>
      <c r="CC288" s="1"/>
      <c r="CD288" s="1"/>
      <c r="CE288" s="1"/>
      <c r="CF288" s="1"/>
      <c r="CG288" s="1"/>
      <c r="CH288" s="1"/>
      <c r="CI288" s="1"/>
      <c r="CJ288" s="1"/>
      <c r="CK288" s="1"/>
      <c r="CL288" s="1"/>
      <c r="CM288" s="1"/>
      <c r="CN288" s="1"/>
      <c r="CO288" s="1"/>
      <c r="CP288" s="1"/>
      <c r="CQ288" s="1"/>
      <c r="CR288" s="1"/>
      <c r="CS288" s="1"/>
      <c r="CT288" s="1"/>
      <c r="CU288" s="1"/>
      <c r="CV288" s="1"/>
      <c r="CW288" s="1"/>
      <c r="CX288" s="1"/>
      <c r="CY288" s="1"/>
      <c r="CZ288" s="1"/>
      <c r="DA288" s="1"/>
      <c r="DB288" s="1"/>
      <c r="DC288" s="1"/>
      <c r="DD288" s="1"/>
      <c r="DE288" s="1"/>
      <c r="DF288" s="1"/>
      <c r="DG288" s="1"/>
      <c r="DH288" s="1"/>
      <c r="DI288" s="1"/>
      <c r="DJ288" s="1"/>
      <c r="DK288" s="1"/>
      <c r="DL288" s="1"/>
      <c r="DM288" s="1"/>
      <c r="DN288" s="1"/>
      <c r="DO288" s="1"/>
      <c r="DP288" s="1"/>
      <c r="DQ288" s="1"/>
      <c r="DR288" s="1"/>
      <c r="DS288" s="1"/>
    </row>
    <row r="289" spans="1:123" ht="15.6">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c r="AA289" s="1"/>
      <c r="AB289" s="1"/>
      <c r="AC289" s="1"/>
      <c r="AD289" s="1"/>
      <c r="AE289" s="1"/>
      <c r="AF289" s="1"/>
      <c r="AG289" s="1"/>
      <c r="AH289" s="1"/>
      <c r="AI289" s="1"/>
      <c r="AJ289" s="1"/>
      <c r="AK289" s="1"/>
      <c r="AL289" s="1"/>
      <c r="AM289" s="1"/>
      <c r="AN289" s="1"/>
      <c r="AO289" s="1"/>
      <c r="AP289" s="1"/>
      <c r="AQ289" s="1"/>
      <c r="AR289" s="1"/>
      <c r="AS289" s="1"/>
      <c r="AT289" s="1"/>
      <c r="AU289" s="1"/>
      <c r="AV289" s="1"/>
      <c r="AW289" s="1"/>
      <c r="AX289" s="1"/>
      <c r="AY289" s="1"/>
      <c r="AZ289" s="1"/>
      <c r="BA289" s="1"/>
      <c r="BB289" s="1"/>
      <c r="BC289" s="1"/>
      <c r="BD289" s="1"/>
      <c r="BE289" s="1"/>
      <c r="BF289" s="1"/>
      <c r="BG289" s="1"/>
      <c r="BH289" s="1"/>
      <c r="BI289" s="1"/>
      <c r="BJ289" s="1"/>
      <c r="BK289" s="1"/>
      <c r="BL289" s="1"/>
      <c r="BM289" s="1"/>
      <c r="BN289" s="1"/>
      <c r="BO289" s="1"/>
      <c r="BP289" s="1"/>
      <c r="BQ289" s="1"/>
      <c r="BR289" s="1"/>
      <c r="BS289" s="1"/>
      <c r="BT289" s="1"/>
      <c r="BU289" s="1"/>
      <c r="BV289" s="1"/>
      <c r="BW289" s="1"/>
      <c r="BX289" s="1"/>
      <c r="BY289" s="1"/>
      <c r="BZ289" s="1"/>
      <c r="CA289" s="1"/>
      <c r="CB289" s="1"/>
      <c r="CC289" s="1"/>
      <c r="CD289" s="1"/>
      <c r="CE289" s="1"/>
      <c r="CF289" s="1"/>
      <c r="CG289" s="1"/>
      <c r="CH289" s="1"/>
      <c r="CI289" s="1"/>
      <c r="CJ289" s="1"/>
      <c r="CK289" s="1"/>
      <c r="CL289" s="1"/>
      <c r="CM289" s="1"/>
      <c r="CN289" s="1"/>
      <c r="CO289" s="1"/>
      <c r="CP289" s="1"/>
      <c r="CQ289" s="1"/>
      <c r="CR289" s="1"/>
      <c r="CS289" s="1"/>
      <c r="CT289" s="1"/>
      <c r="CU289" s="1"/>
      <c r="CV289" s="1"/>
      <c r="CW289" s="1"/>
      <c r="CX289" s="1"/>
      <c r="CY289" s="1"/>
      <c r="CZ289" s="1"/>
      <c r="DA289" s="1"/>
      <c r="DB289" s="1"/>
      <c r="DC289" s="1"/>
      <c r="DD289" s="1"/>
      <c r="DE289" s="1"/>
      <c r="DF289" s="1"/>
      <c r="DG289" s="1"/>
      <c r="DH289" s="1"/>
      <c r="DI289" s="1"/>
      <c r="DJ289" s="1"/>
      <c r="DK289" s="1"/>
      <c r="DL289" s="1"/>
      <c r="DM289" s="1"/>
      <c r="DN289" s="1"/>
      <c r="DO289" s="1"/>
      <c r="DP289" s="1"/>
      <c r="DQ289" s="1"/>
      <c r="DR289" s="1"/>
      <c r="DS289" s="1"/>
    </row>
    <row r="290" spans="1:123" ht="15.6">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c r="AA290" s="1"/>
      <c r="AB290" s="1"/>
      <c r="AC290" s="1"/>
      <c r="AD290" s="1"/>
      <c r="AE290" s="1"/>
      <c r="AF290" s="1"/>
      <c r="AG290" s="1"/>
      <c r="AH290" s="1"/>
      <c r="AI290" s="1"/>
      <c r="AJ290" s="1"/>
      <c r="AK290" s="1"/>
      <c r="AL290" s="1"/>
      <c r="AM290" s="1"/>
      <c r="AN290" s="1"/>
      <c r="AO290" s="1"/>
      <c r="AP290" s="1"/>
      <c r="AQ290" s="1"/>
      <c r="AR290" s="1"/>
      <c r="AS290" s="1"/>
      <c r="AT290" s="1"/>
      <c r="AU290" s="1"/>
      <c r="AV290" s="1"/>
      <c r="AW290" s="1"/>
      <c r="AX290" s="1"/>
      <c r="AY290" s="1"/>
      <c r="AZ290" s="1"/>
      <c r="BA290" s="1"/>
      <c r="BB290" s="1"/>
      <c r="BC290" s="1"/>
      <c r="BD290" s="1"/>
      <c r="BE290" s="1"/>
      <c r="BF290" s="1"/>
      <c r="BG290" s="1"/>
      <c r="BH290" s="1"/>
      <c r="BI290" s="1"/>
      <c r="BJ290" s="1"/>
      <c r="BK290" s="1"/>
      <c r="BL290" s="1"/>
      <c r="BM290" s="1"/>
      <c r="BN290" s="1"/>
      <c r="BO290" s="1"/>
      <c r="BP290" s="1"/>
      <c r="BQ290" s="1"/>
      <c r="BR290" s="1"/>
      <c r="BS290" s="1"/>
      <c r="BT290" s="1"/>
      <c r="BU290" s="1"/>
      <c r="BV290" s="1"/>
      <c r="BW290" s="1"/>
      <c r="BX290" s="1"/>
      <c r="BY290" s="1"/>
      <c r="BZ290" s="1"/>
      <c r="CA290" s="1"/>
      <c r="CB290" s="1"/>
      <c r="CC290" s="1"/>
      <c r="CD290" s="1"/>
      <c r="CE290" s="1"/>
      <c r="CF290" s="1"/>
      <c r="CG290" s="1"/>
      <c r="CH290" s="1"/>
      <c r="CI290" s="1"/>
      <c r="CJ290" s="1"/>
      <c r="CK290" s="1"/>
      <c r="CL290" s="1"/>
      <c r="CM290" s="1"/>
      <c r="CN290" s="1"/>
      <c r="CO290" s="1"/>
      <c r="CP290" s="1"/>
      <c r="CQ290" s="1"/>
      <c r="CR290" s="1"/>
      <c r="CS290" s="1"/>
      <c r="CT290" s="1"/>
      <c r="CU290" s="1"/>
      <c r="CV290" s="1"/>
      <c r="CW290" s="1"/>
      <c r="CX290" s="1"/>
      <c r="CY290" s="1"/>
      <c r="CZ290" s="1"/>
      <c r="DA290" s="1"/>
      <c r="DB290" s="1"/>
      <c r="DC290" s="1"/>
      <c r="DD290" s="1"/>
      <c r="DE290" s="1"/>
      <c r="DF290" s="1"/>
      <c r="DG290" s="1"/>
      <c r="DH290" s="1"/>
      <c r="DI290" s="1"/>
      <c r="DJ290" s="1"/>
      <c r="DK290" s="1"/>
      <c r="DL290" s="1"/>
      <c r="DM290" s="1"/>
      <c r="DN290" s="1"/>
      <c r="DO290" s="1"/>
      <c r="DP290" s="1"/>
      <c r="DQ290" s="1"/>
      <c r="DR290" s="1"/>
      <c r="DS290" s="1"/>
    </row>
    <row r="291" spans="1:123" ht="15.6">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c r="AA291" s="1"/>
      <c r="AB291" s="1"/>
      <c r="AC291" s="1"/>
      <c r="AD291" s="1"/>
      <c r="AE291" s="1"/>
      <c r="AF291" s="1"/>
      <c r="AG291" s="1"/>
      <c r="AH291" s="1"/>
      <c r="AI291" s="1"/>
      <c r="AJ291" s="1"/>
      <c r="AK291" s="1"/>
      <c r="AL291" s="1"/>
      <c r="AM291" s="1"/>
      <c r="AN291" s="1"/>
      <c r="AO291" s="1"/>
      <c r="AP291" s="1"/>
      <c r="AQ291" s="1"/>
      <c r="AR291" s="1"/>
      <c r="AS291" s="1"/>
      <c r="AT291" s="1"/>
      <c r="AU291" s="1"/>
      <c r="AV291" s="1"/>
      <c r="AW291" s="1"/>
      <c r="AX291" s="1"/>
      <c r="AY291" s="1"/>
      <c r="AZ291" s="1"/>
      <c r="BA291" s="1"/>
      <c r="BB291" s="1"/>
      <c r="BC291" s="1"/>
      <c r="BD291" s="1"/>
      <c r="BE291" s="1"/>
      <c r="BF291" s="1"/>
      <c r="BG291" s="1"/>
      <c r="BH291" s="1"/>
      <c r="BI291" s="1"/>
      <c r="BJ291" s="1"/>
      <c r="BK291" s="1"/>
      <c r="BL291" s="1"/>
      <c r="BM291" s="1"/>
      <c r="BN291" s="1"/>
      <c r="BO291" s="1"/>
      <c r="BP291" s="1"/>
      <c r="BQ291" s="1"/>
      <c r="BR291" s="1"/>
      <c r="BS291" s="1"/>
      <c r="BT291" s="1"/>
      <c r="BU291" s="1"/>
      <c r="BV291" s="1"/>
      <c r="BW291" s="1"/>
      <c r="BX291" s="1"/>
      <c r="BY291" s="1"/>
      <c r="BZ291" s="1"/>
      <c r="CA291" s="1"/>
      <c r="CB291" s="1"/>
      <c r="CC291" s="1"/>
      <c r="CD291" s="1"/>
      <c r="CE291" s="1"/>
      <c r="CF291" s="1"/>
      <c r="CG291" s="1"/>
      <c r="CH291" s="1"/>
      <c r="CI291" s="1"/>
      <c r="CJ291" s="1"/>
      <c r="CK291" s="1"/>
      <c r="CL291" s="1"/>
      <c r="CM291" s="1"/>
      <c r="CN291" s="1"/>
      <c r="CO291" s="1"/>
      <c r="CP291" s="1"/>
      <c r="CQ291" s="1"/>
      <c r="CR291" s="1"/>
      <c r="CS291" s="1"/>
      <c r="CT291" s="1"/>
      <c r="CU291" s="1"/>
      <c r="CV291" s="1"/>
      <c r="CW291" s="1"/>
      <c r="CX291" s="1"/>
      <c r="CY291" s="1"/>
      <c r="CZ291" s="1"/>
      <c r="DA291" s="1"/>
      <c r="DB291" s="1"/>
      <c r="DC291" s="1"/>
      <c r="DD291" s="1"/>
      <c r="DE291" s="1"/>
      <c r="DF291" s="1"/>
      <c r="DG291" s="1"/>
      <c r="DH291" s="1"/>
      <c r="DI291" s="1"/>
      <c r="DJ291" s="1"/>
      <c r="DK291" s="1"/>
      <c r="DL291" s="1"/>
      <c r="DM291" s="1"/>
      <c r="DN291" s="1"/>
      <c r="DO291" s="1"/>
      <c r="DP291" s="1"/>
      <c r="DQ291" s="1"/>
      <c r="DR291" s="1"/>
      <c r="DS291" s="1"/>
    </row>
    <row r="292" spans="1:123" ht="15.6">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c r="AA292" s="1"/>
      <c r="AB292" s="1"/>
      <c r="AC292" s="1"/>
      <c r="AD292" s="1"/>
      <c r="AE292" s="1"/>
      <c r="AF292" s="1"/>
      <c r="AG292" s="1"/>
      <c r="AH292" s="1"/>
      <c r="AI292" s="1"/>
      <c r="AJ292" s="1"/>
      <c r="AK292" s="1"/>
      <c r="AL292" s="1"/>
      <c r="AM292" s="1"/>
      <c r="AN292" s="1"/>
      <c r="AO292" s="1"/>
      <c r="AP292" s="1"/>
      <c r="AQ292" s="1"/>
      <c r="AR292" s="1"/>
      <c r="AS292" s="1"/>
      <c r="AT292" s="1"/>
      <c r="AU292" s="1"/>
      <c r="AV292" s="1"/>
      <c r="AW292" s="1"/>
      <c r="AX292" s="1"/>
      <c r="AY292" s="1"/>
      <c r="AZ292" s="1"/>
      <c r="BA292" s="1"/>
      <c r="BB292" s="1"/>
      <c r="BC292" s="1"/>
      <c r="BD292" s="1"/>
      <c r="BE292" s="1"/>
      <c r="BF292" s="1"/>
      <c r="BG292" s="1"/>
      <c r="BH292" s="1"/>
      <c r="BI292" s="1"/>
      <c r="BJ292" s="1"/>
      <c r="BK292" s="1"/>
      <c r="BL292" s="1"/>
      <c r="BM292" s="1"/>
      <c r="BN292" s="1"/>
      <c r="BO292" s="1"/>
      <c r="BP292" s="1"/>
      <c r="BQ292" s="1"/>
      <c r="BR292" s="1"/>
      <c r="BS292" s="1"/>
      <c r="BT292" s="1"/>
      <c r="BU292" s="1"/>
      <c r="BV292" s="1"/>
      <c r="BW292" s="1"/>
      <c r="BX292" s="1"/>
      <c r="BY292" s="1"/>
      <c r="BZ292" s="1"/>
      <c r="CA292" s="1"/>
      <c r="CB292" s="1"/>
      <c r="CC292" s="1"/>
      <c r="CD292" s="1"/>
      <c r="CE292" s="1"/>
      <c r="CF292" s="1"/>
      <c r="CG292" s="1"/>
      <c r="CH292" s="1"/>
      <c r="CI292" s="1"/>
      <c r="CJ292" s="1"/>
      <c r="CK292" s="1"/>
      <c r="CL292" s="1"/>
      <c r="CM292" s="1"/>
      <c r="CN292" s="1"/>
      <c r="CO292" s="1"/>
      <c r="CP292" s="1"/>
      <c r="CQ292" s="1"/>
      <c r="CR292" s="1"/>
      <c r="CS292" s="1"/>
      <c r="CT292" s="1"/>
      <c r="CU292" s="1"/>
      <c r="CV292" s="1"/>
      <c r="CW292" s="1"/>
      <c r="CX292" s="1"/>
      <c r="CY292" s="1"/>
      <c r="CZ292" s="1"/>
      <c r="DA292" s="1"/>
      <c r="DB292" s="1"/>
      <c r="DC292" s="1"/>
      <c r="DD292" s="1"/>
      <c r="DE292" s="1"/>
      <c r="DF292" s="1"/>
      <c r="DG292" s="1"/>
      <c r="DH292" s="1"/>
      <c r="DI292" s="1"/>
      <c r="DJ292" s="1"/>
      <c r="DK292" s="1"/>
      <c r="DL292" s="1"/>
      <c r="DM292" s="1"/>
      <c r="DN292" s="1"/>
      <c r="DO292" s="1"/>
      <c r="DP292" s="1"/>
      <c r="DQ292" s="1"/>
      <c r="DR292" s="1"/>
      <c r="DS292" s="1"/>
    </row>
    <row r="293" spans="1:123" ht="15.6">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c r="AA293" s="1"/>
      <c r="AB293" s="1"/>
      <c r="AC293" s="1"/>
      <c r="AD293" s="1"/>
      <c r="AE293" s="1"/>
      <c r="AF293" s="1"/>
      <c r="AG293" s="1"/>
      <c r="AH293" s="1"/>
      <c r="AI293" s="1"/>
      <c r="AJ293" s="1"/>
      <c r="AK293" s="1"/>
      <c r="AL293" s="1"/>
      <c r="AM293" s="1"/>
      <c r="AN293" s="1"/>
      <c r="AO293" s="1"/>
      <c r="AP293" s="1"/>
      <c r="AQ293" s="1"/>
      <c r="AR293" s="1"/>
      <c r="AS293" s="1"/>
      <c r="AT293" s="1"/>
      <c r="AU293" s="1"/>
      <c r="AV293" s="1"/>
      <c r="AW293" s="1"/>
      <c r="AX293" s="1"/>
      <c r="AY293" s="1"/>
      <c r="AZ293" s="1"/>
      <c r="BA293" s="1"/>
      <c r="BB293" s="1"/>
      <c r="BC293" s="1"/>
      <c r="BD293" s="1"/>
      <c r="BE293" s="1"/>
      <c r="BF293" s="1"/>
      <c r="BG293" s="1"/>
      <c r="BH293" s="1"/>
      <c r="BI293" s="1"/>
      <c r="BJ293" s="1"/>
      <c r="BK293" s="1"/>
      <c r="BL293" s="1"/>
      <c r="BM293" s="1"/>
      <c r="BN293" s="1"/>
      <c r="BO293" s="1"/>
      <c r="BP293" s="1"/>
      <c r="BQ293" s="1"/>
      <c r="BR293" s="1"/>
      <c r="BS293" s="1"/>
      <c r="BT293" s="1"/>
      <c r="BU293" s="1"/>
      <c r="BV293" s="1"/>
      <c r="BW293" s="1"/>
      <c r="BX293" s="1"/>
      <c r="BY293" s="1"/>
      <c r="BZ293" s="1"/>
      <c r="CA293" s="1"/>
      <c r="CB293" s="1"/>
      <c r="CC293" s="1"/>
      <c r="CD293" s="1"/>
      <c r="CE293" s="1"/>
      <c r="CF293" s="1"/>
      <c r="CG293" s="1"/>
      <c r="CH293" s="1"/>
      <c r="CI293" s="1"/>
      <c r="CJ293" s="1"/>
      <c r="CK293" s="1"/>
      <c r="CL293" s="1"/>
      <c r="CM293" s="1"/>
      <c r="CN293" s="1"/>
      <c r="CO293" s="1"/>
      <c r="CP293" s="1"/>
      <c r="CQ293" s="1"/>
      <c r="CR293" s="1"/>
      <c r="CS293" s="1"/>
      <c r="CT293" s="1"/>
      <c r="CU293" s="1"/>
      <c r="CV293" s="1"/>
      <c r="CW293" s="1"/>
      <c r="CX293" s="1"/>
      <c r="CY293" s="1"/>
      <c r="CZ293" s="1"/>
      <c r="DA293" s="1"/>
      <c r="DB293" s="1"/>
      <c r="DC293" s="1"/>
      <c r="DD293" s="1"/>
      <c r="DE293" s="1"/>
      <c r="DF293" s="1"/>
      <c r="DG293" s="1"/>
      <c r="DH293" s="1"/>
      <c r="DI293" s="1"/>
      <c r="DJ293" s="1"/>
      <c r="DK293" s="1"/>
      <c r="DL293" s="1"/>
      <c r="DM293" s="1"/>
      <c r="DN293" s="1"/>
      <c r="DO293" s="1"/>
      <c r="DP293" s="1"/>
      <c r="DQ293" s="1"/>
      <c r="DR293" s="1"/>
      <c r="DS293" s="1"/>
    </row>
    <row r="294" spans="1:123" ht="15.6">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c r="AB294" s="1"/>
      <c r="AC294" s="1"/>
      <c r="AD294" s="1"/>
      <c r="AE294" s="1"/>
      <c r="AF294" s="1"/>
      <c r="AG294" s="1"/>
      <c r="AH294" s="1"/>
      <c r="AI294" s="1"/>
      <c r="AJ294" s="1"/>
      <c r="AK294" s="1"/>
      <c r="AL294" s="1"/>
      <c r="AM294" s="1"/>
      <c r="AN294" s="1"/>
      <c r="AO294" s="1"/>
      <c r="AP294" s="1"/>
      <c r="AQ294" s="1"/>
      <c r="AR294" s="1"/>
      <c r="AS294" s="1"/>
      <c r="AT294" s="1"/>
      <c r="AU294" s="1"/>
      <c r="AV294" s="1"/>
      <c r="AW294" s="1"/>
      <c r="AX294" s="1"/>
      <c r="AY294" s="1"/>
      <c r="AZ294" s="1"/>
      <c r="BA294" s="1"/>
      <c r="BB294" s="1"/>
      <c r="BC294" s="1"/>
      <c r="BD294" s="1"/>
      <c r="BE294" s="1"/>
      <c r="BF294" s="1"/>
      <c r="BG294" s="1"/>
      <c r="BH294" s="1"/>
      <c r="BI294" s="1"/>
      <c r="BJ294" s="1"/>
      <c r="BK294" s="1"/>
      <c r="BL294" s="1"/>
      <c r="BM294" s="1"/>
      <c r="BN294" s="1"/>
      <c r="BO294" s="1"/>
      <c r="BP294" s="1"/>
      <c r="BQ294" s="1"/>
      <c r="BR294" s="1"/>
      <c r="BS294" s="1"/>
      <c r="BT294" s="1"/>
      <c r="BU294" s="1"/>
      <c r="BV294" s="1"/>
      <c r="BW294" s="1"/>
      <c r="BX294" s="1"/>
      <c r="BY294" s="1"/>
      <c r="BZ294" s="1"/>
      <c r="CA294" s="1"/>
      <c r="CB294" s="1"/>
      <c r="CC294" s="1"/>
      <c r="CD294" s="1"/>
      <c r="CE294" s="1"/>
      <c r="CF294" s="1"/>
      <c r="CG294" s="1"/>
      <c r="CH294" s="1"/>
      <c r="CI294" s="1"/>
      <c r="CJ294" s="1"/>
      <c r="CK294" s="1"/>
      <c r="CL294" s="1"/>
      <c r="CM294" s="1"/>
      <c r="CN294" s="1"/>
      <c r="CO294" s="1"/>
      <c r="CP294" s="1"/>
      <c r="CQ294" s="1"/>
      <c r="CR294" s="1"/>
      <c r="CS294" s="1"/>
      <c r="CT294" s="1"/>
      <c r="CU294" s="1"/>
      <c r="CV294" s="1"/>
      <c r="CW294" s="1"/>
      <c r="CX294" s="1"/>
      <c r="CY294" s="1"/>
      <c r="CZ294" s="1"/>
      <c r="DA294" s="1"/>
      <c r="DB294" s="1"/>
      <c r="DC294" s="1"/>
      <c r="DD294" s="1"/>
      <c r="DE294" s="1"/>
      <c r="DF294" s="1"/>
      <c r="DG294" s="1"/>
      <c r="DH294" s="1"/>
      <c r="DI294" s="1"/>
      <c r="DJ294" s="1"/>
      <c r="DK294" s="1"/>
      <c r="DL294" s="1"/>
      <c r="DM294" s="1"/>
      <c r="DN294" s="1"/>
      <c r="DO294" s="1"/>
      <c r="DP294" s="1"/>
      <c r="DQ294" s="1"/>
      <c r="DR294" s="1"/>
      <c r="DS294" s="1"/>
    </row>
    <row r="295" spans="1:123" ht="15.6">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c r="AB295" s="1"/>
      <c r="AC295" s="1"/>
      <c r="AD295" s="1"/>
      <c r="AE295" s="1"/>
      <c r="AF295" s="1"/>
      <c r="AG295" s="1"/>
      <c r="AH295" s="1"/>
      <c r="AI295" s="1"/>
      <c r="AJ295" s="1"/>
      <c r="AK295" s="1"/>
      <c r="AL295" s="1"/>
      <c r="AM295" s="1"/>
      <c r="AN295" s="1"/>
      <c r="AO295" s="1"/>
      <c r="AP295" s="1"/>
      <c r="AQ295" s="1"/>
      <c r="AR295" s="1"/>
      <c r="AS295" s="1"/>
      <c r="AT295" s="1"/>
      <c r="AU295" s="1"/>
      <c r="AV295" s="1"/>
      <c r="AW295" s="1"/>
      <c r="AX295" s="1"/>
      <c r="AY295" s="1"/>
      <c r="AZ295" s="1"/>
      <c r="BA295" s="1"/>
      <c r="BB295" s="1"/>
      <c r="BC295" s="1"/>
      <c r="BD295" s="1"/>
      <c r="BE295" s="1"/>
      <c r="BF295" s="1"/>
      <c r="BG295" s="1"/>
      <c r="BH295" s="1"/>
      <c r="BI295" s="1"/>
      <c r="BJ295" s="1"/>
      <c r="BK295" s="1"/>
      <c r="BL295" s="1"/>
      <c r="BM295" s="1"/>
      <c r="BN295" s="1"/>
      <c r="BO295" s="1"/>
      <c r="BP295" s="1"/>
      <c r="BQ295" s="1"/>
      <c r="BR295" s="1"/>
      <c r="BS295" s="1"/>
      <c r="BT295" s="1"/>
      <c r="BU295" s="1"/>
      <c r="BV295" s="1"/>
      <c r="BW295" s="1"/>
      <c r="BX295" s="1"/>
      <c r="BY295" s="1"/>
      <c r="BZ295" s="1"/>
      <c r="CA295" s="1"/>
      <c r="CB295" s="1"/>
      <c r="CC295" s="1"/>
      <c r="CD295" s="1"/>
      <c r="CE295" s="1"/>
      <c r="CF295" s="1"/>
      <c r="CG295" s="1"/>
      <c r="CH295" s="1"/>
      <c r="CI295" s="1"/>
      <c r="CJ295" s="1"/>
      <c r="CK295" s="1"/>
      <c r="CL295" s="1"/>
      <c r="CM295" s="1"/>
      <c r="CN295" s="1"/>
      <c r="CO295" s="1"/>
      <c r="CP295" s="1"/>
      <c r="CQ295" s="1"/>
      <c r="CR295" s="1"/>
      <c r="CS295" s="1"/>
      <c r="CT295" s="1"/>
      <c r="CU295" s="1"/>
      <c r="CV295" s="1"/>
      <c r="CW295" s="1"/>
      <c r="CX295" s="1"/>
      <c r="CY295" s="1"/>
      <c r="CZ295" s="1"/>
      <c r="DA295" s="1"/>
      <c r="DB295" s="1"/>
      <c r="DC295" s="1"/>
      <c r="DD295" s="1"/>
      <c r="DE295" s="1"/>
      <c r="DF295" s="1"/>
      <c r="DG295" s="1"/>
      <c r="DH295" s="1"/>
      <c r="DI295" s="1"/>
      <c r="DJ295" s="1"/>
      <c r="DK295" s="1"/>
      <c r="DL295" s="1"/>
      <c r="DM295" s="1"/>
      <c r="DN295" s="1"/>
      <c r="DO295" s="1"/>
      <c r="DP295" s="1"/>
      <c r="DQ295" s="1"/>
      <c r="DR295" s="1"/>
      <c r="DS295" s="1"/>
    </row>
    <row r="296" spans="1:123" ht="15.6">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c r="AB296" s="1"/>
      <c r="AC296" s="1"/>
      <c r="AD296" s="1"/>
      <c r="AE296" s="1"/>
      <c r="AF296" s="1"/>
      <c r="AG296" s="1"/>
      <c r="AH296" s="1"/>
      <c r="AI296" s="1"/>
      <c r="AJ296" s="1"/>
      <c r="AK296" s="1"/>
      <c r="AL296" s="1"/>
      <c r="AM296" s="1"/>
      <c r="AN296" s="1"/>
      <c r="AO296" s="1"/>
      <c r="AP296" s="1"/>
      <c r="AQ296" s="1"/>
      <c r="AR296" s="1"/>
      <c r="AS296" s="1"/>
      <c r="AT296" s="1"/>
      <c r="AU296" s="1"/>
      <c r="AV296" s="1"/>
      <c r="AW296" s="1"/>
      <c r="AX296" s="1"/>
      <c r="AY296" s="1"/>
      <c r="AZ296" s="1"/>
      <c r="BA296" s="1"/>
      <c r="BB296" s="1"/>
      <c r="BC296" s="1"/>
      <c r="BD296" s="1"/>
      <c r="BE296" s="1"/>
      <c r="BF296" s="1"/>
      <c r="BG296" s="1"/>
      <c r="BH296" s="1"/>
      <c r="BI296" s="1"/>
      <c r="BJ296" s="1"/>
      <c r="BK296" s="1"/>
      <c r="BL296" s="1"/>
      <c r="BM296" s="1"/>
      <c r="BN296" s="1"/>
      <c r="BO296" s="1"/>
      <c r="BP296" s="1"/>
      <c r="BQ296" s="1"/>
      <c r="BR296" s="1"/>
      <c r="BS296" s="1"/>
      <c r="BT296" s="1"/>
      <c r="BU296" s="1"/>
      <c r="BV296" s="1"/>
      <c r="BW296" s="1"/>
      <c r="BX296" s="1"/>
      <c r="BY296" s="1"/>
      <c r="BZ296" s="1"/>
      <c r="CA296" s="1"/>
      <c r="CB296" s="1"/>
      <c r="CC296" s="1"/>
      <c r="CD296" s="1"/>
      <c r="CE296" s="1"/>
      <c r="CF296" s="1"/>
      <c r="CG296" s="1"/>
      <c r="CH296" s="1"/>
      <c r="CI296" s="1"/>
      <c r="CJ296" s="1"/>
      <c r="CK296" s="1"/>
      <c r="CL296" s="1"/>
      <c r="CM296" s="1"/>
      <c r="CN296" s="1"/>
      <c r="CO296" s="1"/>
      <c r="CP296" s="1"/>
      <c r="CQ296" s="1"/>
      <c r="CR296" s="1"/>
      <c r="CS296" s="1"/>
      <c r="CT296" s="1"/>
      <c r="CU296" s="1"/>
      <c r="CV296" s="1"/>
      <c r="CW296" s="1"/>
      <c r="CX296" s="1"/>
      <c r="CY296" s="1"/>
      <c r="CZ296" s="1"/>
      <c r="DA296" s="1"/>
      <c r="DB296" s="1"/>
      <c r="DC296" s="1"/>
      <c r="DD296" s="1"/>
      <c r="DE296" s="1"/>
      <c r="DF296" s="1"/>
      <c r="DG296" s="1"/>
      <c r="DH296" s="1"/>
      <c r="DI296" s="1"/>
      <c r="DJ296" s="1"/>
      <c r="DK296" s="1"/>
      <c r="DL296" s="1"/>
      <c r="DM296" s="1"/>
      <c r="DN296" s="1"/>
      <c r="DO296" s="1"/>
      <c r="DP296" s="1"/>
      <c r="DQ296" s="1"/>
      <c r="DR296" s="1"/>
      <c r="DS296" s="1"/>
    </row>
    <row r="297" spans="1:123" ht="15.6">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c r="AB297" s="1"/>
      <c r="AC297" s="1"/>
      <c r="AD297" s="1"/>
      <c r="AE297" s="1"/>
      <c r="AF297" s="1"/>
      <c r="AG297" s="1"/>
      <c r="AH297" s="1"/>
      <c r="AI297" s="1"/>
      <c r="AJ297" s="1"/>
      <c r="AK297" s="1"/>
      <c r="AL297" s="1"/>
      <c r="AM297" s="1"/>
      <c r="AN297" s="1"/>
      <c r="AO297" s="1"/>
      <c r="AP297" s="1"/>
      <c r="AQ297" s="1"/>
      <c r="AR297" s="1"/>
      <c r="AS297" s="1"/>
      <c r="AT297" s="1"/>
      <c r="AU297" s="1"/>
      <c r="AV297" s="1"/>
      <c r="AW297" s="1"/>
      <c r="AX297" s="1"/>
      <c r="AY297" s="1"/>
      <c r="AZ297" s="1"/>
      <c r="BA297" s="1"/>
      <c r="BB297" s="1"/>
      <c r="BC297" s="1"/>
      <c r="BD297" s="1"/>
      <c r="BE297" s="1"/>
      <c r="BF297" s="1"/>
      <c r="BG297" s="1"/>
      <c r="BH297" s="1"/>
      <c r="BI297" s="1"/>
      <c r="BJ297" s="1"/>
      <c r="BK297" s="1"/>
      <c r="BL297" s="1"/>
      <c r="BM297" s="1"/>
      <c r="BN297" s="1"/>
      <c r="BO297" s="1"/>
      <c r="BP297" s="1"/>
      <c r="BQ297" s="1"/>
      <c r="BR297" s="1"/>
      <c r="BS297" s="1"/>
      <c r="BT297" s="1"/>
      <c r="BU297" s="1"/>
      <c r="BV297" s="1"/>
      <c r="BW297" s="1"/>
      <c r="BX297" s="1"/>
      <c r="BY297" s="1"/>
      <c r="BZ297" s="1"/>
      <c r="CA297" s="1"/>
      <c r="CB297" s="1"/>
      <c r="CC297" s="1"/>
      <c r="CD297" s="1"/>
      <c r="CE297" s="1"/>
      <c r="CF297" s="1"/>
      <c r="CG297" s="1"/>
      <c r="CH297" s="1"/>
      <c r="CI297" s="1"/>
      <c r="CJ297" s="1"/>
      <c r="CK297" s="1"/>
      <c r="CL297" s="1"/>
      <c r="CM297" s="1"/>
      <c r="CN297" s="1"/>
      <c r="CO297" s="1"/>
      <c r="CP297" s="1"/>
      <c r="CQ297" s="1"/>
      <c r="CR297" s="1"/>
      <c r="CS297" s="1"/>
      <c r="CT297" s="1"/>
      <c r="CU297" s="1"/>
      <c r="CV297" s="1"/>
      <c r="CW297" s="1"/>
      <c r="CX297" s="1"/>
      <c r="CY297" s="1"/>
      <c r="CZ297" s="1"/>
      <c r="DA297" s="1"/>
      <c r="DB297" s="1"/>
      <c r="DC297" s="1"/>
      <c r="DD297" s="1"/>
      <c r="DE297" s="1"/>
      <c r="DF297" s="1"/>
      <c r="DG297" s="1"/>
      <c r="DH297" s="1"/>
      <c r="DI297" s="1"/>
      <c r="DJ297" s="1"/>
      <c r="DK297" s="1"/>
      <c r="DL297" s="1"/>
      <c r="DM297" s="1"/>
      <c r="DN297" s="1"/>
      <c r="DO297" s="1"/>
      <c r="DP297" s="1"/>
      <c r="DQ297" s="1"/>
      <c r="DR297" s="1"/>
      <c r="DS297" s="1"/>
    </row>
  </sheetData>
  <autoFilter ref="BB1:CY97" xr:uid="{00000000-0009-0000-0000-000000000000}"/>
  <mergeCells count="102">
    <mergeCell ref="BD5:BE5"/>
    <mergeCell ref="BF5:BG5"/>
    <mergeCell ref="BH5:BI5"/>
    <mergeCell ref="BJ5:BK5"/>
    <mergeCell ref="C5:D5"/>
    <mergeCell ref="E5:F5"/>
    <mergeCell ref="G5:H5"/>
    <mergeCell ref="I5:J5"/>
    <mergeCell ref="K5:L5"/>
    <mergeCell ref="M5:N5"/>
    <mergeCell ref="AU5:AV5"/>
    <mergeCell ref="AW5:AX5"/>
    <mergeCell ref="BB5:BC5"/>
    <mergeCell ref="BB4:BQ4"/>
    <mergeCell ref="BS4:CH4"/>
    <mergeCell ref="CJ4:CY4"/>
    <mergeCell ref="BJ3:BK3"/>
    <mergeCell ref="BL3:BM3"/>
    <mergeCell ref="BN3:BO3"/>
    <mergeCell ref="BP3:BQ3"/>
    <mergeCell ref="BS3:BT3"/>
    <mergeCell ref="BU3:BV3"/>
    <mergeCell ref="BW3:BX3"/>
    <mergeCell ref="CX3:CY3"/>
    <mergeCell ref="CX5:CY5"/>
    <mergeCell ref="BY3:BZ3"/>
    <mergeCell ref="CA3:CB3"/>
    <mergeCell ref="CC3:CD3"/>
    <mergeCell ref="CE3:CF3"/>
    <mergeCell ref="CG3:CH3"/>
    <mergeCell ref="CJ3:CK3"/>
    <mergeCell ref="CL3:CM3"/>
    <mergeCell ref="BB3:BC3"/>
    <mergeCell ref="BD3:BE3"/>
    <mergeCell ref="BF3:BG3"/>
    <mergeCell ref="BH3:BI3"/>
    <mergeCell ref="CN3:CO3"/>
    <mergeCell ref="CP3:CQ3"/>
    <mergeCell ref="CR3:CS3"/>
    <mergeCell ref="CT3:CU3"/>
    <mergeCell ref="CV3:CW3"/>
    <mergeCell ref="CT5:CU5"/>
    <mergeCell ref="CV5:CW5"/>
    <mergeCell ref="CE5:CF5"/>
    <mergeCell ref="CG5:CH5"/>
    <mergeCell ref="CJ5:CK5"/>
    <mergeCell ref="CL5:CM5"/>
    <mergeCell ref="CN5:CO5"/>
    <mergeCell ref="CP5:CQ5"/>
    <mergeCell ref="CR5:CS5"/>
    <mergeCell ref="CA5:CB5"/>
    <mergeCell ref="CC5:CD5"/>
    <mergeCell ref="BL5:BM5"/>
    <mergeCell ref="BN5:BO5"/>
    <mergeCell ref="BP5:BQ5"/>
    <mergeCell ref="BS5:BT5"/>
    <mergeCell ref="BU5:BV5"/>
    <mergeCell ref="BW5:BX5"/>
    <mergeCell ref="BY5:BZ5"/>
    <mergeCell ref="AK3:AL3"/>
    <mergeCell ref="AM3:AN3"/>
    <mergeCell ref="AO3:AP3"/>
    <mergeCell ref="AQ3:AR3"/>
    <mergeCell ref="AS3:AT3"/>
    <mergeCell ref="AK4:AZ4"/>
    <mergeCell ref="AH3:AI3"/>
    <mergeCell ref="AH5:AI5"/>
    <mergeCell ref="AK5:AL5"/>
    <mergeCell ref="AM5:AN5"/>
    <mergeCell ref="AO5:AP5"/>
    <mergeCell ref="AQ5:AR5"/>
    <mergeCell ref="AS5:AT5"/>
    <mergeCell ref="AY5:AZ5"/>
    <mergeCell ref="AU3:AV3"/>
    <mergeCell ref="AW3:AX3"/>
    <mergeCell ref="AY3:AZ3"/>
    <mergeCell ref="AD5:AE5"/>
    <mergeCell ref="AF5:AG5"/>
    <mergeCell ref="O5:P5"/>
    <mergeCell ref="Q5:R5"/>
    <mergeCell ref="T5:U5"/>
    <mergeCell ref="V5:W5"/>
    <mergeCell ref="X5:Y5"/>
    <mergeCell ref="Z5:AA5"/>
    <mergeCell ref="AB5:AC5"/>
    <mergeCell ref="Q3:R3"/>
    <mergeCell ref="T3:U3"/>
    <mergeCell ref="V3:W3"/>
    <mergeCell ref="X3:Y3"/>
    <mergeCell ref="Z3:AA3"/>
    <mergeCell ref="AB3:AC3"/>
    <mergeCell ref="AD3:AE3"/>
    <mergeCell ref="T4:AI4"/>
    <mergeCell ref="E3:F3"/>
    <mergeCell ref="G3:H3"/>
    <mergeCell ref="I3:J3"/>
    <mergeCell ref="K3:L3"/>
    <mergeCell ref="M3:N3"/>
    <mergeCell ref="O3:P3"/>
    <mergeCell ref="C4:R4"/>
    <mergeCell ref="AF3:AG3"/>
    <mergeCell ref="C3:D3"/>
  </mergeCells>
  <conditionalFormatting sqref="C6:J97 C4 K6:K87 L6:P97 Q6:R62 Q75:Q87 R88:R97 S2:S97 T2:AI3 T5:AI6 T63:W97 Z63:AA74 Z88:AA97 AB63:AG97 AK2:AZ2 AK6:AX97 AY6:AY33 AY48:AY62 AZ7:AZ33">
    <cfRule type="colorScale" priority="10">
      <colorScale>
        <cfvo type="min"/>
        <cfvo type="percentile" val="50"/>
        <cfvo type="max"/>
        <color rgb="FF63BE7B"/>
        <color rgb="FFFFEB84"/>
        <color rgb="FFF8696B"/>
      </colorScale>
    </cfRule>
  </conditionalFormatting>
  <conditionalFormatting sqref="C2:R2">
    <cfRule type="cellIs" dxfId="4" priority="7" operator="lessThan">
      <formula>100</formula>
    </cfRule>
  </conditionalFormatting>
  <conditionalFormatting sqref="C3:R3">
    <cfRule type="colorScale" priority="8">
      <colorScale>
        <cfvo type="min"/>
        <cfvo type="percentile" val="50"/>
        <cfvo type="max"/>
        <color rgb="FF63BE7B"/>
        <color rgb="FFFFEB84"/>
        <color rgb="FFF8696B"/>
      </colorScale>
    </cfRule>
  </conditionalFormatting>
  <conditionalFormatting sqref="C5:R5">
    <cfRule type="colorScale" priority="9">
      <colorScale>
        <cfvo type="min"/>
        <cfvo type="percentile" val="50"/>
        <cfvo type="max"/>
        <color rgb="FF63BE7B"/>
        <color rgb="FFFFEB84"/>
        <color rgb="FFF8696B"/>
      </colorScale>
    </cfRule>
  </conditionalFormatting>
  <conditionalFormatting sqref="T4">
    <cfRule type="colorScale" priority="3">
      <colorScale>
        <cfvo type="min"/>
        <cfvo type="percentile" val="50"/>
        <cfvo type="max"/>
        <color rgb="FF63BE7B"/>
        <color rgb="FFFFEB84"/>
        <color rgb="FFF8696B"/>
      </colorScale>
    </cfRule>
  </conditionalFormatting>
  <conditionalFormatting sqref="T7:W33 T48:W62 V34:W47 Z7:AA62 AB7:AB47 AC7:AE62 AF7:AI33 AF34:AG47 AF48:AI62">
    <cfRule type="colorScale" priority="18">
      <colorScale>
        <cfvo type="min"/>
        <cfvo type="percentile" val="50"/>
        <cfvo type="max"/>
        <color rgb="FF63BE7B"/>
        <color rgb="FFFFEB84"/>
        <color rgb="FFF8696B"/>
      </colorScale>
    </cfRule>
  </conditionalFormatting>
  <conditionalFormatting sqref="T2:AI2 BB2:BQ2 BS2:CH2 CJ2:CN2 CP2 CR2 CT2 CV2:CY2 BP7:BP23 BY7:BZ23 CG7:CH23 BD7:BI33 BK7:BK33 BQ7:BQ33 BJ7:BJ47 BL7:BO47 CB7:CB47 CN7:CN47 CP7:CW47 CK7:CM87 CO7:CO87 BB7:BC97 BS7:BX97 CA7:CA97 CC7:CF97 CJ7:CJ97 CG34:CH47 CX34:CX47 CY34:CY97 BD48:BD62 BZ48:BZ87 BF63:BG74 BI63:BI74 BP63:BP74 CP63:CQ74 BK63:BK87 BQ63:BQ87 BY63:BY87 CN63:CN87 CR63:CV87 BH63:BH97 BJ63:BJ97 BL63:BO97 CB63:CB97 CG63:CH97 CW63:CX97 BD75:BD87 BF88:BG97 BI88:BI97 BP88:BP97">
    <cfRule type="cellIs" dxfId="3" priority="1" operator="lessThan">
      <formula>100</formula>
    </cfRule>
  </conditionalFormatting>
  <conditionalFormatting sqref="AK4">
    <cfRule type="colorScale" priority="4">
      <colorScale>
        <cfvo type="min"/>
        <cfvo type="percentile" val="50"/>
        <cfvo type="max"/>
        <color rgb="FF63BE7B"/>
        <color rgb="FFFFEB84"/>
        <color rgb="FFF8696B"/>
      </colorScale>
    </cfRule>
  </conditionalFormatting>
  <conditionalFormatting sqref="AK3:AZ3">
    <cfRule type="colorScale" priority="11">
      <colorScale>
        <cfvo type="min"/>
        <cfvo type="percentile" val="50"/>
        <cfvo type="max"/>
        <color rgb="FF63BE7B"/>
        <color rgb="FFFFEB84"/>
        <color rgb="FFF8696B"/>
      </colorScale>
    </cfRule>
  </conditionalFormatting>
  <conditionalFormatting sqref="AK5:AZ5">
    <cfRule type="colorScale" priority="12">
      <colorScale>
        <cfvo type="min"/>
        <cfvo type="percentile" val="50"/>
        <cfvo type="max"/>
        <color rgb="FF63BE7B"/>
        <color rgb="FFFFEB84"/>
        <color rgb="FFF8696B"/>
      </colorScale>
    </cfRule>
  </conditionalFormatting>
  <conditionalFormatting sqref="BB5:BQ5">
    <cfRule type="colorScale" priority="13">
      <colorScale>
        <cfvo type="min"/>
        <cfvo type="percentile" val="50"/>
        <cfvo type="max"/>
        <color rgb="FF63BE7B"/>
        <color rgb="FFFFEB84"/>
        <color rgb="FFF8696B"/>
      </colorScale>
    </cfRule>
  </conditionalFormatting>
  <conditionalFormatting sqref="BB3:CH3 BB6:CH6 BR4:BR5 CJ6:CX6">
    <cfRule type="colorScale" priority="15">
      <colorScale>
        <cfvo type="min"/>
        <cfvo type="percentile" val="50"/>
        <cfvo type="max"/>
        <color rgb="FF63BE7B"/>
        <color rgb="FFFFEB84"/>
        <color rgb="FFF8696B"/>
      </colorScale>
    </cfRule>
  </conditionalFormatting>
  <conditionalFormatting sqref="BS4">
    <cfRule type="colorScale" priority="5">
      <colorScale>
        <cfvo type="min"/>
        <cfvo type="percentile" val="50"/>
        <cfvo type="max"/>
        <color rgb="FF63BE7B"/>
        <color rgb="FFFFEB84"/>
        <color rgb="FFF8696B"/>
      </colorScale>
    </cfRule>
  </conditionalFormatting>
  <conditionalFormatting sqref="BS2:CH2 BB4 CJ2:CY2">
    <cfRule type="colorScale" priority="2">
      <colorScale>
        <cfvo type="min"/>
        <cfvo type="percentile" val="50"/>
        <cfvo type="max"/>
        <color rgb="FF63BE7B"/>
        <color rgb="FFFFEB84"/>
        <color rgb="FFF8696B"/>
      </colorScale>
    </cfRule>
  </conditionalFormatting>
  <conditionalFormatting sqref="BS5:CH5">
    <cfRule type="colorScale" priority="14">
      <colorScale>
        <cfvo type="min"/>
        <cfvo type="percentile" val="50"/>
        <cfvo type="max"/>
        <color rgb="FF63BE7B"/>
        <color rgb="FFFFEB84"/>
        <color rgb="FFF8696B"/>
      </colorScale>
    </cfRule>
  </conditionalFormatting>
  <conditionalFormatting sqref="CJ4">
    <cfRule type="colorScale" priority="6">
      <colorScale>
        <cfvo type="min"/>
        <cfvo type="percentile" val="50"/>
        <cfvo type="max"/>
        <color rgb="FF63BE7B"/>
        <color rgb="FFFFEB84"/>
        <color rgb="FFF8696B"/>
      </colorScale>
    </cfRule>
  </conditionalFormatting>
  <conditionalFormatting sqref="CJ3:CY3">
    <cfRule type="colorScale" priority="16">
      <colorScale>
        <cfvo type="min"/>
        <cfvo type="percentile" val="50"/>
        <cfvo type="max"/>
        <color rgb="FF63BE7B"/>
        <color rgb="FFFFEB84"/>
        <color rgb="FFF8696B"/>
      </colorScale>
    </cfRule>
  </conditionalFormatting>
  <conditionalFormatting sqref="CJ5:CY5">
    <cfRule type="colorScale" priority="17">
      <colorScale>
        <cfvo type="min"/>
        <cfvo type="percentile" val="50"/>
        <cfvo type="max"/>
        <color rgb="FF63BE7B"/>
        <color rgb="FFFFEB84"/>
        <color rgb="FFF8696B"/>
      </colorScale>
    </cfRule>
  </conditionalFormatting>
  <pageMargins left="0.75" right="0.75" top="1" bottom="1"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S217"/>
  <sheetViews>
    <sheetView workbookViewId="0"/>
  </sheetViews>
  <sheetFormatPr defaultColWidth="11.19921875" defaultRowHeight="15" customHeight="1"/>
  <cols>
    <col min="1" max="1" width="44.796875" customWidth="1"/>
    <col min="2" max="2" width="20.3984375" customWidth="1"/>
    <col min="3" max="93" width="5.296875" customWidth="1"/>
    <col min="94" max="95" width="9.09765625" customWidth="1"/>
    <col min="96" max="103" width="5.296875" customWidth="1"/>
    <col min="104" max="123" width="10.69921875" customWidth="1"/>
  </cols>
  <sheetData>
    <row r="1" spans="1:123" ht="15.6">
      <c r="A1" s="32" t="s">
        <v>167</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33"/>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row>
    <row r="2" spans="1:123" ht="182.4">
      <c r="A2" s="3"/>
      <c r="B2" s="3"/>
      <c r="C2" s="3" t="s">
        <v>1</v>
      </c>
      <c r="D2" s="3" t="s">
        <v>2</v>
      </c>
      <c r="E2" s="3" t="s">
        <v>3</v>
      </c>
      <c r="F2" s="3" t="s">
        <v>4</v>
      </c>
      <c r="G2" s="3" t="s">
        <v>5</v>
      </c>
      <c r="H2" s="3" t="s">
        <v>6</v>
      </c>
      <c r="I2" s="3" t="s">
        <v>7</v>
      </c>
      <c r="J2" s="3" t="s">
        <v>8</v>
      </c>
      <c r="K2" s="3" t="s">
        <v>9</v>
      </c>
      <c r="L2" s="3" t="s">
        <v>10</v>
      </c>
      <c r="M2" s="3" t="s">
        <v>11</v>
      </c>
      <c r="N2" s="3" t="s">
        <v>12</v>
      </c>
      <c r="O2" s="3" t="s">
        <v>13</v>
      </c>
      <c r="P2" s="3" t="s">
        <v>14</v>
      </c>
      <c r="Q2" s="3" t="s">
        <v>15</v>
      </c>
      <c r="R2" s="3" t="s">
        <v>16</v>
      </c>
      <c r="S2" s="3"/>
      <c r="T2" s="3" t="s">
        <v>17</v>
      </c>
      <c r="U2" s="3" t="s">
        <v>18</v>
      </c>
      <c r="V2" s="3" t="s">
        <v>19</v>
      </c>
      <c r="W2" s="3" t="s">
        <v>20</v>
      </c>
      <c r="X2" s="3" t="s">
        <v>21</v>
      </c>
      <c r="Y2" s="3" t="s">
        <v>22</v>
      </c>
      <c r="Z2" s="3" t="s">
        <v>23</v>
      </c>
      <c r="AA2" s="3" t="s">
        <v>24</v>
      </c>
      <c r="AB2" s="3" t="s">
        <v>25</v>
      </c>
      <c r="AC2" s="3" t="s">
        <v>26</v>
      </c>
      <c r="AD2" s="3" t="s">
        <v>27</v>
      </c>
      <c r="AE2" s="3" t="s">
        <v>28</v>
      </c>
      <c r="AF2" s="3" t="s">
        <v>29</v>
      </c>
      <c r="AG2" s="3" t="s">
        <v>30</v>
      </c>
      <c r="AH2" s="3" t="s">
        <v>31</v>
      </c>
      <c r="AI2" s="3" t="s">
        <v>32</v>
      </c>
      <c r="AJ2" s="3"/>
      <c r="AK2" s="3" t="s">
        <v>33</v>
      </c>
      <c r="AL2" s="3" t="s">
        <v>34</v>
      </c>
      <c r="AM2" s="3" t="s">
        <v>35</v>
      </c>
      <c r="AN2" s="3" t="s">
        <v>36</v>
      </c>
      <c r="AO2" s="3" t="s">
        <v>37</v>
      </c>
      <c r="AP2" s="3" t="s">
        <v>38</v>
      </c>
      <c r="AQ2" s="3" t="s">
        <v>39</v>
      </c>
      <c r="AR2" s="3" t="s">
        <v>40</v>
      </c>
      <c r="AS2" s="3" t="s">
        <v>41</v>
      </c>
      <c r="AT2" s="3" t="s">
        <v>42</v>
      </c>
      <c r="AU2" s="3" t="s">
        <v>43</v>
      </c>
      <c r="AV2" s="3" t="s">
        <v>44</v>
      </c>
      <c r="AW2" s="3" t="s">
        <v>45</v>
      </c>
      <c r="AX2" s="3" t="s">
        <v>46</v>
      </c>
      <c r="AY2" s="3" t="s">
        <v>47</v>
      </c>
      <c r="AZ2" s="3" t="s">
        <v>48</v>
      </c>
      <c r="BA2" s="3"/>
      <c r="BB2" s="3" t="s">
        <v>1</v>
      </c>
      <c r="BC2" s="3" t="s">
        <v>2</v>
      </c>
      <c r="BD2" s="3" t="s">
        <v>3</v>
      </c>
      <c r="BE2" s="3" t="s">
        <v>4</v>
      </c>
      <c r="BF2" s="3" t="s">
        <v>5</v>
      </c>
      <c r="BG2" s="3" t="s">
        <v>6</v>
      </c>
      <c r="BH2" s="3" t="s">
        <v>7</v>
      </c>
      <c r="BI2" s="3" t="s">
        <v>8</v>
      </c>
      <c r="BJ2" s="3" t="s">
        <v>9</v>
      </c>
      <c r="BK2" s="3" t="s">
        <v>10</v>
      </c>
      <c r="BL2" s="3" t="s">
        <v>11</v>
      </c>
      <c r="BM2" s="3" t="s">
        <v>12</v>
      </c>
      <c r="BN2" s="3" t="s">
        <v>13</v>
      </c>
      <c r="BO2" s="3" t="s">
        <v>14</v>
      </c>
      <c r="BP2" s="3" t="s">
        <v>15</v>
      </c>
      <c r="BQ2" s="3" t="s">
        <v>16</v>
      </c>
      <c r="BR2" s="34"/>
      <c r="BS2" s="3" t="s">
        <v>17</v>
      </c>
      <c r="BT2" s="3" t="s">
        <v>18</v>
      </c>
      <c r="BU2" s="3" t="s">
        <v>19</v>
      </c>
      <c r="BV2" s="3" t="s">
        <v>20</v>
      </c>
      <c r="BW2" s="3" t="s">
        <v>21</v>
      </c>
      <c r="BX2" s="3" t="s">
        <v>22</v>
      </c>
      <c r="BY2" s="3" t="s">
        <v>23</v>
      </c>
      <c r="BZ2" s="3" t="s">
        <v>24</v>
      </c>
      <c r="CA2" s="3" t="s">
        <v>25</v>
      </c>
      <c r="CB2" s="3" t="s">
        <v>26</v>
      </c>
      <c r="CC2" s="3" t="s">
        <v>27</v>
      </c>
      <c r="CD2" s="3" t="s">
        <v>28</v>
      </c>
      <c r="CE2" s="3" t="s">
        <v>29</v>
      </c>
      <c r="CF2" s="3" t="s">
        <v>30</v>
      </c>
      <c r="CG2" s="3" t="s">
        <v>31</v>
      </c>
      <c r="CH2" s="3" t="s">
        <v>32</v>
      </c>
      <c r="CI2" s="1"/>
      <c r="CJ2" s="3" t="s">
        <v>33</v>
      </c>
      <c r="CK2" s="3" t="s">
        <v>34</v>
      </c>
      <c r="CL2" s="3" t="s">
        <v>35</v>
      </c>
      <c r="CM2" s="3" t="s">
        <v>36</v>
      </c>
      <c r="CN2" s="3" t="s">
        <v>37</v>
      </c>
      <c r="CO2" s="3" t="s">
        <v>38</v>
      </c>
      <c r="CP2" s="3" t="s">
        <v>39</v>
      </c>
      <c r="CQ2" s="3" t="s">
        <v>40</v>
      </c>
      <c r="CR2" s="3" t="s">
        <v>41</v>
      </c>
      <c r="CS2" s="3" t="s">
        <v>42</v>
      </c>
      <c r="CT2" s="3" t="s">
        <v>43</v>
      </c>
      <c r="CU2" s="3" t="s">
        <v>44</v>
      </c>
      <c r="CV2" s="3" t="s">
        <v>45</v>
      </c>
      <c r="CW2" s="3" t="s">
        <v>46</v>
      </c>
      <c r="CX2" s="3" t="s">
        <v>47</v>
      </c>
      <c r="CY2" s="3" t="s">
        <v>48</v>
      </c>
      <c r="CZ2" s="3"/>
      <c r="DA2" s="3"/>
      <c r="DB2" s="3"/>
      <c r="DC2" s="3"/>
      <c r="DD2" s="3"/>
      <c r="DE2" s="3"/>
      <c r="DF2" s="3"/>
      <c r="DG2" s="3"/>
      <c r="DH2" s="3"/>
      <c r="DI2" s="3"/>
      <c r="DJ2" s="3"/>
      <c r="DK2" s="3"/>
      <c r="DL2" s="3"/>
      <c r="DM2" s="3"/>
      <c r="DN2" s="3"/>
      <c r="DO2" s="3"/>
      <c r="DP2" s="3"/>
      <c r="DQ2" s="3"/>
      <c r="DR2" s="3"/>
      <c r="DS2" s="3"/>
    </row>
    <row r="3" spans="1:123" ht="76.5" customHeight="1">
      <c r="A3" s="4"/>
      <c r="B3" s="4"/>
      <c r="C3" s="70" t="s">
        <v>49</v>
      </c>
      <c r="D3" s="71"/>
      <c r="E3" s="70" t="s">
        <v>50</v>
      </c>
      <c r="F3" s="71"/>
      <c r="G3" s="70" t="s">
        <v>51</v>
      </c>
      <c r="H3" s="71"/>
      <c r="I3" s="70" t="s">
        <v>52</v>
      </c>
      <c r="J3" s="71"/>
      <c r="K3" s="70" t="s">
        <v>53</v>
      </c>
      <c r="L3" s="71"/>
      <c r="M3" s="70" t="s">
        <v>54</v>
      </c>
      <c r="N3" s="71"/>
      <c r="O3" s="70" t="s">
        <v>55</v>
      </c>
      <c r="P3" s="71"/>
      <c r="Q3" s="70" t="s">
        <v>56</v>
      </c>
      <c r="R3" s="71"/>
      <c r="S3" s="3"/>
      <c r="T3" s="70" t="s">
        <v>49</v>
      </c>
      <c r="U3" s="71"/>
      <c r="V3" s="70" t="s">
        <v>50</v>
      </c>
      <c r="W3" s="71"/>
      <c r="X3" s="70" t="s">
        <v>51</v>
      </c>
      <c r="Y3" s="71"/>
      <c r="Z3" s="70" t="s">
        <v>52</v>
      </c>
      <c r="AA3" s="71"/>
      <c r="AB3" s="70" t="s">
        <v>53</v>
      </c>
      <c r="AC3" s="71"/>
      <c r="AD3" s="70" t="s">
        <v>54</v>
      </c>
      <c r="AE3" s="71"/>
      <c r="AF3" s="70" t="s">
        <v>55</v>
      </c>
      <c r="AG3" s="71"/>
      <c r="AH3" s="70" t="s">
        <v>56</v>
      </c>
      <c r="AI3" s="71"/>
      <c r="AJ3" s="3"/>
      <c r="AK3" s="76" t="s">
        <v>168</v>
      </c>
      <c r="AL3" s="71"/>
      <c r="AM3" s="70" t="s">
        <v>50</v>
      </c>
      <c r="AN3" s="71"/>
      <c r="AO3" s="70" t="s">
        <v>51</v>
      </c>
      <c r="AP3" s="71"/>
      <c r="AQ3" s="70" t="s">
        <v>52</v>
      </c>
      <c r="AR3" s="71"/>
      <c r="AS3" s="70" t="s">
        <v>53</v>
      </c>
      <c r="AT3" s="71"/>
      <c r="AU3" s="70" t="s">
        <v>54</v>
      </c>
      <c r="AV3" s="71"/>
      <c r="AW3" s="70" t="s">
        <v>55</v>
      </c>
      <c r="AX3" s="71"/>
      <c r="AY3" s="70" t="s">
        <v>56</v>
      </c>
      <c r="AZ3" s="71"/>
      <c r="BA3" s="3"/>
      <c r="BB3" s="70" t="s">
        <v>49</v>
      </c>
      <c r="BC3" s="71"/>
      <c r="BD3" s="70" t="s">
        <v>50</v>
      </c>
      <c r="BE3" s="71"/>
      <c r="BF3" s="70" t="s">
        <v>51</v>
      </c>
      <c r="BG3" s="71"/>
      <c r="BH3" s="70" t="s">
        <v>52</v>
      </c>
      <c r="BI3" s="71"/>
      <c r="BJ3" s="70" t="s">
        <v>53</v>
      </c>
      <c r="BK3" s="71"/>
      <c r="BL3" s="70" t="s">
        <v>54</v>
      </c>
      <c r="BM3" s="71"/>
      <c r="BN3" s="70" t="s">
        <v>55</v>
      </c>
      <c r="BO3" s="71"/>
      <c r="BP3" s="70" t="s">
        <v>56</v>
      </c>
      <c r="BQ3" s="71"/>
      <c r="BR3" s="34"/>
      <c r="BS3" s="70" t="s">
        <v>49</v>
      </c>
      <c r="BT3" s="71"/>
      <c r="BU3" s="70" t="s">
        <v>50</v>
      </c>
      <c r="BV3" s="71"/>
      <c r="BW3" s="70" t="s">
        <v>51</v>
      </c>
      <c r="BX3" s="71"/>
      <c r="BY3" s="70" t="s">
        <v>52</v>
      </c>
      <c r="BZ3" s="71"/>
      <c r="CA3" s="70" t="s">
        <v>53</v>
      </c>
      <c r="CB3" s="71"/>
      <c r="CC3" s="70" t="s">
        <v>54</v>
      </c>
      <c r="CD3" s="71"/>
      <c r="CE3" s="70" t="s">
        <v>55</v>
      </c>
      <c r="CF3" s="71"/>
      <c r="CG3" s="70" t="s">
        <v>56</v>
      </c>
      <c r="CH3" s="71"/>
      <c r="CI3" s="1"/>
      <c r="CJ3" s="70" t="s">
        <v>49</v>
      </c>
      <c r="CK3" s="71"/>
      <c r="CL3" s="70" t="s">
        <v>50</v>
      </c>
      <c r="CM3" s="71"/>
      <c r="CN3" s="70" t="s">
        <v>51</v>
      </c>
      <c r="CO3" s="71"/>
      <c r="CP3" s="70" t="s">
        <v>52</v>
      </c>
      <c r="CQ3" s="71"/>
      <c r="CR3" s="70" t="s">
        <v>53</v>
      </c>
      <c r="CS3" s="71"/>
      <c r="CT3" s="70" t="s">
        <v>54</v>
      </c>
      <c r="CU3" s="71"/>
      <c r="CV3" s="70" t="s">
        <v>55</v>
      </c>
      <c r="CW3" s="71"/>
      <c r="CX3" s="70" t="s">
        <v>56</v>
      </c>
      <c r="CY3" s="71"/>
      <c r="CZ3" s="4"/>
      <c r="DA3" s="4"/>
      <c r="DB3" s="4"/>
      <c r="DC3" s="4"/>
      <c r="DD3" s="4"/>
      <c r="DE3" s="4"/>
      <c r="DF3" s="4"/>
      <c r="DG3" s="4"/>
      <c r="DH3" s="4"/>
      <c r="DI3" s="4"/>
      <c r="DJ3" s="4"/>
      <c r="DK3" s="4"/>
      <c r="DL3" s="4"/>
      <c r="DM3" s="4"/>
      <c r="DN3" s="4"/>
      <c r="DO3" s="4"/>
      <c r="DP3" s="4"/>
      <c r="DQ3" s="4"/>
      <c r="DR3" s="4"/>
      <c r="DS3" s="4"/>
    </row>
    <row r="4" spans="1:123" ht="63" customHeight="1">
      <c r="A4" s="4"/>
      <c r="B4" s="4"/>
      <c r="C4" s="72" t="s">
        <v>57</v>
      </c>
      <c r="D4" s="71"/>
      <c r="E4" s="71"/>
      <c r="F4" s="71"/>
      <c r="G4" s="71"/>
      <c r="H4" s="71"/>
      <c r="I4" s="71"/>
      <c r="J4" s="71"/>
      <c r="K4" s="71"/>
      <c r="L4" s="71"/>
      <c r="M4" s="71"/>
      <c r="N4" s="71"/>
      <c r="O4" s="71"/>
      <c r="P4" s="71"/>
      <c r="Q4" s="71"/>
      <c r="R4" s="71"/>
      <c r="S4" s="4"/>
      <c r="T4" s="72" t="s">
        <v>58</v>
      </c>
      <c r="U4" s="71"/>
      <c r="V4" s="71"/>
      <c r="W4" s="71"/>
      <c r="X4" s="71"/>
      <c r="Y4" s="71"/>
      <c r="Z4" s="71"/>
      <c r="AA4" s="71"/>
      <c r="AB4" s="71"/>
      <c r="AC4" s="71"/>
      <c r="AD4" s="71"/>
      <c r="AE4" s="71"/>
      <c r="AF4" s="71"/>
      <c r="AG4" s="71"/>
      <c r="AH4" s="71"/>
      <c r="AI4" s="71"/>
      <c r="AJ4" s="4"/>
      <c r="AK4" s="72" t="s">
        <v>59</v>
      </c>
      <c r="AL4" s="71"/>
      <c r="AM4" s="71"/>
      <c r="AN4" s="71"/>
      <c r="AO4" s="71"/>
      <c r="AP4" s="71"/>
      <c r="AQ4" s="71"/>
      <c r="AR4" s="71"/>
      <c r="AS4" s="71"/>
      <c r="AT4" s="71"/>
      <c r="AU4" s="71"/>
      <c r="AV4" s="71"/>
      <c r="AW4" s="71"/>
      <c r="AX4" s="71"/>
      <c r="AY4" s="71"/>
      <c r="AZ4" s="71"/>
      <c r="BA4" s="3"/>
      <c r="BB4" s="72" t="s">
        <v>57</v>
      </c>
      <c r="BC4" s="71"/>
      <c r="BD4" s="71"/>
      <c r="BE4" s="71"/>
      <c r="BF4" s="71"/>
      <c r="BG4" s="71"/>
      <c r="BH4" s="71"/>
      <c r="BI4" s="71"/>
      <c r="BJ4" s="71"/>
      <c r="BK4" s="71"/>
      <c r="BL4" s="71"/>
      <c r="BM4" s="71"/>
      <c r="BN4" s="71"/>
      <c r="BO4" s="71"/>
      <c r="BP4" s="71"/>
      <c r="BQ4" s="71"/>
      <c r="BR4" s="35"/>
      <c r="BS4" s="72" t="s">
        <v>58</v>
      </c>
      <c r="BT4" s="71"/>
      <c r="BU4" s="71"/>
      <c r="BV4" s="71"/>
      <c r="BW4" s="71"/>
      <c r="BX4" s="71"/>
      <c r="BY4" s="71"/>
      <c r="BZ4" s="71"/>
      <c r="CA4" s="71"/>
      <c r="CB4" s="71"/>
      <c r="CC4" s="71"/>
      <c r="CD4" s="71"/>
      <c r="CE4" s="71"/>
      <c r="CF4" s="71"/>
      <c r="CG4" s="71"/>
      <c r="CH4" s="71"/>
      <c r="CI4" s="4"/>
      <c r="CJ4" s="72" t="s">
        <v>59</v>
      </c>
      <c r="CK4" s="71"/>
      <c r="CL4" s="71"/>
      <c r="CM4" s="71"/>
      <c r="CN4" s="71"/>
      <c r="CO4" s="71"/>
      <c r="CP4" s="71"/>
      <c r="CQ4" s="71"/>
      <c r="CR4" s="71"/>
      <c r="CS4" s="71"/>
      <c r="CT4" s="71"/>
      <c r="CU4" s="71"/>
      <c r="CV4" s="71"/>
      <c r="CW4" s="71"/>
      <c r="CX4" s="71"/>
      <c r="CY4" s="71"/>
      <c r="CZ4" s="4"/>
      <c r="DA4" s="4"/>
      <c r="DB4" s="4"/>
      <c r="DC4" s="4"/>
      <c r="DD4" s="4"/>
      <c r="DE4" s="4"/>
      <c r="DF4" s="4"/>
      <c r="DG4" s="4"/>
      <c r="DH4" s="4"/>
      <c r="DI4" s="4"/>
      <c r="DJ4" s="4"/>
      <c r="DK4" s="4"/>
      <c r="DL4" s="4"/>
      <c r="DM4" s="4"/>
      <c r="DN4" s="4"/>
      <c r="DO4" s="4"/>
      <c r="DP4" s="4"/>
      <c r="DQ4" s="4"/>
      <c r="DR4" s="4"/>
      <c r="DS4" s="4"/>
    </row>
    <row r="5" spans="1:123" ht="54" customHeight="1">
      <c r="A5" s="4"/>
      <c r="B5" s="4"/>
      <c r="C5" s="75" t="s">
        <v>60</v>
      </c>
      <c r="D5" s="74"/>
      <c r="E5" s="75" t="s">
        <v>60</v>
      </c>
      <c r="F5" s="74"/>
      <c r="G5" s="75" t="s">
        <v>60</v>
      </c>
      <c r="H5" s="74"/>
      <c r="I5" s="75" t="s">
        <v>60</v>
      </c>
      <c r="J5" s="74"/>
      <c r="K5" s="73" t="s">
        <v>61</v>
      </c>
      <c r="L5" s="74"/>
      <c r="M5" s="73" t="s">
        <v>61</v>
      </c>
      <c r="N5" s="74"/>
      <c r="O5" s="73" t="s">
        <v>61</v>
      </c>
      <c r="P5" s="74"/>
      <c r="Q5" s="73" t="s">
        <v>61</v>
      </c>
      <c r="R5" s="74"/>
      <c r="S5" s="36"/>
      <c r="T5" s="37" t="s">
        <v>60</v>
      </c>
      <c r="U5" s="37"/>
      <c r="V5" s="37" t="s">
        <v>60</v>
      </c>
      <c r="W5" s="37"/>
      <c r="X5" s="37" t="s">
        <v>60</v>
      </c>
      <c r="Y5" s="37"/>
      <c r="Z5" s="37" t="s">
        <v>60</v>
      </c>
      <c r="AA5" s="37"/>
      <c r="AB5" s="38" t="s">
        <v>61</v>
      </c>
      <c r="AC5" s="38"/>
      <c r="AD5" s="38" t="s">
        <v>61</v>
      </c>
      <c r="AE5" s="38"/>
      <c r="AF5" s="38" t="s">
        <v>61</v>
      </c>
      <c r="AG5" s="38"/>
      <c r="AH5" s="38" t="s">
        <v>61</v>
      </c>
      <c r="AI5" s="38"/>
      <c r="AJ5" s="36"/>
      <c r="AK5" s="37" t="s">
        <v>60</v>
      </c>
      <c r="AL5" s="37"/>
      <c r="AM5" s="37" t="s">
        <v>60</v>
      </c>
      <c r="AN5" s="37"/>
      <c r="AO5" s="37" t="s">
        <v>60</v>
      </c>
      <c r="AP5" s="37"/>
      <c r="AQ5" s="37" t="s">
        <v>60</v>
      </c>
      <c r="AR5" s="37"/>
      <c r="AS5" s="38" t="s">
        <v>61</v>
      </c>
      <c r="AT5" s="38"/>
      <c r="AU5" s="38" t="s">
        <v>61</v>
      </c>
      <c r="AV5" s="38"/>
      <c r="AW5" s="38" t="s">
        <v>61</v>
      </c>
      <c r="AX5" s="38"/>
      <c r="AY5" s="38" t="s">
        <v>61</v>
      </c>
      <c r="AZ5" s="38"/>
      <c r="BA5" s="36"/>
      <c r="BB5" s="37" t="s">
        <v>60</v>
      </c>
      <c r="BC5" s="37"/>
      <c r="BD5" s="37" t="s">
        <v>60</v>
      </c>
      <c r="BE5" s="37"/>
      <c r="BF5" s="37" t="s">
        <v>60</v>
      </c>
      <c r="BG5" s="37"/>
      <c r="BH5" s="37" t="s">
        <v>60</v>
      </c>
      <c r="BI5" s="37"/>
      <c r="BJ5" s="38" t="s">
        <v>61</v>
      </c>
      <c r="BK5" s="38"/>
      <c r="BL5" s="38" t="s">
        <v>61</v>
      </c>
      <c r="BM5" s="38"/>
      <c r="BN5" s="38" t="s">
        <v>61</v>
      </c>
      <c r="BO5" s="38"/>
      <c r="BP5" s="38" t="s">
        <v>61</v>
      </c>
      <c r="BQ5" s="38"/>
      <c r="BR5" s="39"/>
      <c r="BS5" s="37" t="s">
        <v>60</v>
      </c>
      <c r="BT5" s="37"/>
      <c r="BU5" s="37" t="s">
        <v>60</v>
      </c>
      <c r="BV5" s="37"/>
      <c r="BW5" s="37" t="s">
        <v>60</v>
      </c>
      <c r="BX5" s="37"/>
      <c r="BY5" s="37" t="s">
        <v>60</v>
      </c>
      <c r="BZ5" s="37"/>
      <c r="CA5" s="38" t="s">
        <v>61</v>
      </c>
      <c r="CB5" s="38"/>
      <c r="CC5" s="38" t="s">
        <v>61</v>
      </c>
      <c r="CD5" s="38"/>
      <c r="CE5" s="38" t="s">
        <v>61</v>
      </c>
      <c r="CF5" s="38"/>
      <c r="CG5" s="38" t="s">
        <v>61</v>
      </c>
      <c r="CH5" s="38"/>
      <c r="CI5" s="40"/>
      <c r="CJ5" s="37" t="s">
        <v>60</v>
      </c>
      <c r="CK5" s="37"/>
      <c r="CL5" s="37" t="s">
        <v>60</v>
      </c>
      <c r="CM5" s="37"/>
      <c r="CN5" s="37" t="s">
        <v>60</v>
      </c>
      <c r="CO5" s="37"/>
      <c r="CP5" s="37" t="s">
        <v>60</v>
      </c>
      <c r="CQ5" s="37"/>
      <c r="CR5" s="38" t="s">
        <v>61</v>
      </c>
      <c r="CS5" s="38"/>
      <c r="CT5" s="38" t="s">
        <v>61</v>
      </c>
      <c r="CU5" s="38"/>
      <c r="CV5" s="38" t="s">
        <v>61</v>
      </c>
      <c r="CW5" s="38"/>
      <c r="CX5" s="38" t="s">
        <v>61</v>
      </c>
      <c r="CY5" s="38"/>
      <c r="CZ5" s="4"/>
      <c r="DA5" s="4"/>
      <c r="DB5" s="4"/>
      <c r="DC5" s="4"/>
      <c r="DD5" s="4"/>
      <c r="DE5" s="4"/>
      <c r="DF5" s="4"/>
      <c r="DG5" s="4"/>
      <c r="DH5" s="4"/>
      <c r="DI5" s="4"/>
      <c r="DJ5" s="4"/>
      <c r="DK5" s="4"/>
      <c r="DL5" s="4"/>
      <c r="DM5" s="4"/>
      <c r="DN5" s="4"/>
      <c r="DO5" s="4"/>
      <c r="DP5" s="4"/>
      <c r="DQ5" s="4"/>
      <c r="DR5" s="4"/>
      <c r="DS5" s="4"/>
    </row>
    <row r="6" spans="1:123" ht="79.5" customHeight="1">
      <c r="A6" s="5" t="s">
        <v>62</v>
      </c>
      <c r="B6" s="5" t="s">
        <v>63</v>
      </c>
      <c r="C6" s="6" t="s">
        <v>64</v>
      </c>
      <c r="D6" s="6" t="s">
        <v>65</v>
      </c>
      <c r="E6" s="6" t="s">
        <v>64</v>
      </c>
      <c r="F6" s="6" t="s">
        <v>65</v>
      </c>
      <c r="G6" s="7" t="s">
        <v>66</v>
      </c>
      <c r="H6" s="7" t="s">
        <v>67</v>
      </c>
      <c r="I6" s="7" t="s">
        <v>66</v>
      </c>
      <c r="J6" s="7" t="s">
        <v>67</v>
      </c>
      <c r="K6" s="7" t="s">
        <v>66</v>
      </c>
      <c r="L6" s="7" t="s">
        <v>67</v>
      </c>
      <c r="M6" s="7" t="s">
        <v>66</v>
      </c>
      <c r="N6" s="7" t="s">
        <v>67</v>
      </c>
      <c r="O6" s="6" t="s">
        <v>64</v>
      </c>
      <c r="P6" s="6" t="s">
        <v>65</v>
      </c>
      <c r="Q6" s="6" t="s">
        <v>64</v>
      </c>
      <c r="R6" s="6" t="s">
        <v>65</v>
      </c>
      <c r="S6" s="36"/>
      <c r="T6" s="6" t="s">
        <v>64</v>
      </c>
      <c r="U6" s="6" t="s">
        <v>65</v>
      </c>
      <c r="V6" s="6" t="s">
        <v>64</v>
      </c>
      <c r="W6" s="6" t="s">
        <v>65</v>
      </c>
      <c r="X6" s="7" t="s">
        <v>66</v>
      </c>
      <c r="Y6" s="7" t="s">
        <v>67</v>
      </c>
      <c r="Z6" s="7" t="s">
        <v>66</v>
      </c>
      <c r="AA6" s="7" t="s">
        <v>67</v>
      </c>
      <c r="AB6" s="7" t="s">
        <v>66</v>
      </c>
      <c r="AC6" s="7" t="s">
        <v>67</v>
      </c>
      <c r="AD6" s="7" t="s">
        <v>66</v>
      </c>
      <c r="AE6" s="7" t="s">
        <v>67</v>
      </c>
      <c r="AF6" s="6" t="s">
        <v>64</v>
      </c>
      <c r="AG6" s="6" t="s">
        <v>65</v>
      </c>
      <c r="AH6" s="6" t="s">
        <v>64</v>
      </c>
      <c r="AI6" s="6" t="s">
        <v>65</v>
      </c>
      <c r="AJ6" s="36"/>
      <c r="AK6" s="6" t="s">
        <v>64</v>
      </c>
      <c r="AL6" s="6" t="s">
        <v>65</v>
      </c>
      <c r="AM6" s="6" t="s">
        <v>64</v>
      </c>
      <c r="AN6" s="6" t="s">
        <v>65</v>
      </c>
      <c r="AO6" s="7" t="s">
        <v>66</v>
      </c>
      <c r="AP6" s="7" t="s">
        <v>67</v>
      </c>
      <c r="AQ6" s="7" t="s">
        <v>66</v>
      </c>
      <c r="AR6" s="7" t="s">
        <v>67</v>
      </c>
      <c r="AS6" s="7" t="s">
        <v>66</v>
      </c>
      <c r="AT6" s="7" t="s">
        <v>67</v>
      </c>
      <c r="AU6" s="7" t="s">
        <v>66</v>
      </c>
      <c r="AV6" s="7" t="s">
        <v>67</v>
      </c>
      <c r="AW6" s="6" t="s">
        <v>64</v>
      </c>
      <c r="AX6" s="6" t="s">
        <v>65</v>
      </c>
      <c r="AY6" s="6" t="s">
        <v>64</v>
      </c>
      <c r="AZ6" s="6" t="s">
        <v>65</v>
      </c>
      <c r="BA6" s="36"/>
      <c r="BB6" s="6" t="s">
        <v>64</v>
      </c>
      <c r="BC6" s="6" t="s">
        <v>65</v>
      </c>
      <c r="BD6" s="6" t="s">
        <v>64</v>
      </c>
      <c r="BE6" s="6" t="s">
        <v>65</v>
      </c>
      <c r="BF6" s="7" t="s">
        <v>66</v>
      </c>
      <c r="BG6" s="7" t="s">
        <v>67</v>
      </c>
      <c r="BH6" s="7" t="s">
        <v>66</v>
      </c>
      <c r="BI6" s="7" t="s">
        <v>67</v>
      </c>
      <c r="BJ6" s="7" t="s">
        <v>66</v>
      </c>
      <c r="BK6" s="7" t="s">
        <v>67</v>
      </c>
      <c r="BL6" s="7" t="s">
        <v>66</v>
      </c>
      <c r="BM6" s="7" t="s">
        <v>67</v>
      </c>
      <c r="BN6" s="6" t="s">
        <v>64</v>
      </c>
      <c r="BO6" s="6" t="s">
        <v>65</v>
      </c>
      <c r="BP6" s="6" t="s">
        <v>64</v>
      </c>
      <c r="BQ6" s="6" t="s">
        <v>65</v>
      </c>
      <c r="BR6" s="39"/>
      <c r="BS6" s="6" t="s">
        <v>64</v>
      </c>
      <c r="BT6" s="6" t="s">
        <v>65</v>
      </c>
      <c r="BU6" s="6" t="s">
        <v>64</v>
      </c>
      <c r="BV6" s="6" t="s">
        <v>65</v>
      </c>
      <c r="BW6" s="7" t="s">
        <v>66</v>
      </c>
      <c r="BX6" s="7" t="s">
        <v>67</v>
      </c>
      <c r="BY6" s="7" t="s">
        <v>66</v>
      </c>
      <c r="BZ6" s="7" t="s">
        <v>67</v>
      </c>
      <c r="CA6" s="7" t="s">
        <v>66</v>
      </c>
      <c r="CB6" s="7" t="s">
        <v>67</v>
      </c>
      <c r="CC6" s="7" t="s">
        <v>66</v>
      </c>
      <c r="CD6" s="7" t="s">
        <v>67</v>
      </c>
      <c r="CE6" s="6" t="s">
        <v>64</v>
      </c>
      <c r="CF6" s="6" t="s">
        <v>65</v>
      </c>
      <c r="CG6" s="6" t="s">
        <v>64</v>
      </c>
      <c r="CH6" s="6" t="s">
        <v>65</v>
      </c>
      <c r="CI6" s="40"/>
      <c r="CJ6" s="6" t="s">
        <v>64</v>
      </c>
      <c r="CK6" s="6" t="s">
        <v>65</v>
      </c>
      <c r="CL6" s="6" t="s">
        <v>64</v>
      </c>
      <c r="CM6" s="6" t="s">
        <v>65</v>
      </c>
      <c r="CN6" s="7" t="s">
        <v>66</v>
      </c>
      <c r="CO6" s="7" t="s">
        <v>67</v>
      </c>
      <c r="CP6" s="7" t="s">
        <v>66</v>
      </c>
      <c r="CQ6" s="7" t="s">
        <v>67</v>
      </c>
      <c r="CR6" s="7" t="s">
        <v>66</v>
      </c>
      <c r="CS6" s="7" t="s">
        <v>67</v>
      </c>
      <c r="CT6" s="7" t="s">
        <v>66</v>
      </c>
      <c r="CU6" s="7" t="s">
        <v>67</v>
      </c>
      <c r="CV6" s="6" t="s">
        <v>64</v>
      </c>
      <c r="CW6" s="6" t="s">
        <v>65</v>
      </c>
      <c r="CX6" s="6" t="s">
        <v>64</v>
      </c>
      <c r="CY6" s="6" t="s">
        <v>65</v>
      </c>
      <c r="CZ6" s="4"/>
      <c r="DA6" s="4"/>
      <c r="DB6" s="4"/>
      <c r="DC6" s="4"/>
      <c r="DD6" s="4"/>
      <c r="DE6" s="4"/>
      <c r="DF6" s="4"/>
      <c r="DG6" s="4"/>
      <c r="DH6" s="4"/>
      <c r="DI6" s="4"/>
      <c r="DJ6" s="4"/>
      <c r="DK6" s="4"/>
      <c r="DL6" s="4"/>
      <c r="DM6" s="4"/>
      <c r="DN6" s="4"/>
      <c r="DO6" s="4"/>
      <c r="DP6" s="4"/>
      <c r="DQ6" s="4"/>
      <c r="DR6" s="4"/>
      <c r="DS6" s="4"/>
    </row>
    <row r="7" spans="1:123" ht="15.6">
      <c r="A7" s="8" t="s">
        <v>169</v>
      </c>
      <c r="B7" s="41" t="s">
        <v>170</v>
      </c>
      <c r="C7" s="42">
        <v>89.342277530000004</v>
      </c>
      <c r="D7" s="10">
        <v>4.0397839549999999</v>
      </c>
      <c r="E7" s="10">
        <v>94.350578310000003</v>
      </c>
      <c r="F7" s="10">
        <v>1.2853469850000001</v>
      </c>
      <c r="G7" s="10">
        <v>91.320075990000007</v>
      </c>
      <c r="H7" s="10">
        <v>1.206757903</v>
      </c>
      <c r="I7" s="10">
        <v>93.715339659999998</v>
      </c>
      <c r="J7" s="10">
        <v>4.9568967820000003</v>
      </c>
      <c r="K7" s="10">
        <v>88.798820500000005</v>
      </c>
      <c r="L7" s="10">
        <v>28.444803239999999</v>
      </c>
      <c r="M7" s="10">
        <v>92.792793270000004</v>
      </c>
      <c r="N7" s="10">
        <v>1.0169491770000001</v>
      </c>
      <c r="O7" s="10">
        <v>95.646156309999995</v>
      </c>
      <c r="P7" s="10">
        <v>4.6439628600000002</v>
      </c>
      <c r="Q7" s="10" t="s">
        <v>70</v>
      </c>
      <c r="R7" s="10" t="s">
        <v>70</v>
      </c>
      <c r="S7" s="40"/>
      <c r="T7" s="10">
        <v>83.553878780000005</v>
      </c>
      <c r="U7" s="10">
        <v>4.2772860530000001</v>
      </c>
      <c r="V7" s="10">
        <v>92.869415279999998</v>
      </c>
      <c r="W7" s="10">
        <v>12.9374342</v>
      </c>
      <c r="X7" s="10" t="s">
        <v>70</v>
      </c>
      <c r="Y7" s="10" t="s">
        <v>70</v>
      </c>
      <c r="Z7" s="10">
        <v>96.749870299999998</v>
      </c>
      <c r="AA7" s="10">
        <v>3.7362637520000002</v>
      </c>
      <c r="AB7" s="10">
        <v>98.988876340000004</v>
      </c>
      <c r="AC7" s="10">
        <v>0.73421436500000004</v>
      </c>
      <c r="AD7" s="10">
        <v>95.352859499999994</v>
      </c>
      <c r="AE7" s="10">
        <v>3.532045364</v>
      </c>
      <c r="AF7" s="10">
        <v>96.513946529999998</v>
      </c>
      <c r="AG7" s="10">
        <v>2.5275173190000002</v>
      </c>
      <c r="AH7" s="10" t="s">
        <v>70</v>
      </c>
      <c r="AI7" s="10" t="s">
        <v>70</v>
      </c>
      <c r="AJ7" s="40"/>
      <c r="AK7" s="10">
        <v>93.840751650000001</v>
      </c>
      <c r="AL7" s="10">
        <v>4.924940586</v>
      </c>
      <c r="AM7" s="10">
        <v>94.592514039999998</v>
      </c>
      <c r="AN7" s="10">
        <v>4.7049226759999998</v>
      </c>
      <c r="AO7" s="10">
        <v>93.268661499999993</v>
      </c>
      <c r="AP7" s="10">
        <v>5.3410792349999996</v>
      </c>
      <c r="AQ7" s="10">
        <v>89.306053160000005</v>
      </c>
      <c r="AR7" s="10">
        <v>5.5312757489999997</v>
      </c>
      <c r="AS7" s="10">
        <v>99.209602360000005</v>
      </c>
      <c r="AT7" s="10">
        <v>6.9251036639999999</v>
      </c>
      <c r="AU7" s="10">
        <v>93.98418427</v>
      </c>
      <c r="AV7" s="10">
        <v>4.7311096189999997</v>
      </c>
      <c r="AW7" s="10">
        <v>87.894073489999997</v>
      </c>
      <c r="AX7" s="10">
        <v>7.8988943100000002</v>
      </c>
      <c r="AY7" s="10">
        <v>94.347640990000002</v>
      </c>
      <c r="AZ7" s="10">
        <v>3.7234041690000002</v>
      </c>
      <c r="BA7" s="40"/>
      <c r="BB7" s="10">
        <v>7009</v>
      </c>
      <c r="BC7" s="10">
        <v>8144</v>
      </c>
      <c r="BD7" s="10">
        <v>1894</v>
      </c>
      <c r="BE7" s="10">
        <v>1556</v>
      </c>
      <c r="BF7" s="10">
        <v>1106</v>
      </c>
      <c r="BG7" s="10">
        <v>1243</v>
      </c>
      <c r="BH7" s="10">
        <v>541</v>
      </c>
      <c r="BI7" s="10">
        <v>464</v>
      </c>
      <c r="BJ7" s="10">
        <v>1357</v>
      </c>
      <c r="BK7" s="10">
        <v>1241</v>
      </c>
      <c r="BL7" s="10">
        <v>444</v>
      </c>
      <c r="BM7" s="10">
        <v>295</v>
      </c>
      <c r="BN7" s="10">
        <v>6500</v>
      </c>
      <c r="BO7" s="10">
        <v>5168</v>
      </c>
      <c r="BP7" s="43">
        <v>3</v>
      </c>
      <c r="BQ7" s="43">
        <v>0</v>
      </c>
      <c r="BR7" s="44"/>
      <c r="BS7" s="10">
        <v>529</v>
      </c>
      <c r="BT7" s="10">
        <v>678</v>
      </c>
      <c r="BU7" s="10">
        <v>1164</v>
      </c>
      <c r="BV7" s="10">
        <v>943</v>
      </c>
      <c r="BW7" s="45">
        <v>20</v>
      </c>
      <c r="BX7" s="45">
        <v>20</v>
      </c>
      <c r="BY7" s="10">
        <v>3846</v>
      </c>
      <c r="BZ7" s="10">
        <v>4095</v>
      </c>
      <c r="CA7" s="10">
        <v>989</v>
      </c>
      <c r="CB7" s="10">
        <v>681</v>
      </c>
      <c r="CC7" s="10">
        <v>9834</v>
      </c>
      <c r="CD7" s="10">
        <v>12061</v>
      </c>
      <c r="CE7" s="10">
        <v>3012</v>
      </c>
      <c r="CF7" s="10">
        <v>2453</v>
      </c>
      <c r="CG7" s="45">
        <v>0</v>
      </c>
      <c r="CH7" s="46">
        <v>0</v>
      </c>
      <c r="CI7" s="40"/>
      <c r="CJ7" s="10">
        <v>6267</v>
      </c>
      <c r="CK7" s="10">
        <v>7594</v>
      </c>
      <c r="CL7" s="10">
        <v>3902</v>
      </c>
      <c r="CM7" s="10">
        <v>3677</v>
      </c>
      <c r="CN7" s="10">
        <v>5620</v>
      </c>
      <c r="CO7" s="10">
        <v>7322</v>
      </c>
      <c r="CP7" s="10">
        <v>5051</v>
      </c>
      <c r="CQ7" s="10">
        <v>5336</v>
      </c>
      <c r="CR7" s="10">
        <v>3416</v>
      </c>
      <c r="CS7" s="10">
        <v>2657</v>
      </c>
      <c r="CT7" s="10">
        <v>2909</v>
      </c>
      <c r="CU7" s="10">
        <v>2938</v>
      </c>
      <c r="CV7" s="10">
        <v>793</v>
      </c>
      <c r="CW7" s="10">
        <v>1266</v>
      </c>
      <c r="CX7" s="10">
        <v>2353</v>
      </c>
      <c r="CY7" s="11">
        <v>2444</v>
      </c>
    </row>
    <row r="8" spans="1:123" ht="15.6">
      <c r="A8" s="12" t="s">
        <v>171</v>
      </c>
      <c r="B8" s="47" t="s">
        <v>170</v>
      </c>
      <c r="C8" s="1">
        <v>93.43981934</v>
      </c>
      <c r="D8" s="1">
        <v>3.1188604830000002</v>
      </c>
      <c r="E8" s="1">
        <v>94.195251459999994</v>
      </c>
      <c r="F8" s="1">
        <v>1.672025681</v>
      </c>
      <c r="G8" s="1">
        <v>97.647056579999997</v>
      </c>
      <c r="H8" s="1">
        <v>2.493966103</v>
      </c>
      <c r="I8" s="1">
        <v>92.592590329999993</v>
      </c>
      <c r="J8" s="1">
        <v>3.2327585220000001</v>
      </c>
      <c r="K8" s="1">
        <v>88.880706790000005</v>
      </c>
      <c r="L8" s="1">
        <v>13.043478009999999</v>
      </c>
      <c r="M8" s="1">
        <v>92.342338560000002</v>
      </c>
      <c r="N8" s="1">
        <v>0.33898305899999998</v>
      </c>
      <c r="O8" s="1">
        <v>95.386032099999994</v>
      </c>
      <c r="P8" s="1">
        <v>5.6362581250000003</v>
      </c>
      <c r="Q8" s="1" t="s">
        <v>70</v>
      </c>
      <c r="R8" s="1" t="s">
        <v>70</v>
      </c>
      <c r="S8" s="40"/>
      <c r="T8" s="1">
        <v>87.169815060000005</v>
      </c>
      <c r="U8" s="1">
        <v>4.572271347</v>
      </c>
      <c r="V8" s="1">
        <v>93.127151490000003</v>
      </c>
      <c r="W8" s="1">
        <v>11.428571699999999</v>
      </c>
      <c r="X8" s="1" t="s">
        <v>70</v>
      </c>
      <c r="Y8" s="1" t="s">
        <v>70</v>
      </c>
      <c r="Z8" s="1">
        <v>97.114631650000007</v>
      </c>
      <c r="AA8" s="1">
        <v>4.4487900729999996</v>
      </c>
      <c r="AB8" s="1">
        <v>99.190284730000002</v>
      </c>
      <c r="AC8" s="1">
        <v>0.88235294799999997</v>
      </c>
      <c r="AD8" s="1">
        <v>95.650848389999993</v>
      </c>
      <c r="AE8" s="1">
        <v>3.3488063810000002</v>
      </c>
      <c r="AF8" s="1">
        <v>95.581398010000001</v>
      </c>
      <c r="AG8" s="1">
        <v>2.4469821450000002</v>
      </c>
      <c r="AH8" s="1" t="s">
        <v>70</v>
      </c>
      <c r="AI8" s="1" t="s">
        <v>70</v>
      </c>
      <c r="AJ8" s="40"/>
      <c r="AK8" s="1">
        <v>91.895339969999995</v>
      </c>
      <c r="AL8" s="1">
        <v>5.2680101390000003</v>
      </c>
      <c r="AM8" s="1">
        <v>94.339141850000004</v>
      </c>
      <c r="AN8" s="1">
        <v>5.0312752720000002</v>
      </c>
      <c r="AO8" s="1">
        <v>92.755348209999994</v>
      </c>
      <c r="AP8" s="1">
        <v>4.2720627779999996</v>
      </c>
      <c r="AQ8" s="1">
        <v>89.130050659999995</v>
      </c>
      <c r="AR8" s="1">
        <v>5.4629883770000003</v>
      </c>
      <c r="AS8" s="1">
        <v>99.180564880000006</v>
      </c>
      <c r="AT8" s="1">
        <v>11.596385959999999</v>
      </c>
      <c r="AU8" s="1">
        <v>93.095153809999999</v>
      </c>
      <c r="AV8" s="1">
        <v>4.3241400719999996</v>
      </c>
      <c r="AW8" s="1">
        <v>73.266075130000004</v>
      </c>
      <c r="AX8" s="1">
        <v>7.8199052809999996</v>
      </c>
      <c r="AY8" s="1">
        <v>93.529159550000003</v>
      </c>
      <c r="AZ8" s="1">
        <v>3.1544449330000002</v>
      </c>
      <c r="BA8" s="40"/>
      <c r="BB8" s="1">
        <v>7012</v>
      </c>
      <c r="BC8" s="1">
        <v>8144</v>
      </c>
      <c r="BD8" s="1">
        <v>1895</v>
      </c>
      <c r="BE8" s="1">
        <v>1555</v>
      </c>
      <c r="BF8" s="1">
        <v>1105</v>
      </c>
      <c r="BG8" s="1">
        <v>1243</v>
      </c>
      <c r="BH8" s="1">
        <v>540</v>
      </c>
      <c r="BI8" s="1">
        <v>464</v>
      </c>
      <c r="BJ8" s="1">
        <v>1358</v>
      </c>
      <c r="BK8" s="1">
        <v>1242</v>
      </c>
      <c r="BL8" s="1">
        <v>444</v>
      </c>
      <c r="BM8" s="1">
        <v>295</v>
      </c>
      <c r="BN8" s="1">
        <v>6502</v>
      </c>
      <c r="BO8" s="1">
        <v>5163</v>
      </c>
      <c r="BP8" s="43">
        <v>3</v>
      </c>
      <c r="BQ8" s="43">
        <v>0</v>
      </c>
      <c r="BR8" s="44"/>
      <c r="BS8" s="1">
        <v>530</v>
      </c>
      <c r="BT8" s="1">
        <v>678</v>
      </c>
      <c r="BU8" s="1">
        <v>1164</v>
      </c>
      <c r="BV8" s="1">
        <v>945</v>
      </c>
      <c r="BW8" s="43">
        <v>20</v>
      </c>
      <c r="BX8" s="43">
        <v>20</v>
      </c>
      <c r="BY8" s="1">
        <v>3847</v>
      </c>
      <c r="BZ8" s="1">
        <v>4091</v>
      </c>
      <c r="CA8" s="1">
        <v>988</v>
      </c>
      <c r="CB8" s="1">
        <v>680</v>
      </c>
      <c r="CC8" s="1">
        <v>9841</v>
      </c>
      <c r="CD8" s="1">
        <v>12064</v>
      </c>
      <c r="CE8" s="1">
        <v>3010</v>
      </c>
      <c r="CF8" s="1">
        <v>2452</v>
      </c>
      <c r="CG8" s="43">
        <v>0</v>
      </c>
      <c r="CH8" s="48">
        <v>0</v>
      </c>
      <c r="CI8" s="40"/>
      <c r="CJ8" s="1">
        <v>6268</v>
      </c>
      <c r="CK8" s="1">
        <v>7593</v>
      </c>
      <c r="CL8" s="1">
        <v>3904</v>
      </c>
      <c r="CM8" s="1">
        <v>3677</v>
      </c>
      <c r="CN8" s="1">
        <v>5621</v>
      </c>
      <c r="CO8" s="1">
        <v>7322</v>
      </c>
      <c r="CP8" s="1">
        <v>5052</v>
      </c>
      <c r="CQ8" s="1">
        <v>5337</v>
      </c>
      <c r="CR8" s="1">
        <v>3417</v>
      </c>
      <c r="CS8" s="1">
        <v>2656</v>
      </c>
      <c r="CT8" s="1">
        <v>2911</v>
      </c>
      <c r="CU8" s="1">
        <v>2937</v>
      </c>
      <c r="CV8" s="1">
        <v>793</v>
      </c>
      <c r="CW8" s="1">
        <v>1266</v>
      </c>
      <c r="CX8" s="1">
        <v>2349</v>
      </c>
      <c r="CY8" s="14">
        <v>2441</v>
      </c>
    </row>
    <row r="9" spans="1:123" ht="15.6">
      <c r="A9" s="12" t="s">
        <v>172</v>
      </c>
      <c r="B9" s="47" t="s">
        <v>170</v>
      </c>
      <c r="C9" s="1">
        <v>88.562461850000005</v>
      </c>
      <c r="D9" s="1">
        <v>2.7978892329999998</v>
      </c>
      <c r="E9" s="1">
        <v>91.240104680000002</v>
      </c>
      <c r="F9" s="1">
        <v>1.0282776360000001</v>
      </c>
      <c r="G9" s="1">
        <v>92.753623959999999</v>
      </c>
      <c r="H9" s="1">
        <v>2.3349435330000001</v>
      </c>
      <c r="I9" s="1">
        <v>85.951942439999996</v>
      </c>
      <c r="J9" s="1">
        <v>3.0172414779999999</v>
      </c>
      <c r="K9" s="1">
        <v>88.659790040000004</v>
      </c>
      <c r="L9" s="1">
        <v>0.80450522899999999</v>
      </c>
      <c r="M9" s="1">
        <v>85.585586550000002</v>
      </c>
      <c r="N9" s="1">
        <v>0.33783784500000003</v>
      </c>
      <c r="O9" s="1">
        <v>90.524536130000001</v>
      </c>
      <c r="P9" s="1">
        <v>5.2845530509999996</v>
      </c>
      <c r="Q9" s="1" t="s">
        <v>70</v>
      </c>
      <c r="R9" s="1" t="s">
        <v>70</v>
      </c>
      <c r="S9" s="40"/>
      <c r="T9" s="1">
        <v>82.830184939999995</v>
      </c>
      <c r="U9" s="1">
        <v>4.1297936440000003</v>
      </c>
      <c r="V9" s="1">
        <v>92.268043520000006</v>
      </c>
      <c r="W9" s="1">
        <v>10.58201027</v>
      </c>
      <c r="X9" s="1" t="s">
        <v>70</v>
      </c>
      <c r="Y9" s="1" t="s">
        <v>70</v>
      </c>
      <c r="Z9" s="1">
        <v>92.563705440000007</v>
      </c>
      <c r="AA9" s="1">
        <v>3.80859375</v>
      </c>
      <c r="AB9" s="1">
        <v>88.765182499999995</v>
      </c>
      <c r="AC9" s="1">
        <v>0.73421436500000004</v>
      </c>
      <c r="AD9" s="1">
        <v>94.450088500000007</v>
      </c>
      <c r="AE9" s="1">
        <v>3.2399735449999998</v>
      </c>
      <c r="AF9" s="1">
        <v>92.800262450000005</v>
      </c>
      <c r="AG9" s="1">
        <v>2.3644516470000001</v>
      </c>
      <c r="AH9" s="1" t="s">
        <v>70</v>
      </c>
      <c r="AI9" s="1" t="s">
        <v>70</v>
      </c>
      <c r="AJ9" s="40"/>
      <c r="AK9" s="1">
        <v>91.496490480000006</v>
      </c>
      <c r="AL9" s="1">
        <v>3.8957619669999999</v>
      </c>
      <c r="AM9" s="1">
        <v>91.384613040000005</v>
      </c>
      <c r="AN9" s="1">
        <v>3.3432998660000002</v>
      </c>
      <c r="AO9" s="1">
        <v>90.298950199999993</v>
      </c>
      <c r="AP9" s="1">
        <v>3.9910061360000002</v>
      </c>
      <c r="AQ9" s="1">
        <v>87.940231319999995</v>
      </c>
      <c r="AR9" s="1">
        <v>4.8490643499999999</v>
      </c>
      <c r="AS9" s="1">
        <v>90.656120299999998</v>
      </c>
      <c r="AT9" s="1">
        <v>6.8848757740000002</v>
      </c>
      <c r="AU9" s="1">
        <v>90.999656680000001</v>
      </c>
      <c r="AV9" s="1">
        <v>3.8147139550000002</v>
      </c>
      <c r="AW9" s="1">
        <v>73.139976500000003</v>
      </c>
      <c r="AX9" s="1">
        <v>7.8137331010000004</v>
      </c>
      <c r="AY9" s="1">
        <v>91.237770080000004</v>
      </c>
      <c r="AZ9" s="1">
        <v>4.1734862330000002</v>
      </c>
      <c r="BA9" s="40"/>
      <c r="BB9" s="1">
        <v>7012</v>
      </c>
      <c r="BC9" s="1">
        <v>8149</v>
      </c>
      <c r="BD9" s="1">
        <v>1895</v>
      </c>
      <c r="BE9" s="1">
        <v>1556</v>
      </c>
      <c r="BF9" s="1">
        <v>1104</v>
      </c>
      <c r="BG9" s="1">
        <v>1242</v>
      </c>
      <c r="BH9" s="1">
        <v>541</v>
      </c>
      <c r="BI9" s="1">
        <v>464</v>
      </c>
      <c r="BJ9" s="1">
        <v>1358</v>
      </c>
      <c r="BK9" s="1">
        <v>1243</v>
      </c>
      <c r="BL9" s="1">
        <v>444</v>
      </c>
      <c r="BM9" s="1">
        <v>296</v>
      </c>
      <c r="BN9" s="1">
        <v>6501</v>
      </c>
      <c r="BO9" s="1">
        <v>5166</v>
      </c>
      <c r="BP9" s="43">
        <v>3</v>
      </c>
      <c r="BQ9" s="43">
        <v>0</v>
      </c>
      <c r="BR9" s="44"/>
      <c r="BS9" s="1">
        <v>530</v>
      </c>
      <c r="BT9" s="1">
        <v>678</v>
      </c>
      <c r="BU9" s="1">
        <v>1164</v>
      </c>
      <c r="BV9" s="1">
        <v>945</v>
      </c>
      <c r="BW9" s="43">
        <v>20</v>
      </c>
      <c r="BX9" s="43">
        <v>20</v>
      </c>
      <c r="BY9" s="1">
        <v>3846</v>
      </c>
      <c r="BZ9" s="1">
        <v>4096</v>
      </c>
      <c r="CA9" s="1">
        <v>988</v>
      </c>
      <c r="CB9" s="1">
        <v>681</v>
      </c>
      <c r="CC9" s="1">
        <v>9838</v>
      </c>
      <c r="CD9" s="1">
        <v>12068</v>
      </c>
      <c r="CE9" s="1">
        <v>3014</v>
      </c>
      <c r="CF9" s="1">
        <v>2453</v>
      </c>
      <c r="CG9" s="43">
        <v>0</v>
      </c>
      <c r="CH9" s="48">
        <v>0</v>
      </c>
      <c r="CI9" s="40"/>
      <c r="CJ9" s="1">
        <v>6268</v>
      </c>
      <c r="CK9" s="1">
        <v>7598</v>
      </c>
      <c r="CL9" s="1">
        <v>3900</v>
      </c>
      <c r="CM9" s="1">
        <v>3679</v>
      </c>
      <c r="CN9" s="1">
        <v>5622</v>
      </c>
      <c r="CO9" s="1">
        <v>7321</v>
      </c>
      <c r="CP9" s="1">
        <v>5051</v>
      </c>
      <c r="CQ9" s="1">
        <v>5337</v>
      </c>
      <c r="CR9" s="1">
        <v>3414</v>
      </c>
      <c r="CS9" s="1">
        <v>2658</v>
      </c>
      <c r="CT9" s="1">
        <v>2911</v>
      </c>
      <c r="CU9" s="1">
        <v>2936</v>
      </c>
      <c r="CV9" s="1">
        <v>793</v>
      </c>
      <c r="CW9" s="1">
        <v>1267</v>
      </c>
      <c r="CX9" s="1">
        <v>2351</v>
      </c>
      <c r="CY9" s="14">
        <v>2444</v>
      </c>
    </row>
    <row r="10" spans="1:123" ht="15.6">
      <c r="A10" s="12" t="s">
        <v>173</v>
      </c>
      <c r="B10" s="47" t="s">
        <v>170</v>
      </c>
      <c r="C10" s="1">
        <v>92.998718260000004</v>
      </c>
      <c r="D10" s="1">
        <v>2.5039892199999998</v>
      </c>
      <c r="E10" s="1">
        <v>93.720314029999997</v>
      </c>
      <c r="F10" s="1">
        <v>1.6056518550000001</v>
      </c>
      <c r="G10" s="1">
        <v>97.558769229999996</v>
      </c>
      <c r="H10" s="1">
        <v>2.0917136670000001</v>
      </c>
      <c r="I10" s="1">
        <v>94.085029599999999</v>
      </c>
      <c r="J10" s="1">
        <v>3.2327585220000001</v>
      </c>
      <c r="K10" s="1">
        <v>88.807067869999997</v>
      </c>
      <c r="L10" s="1">
        <v>0.72463768699999997</v>
      </c>
      <c r="M10" s="1">
        <v>92.567565920000007</v>
      </c>
      <c r="N10" s="1">
        <v>0.33783784500000003</v>
      </c>
      <c r="O10" s="1">
        <v>95.632110600000004</v>
      </c>
      <c r="P10" s="1">
        <v>5.10934782</v>
      </c>
      <c r="Q10" s="1" t="s">
        <v>70</v>
      </c>
      <c r="R10" s="1" t="s">
        <v>70</v>
      </c>
      <c r="S10" s="40"/>
      <c r="T10" s="1">
        <v>87.547172549999999</v>
      </c>
      <c r="U10" s="1">
        <v>4.4247789380000002</v>
      </c>
      <c r="V10" s="1">
        <v>94.329895019999995</v>
      </c>
      <c r="W10" s="1">
        <v>11.322751050000001</v>
      </c>
      <c r="X10" s="1" t="s">
        <v>70</v>
      </c>
      <c r="Y10" s="1" t="s">
        <v>70</v>
      </c>
      <c r="Z10" s="1">
        <v>97.399894709999998</v>
      </c>
      <c r="AA10" s="1">
        <v>3.6368074419999998</v>
      </c>
      <c r="AB10" s="1">
        <v>97.57330322</v>
      </c>
      <c r="AC10" s="1">
        <v>0.73421436500000004</v>
      </c>
      <c r="AD10" s="1">
        <v>96.524391170000001</v>
      </c>
      <c r="AE10" s="1">
        <v>2.750621319</v>
      </c>
      <c r="AF10" s="1">
        <v>96.448722840000002</v>
      </c>
      <c r="AG10" s="1">
        <v>2.4867508410000001</v>
      </c>
      <c r="AH10" s="1" t="s">
        <v>70</v>
      </c>
      <c r="AI10" s="1" t="s">
        <v>70</v>
      </c>
      <c r="AJ10" s="40"/>
      <c r="AK10" s="1">
        <v>94.861152649999994</v>
      </c>
      <c r="AL10" s="1">
        <v>7.9768328669999997</v>
      </c>
      <c r="AM10" s="1">
        <v>95.313697809999994</v>
      </c>
      <c r="AN10" s="1">
        <v>8.6956520079999997</v>
      </c>
      <c r="AO10" s="1">
        <v>91.272514340000001</v>
      </c>
      <c r="AP10" s="1">
        <v>7.8681154250000001</v>
      </c>
      <c r="AQ10" s="1">
        <v>91.287338259999999</v>
      </c>
      <c r="AR10" s="1">
        <v>8.7954111099999999</v>
      </c>
      <c r="AS10" s="1">
        <v>96.050323489999997</v>
      </c>
      <c r="AT10" s="1">
        <v>11.51241493</v>
      </c>
      <c r="AU10" s="1">
        <v>94.53795624</v>
      </c>
      <c r="AV10" s="1">
        <v>7.4855394359999998</v>
      </c>
      <c r="AW10" s="1">
        <v>88.020179749999997</v>
      </c>
      <c r="AX10" s="1">
        <v>7.892659664</v>
      </c>
      <c r="AY10" s="1">
        <v>91.500213619999997</v>
      </c>
      <c r="AZ10" s="1">
        <v>4.9099836349999997</v>
      </c>
      <c r="BA10" s="40"/>
      <c r="BB10" s="1">
        <v>7013</v>
      </c>
      <c r="BC10" s="1">
        <v>8147</v>
      </c>
      <c r="BD10" s="1">
        <v>1895</v>
      </c>
      <c r="BE10" s="1">
        <v>1557</v>
      </c>
      <c r="BF10" s="1">
        <v>1106</v>
      </c>
      <c r="BG10" s="1">
        <v>1243</v>
      </c>
      <c r="BH10" s="1">
        <v>541</v>
      </c>
      <c r="BI10" s="1">
        <v>464</v>
      </c>
      <c r="BJ10" s="1">
        <v>1358</v>
      </c>
      <c r="BK10" s="1">
        <v>1242</v>
      </c>
      <c r="BL10" s="1">
        <v>444</v>
      </c>
      <c r="BM10" s="1">
        <v>296</v>
      </c>
      <c r="BN10" s="1">
        <v>6502</v>
      </c>
      <c r="BO10" s="1">
        <v>5167</v>
      </c>
      <c r="BP10" s="43">
        <v>3</v>
      </c>
      <c r="BQ10" s="43">
        <v>0</v>
      </c>
      <c r="BR10" s="44"/>
      <c r="BS10" s="1">
        <v>530</v>
      </c>
      <c r="BT10" s="1">
        <v>678</v>
      </c>
      <c r="BU10" s="1">
        <v>1164</v>
      </c>
      <c r="BV10" s="1">
        <v>945</v>
      </c>
      <c r="BW10" s="43">
        <v>20</v>
      </c>
      <c r="BX10" s="43">
        <v>20</v>
      </c>
      <c r="BY10" s="1">
        <v>3846</v>
      </c>
      <c r="BZ10" s="1">
        <v>4097</v>
      </c>
      <c r="CA10" s="1">
        <v>989</v>
      </c>
      <c r="CB10" s="1">
        <v>681</v>
      </c>
      <c r="CC10" s="1">
        <v>9840</v>
      </c>
      <c r="CD10" s="1">
        <v>12070</v>
      </c>
      <c r="CE10" s="1">
        <v>3013</v>
      </c>
      <c r="CF10" s="1">
        <v>2453</v>
      </c>
      <c r="CG10" s="43">
        <v>0</v>
      </c>
      <c r="CH10" s="48">
        <v>0</v>
      </c>
      <c r="CI10" s="40"/>
      <c r="CJ10" s="1">
        <v>6266</v>
      </c>
      <c r="CK10" s="1">
        <v>7597</v>
      </c>
      <c r="CL10" s="1">
        <v>3905</v>
      </c>
      <c r="CM10" s="1">
        <v>3680</v>
      </c>
      <c r="CN10" s="1">
        <v>5624</v>
      </c>
      <c r="CO10" s="1">
        <v>7322</v>
      </c>
      <c r="CP10" s="1">
        <v>5053</v>
      </c>
      <c r="CQ10" s="1">
        <v>5338</v>
      </c>
      <c r="CR10" s="1">
        <v>3418</v>
      </c>
      <c r="CS10" s="1">
        <v>2658</v>
      </c>
      <c r="CT10" s="1">
        <v>2911</v>
      </c>
      <c r="CU10" s="1">
        <v>2939</v>
      </c>
      <c r="CV10" s="1">
        <v>793</v>
      </c>
      <c r="CW10" s="1">
        <v>1267</v>
      </c>
      <c r="CX10" s="1">
        <v>2353</v>
      </c>
      <c r="CY10" s="14">
        <v>2444</v>
      </c>
    </row>
    <row r="11" spans="1:123" ht="15.6">
      <c r="A11" s="12" t="s">
        <v>174</v>
      </c>
      <c r="B11" s="47" t="s">
        <v>170</v>
      </c>
      <c r="C11" s="1">
        <v>84.809585569999996</v>
      </c>
      <c r="D11" s="1">
        <v>2.994232416</v>
      </c>
      <c r="E11" s="1">
        <v>85.804748540000006</v>
      </c>
      <c r="F11" s="1">
        <v>1.093247533</v>
      </c>
      <c r="G11" s="1">
        <v>76.853523249999995</v>
      </c>
      <c r="H11" s="1">
        <v>0.16090104</v>
      </c>
      <c r="I11" s="1">
        <v>74.861366270000005</v>
      </c>
      <c r="J11" s="1">
        <v>2.1551723479999998</v>
      </c>
      <c r="K11" s="1">
        <v>56.995582579999997</v>
      </c>
      <c r="L11" s="1">
        <v>0.482703149</v>
      </c>
      <c r="M11" s="1">
        <v>78.603607179999997</v>
      </c>
      <c r="N11" s="1">
        <v>0.33783784500000003</v>
      </c>
      <c r="O11" s="1">
        <v>86.850196839999995</v>
      </c>
      <c r="P11" s="1">
        <v>4.4311146739999998</v>
      </c>
      <c r="Q11" s="1" t="s">
        <v>70</v>
      </c>
      <c r="R11" s="1" t="s">
        <v>70</v>
      </c>
      <c r="S11" s="40"/>
      <c r="T11" s="1">
        <v>75.094337460000006</v>
      </c>
      <c r="U11" s="1">
        <v>6.3515510559999999</v>
      </c>
      <c r="V11" s="1">
        <v>90.541702270000002</v>
      </c>
      <c r="W11" s="1">
        <v>11.851851460000001</v>
      </c>
      <c r="X11" s="1" t="s">
        <v>70</v>
      </c>
      <c r="Y11" s="1" t="s">
        <v>70</v>
      </c>
      <c r="Z11" s="1">
        <v>80.244346620000002</v>
      </c>
      <c r="AA11" s="1">
        <v>3.198242188</v>
      </c>
      <c r="AB11" s="1">
        <v>98.685539250000005</v>
      </c>
      <c r="AC11" s="1">
        <v>0.58737152800000003</v>
      </c>
      <c r="AD11" s="1">
        <v>83.050506589999998</v>
      </c>
      <c r="AE11" s="1">
        <v>3.7531068329999999</v>
      </c>
      <c r="AF11" s="1">
        <v>81.917716979999994</v>
      </c>
      <c r="AG11" s="1">
        <v>1.6306563620000001</v>
      </c>
      <c r="AH11" s="1" t="s">
        <v>70</v>
      </c>
      <c r="AI11" s="1" t="s">
        <v>70</v>
      </c>
      <c r="AJ11" s="40"/>
      <c r="AK11" s="1">
        <v>82.38391876</v>
      </c>
      <c r="AL11" s="1">
        <v>2.2502961159999999</v>
      </c>
      <c r="AM11" s="1">
        <v>87.317451480000003</v>
      </c>
      <c r="AN11" s="1">
        <v>2.2566611769999998</v>
      </c>
      <c r="AO11" s="1">
        <v>80.154335020000005</v>
      </c>
      <c r="AP11" s="1">
        <v>2.2850720880000002</v>
      </c>
      <c r="AQ11" s="1">
        <v>83.861213680000006</v>
      </c>
      <c r="AR11" s="1">
        <v>3.1681005949999999</v>
      </c>
      <c r="AS11" s="1">
        <v>93.358688349999994</v>
      </c>
      <c r="AT11" s="1">
        <v>0.37622273000000001</v>
      </c>
      <c r="AU11" s="1">
        <v>76.880798339999998</v>
      </c>
      <c r="AV11" s="1">
        <v>2.144315958</v>
      </c>
      <c r="AW11" s="1">
        <v>45.901638030000001</v>
      </c>
      <c r="AX11" s="1">
        <v>7.5769534109999999</v>
      </c>
      <c r="AY11" s="1">
        <v>81.045471190000001</v>
      </c>
      <c r="AZ11" s="1">
        <v>1.4729950430000001</v>
      </c>
      <c r="BA11" s="40"/>
      <c r="BB11" s="1">
        <v>7011</v>
      </c>
      <c r="BC11" s="1">
        <v>8149</v>
      </c>
      <c r="BD11" s="1">
        <v>1895</v>
      </c>
      <c r="BE11" s="1">
        <v>1555</v>
      </c>
      <c r="BF11" s="1">
        <v>1106</v>
      </c>
      <c r="BG11" s="1">
        <v>1243</v>
      </c>
      <c r="BH11" s="1">
        <v>541</v>
      </c>
      <c r="BI11" s="1">
        <v>464</v>
      </c>
      <c r="BJ11" s="1">
        <v>1358</v>
      </c>
      <c r="BK11" s="1">
        <v>1243</v>
      </c>
      <c r="BL11" s="1">
        <v>444</v>
      </c>
      <c r="BM11" s="1">
        <v>296</v>
      </c>
      <c r="BN11" s="1">
        <v>6502</v>
      </c>
      <c r="BO11" s="1">
        <v>5168</v>
      </c>
      <c r="BP11" s="43">
        <v>3</v>
      </c>
      <c r="BQ11" s="43">
        <v>0</v>
      </c>
      <c r="BR11" s="44"/>
      <c r="BS11" s="1">
        <v>530</v>
      </c>
      <c r="BT11" s="1">
        <v>677</v>
      </c>
      <c r="BU11" s="1">
        <v>1163</v>
      </c>
      <c r="BV11" s="1">
        <v>945</v>
      </c>
      <c r="BW11" s="43">
        <v>20</v>
      </c>
      <c r="BX11" s="43">
        <v>20</v>
      </c>
      <c r="BY11" s="1">
        <v>3847</v>
      </c>
      <c r="BZ11" s="1">
        <v>4096</v>
      </c>
      <c r="CA11" s="1">
        <v>989</v>
      </c>
      <c r="CB11" s="1">
        <v>681</v>
      </c>
      <c r="CC11" s="1">
        <v>9841</v>
      </c>
      <c r="CD11" s="1">
        <v>12070</v>
      </c>
      <c r="CE11" s="1">
        <v>3014</v>
      </c>
      <c r="CF11" s="1">
        <v>2453</v>
      </c>
      <c r="CG11" s="43">
        <v>0</v>
      </c>
      <c r="CH11" s="48">
        <v>0</v>
      </c>
      <c r="CI11" s="40"/>
      <c r="CJ11" s="1">
        <v>6267</v>
      </c>
      <c r="CK11" s="1">
        <v>7599</v>
      </c>
      <c r="CL11" s="1">
        <v>3903</v>
      </c>
      <c r="CM11" s="1">
        <v>3678</v>
      </c>
      <c r="CN11" s="1">
        <v>5620</v>
      </c>
      <c r="CO11" s="1">
        <v>7323</v>
      </c>
      <c r="CP11" s="1">
        <v>5054</v>
      </c>
      <c r="CQ11" s="1">
        <v>5339</v>
      </c>
      <c r="CR11" s="1">
        <v>3418</v>
      </c>
      <c r="CS11" s="1">
        <v>2658</v>
      </c>
      <c r="CT11" s="1">
        <v>2911</v>
      </c>
      <c r="CU11" s="1">
        <v>2938</v>
      </c>
      <c r="CV11" s="1">
        <v>793</v>
      </c>
      <c r="CW11" s="1">
        <v>1267</v>
      </c>
      <c r="CX11" s="1">
        <v>2353</v>
      </c>
      <c r="CY11" s="14">
        <v>2444</v>
      </c>
    </row>
    <row r="12" spans="1:123" ht="15.6">
      <c r="A12" s="12" t="s">
        <v>175</v>
      </c>
      <c r="B12" s="47" t="s">
        <v>170</v>
      </c>
      <c r="C12" s="1">
        <v>94.349876399999999</v>
      </c>
      <c r="D12" s="1">
        <v>4.2401084899999999</v>
      </c>
      <c r="E12" s="1">
        <v>95.564941410000003</v>
      </c>
      <c r="F12" s="1">
        <v>0.83816891900000001</v>
      </c>
      <c r="G12" s="1">
        <v>94.469627380000006</v>
      </c>
      <c r="H12" s="1">
        <v>0.161943316</v>
      </c>
      <c r="I12" s="1">
        <v>94.444442749999993</v>
      </c>
      <c r="J12" s="1">
        <v>0.43290042899999998</v>
      </c>
      <c r="K12" s="1">
        <v>88.541664119999993</v>
      </c>
      <c r="L12" s="1">
        <v>0.16207455100000001</v>
      </c>
      <c r="M12" s="1">
        <v>93.679458620000005</v>
      </c>
      <c r="N12" s="1">
        <v>0</v>
      </c>
      <c r="O12" s="1">
        <v>96.980896000000001</v>
      </c>
      <c r="P12" s="1">
        <v>3.413498878</v>
      </c>
      <c r="Q12" s="1" t="s">
        <v>70</v>
      </c>
      <c r="R12" s="1" t="s">
        <v>70</v>
      </c>
      <c r="S12" s="40"/>
      <c r="T12" s="1">
        <v>81.09640503</v>
      </c>
      <c r="U12" s="1">
        <v>2.228826046</v>
      </c>
      <c r="V12" s="1">
        <v>95.262702939999997</v>
      </c>
      <c r="W12" s="1">
        <v>14.270500180000001</v>
      </c>
      <c r="X12" s="1" t="s">
        <v>70</v>
      </c>
      <c r="Y12" s="1" t="s">
        <v>70</v>
      </c>
      <c r="Z12" s="1">
        <v>96.901039119999993</v>
      </c>
      <c r="AA12" s="1">
        <v>1.564792156</v>
      </c>
      <c r="AB12" s="1">
        <v>78.375633239999999</v>
      </c>
      <c r="AC12" s="1">
        <v>0.88495576399999998</v>
      </c>
      <c r="AD12" s="1">
        <v>98.098625179999999</v>
      </c>
      <c r="AE12" s="1">
        <v>1.1955168249999999</v>
      </c>
      <c r="AF12" s="1">
        <v>96.483078000000006</v>
      </c>
      <c r="AG12" s="1">
        <v>1.0612244609999999</v>
      </c>
      <c r="AH12" s="1" t="s">
        <v>70</v>
      </c>
      <c r="AI12" s="1" t="s">
        <v>70</v>
      </c>
      <c r="AJ12" s="40"/>
      <c r="AK12" s="1">
        <v>95.011993410000002</v>
      </c>
      <c r="AL12" s="1">
        <v>2.6937804220000001</v>
      </c>
      <c r="AM12" s="1">
        <v>96.923080440000007</v>
      </c>
      <c r="AN12" s="1">
        <v>2.0992367270000001</v>
      </c>
      <c r="AO12" s="1">
        <v>94.886024480000003</v>
      </c>
      <c r="AP12" s="1">
        <v>1.502911925</v>
      </c>
      <c r="AQ12" s="1">
        <v>95.564659120000002</v>
      </c>
      <c r="AR12" s="1">
        <v>1.302440405</v>
      </c>
      <c r="AS12" s="1">
        <v>99.765945430000002</v>
      </c>
      <c r="AT12" s="1">
        <v>6.7771086690000004</v>
      </c>
      <c r="AU12" s="1">
        <v>97.382019040000003</v>
      </c>
      <c r="AV12" s="1">
        <v>0.98942339400000001</v>
      </c>
      <c r="AW12" s="1">
        <v>73.358589170000002</v>
      </c>
      <c r="AX12" s="1">
        <v>7.7531647680000004</v>
      </c>
      <c r="AY12" s="1">
        <v>95.863540650000004</v>
      </c>
      <c r="AZ12" s="1">
        <v>1.395730734</v>
      </c>
      <c r="BA12" s="40"/>
      <c r="BB12" s="1">
        <v>6991</v>
      </c>
      <c r="BC12" s="1">
        <v>8113</v>
      </c>
      <c r="BD12" s="1">
        <v>1894</v>
      </c>
      <c r="BE12" s="1">
        <v>1551</v>
      </c>
      <c r="BF12" s="1">
        <v>1103</v>
      </c>
      <c r="BG12" s="1">
        <v>1235</v>
      </c>
      <c r="BH12" s="1">
        <v>540</v>
      </c>
      <c r="BI12" s="1">
        <v>462</v>
      </c>
      <c r="BJ12" s="1">
        <v>1344</v>
      </c>
      <c r="BK12" s="1">
        <v>1234</v>
      </c>
      <c r="BL12" s="1">
        <v>443</v>
      </c>
      <c r="BM12" s="1">
        <v>296</v>
      </c>
      <c r="BN12" s="1">
        <v>6492</v>
      </c>
      <c r="BO12" s="1">
        <v>5156</v>
      </c>
      <c r="BP12" s="43">
        <v>3</v>
      </c>
      <c r="BQ12" s="43">
        <v>0</v>
      </c>
      <c r="BR12" s="44"/>
      <c r="BS12" s="1">
        <v>529</v>
      </c>
      <c r="BT12" s="1">
        <v>673</v>
      </c>
      <c r="BU12" s="1">
        <v>1161</v>
      </c>
      <c r="BV12" s="1">
        <v>939</v>
      </c>
      <c r="BW12" s="43">
        <v>20</v>
      </c>
      <c r="BX12" s="43">
        <v>19</v>
      </c>
      <c r="BY12" s="1">
        <v>3840</v>
      </c>
      <c r="BZ12" s="1">
        <v>4090</v>
      </c>
      <c r="CA12" s="1">
        <v>985</v>
      </c>
      <c r="CB12" s="1">
        <v>678</v>
      </c>
      <c r="CC12" s="1">
        <v>9835</v>
      </c>
      <c r="CD12" s="1">
        <v>12045</v>
      </c>
      <c r="CE12" s="1">
        <v>3014</v>
      </c>
      <c r="CF12" s="1">
        <v>2450</v>
      </c>
      <c r="CG12" s="43">
        <v>0</v>
      </c>
      <c r="CH12" s="48">
        <v>0</v>
      </c>
      <c r="CI12" s="40"/>
      <c r="CJ12" s="1">
        <v>6255</v>
      </c>
      <c r="CK12" s="1">
        <v>7573</v>
      </c>
      <c r="CL12" s="1">
        <v>3900</v>
      </c>
      <c r="CM12" s="1">
        <v>3668</v>
      </c>
      <c r="CN12" s="1">
        <v>5614</v>
      </c>
      <c r="CO12" s="1">
        <v>7294</v>
      </c>
      <c r="CP12" s="1">
        <v>5045</v>
      </c>
      <c r="CQ12" s="1">
        <v>5323</v>
      </c>
      <c r="CR12" s="1">
        <v>3418</v>
      </c>
      <c r="CS12" s="1">
        <v>2656</v>
      </c>
      <c r="CT12" s="1">
        <v>2903</v>
      </c>
      <c r="CU12" s="1">
        <v>2931</v>
      </c>
      <c r="CV12" s="1">
        <v>792</v>
      </c>
      <c r="CW12" s="1">
        <v>1264</v>
      </c>
      <c r="CX12" s="1">
        <v>2345</v>
      </c>
      <c r="CY12" s="14">
        <v>2436</v>
      </c>
    </row>
    <row r="13" spans="1:123" ht="15.6">
      <c r="A13" s="12" t="s">
        <v>176</v>
      </c>
      <c r="B13" s="47" t="s">
        <v>170</v>
      </c>
      <c r="C13" s="1">
        <v>92.568542480000005</v>
      </c>
      <c r="D13" s="1">
        <v>3.358439207</v>
      </c>
      <c r="E13" s="1">
        <v>93.020774840000001</v>
      </c>
      <c r="F13" s="1">
        <v>0.77469337000000005</v>
      </c>
      <c r="G13" s="1">
        <v>95.541404720000003</v>
      </c>
      <c r="H13" s="1">
        <v>0.24271844300000001</v>
      </c>
      <c r="I13" s="1">
        <v>89.239334110000001</v>
      </c>
      <c r="J13" s="1">
        <v>0.87145972299999996</v>
      </c>
      <c r="K13" s="1">
        <v>84.939758299999994</v>
      </c>
      <c r="L13" s="1">
        <v>0.40883073199999997</v>
      </c>
      <c r="M13" s="1">
        <v>92.792793270000004</v>
      </c>
      <c r="N13" s="1">
        <v>0</v>
      </c>
      <c r="O13" s="1">
        <v>96.177062989999996</v>
      </c>
      <c r="P13" s="1">
        <v>4.4466018680000001</v>
      </c>
      <c r="Q13" s="1" t="s">
        <v>70</v>
      </c>
      <c r="R13" s="1" t="s">
        <v>70</v>
      </c>
      <c r="S13" s="40"/>
      <c r="T13" s="1">
        <v>82.095237729999994</v>
      </c>
      <c r="U13" s="1">
        <v>4.6130952839999999</v>
      </c>
      <c r="V13" s="1">
        <v>89.852561949999995</v>
      </c>
      <c r="W13" s="1">
        <v>13.141025539999999</v>
      </c>
      <c r="X13" s="1" t="s">
        <v>70</v>
      </c>
      <c r="Y13" s="1" t="s">
        <v>70</v>
      </c>
      <c r="Z13" s="1">
        <v>94.815399170000006</v>
      </c>
      <c r="AA13" s="1">
        <v>1.9622271060000001</v>
      </c>
      <c r="AB13" s="1">
        <v>99.075027469999995</v>
      </c>
      <c r="AC13" s="1">
        <v>1.181683898</v>
      </c>
      <c r="AD13" s="1">
        <v>91.630943299999998</v>
      </c>
      <c r="AE13" s="1">
        <v>0.51499295199999995</v>
      </c>
      <c r="AF13" s="1">
        <v>90.557220459999996</v>
      </c>
      <c r="AG13" s="1">
        <v>2.0867431160000001</v>
      </c>
      <c r="AH13" s="1" t="s">
        <v>70</v>
      </c>
      <c r="AI13" s="1" t="s">
        <v>70</v>
      </c>
      <c r="AJ13" s="40"/>
      <c r="AK13" s="1">
        <v>93.233688349999994</v>
      </c>
      <c r="AL13" s="1">
        <v>1.9296854729999999</v>
      </c>
      <c r="AM13" s="1">
        <v>94.663574220000001</v>
      </c>
      <c r="AN13" s="1">
        <v>2.777021408</v>
      </c>
      <c r="AO13" s="1">
        <v>93.203498839999995</v>
      </c>
      <c r="AP13" s="1">
        <v>1.3546565770000001</v>
      </c>
      <c r="AQ13" s="1">
        <v>94.064910889999993</v>
      </c>
      <c r="AR13" s="1">
        <v>2.4996566769999999</v>
      </c>
      <c r="AS13" s="1">
        <v>85.894798280000003</v>
      </c>
      <c r="AT13" s="1">
        <v>0.30211481499999998</v>
      </c>
      <c r="AU13" s="1">
        <v>93.926849369999999</v>
      </c>
      <c r="AV13" s="1">
        <v>1.7729287149999999</v>
      </c>
      <c r="AW13" s="1">
        <v>73.027992249999997</v>
      </c>
      <c r="AX13" s="1">
        <v>7.7654514309999998</v>
      </c>
      <c r="AY13" s="1">
        <v>93.215972899999997</v>
      </c>
      <c r="AZ13" s="1">
        <v>1.773195863</v>
      </c>
      <c r="BA13" s="40"/>
      <c r="BB13" s="1">
        <v>6930</v>
      </c>
      <c r="BC13" s="1">
        <v>8099</v>
      </c>
      <c r="BD13" s="1">
        <v>1877</v>
      </c>
      <c r="BE13" s="1">
        <v>1549</v>
      </c>
      <c r="BF13" s="1">
        <v>1099</v>
      </c>
      <c r="BG13" s="1">
        <v>1236</v>
      </c>
      <c r="BH13" s="1">
        <v>539</v>
      </c>
      <c r="BI13" s="1">
        <v>459</v>
      </c>
      <c r="BJ13" s="1">
        <v>1328</v>
      </c>
      <c r="BK13" s="1">
        <v>1223</v>
      </c>
      <c r="BL13" s="1">
        <v>444</v>
      </c>
      <c r="BM13" s="1">
        <v>296</v>
      </c>
      <c r="BN13" s="1">
        <v>6461</v>
      </c>
      <c r="BO13" s="1">
        <v>5150</v>
      </c>
      <c r="BP13" s="43">
        <v>3</v>
      </c>
      <c r="BQ13" s="43">
        <v>0</v>
      </c>
      <c r="BR13" s="44"/>
      <c r="BS13" s="1">
        <v>525</v>
      </c>
      <c r="BT13" s="1">
        <v>672</v>
      </c>
      <c r="BU13" s="1">
        <v>1153</v>
      </c>
      <c r="BV13" s="1">
        <v>936</v>
      </c>
      <c r="BW13" s="43">
        <v>18</v>
      </c>
      <c r="BX13" s="43">
        <v>20</v>
      </c>
      <c r="BY13" s="1">
        <v>3819</v>
      </c>
      <c r="BZ13" s="1">
        <v>4077</v>
      </c>
      <c r="CA13" s="1">
        <v>973</v>
      </c>
      <c r="CB13" s="1">
        <v>677</v>
      </c>
      <c r="CC13" s="1">
        <v>9798</v>
      </c>
      <c r="CD13" s="1">
        <v>12039</v>
      </c>
      <c r="CE13" s="1">
        <v>2997</v>
      </c>
      <c r="CF13" s="1">
        <v>2444</v>
      </c>
      <c r="CG13" s="43">
        <v>0</v>
      </c>
      <c r="CH13" s="48">
        <v>0</v>
      </c>
      <c r="CI13" s="40"/>
      <c r="CJ13" s="1">
        <v>6222</v>
      </c>
      <c r="CK13" s="1">
        <v>7566</v>
      </c>
      <c r="CL13" s="1">
        <v>3879</v>
      </c>
      <c r="CM13" s="1">
        <v>3673</v>
      </c>
      <c r="CN13" s="1">
        <v>5577</v>
      </c>
      <c r="CO13" s="1">
        <v>7281</v>
      </c>
      <c r="CP13" s="1">
        <v>5032</v>
      </c>
      <c r="CQ13" s="1">
        <v>5315</v>
      </c>
      <c r="CR13" s="1">
        <v>3403</v>
      </c>
      <c r="CS13" s="1">
        <v>2648</v>
      </c>
      <c r="CT13" s="1">
        <v>2898</v>
      </c>
      <c r="CU13" s="1">
        <v>2933</v>
      </c>
      <c r="CV13" s="1">
        <v>786</v>
      </c>
      <c r="CW13" s="1">
        <v>1262</v>
      </c>
      <c r="CX13" s="1">
        <v>2329</v>
      </c>
      <c r="CY13" s="14">
        <v>2425</v>
      </c>
    </row>
    <row r="14" spans="1:123" ht="15.6">
      <c r="A14" s="12" t="s">
        <v>177</v>
      </c>
      <c r="B14" s="47" t="s">
        <v>170</v>
      </c>
      <c r="C14" s="1">
        <v>91.787506100000002</v>
      </c>
      <c r="D14" s="1">
        <v>3.966494322</v>
      </c>
      <c r="E14" s="1">
        <v>94.750793459999997</v>
      </c>
      <c r="F14" s="1">
        <v>1.738570452</v>
      </c>
      <c r="G14" s="1">
        <v>91.545455930000003</v>
      </c>
      <c r="H14" s="1">
        <v>0.40387722799999998</v>
      </c>
      <c r="I14" s="1">
        <v>94.639556880000001</v>
      </c>
      <c r="J14" s="1">
        <v>1.304347873</v>
      </c>
      <c r="K14" s="1">
        <v>88.697601320000004</v>
      </c>
      <c r="L14" s="1">
        <v>0.40683481100000002</v>
      </c>
      <c r="M14" s="1">
        <v>93.243240360000001</v>
      </c>
      <c r="N14" s="1">
        <v>0</v>
      </c>
      <c r="O14" s="1">
        <v>95.077919010000002</v>
      </c>
      <c r="P14" s="1">
        <v>4.9215269089999998</v>
      </c>
      <c r="Q14" s="1" t="s">
        <v>70</v>
      </c>
      <c r="R14" s="1" t="s">
        <v>70</v>
      </c>
      <c r="S14" s="40"/>
      <c r="T14" s="1">
        <v>87.286529540000004</v>
      </c>
      <c r="U14" s="1">
        <v>4.457652092</v>
      </c>
      <c r="V14" s="1">
        <v>91.789108279999994</v>
      </c>
      <c r="W14" s="1">
        <v>15.35181236</v>
      </c>
      <c r="X14" s="1" t="s">
        <v>70</v>
      </c>
      <c r="Y14" s="1" t="s">
        <v>70</v>
      </c>
      <c r="Z14" s="1">
        <v>96.556221010000002</v>
      </c>
      <c r="AA14" s="1">
        <v>2.3227384089999998</v>
      </c>
      <c r="AB14" s="1">
        <v>99.178642269999997</v>
      </c>
      <c r="AC14" s="1">
        <v>1.030927777</v>
      </c>
      <c r="AD14" s="1">
        <v>97.340263370000002</v>
      </c>
      <c r="AE14" s="1">
        <v>1.10327661</v>
      </c>
      <c r="AF14" s="1">
        <v>95.808380130000003</v>
      </c>
      <c r="AG14" s="1">
        <v>3.8367347719999998</v>
      </c>
      <c r="AH14" s="1" t="s">
        <v>70</v>
      </c>
      <c r="AI14" s="1" t="s">
        <v>70</v>
      </c>
      <c r="AJ14" s="40"/>
      <c r="AK14" s="1">
        <v>95.59153748</v>
      </c>
      <c r="AL14" s="1">
        <v>3.5370199680000001</v>
      </c>
      <c r="AM14" s="1">
        <v>94.844833370000003</v>
      </c>
      <c r="AN14" s="1">
        <v>3.3188247679999998</v>
      </c>
      <c r="AO14" s="1">
        <v>94.73997498</v>
      </c>
      <c r="AP14" s="1">
        <v>2.3822922709999999</v>
      </c>
      <c r="AQ14" s="1">
        <v>94.421600339999998</v>
      </c>
      <c r="AR14" s="1">
        <v>3.2103168960000001</v>
      </c>
      <c r="AS14" s="1">
        <v>90.1552887</v>
      </c>
      <c r="AT14" s="1">
        <v>6.7369213099999996</v>
      </c>
      <c r="AU14" s="1">
        <v>95.935241700000006</v>
      </c>
      <c r="AV14" s="1">
        <v>2.451481104</v>
      </c>
      <c r="AW14" s="1">
        <v>88.005050659999995</v>
      </c>
      <c r="AX14" s="1">
        <v>7.7409162519999999</v>
      </c>
      <c r="AY14" s="1">
        <v>94.394523620000001</v>
      </c>
      <c r="AZ14" s="1">
        <v>1.8503289220000001</v>
      </c>
      <c r="BA14" s="40"/>
      <c r="BB14" s="1">
        <v>6965</v>
      </c>
      <c r="BC14" s="1">
        <v>8118</v>
      </c>
      <c r="BD14" s="1">
        <v>1886</v>
      </c>
      <c r="BE14" s="1">
        <v>1553</v>
      </c>
      <c r="BF14" s="1">
        <v>1100</v>
      </c>
      <c r="BG14" s="1">
        <v>1238</v>
      </c>
      <c r="BH14" s="1">
        <v>541</v>
      </c>
      <c r="BI14" s="1">
        <v>460</v>
      </c>
      <c r="BJ14" s="1">
        <v>1336</v>
      </c>
      <c r="BK14" s="1">
        <v>1229</v>
      </c>
      <c r="BL14" s="1">
        <v>444</v>
      </c>
      <c r="BM14" s="1">
        <v>295</v>
      </c>
      <c r="BN14" s="1">
        <v>6481</v>
      </c>
      <c r="BO14" s="1">
        <v>5161</v>
      </c>
      <c r="BP14" s="43">
        <v>3</v>
      </c>
      <c r="BQ14" s="43">
        <v>0</v>
      </c>
      <c r="BR14" s="44"/>
      <c r="BS14" s="1">
        <v>527</v>
      </c>
      <c r="BT14" s="1">
        <v>673</v>
      </c>
      <c r="BU14" s="1">
        <v>1157</v>
      </c>
      <c r="BV14" s="1">
        <v>938</v>
      </c>
      <c r="BW14" s="43">
        <v>20</v>
      </c>
      <c r="BX14" s="43">
        <v>20</v>
      </c>
      <c r="BY14" s="1">
        <v>3833</v>
      </c>
      <c r="BZ14" s="1">
        <v>4090</v>
      </c>
      <c r="CA14" s="1">
        <v>974</v>
      </c>
      <c r="CB14" s="1">
        <v>679</v>
      </c>
      <c r="CC14" s="1">
        <v>9813</v>
      </c>
      <c r="CD14" s="1">
        <v>12055</v>
      </c>
      <c r="CE14" s="1">
        <v>3006</v>
      </c>
      <c r="CF14" s="1">
        <v>2450</v>
      </c>
      <c r="CG14" s="43">
        <v>0</v>
      </c>
      <c r="CH14" s="48">
        <v>0</v>
      </c>
      <c r="CI14" s="40"/>
      <c r="CJ14" s="1">
        <v>6238</v>
      </c>
      <c r="CK14" s="1">
        <v>7577</v>
      </c>
      <c r="CL14" s="1">
        <v>3899</v>
      </c>
      <c r="CM14" s="1">
        <v>3676</v>
      </c>
      <c r="CN14" s="1">
        <v>5593</v>
      </c>
      <c r="CO14" s="1">
        <v>7289</v>
      </c>
      <c r="CP14" s="1">
        <v>5038</v>
      </c>
      <c r="CQ14" s="1">
        <v>5331</v>
      </c>
      <c r="CR14" s="1">
        <v>3413</v>
      </c>
      <c r="CS14" s="1">
        <v>2657</v>
      </c>
      <c r="CT14" s="1">
        <v>2903</v>
      </c>
      <c r="CU14" s="1">
        <v>2937</v>
      </c>
      <c r="CV14" s="1">
        <v>792</v>
      </c>
      <c r="CW14" s="1">
        <v>1266</v>
      </c>
      <c r="CX14" s="1">
        <v>2337</v>
      </c>
      <c r="CY14" s="14">
        <v>2432</v>
      </c>
    </row>
    <row r="15" spans="1:123" ht="15.6">
      <c r="A15" s="20" t="s">
        <v>178</v>
      </c>
      <c r="B15" s="49" t="s">
        <v>170</v>
      </c>
      <c r="C15" s="17">
        <v>94.252540589999995</v>
      </c>
      <c r="D15" s="17">
        <v>3.6480157379999998</v>
      </c>
      <c r="E15" s="17">
        <v>94.976203920000003</v>
      </c>
      <c r="F15" s="17">
        <v>1.9354838130000001</v>
      </c>
      <c r="G15" s="17">
        <v>96.370239260000005</v>
      </c>
      <c r="H15" s="17">
        <v>0.64724916200000004</v>
      </c>
      <c r="I15" s="17">
        <v>94.814811710000001</v>
      </c>
      <c r="J15" s="17">
        <v>1.089324594</v>
      </c>
      <c r="K15" s="17">
        <v>88.863975519999997</v>
      </c>
      <c r="L15" s="17">
        <v>0.65306121100000003</v>
      </c>
      <c r="M15" s="17">
        <v>93.468467709999999</v>
      </c>
      <c r="N15" s="17">
        <v>0</v>
      </c>
      <c r="O15" s="17">
        <v>95.814743039999996</v>
      </c>
      <c r="P15" s="17">
        <v>4.7923941609999998</v>
      </c>
      <c r="Q15" s="17" t="s">
        <v>70</v>
      </c>
      <c r="R15" s="17" t="s">
        <v>70</v>
      </c>
      <c r="S15" s="40"/>
      <c r="T15" s="17">
        <v>87.666030879999994</v>
      </c>
      <c r="U15" s="17">
        <v>4.6199703220000004</v>
      </c>
      <c r="V15" s="17">
        <v>93.264251709999996</v>
      </c>
      <c r="W15" s="17">
        <v>14.52991486</v>
      </c>
      <c r="X15" s="17" t="s">
        <v>70</v>
      </c>
      <c r="Y15" s="17" t="s">
        <v>70</v>
      </c>
      <c r="Z15" s="17">
        <v>97.081054690000002</v>
      </c>
      <c r="AA15" s="17">
        <v>2.227662086</v>
      </c>
      <c r="AB15" s="17">
        <v>99.081634519999994</v>
      </c>
      <c r="AC15" s="17">
        <v>1.3313609360000001</v>
      </c>
      <c r="AD15" s="17">
        <v>97.967269900000005</v>
      </c>
      <c r="AE15" s="17">
        <v>1.1955168249999999</v>
      </c>
      <c r="AF15" s="17">
        <v>96.110374449999995</v>
      </c>
      <c r="AG15" s="17">
        <v>3.839869261</v>
      </c>
      <c r="AH15" s="17" t="s">
        <v>70</v>
      </c>
      <c r="AI15" s="17" t="s">
        <v>70</v>
      </c>
      <c r="AJ15" s="40"/>
      <c r="AK15" s="17">
        <v>94.694793700000005</v>
      </c>
      <c r="AL15" s="17">
        <v>3.089516878</v>
      </c>
      <c r="AM15" s="17">
        <v>95.128204350000004</v>
      </c>
      <c r="AN15" s="17">
        <v>3.4839413170000002</v>
      </c>
      <c r="AO15" s="17">
        <v>93.28047943</v>
      </c>
      <c r="AP15" s="17">
        <v>1.9515856499999999</v>
      </c>
      <c r="AQ15" s="17">
        <v>93.823631289999994</v>
      </c>
      <c r="AR15" s="17">
        <v>3.0465211870000002</v>
      </c>
      <c r="AS15" s="17">
        <v>99.678459169999996</v>
      </c>
      <c r="AT15" s="17">
        <v>6.9679851529999999</v>
      </c>
      <c r="AU15" s="17">
        <v>96.597938540000001</v>
      </c>
      <c r="AV15" s="17">
        <v>2.113876581</v>
      </c>
      <c r="AW15" s="17">
        <v>73.139976500000003</v>
      </c>
      <c r="AX15" s="17">
        <v>7.6619272230000002</v>
      </c>
      <c r="AY15" s="17">
        <v>91.923080440000007</v>
      </c>
      <c r="AZ15" s="17">
        <v>1.891447425</v>
      </c>
      <c r="BA15" s="40"/>
      <c r="BB15" s="17">
        <v>6977</v>
      </c>
      <c r="BC15" s="17">
        <v>8114</v>
      </c>
      <c r="BD15" s="17">
        <v>1891</v>
      </c>
      <c r="BE15" s="17">
        <v>1550</v>
      </c>
      <c r="BF15" s="17">
        <v>1102</v>
      </c>
      <c r="BG15" s="17">
        <v>1236</v>
      </c>
      <c r="BH15" s="17">
        <v>540</v>
      </c>
      <c r="BI15" s="17">
        <v>459</v>
      </c>
      <c r="BJ15" s="17">
        <v>1338</v>
      </c>
      <c r="BK15" s="17">
        <v>1225</v>
      </c>
      <c r="BL15" s="17">
        <v>444</v>
      </c>
      <c r="BM15" s="17">
        <v>296</v>
      </c>
      <c r="BN15" s="17">
        <v>6499</v>
      </c>
      <c r="BO15" s="17">
        <v>5154</v>
      </c>
      <c r="BP15" s="50">
        <v>3</v>
      </c>
      <c r="BQ15" s="50">
        <v>0</v>
      </c>
      <c r="BR15" s="44"/>
      <c r="BS15" s="17">
        <v>527</v>
      </c>
      <c r="BT15" s="17">
        <v>671</v>
      </c>
      <c r="BU15" s="17">
        <v>1158</v>
      </c>
      <c r="BV15" s="17">
        <v>936</v>
      </c>
      <c r="BW15" s="50">
        <v>20</v>
      </c>
      <c r="BX15" s="50">
        <v>20</v>
      </c>
      <c r="BY15" s="17">
        <v>3837</v>
      </c>
      <c r="BZ15" s="17">
        <v>4085</v>
      </c>
      <c r="CA15" s="17">
        <v>980</v>
      </c>
      <c r="CB15" s="17">
        <v>676</v>
      </c>
      <c r="CC15" s="17">
        <v>9839</v>
      </c>
      <c r="CD15" s="17">
        <v>12045</v>
      </c>
      <c r="CE15" s="17">
        <v>3008</v>
      </c>
      <c r="CF15" s="17">
        <v>2448</v>
      </c>
      <c r="CG15" s="50">
        <v>0</v>
      </c>
      <c r="CH15" s="51">
        <v>0</v>
      </c>
      <c r="CI15" s="40"/>
      <c r="CJ15" s="17">
        <v>6258</v>
      </c>
      <c r="CK15" s="17">
        <v>7574</v>
      </c>
      <c r="CL15" s="17">
        <v>3900</v>
      </c>
      <c r="CM15" s="17">
        <v>3674</v>
      </c>
      <c r="CN15" s="17">
        <v>5602</v>
      </c>
      <c r="CO15" s="17">
        <v>7287</v>
      </c>
      <c r="CP15" s="17">
        <v>5045</v>
      </c>
      <c r="CQ15" s="17">
        <v>5329</v>
      </c>
      <c r="CR15" s="17">
        <v>3421</v>
      </c>
      <c r="CS15" s="17">
        <v>2655</v>
      </c>
      <c r="CT15" s="17">
        <v>2910</v>
      </c>
      <c r="CU15" s="17">
        <v>2933</v>
      </c>
      <c r="CV15" s="17">
        <v>793</v>
      </c>
      <c r="CW15" s="17">
        <v>1266</v>
      </c>
      <c r="CX15" s="17">
        <v>2340</v>
      </c>
      <c r="CY15" s="22">
        <v>2432</v>
      </c>
    </row>
    <row r="16" spans="1:123" ht="15.6">
      <c r="A16" s="52" t="s">
        <v>179</v>
      </c>
      <c r="B16" s="53" t="s">
        <v>180</v>
      </c>
      <c r="C16" s="8">
        <v>99.471458440000006</v>
      </c>
      <c r="D16" s="10">
        <v>0.40485829099999998</v>
      </c>
      <c r="E16" s="10">
        <v>98.893806459999993</v>
      </c>
      <c r="F16" s="10">
        <v>0.933125973</v>
      </c>
      <c r="G16" s="10">
        <v>99.59919739</v>
      </c>
      <c r="H16" s="10">
        <v>0.47619047799999997</v>
      </c>
      <c r="I16" s="10">
        <v>99.625465390000002</v>
      </c>
      <c r="J16" s="10">
        <v>3.053435087</v>
      </c>
      <c r="K16" s="10">
        <v>99.445060729999994</v>
      </c>
      <c r="L16" s="10">
        <v>4.4897956849999998</v>
      </c>
      <c r="M16" s="10">
        <v>99.551567079999998</v>
      </c>
      <c r="N16" s="10">
        <v>0</v>
      </c>
      <c r="O16" s="10">
        <v>98.887214659999998</v>
      </c>
      <c r="P16" s="10">
        <v>0.26726684000000001</v>
      </c>
      <c r="Q16" s="10" t="s">
        <v>70</v>
      </c>
      <c r="R16" s="10" t="s">
        <v>70</v>
      </c>
      <c r="S16" s="40"/>
      <c r="T16" s="10">
        <v>97.872337340000001</v>
      </c>
      <c r="U16" s="10">
        <v>0.77519380999999998</v>
      </c>
      <c r="V16" s="10">
        <v>100</v>
      </c>
      <c r="W16" s="10">
        <v>0.51282054200000005</v>
      </c>
      <c r="X16" s="10" t="s">
        <v>70</v>
      </c>
      <c r="Y16" s="10" t="s">
        <v>70</v>
      </c>
      <c r="Z16" s="10">
        <v>99.683685299999993</v>
      </c>
      <c r="AA16" s="10">
        <v>1.2414965630000001</v>
      </c>
      <c r="AB16" s="10">
        <v>98.611114499999999</v>
      </c>
      <c r="AC16" s="10" t="s">
        <v>70</v>
      </c>
      <c r="AD16" s="10">
        <v>98.817268369999994</v>
      </c>
      <c r="AE16" s="10">
        <v>2.3550724980000002</v>
      </c>
      <c r="AF16" s="10">
        <v>98.702186580000003</v>
      </c>
      <c r="AG16" s="10">
        <v>2.3638231749999998</v>
      </c>
      <c r="AH16" s="10" t="s">
        <v>70</v>
      </c>
      <c r="AI16" s="10" t="s">
        <v>70</v>
      </c>
      <c r="AJ16" s="40"/>
      <c r="AK16" s="10">
        <v>97.141899109999997</v>
      </c>
      <c r="AL16" s="10">
        <v>0.43625786900000002</v>
      </c>
      <c r="AM16" s="10">
        <v>94.659019470000004</v>
      </c>
      <c r="AN16" s="10">
        <v>1.4377485510000001</v>
      </c>
      <c r="AO16" s="10">
        <v>97.156036380000003</v>
      </c>
      <c r="AP16" s="10">
        <v>0.15295197099999999</v>
      </c>
      <c r="AQ16" s="10">
        <v>99.05107117</v>
      </c>
      <c r="AR16" s="10">
        <v>1.1039558650000001</v>
      </c>
      <c r="AS16" s="10">
        <v>98.41203308</v>
      </c>
      <c r="AT16" s="10">
        <v>0.43324592699999998</v>
      </c>
      <c r="AU16" s="10">
        <v>95.985794069999997</v>
      </c>
      <c r="AV16" s="10">
        <v>0.75</v>
      </c>
      <c r="AW16" s="10">
        <v>92.142860409999997</v>
      </c>
      <c r="AX16" s="10">
        <v>2.4390244480000001</v>
      </c>
      <c r="AY16" s="10">
        <v>95.153472899999997</v>
      </c>
      <c r="AZ16" s="10">
        <v>0.28208744499999999</v>
      </c>
      <c r="BA16" s="40"/>
      <c r="BB16" s="10">
        <v>946</v>
      </c>
      <c r="BC16" s="10">
        <v>494</v>
      </c>
      <c r="BD16" s="10">
        <v>904</v>
      </c>
      <c r="BE16" s="10">
        <v>643</v>
      </c>
      <c r="BF16" s="10">
        <v>499</v>
      </c>
      <c r="BG16" s="10">
        <v>210</v>
      </c>
      <c r="BH16" s="10">
        <v>267</v>
      </c>
      <c r="BI16" s="10">
        <v>131</v>
      </c>
      <c r="BJ16" s="10">
        <v>901</v>
      </c>
      <c r="BK16" s="10">
        <v>245</v>
      </c>
      <c r="BL16" s="1">
        <v>223</v>
      </c>
      <c r="BM16" s="1">
        <v>95</v>
      </c>
      <c r="BN16" s="10">
        <v>9975</v>
      </c>
      <c r="BO16" s="10">
        <v>7109</v>
      </c>
      <c r="BP16" s="45">
        <v>1</v>
      </c>
      <c r="BQ16" s="45">
        <v>2</v>
      </c>
      <c r="BR16" s="44"/>
      <c r="BS16" s="10">
        <v>141</v>
      </c>
      <c r="BT16" s="10">
        <v>129</v>
      </c>
      <c r="BU16" s="10">
        <v>390</v>
      </c>
      <c r="BV16" s="10">
        <v>195</v>
      </c>
      <c r="BW16" s="45">
        <v>16</v>
      </c>
      <c r="BX16" s="45">
        <v>21</v>
      </c>
      <c r="BY16" s="10">
        <v>4426</v>
      </c>
      <c r="BZ16" s="10">
        <v>5880</v>
      </c>
      <c r="CA16" s="10">
        <v>144</v>
      </c>
      <c r="CB16" s="45">
        <v>8</v>
      </c>
      <c r="CC16" s="10">
        <v>3382</v>
      </c>
      <c r="CD16" s="10">
        <v>3312</v>
      </c>
      <c r="CE16" s="10">
        <v>1464</v>
      </c>
      <c r="CF16" s="10">
        <v>973</v>
      </c>
      <c r="CG16" s="43">
        <v>0</v>
      </c>
      <c r="CH16" s="48">
        <v>0</v>
      </c>
      <c r="CI16" s="40"/>
      <c r="CJ16" s="10">
        <v>2974</v>
      </c>
      <c r="CK16" s="10">
        <v>4126</v>
      </c>
      <c r="CL16" s="10">
        <v>3314</v>
      </c>
      <c r="CM16" s="10">
        <v>3269</v>
      </c>
      <c r="CN16" s="10">
        <v>7166</v>
      </c>
      <c r="CO16" s="10">
        <v>9783</v>
      </c>
      <c r="CP16" s="10">
        <v>2602</v>
      </c>
      <c r="CQ16" s="10">
        <v>3269</v>
      </c>
      <c r="CR16" s="10">
        <v>9572</v>
      </c>
      <c r="CS16" s="10">
        <v>8771</v>
      </c>
      <c r="CT16" s="10">
        <v>2815</v>
      </c>
      <c r="CU16" s="10">
        <v>2400</v>
      </c>
      <c r="CV16" s="10">
        <v>700</v>
      </c>
      <c r="CW16" s="10">
        <v>656</v>
      </c>
      <c r="CX16" s="11">
        <v>619</v>
      </c>
      <c r="CY16" s="14">
        <v>709</v>
      </c>
    </row>
    <row r="17" spans="1:103" ht="15.6">
      <c r="A17" s="40" t="s">
        <v>181</v>
      </c>
      <c r="B17" s="53" t="s">
        <v>180</v>
      </c>
      <c r="C17" s="12">
        <v>98.621421810000001</v>
      </c>
      <c r="D17" s="1">
        <v>0.202429146</v>
      </c>
      <c r="E17" s="1">
        <v>96.792037960000002</v>
      </c>
      <c r="F17" s="1">
        <v>0.46728971600000002</v>
      </c>
      <c r="G17" s="1">
        <v>99.196784969999996</v>
      </c>
      <c r="H17" s="1">
        <v>0.47393363700000002</v>
      </c>
      <c r="I17" s="1">
        <v>99.24812317</v>
      </c>
      <c r="J17" s="1">
        <v>2.2900762559999999</v>
      </c>
      <c r="K17" s="1">
        <v>99.442588810000004</v>
      </c>
      <c r="L17" s="1">
        <v>4.453441143</v>
      </c>
      <c r="M17" s="1">
        <v>92.376678470000002</v>
      </c>
      <c r="N17" s="1">
        <v>0</v>
      </c>
      <c r="O17" s="1">
        <v>97.967605590000005</v>
      </c>
      <c r="P17" s="1">
        <v>1.082372785</v>
      </c>
      <c r="Q17" s="1" t="s">
        <v>70</v>
      </c>
      <c r="R17" s="1" t="s">
        <v>70</v>
      </c>
      <c r="S17" s="40"/>
      <c r="T17" s="1">
        <v>97.857139590000003</v>
      </c>
      <c r="U17" s="1">
        <v>0.76923078300000003</v>
      </c>
      <c r="V17" s="1">
        <v>93.281654360000005</v>
      </c>
      <c r="W17" s="1">
        <v>0</v>
      </c>
      <c r="X17" s="1" t="s">
        <v>70</v>
      </c>
      <c r="Y17" s="1" t="s">
        <v>70</v>
      </c>
      <c r="Z17" s="1">
        <v>99.365509029999998</v>
      </c>
      <c r="AA17" s="1">
        <v>1.392899632</v>
      </c>
      <c r="AB17" s="1">
        <v>98.601402280000002</v>
      </c>
      <c r="AC17" s="1" t="s">
        <v>70</v>
      </c>
      <c r="AD17" s="1">
        <v>95.02516937</v>
      </c>
      <c r="AE17" s="1">
        <v>0.63386660800000005</v>
      </c>
      <c r="AF17" s="1">
        <v>98.420326230000001</v>
      </c>
      <c r="AG17" s="1">
        <v>1.944728732</v>
      </c>
      <c r="AH17" s="1" t="s">
        <v>70</v>
      </c>
      <c r="AI17" s="1" t="s">
        <v>70</v>
      </c>
      <c r="AJ17" s="40"/>
      <c r="AK17" s="1">
        <v>99.021919249999996</v>
      </c>
      <c r="AL17" s="1">
        <v>1.380479574</v>
      </c>
      <c r="AM17" s="1">
        <v>95.190559390000004</v>
      </c>
      <c r="AN17" s="1">
        <v>2.0782396790000002</v>
      </c>
      <c r="AO17" s="1">
        <v>98.497108460000007</v>
      </c>
      <c r="AP17" s="1">
        <v>2.1120293139999999</v>
      </c>
      <c r="AQ17" s="1">
        <v>96.378128050000001</v>
      </c>
      <c r="AR17" s="1">
        <v>1.3578356499999999</v>
      </c>
      <c r="AS17" s="1">
        <v>96.735038759999995</v>
      </c>
      <c r="AT17" s="1">
        <v>0.76222979999999996</v>
      </c>
      <c r="AU17" s="1">
        <v>99.35874939</v>
      </c>
      <c r="AV17" s="1">
        <v>0.95594346500000005</v>
      </c>
      <c r="AW17" s="1">
        <v>97.421203610000006</v>
      </c>
      <c r="AX17" s="1">
        <v>2.7439024449999998</v>
      </c>
      <c r="AY17" s="1">
        <v>95.941558839999999</v>
      </c>
      <c r="AZ17" s="1">
        <v>0.28169014999999997</v>
      </c>
      <c r="BA17" s="40"/>
      <c r="BB17" s="1">
        <v>943</v>
      </c>
      <c r="BC17" s="1">
        <v>494</v>
      </c>
      <c r="BD17" s="1">
        <v>904</v>
      </c>
      <c r="BE17" s="1">
        <v>642</v>
      </c>
      <c r="BF17" s="1">
        <v>498</v>
      </c>
      <c r="BG17" s="1">
        <v>211</v>
      </c>
      <c r="BH17" s="1">
        <v>266</v>
      </c>
      <c r="BI17" s="1">
        <v>131</v>
      </c>
      <c r="BJ17" s="1">
        <v>897</v>
      </c>
      <c r="BK17" s="1">
        <v>247</v>
      </c>
      <c r="BL17" s="1">
        <v>223</v>
      </c>
      <c r="BM17" s="1">
        <v>95</v>
      </c>
      <c r="BN17" s="1">
        <v>9939</v>
      </c>
      <c r="BO17" s="1">
        <v>7114</v>
      </c>
      <c r="BP17" s="43">
        <v>1</v>
      </c>
      <c r="BQ17" s="48">
        <v>2</v>
      </c>
      <c r="BR17" s="44"/>
      <c r="BS17" s="12">
        <v>140</v>
      </c>
      <c r="BT17" s="1">
        <v>130</v>
      </c>
      <c r="BU17" s="1">
        <v>387</v>
      </c>
      <c r="BV17" s="1">
        <v>195</v>
      </c>
      <c r="BW17" s="43">
        <v>15</v>
      </c>
      <c r="BX17" s="43">
        <v>21</v>
      </c>
      <c r="BY17" s="1">
        <v>4413</v>
      </c>
      <c r="BZ17" s="1">
        <v>5887</v>
      </c>
      <c r="CA17" s="1">
        <v>143</v>
      </c>
      <c r="CB17" s="43">
        <v>8</v>
      </c>
      <c r="CC17" s="1">
        <v>3377</v>
      </c>
      <c r="CD17" s="1">
        <v>3313</v>
      </c>
      <c r="CE17" s="1">
        <v>1456</v>
      </c>
      <c r="CF17" s="1">
        <v>977</v>
      </c>
      <c r="CG17" s="43">
        <v>0</v>
      </c>
      <c r="CH17" s="48">
        <v>0</v>
      </c>
      <c r="CI17" s="40"/>
      <c r="CJ17" s="1">
        <v>2965</v>
      </c>
      <c r="CK17" s="1">
        <v>4129</v>
      </c>
      <c r="CL17" s="1">
        <v>3306</v>
      </c>
      <c r="CM17" s="1">
        <v>3272</v>
      </c>
      <c r="CN17" s="1">
        <v>7151</v>
      </c>
      <c r="CO17" s="1">
        <v>9795</v>
      </c>
      <c r="CP17" s="1">
        <v>2595</v>
      </c>
      <c r="CQ17" s="1">
        <v>3267</v>
      </c>
      <c r="CR17" s="1">
        <v>9556</v>
      </c>
      <c r="CS17" s="1">
        <v>8790</v>
      </c>
      <c r="CT17" s="1">
        <v>2807</v>
      </c>
      <c r="CU17" s="1">
        <v>2406</v>
      </c>
      <c r="CV17" s="1">
        <v>698</v>
      </c>
      <c r="CW17" s="1">
        <v>656</v>
      </c>
      <c r="CX17" s="14">
        <v>616</v>
      </c>
      <c r="CY17" s="14">
        <v>710</v>
      </c>
    </row>
    <row r="18" spans="1:103" ht="15.6">
      <c r="A18" s="40" t="s">
        <v>182</v>
      </c>
      <c r="B18" s="53" t="s">
        <v>180</v>
      </c>
      <c r="C18" s="12">
        <v>98.942916870000005</v>
      </c>
      <c r="D18" s="1">
        <v>0.40485829099999998</v>
      </c>
      <c r="E18" s="1">
        <v>99.446289059999998</v>
      </c>
      <c r="F18" s="1">
        <v>2.6479749680000002</v>
      </c>
      <c r="G18" s="1">
        <v>96.593185419999998</v>
      </c>
      <c r="H18" s="1">
        <v>0.47393363700000002</v>
      </c>
      <c r="I18" s="1">
        <v>99.24812317</v>
      </c>
      <c r="J18" s="1">
        <v>1.526717544</v>
      </c>
      <c r="K18" s="1">
        <v>62.068965910000003</v>
      </c>
      <c r="L18" s="1">
        <v>4.453441143</v>
      </c>
      <c r="M18" s="1">
        <v>99.549552919999996</v>
      </c>
      <c r="N18" s="1">
        <v>0</v>
      </c>
      <c r="O18" s="1">
        <v>99.287361149999995</v>
      </c>
      <c r="P18" s="1">
        <v>1.053666711</v>
      </c>
      <c r="Q18" s="1" t="s">
        <v>70</v>
      </c>
      <c r="R18" s="1" t="s">
        <v>70</v>
      </c>
      <c r="S18" s="40"/>
      <c r="T18" s="1">
        <v>97.872337340000001</v>
      </c>
      <c r="U18" s="1">
        <v>0.76923078300000003</v>
      </c>
      <c r="V18" s="1">
        <v>99.742271419999994</v>
      </c>
      <c r="W18" s="1">
        <v>0</v>
      </c>
      <c r="X18" s="1" t="s">
        <v>70</v>
      </c>
      <c r="Y18" s="1" t="s">
        <v>70</v>
      </c>
      <c r="Z18" s="1">
        <v>99.773605349999997</v>
      </c>
      <c r="AA18" s="1">
        <v>1.6969286E-2</v>
      </c>
      <c r="AB18" s="1">
        <v>97.902099609999993</v>
      </c>
      <c r="AC18" s="1" t="s">
        <v>70</v>
      </c>
      <c r="AD18" s="1">
        <v>97.927764890000006</v>
      </c>
      <c r="AE18" s="1">
        <v>0.18115942199999999</v>
      </c>
      <c r="AF18" s="1">
        <v>95.616439819999997</v>
      </c>
      <c r="AG18" s="1">
        <v>1.9387755390000001</v>
      </c>
      <c r="AH18" s="1" t="s">
        <v>70</v>
      </c>
      <c r="AI18" s="1" t="s">
        <v>70</v>
      </c>
      <c r="AJ18" s="40"/>
      <c r="AK18" s="1">
        <v>99.292449950000005</v>
      </c>
      <c r="AL18" s="1">
        <v>1.7433414460000001</v>
      </c>
      <c r="AM18" s="1">
        <v>97.182670590000001</v>
      </c>
      <c r="AN18" s="1">
        <v>2.0757021899999999</v>
      </c>
      <c r="AO18" s="1">
        <v>97.99845886</v>
      </c>
      <c r="AP18" s="1">
        <v>3.058104E-2</v>
      </c>
      <c r="AQ18" s="1">
        <v>97.524818420000003</v>
      </c>
      <c r="AR18" s="1">
        <v>1.7463235859999999</v>
      </c>
      <c r="AS18" s="1">
        <v>96.452117920000006</v>
      </c>
      <c r="AT18" s="1">
        <v>0.30709737500000001</v>
      </c>
      <c r="AU18" s="1">
        <v>99.324081419999999</v>
      </c>
      <c r="AV18" s="1">
        <v>0.70627337700000004</v>
      </c>
      <c r="AW18" s="1">
        <v>97.717544559999993</v>
      </c>
      <c r="AX18" s="1">
        <v>2.7314112189999999</v>
      </c>
      <c r="AY18" s="1">
        <v>91.24797058</v>
      </c>
      <c r="AZ18" s="1">
        <v>1.971830964</v>
      </c>
      <c r="BA18" s="40"/>
      <c r="BB18" s="1">
        <v>946</v>
      </c>
      <c r="BC18" s="1">
        <v>494</v>
      </c>
      <c r="BD18" s="1">
        <v>903</v>
      </c>
      <c r="BE18" s="1">
        <v>642</v>
      </c>
      <c r="BF18" s="1">
        <v>499</v>
      </c>
      <c r="BG18" s="1">
        <v>211</v>
      </c>
      <c r="BH18" s="1">
        <v>266</v>
      </c>
      <c r="BI18" s="1">
        <v>131</v>
      </c>
      <c r="BJ18" s="1">
        <v>899</v>
      </c>
      <c r="BK18" s="1">
        <v>247</v>
      </c>
      <c r="BL18" s="1">
        <v>222</v>
      </c>
      <c r="BM18" s="1">
        <v>95</v>
      </c>
      <c r="BN18" s="1">
        <v>9963</v>
      </c>
      <c r="BO18" s="1">
        <v>7118</v>
      </c>
      <c r="BP18" s="43">
        <v>1</v>
      </c>
      <c r="BQ18" s="48">
        <v>2</v>
      </c>
      <c r="BS18" s="12">
        <v>141</v>
      </c>
      <c r="BT18" s="1">
        <v>130</v>
      </c>
      <c r="BU18" s="1">
        <v>388</v>
      </c>
      <c r="BV18" s="1">
        <v>195</v>
      </c>
      <c r="BW18" s="43">
        <v>16</v>
      </c>
      <c r="BX18" s="43">
        <v>21</v>
      </c>
      <c r="BY18" s="1">
        <v>4417</v>
      </c>
      <c r="BZ18" s="1">
        <v>5893</v>
      </c>
      <c r="CA18" s="1">
        <v>143</v>
      </c>
      <c r="CB18" s="43">
        <v>8</v>
      </c>
      <c r="CC18" s="1">
        <v>3378</v>
      </c>
      <c r="CD18" s="1">
        <v>3312</v>
      </c>
      <c r="CE18" s="1">
        <v>1460</v>
      </c>
      <c r="CF18" s="1">
        <v>980</v>
      </c>
      <c r="CG18" s="43">
        <v>0</v>
      </c>
      <c r="CH18" s="48">
        <v>0</v>
      </c>
      <c r="CI18" s="40"/>
      <c r="CJ18" s="1">
        <v>2968</v>
      </c>
      <c r="CK18" s="1">
        <v>4130</v>
      </c>
      <c r="CL18" s="1">
        <v>3301</v>
      </c>
      <c r="CM18" s="1">
        <v>3276</v>
      </c>
      <c r="CN18" s="1">
        <v>7151</v>
      </c>
      <c r="CO18" s="1">
        <v>9792</v>
      </c>
      <c r="CP18" s="1">
        <v>2598</v>
      </c>
      <c r="CQ18" s="1">
        <v>3270</v>
      </c>
      <c r="CR18" s="1">
        <v>9555</v>
      </c>
      <c r="CS18" s="1">
        <v>8792</v>
      </c>
      <c r="CT18" s="1">
        <v>2811</v>
      </c>
      <c r="CU18" s="1">
        <v>2407</v>
      </c>
      <c r="CV18" s="1">
        <v>701</v>
      </c>
      <c r="CW18" s="1">
        <v>659</v>
      </c>
      <c r="CX18" s="14">
        <v>617</v>
      </c>
      <c r="CY18" s="14">
        <v>710</v>
      </c>
    </row>
    <row r="19" spans="1:103" ht="15.6">
      <c r="A19" s="40" t="s">
        <v>183</v>
      </c>
      <c r="B19" s="53" t="s">
        <v>180</v>
      </c>
      <c r="C19" s="12">
        <v>99.045600890000003</v>
      </c>
      <c r="D19" s="1">
        <v>0.60728746700000003</v>
      </c>
      <c r="E19" s="1">
        <v>99.444442749999993</v>
      </c>
      <c r="F19" s="1">
        <v>0.62208396200000005</v>
      </c>
      <c r="G19" s="1">
        <v>99.596771239999995</v>
      </c>
      <c r="H19" s="1">
        <v>0.47393363700000002</v>
      </c>
      <c r="I19" s="1">
        <v>94.007492069999998</v>
      </c>
      <c r="J19" s="1">
        <v>2.2900762559999999</v>
      </c>
      <c r="K19" s="1">
        <v>99.666664119999993</v>
      </c>
      <c r="L19" s="1">
        <v>4.453441143</v>
      </c>
      <c r="M19" s="1">
        <v>99.549552919999996</v>
      </c>
      <c r="N19" s="1">
        <v>0</v>
      </c>
      <c r="O19" s="1">
        <v>98.196838380000003</v>
      </c>
      <c r="P19" s="1">
        <v>1.125175834</v>
      </c>
      <c r="Q19" s="1" t="s">
        <v>70</v>
      </c>
      <c r="R19" s="1" t="s">
        <v>70</v>
      </c>
      <c r="S19" s="40"/>
      <c r="T19" s="1">
        <v>97.857139590000003</v>
      </c>
      <c r="U19" s="1">
        <v>0.76923078300000003</v>
      </c>
      <c r="V19" s="1">
        <v>99.484535219999998</v>
      </c>
      <c r="W19" s="1">
        <v>0.52083331300000002</v>
      </c>
      <c r="X19" s="1" t="s">
        <v>70</v>
      </c>
      <c r="Y19" s="1" t="s">
        <v>70</v>
      </c>
      <c r="Z19" s="1">
        <v>99.772987369999996</v>
      </c>
      <c r="AA19" s="1">
        <v>0.20387360500000001</v>
      </c>
      <c r="AB19" s="1">
        <v>98.611114499999999</v>
      </c>
      <c r="AC19" s="1" t="s">
        <v>70</v>
      </c>
      <c r="AD19" s="1">
        <v>98.783020019999995</v>
      </c>
      <c r="AE19" s="1">
        <v>1.7538554669999999</v>
      </c>
      <c r="AF19" s="1">
        <v>98.764587399999996</v>
      </c>
      <c r="AG19" s="1">
        <v>1.8367346529999999</v>
      </c>
      <c r="AH19" s="1" t="s">
        <v>70</v>
      </c>
      <c r="AI19" s="1" t="s">
        <v>70</v>
      </c>
      <c r="AJ19" s="40"/>
      <c r="AK19" s="1">
        <v>99.290298460000002</v>
      </c>
      <c r="AL19" s="1">
        <v>3.199224472</v>
      </c>
      <c r="AM19" s="1">
        <v>96.538108829999999</v>
      </c>
      <c r="AN19" s="1">
        <v>0.48854962000000002</v>
      </c>
      <c r="AO19" s="1">
        <v>99.613899230000001</v>
      </c>
      <c r="AP19" s="1">
        <v>2.0833332539999998</v>
      </c>
      <c r="AQ19" s="1">
        <v>98.723884580000004</v>
      </c>
      <c r="AR19" s="1">
        <v>1.646048427</v>
      </c>
      <c r="AS19" s="1">
        <v>99.203437809999997</v>
      </c>
      <c r="AT19" s="1">
        <v>0.227712631</v>
      </c>
      <c r="AU19" s="1">
        <v>99.286476140000005</v>
      </c>
      <c r="AV19" s="1">
        <v>0.66555738399999997</v>
      </c>
      <c r="AW19" s="1">
        <v>97.417503359999998</v>
      </c>
      <c r="AX19" s="1">
        <v>2.7355623250000001</v>
      </c>
      <c r="AY19" s="1">
        <v>97.896438599999996</v>
      </c>
      <c r="AZ19" s="1">
        <v>2.9661016459999998</v>
      </c>
      <c r="BA19" s="40"/>
      <c r="BB19" s="1">
        <v>943</v>
      </c>
      <c r="BC19" s="1">
        <v>494</v>
      </c>
      <c r="BD19" s="1">
        <v>900</v>
      </c>
      <c r="BE19" s="1">
        <v>643</v>
      </c>
      <c r="BF19" s="1">
        <v>496</v>
      </c>
      <c r="BG19" s="1">
        <v>211</v>
      </c>
      <c r="BH19" s="1">
        <v>267</v>
      </c>
      <c r="BI19" s="1">
        <v>131</v>
      </c>
      <c r="BJ19" s="1">
        <v>900</v>
      </c>
      <c r="BK19" s="1">
        <v>247</v>
      </c>
      <c r="BL19" s="1">
        <v>222</v>
      </c>
      <c r="BM19" s="1">
        <v>94</v>
      </c>
      <c r="BN19" s="1">
        <v>9927</v>
      </c>
      <c r="BO19" s="1">
        <v>7110</v>
      </c>
      <c r="BP19" s="43">
        <v>1</v>
      </c>
      <c r="BQ19" s="48">
        <v>2</v>
      </c>
      <c r="BS19" s="12">
        <v>140</v>
      </c>
      <c r="BT19" s="1">
        <v>130</v>
      </c>
      <c r="BU19" s="1">
        <v>388</v>
      </c>
      <c r="BV19" s="1">
        <v>192</v>
      </c>
      <c r="BW19" s="43">
        <v>16</v>
      </c>
      <c r="BX19" s="43">
        <v>21</v>
      </c>
      <c r="BY19" s="1">
        <v>4405</v>
      </c>
      <c r="BZ19" s="1">
        <v>5886</v>
      </c>
      <c r="CA19" s="1">
        <v>144</v>
      </c>
      <c r="CB19" s="43">
        <v>7</v>
      </c>
      <c r="CC19" s="1">
        <v>3369</v>
      </c>
      <c r="CD19" s="1">
        <v>3307</v>
      </c>
      <c r="CE19" s="1">
        <v>1457</v>
      </c>
      <c r="CF19" s="1">
        <v>980</v>
      </c>
      <c r="CG19" s="43">
        <v>0</v>
      </c>
      <c r="CH19" s="48">
        <v>0</v>
      </c>
      <c r="CI19" s="40"/>
      <c r="CJ19" s="1">
        <v>2959</v>
      </c>
      <c r="CK19" s="1">
        <v>4126</v>
      </c>
      <c r="CL19" s="1">
        <v>3293</v>
      </c>
      <c r="CM19" s="1">
        <v>3275</v>
      </c>
      <c r="CN19" s="1">
        <v>7131</v>
      </c>
      <c r="CO19" s="1">
        <v>9781</v>
      </c>
      <c r="CP19" s="1">
        <v>2590</v>
      </c>
      <c r="CQ19" s="1">
        <v>3264</v>
      </c>
      <c r="CR19" s="1">
        <v>9541</v>
      </c>
      <c r="CS19" s="1">
        <v>8783</v>
      </c>
      <c r="CT19" s="1">
        <v>2803</v>
      </c>
      <c r="CU19" s="1">
        <v>2404</v>
      </c>
      <c r="CV19" s="1">
        <v>697</v>
      </c>
      <c r="CW19" s="1">
        <v>658</v>
      </c>
      <c r="CX19" s="14">
        <v>618</v>
      </c>
      <c r="CY19" s="14">
        <v>708</v>
      </c>
    </row>
    <row r="20" spans="1:103" ht="15.6">
      <c r="A20" s="40" t="s">
        <v>184</v>
      </c>
      <c r="B20" s="53" t="s">
        <v>180</v>
      </c>
      <c r="C20" s="12">
        <v>94.291755679999994</v>
      </c>
      <c r="D20" s="1">
        <v>0.40567952400000001</v>
      </c>
      <c r="E20" s="1">
        <v>98.338867190000002</v>
      </c>
      <c r="F20" s="1">
        <v>0.77881622299999997</v>
      </c>
      <c r="G20" s="1">
        <v>98.989898679999996</v>
      </c>
      <c r="H20" s="1">
        <v>0.47393363700000002</v>
      </c>
      <c r="I20" s="1">
        <v>93.609024050000002</v>
      </c>
      <c r="J20" s="1">
        <v>1.5384615660000001</v>
      </c>
      <c r="K20" s="1">
        <v>98.77777863</v>
      </c>
      <c r="L20" s="1">
        <v>4.453441143</v>
      </c>
      <c r="M20" s="1">
        <v>99.549552919999996</v>
      </c>
      <c r="N20" s="1">
        <v>0</v>
      </c>
      <c r="O20" s="1">
        <v>94.465652469999995</v>
      </c>
      <c r="P20" s="1">
        <v>1.110642433</v>
      </c>
      <c r="Q20" s="1" t="s">
        <v>70</v>
      </c>
      <c r="R20" s="1" t="s">
        <v>70</v>
      </c>
      <c r="S20" s="40"/>
      <c r="T20" s="1">
        <v>97.163124080000003</v>
      </c>
      <c r="U20" s="1">
        <v>0.76923078300000003</v>
      </c>
      <c r="V20" s="1">
        <v>94.601539610000003</v>
      </c>
      <c r="W20" s="1">
        <v>0.51282054200000005</v>
      </c>
      <c r="X20" s="1" t="s">
        <v>70</v>
      </c>
      <c r="Y20" s="1" t="s">
        <v>70</v>
      </c>
      <c r="Z20" s="1">
        <v>95.783271790000001</v>
      </c>
      <c r="AA20" s="1">
        <v>0.59402579099999997</v>
      </c>
      <c r="AB20" s="1">
        <v>29.86111069</v>
      </c>
      <c r="AC20" s="1" t="s">
        <v>70</v>
      </c>
      <c r="AD20" s="1">
        <v>97.833183289999994</v>
      </c>
      <c r="AE20" s="1">
        <v>0.12088244400000001</v>
      </c>
      <c r="AF20" s="1">
        <v>98.555709840000006</v>
      </c>
      <c r="AG20" s="1">
        <v>1.8367346529999999</v>
      </c>
      <c r="AH20" s="1" t="s">
        <v>70</v>
      </c>
      <c r="AI20" s="1" t="s">
        <v>70</v>
      </c>
      <c r="AJ20" s="40"/>
      <c r="AK20" s="1">
        <v>97.77777863</v>
      </c>
      <c r="AL20" s="1">
        <v>0.55730557400000003</v>
      </c>
      <c r="AM20" s="1">
        <v>95.284156800000005</v>
      </c>
      <c r="AN20" s="1">
        <v>1.6198043820000001</v>
      </c>
      <c r="AO20" s="1">
        <v>97.882171630000002</v>
      </c>
      <c r="AP20" s="1">
        <v>2.1725826260000001</v>
      </c>
      <c r="AQ20" s="1">
        <v>97.202011110000001</v>
      </c>
      <c r="AR20" s="1">
        <v>2.0112302299999998</v>
      </c>
      <c r="AS20" s="1">
        <v>97.371452329999997</v>
      </c>
      <c r="AT20" s="1">
        <v>0.26169073599999998</v>
      </c>
      <c r="AU20" s="1">
        <v>99.036056520000002</v>
      </c>
      <c r="AV20" s="1">
        <v>0.70715475100000003</v>
      </c>
      <c r="AW20" s="1">
        <v>97.134674070000003</v>
      </c>
      <c r="AX20" s="1">
        <v>2.595419884</v>
      </c>
      <c r="AY20" s="1">
        <v>94.82200623</v>
      </c>
      <c r="AZ20" s="1">
        <v>0.14104372300000001</v>
      </c>
      <c r="BA20" s="40"/>
      <c r="BB20" s="1">
        <v>946</v>
      </c>
      <c r="BC20" s="1">
        <v>493</v>
      </c>
      <c r="BD20" s="1">
        <v>903</v>
      </c>
      <c r="BE20" s="1">
        <v>642</v>
      </c>
      <c r="BF20" s="1">
        <v>495</v>
      </c>
      <c r="BG20" s="1">
        <v>211</v>
      </c>
      <c r="BH20" s="1">
        <v>266</v>
      </c>
      <c r="BI20" s="1">
        <v>130</v>
      </c>
      <c r="BJ20" s="1">
        <v>900</v>
      </c>
      <c r="BK20" s="1">
        <v>247</v>
      </c>
      <c r="BL20" s="1">
        <v>222</v>
      </c>
      <c r="BM20" s="1">
        <v>95</v>
      </c>
      <c r="BN20" s="1">
        <v>9956</v>
      </c>
      <c r="BO20" s="1">
        <v>7113</v>
      </c>
      <c r="BP20" s="43">
        <v>1</v>
      </c>
      <c r="BQ20" s="48">
        <v>2</v>
      </c>
      <c r="BS20" s="12">
        <v>141</v>
      </c>
      <c r="BT20" s="1">
        <v>130</v>
      </c>
      <c r="BU20" s="1">
        <v>389</v>
      </c>
      <c r="BV20" s="1">
        <v>195</v>
      </c>
      <c r="BW20" s="43">
        <v>15</v>
      </c>
      <c r="BX20" s="43">
        <v>21</v>
      </c>
      <c r="BY20" s="1">
        <v>4411</v>
      </c>
      <c r="BZ20" s="1">
        <v>5892</v>
      </c>
      <c r="CA20" s="1">
        <v>144</v>
      </c>
      <c r="CB20" s="43">
        <v>8</v>
      </c>
      <c r="CC20" s="1">
        <v>3369</v>
      </c>
      <c r="CD20" s="1">
        <v>3309</v>
      </c>
      <c r="CE20" s="1">
        <v>1454</v>
      </c>
      <c r="CF20" s="1">
        <v>980</v>
      </c>
      <c r="CG20" s="43">
        <v>0</v>
      </c>
      <c r="CH20" s="48">
        <v>0</v>
      </c>
      <c r="CI20" s="40"/>
      <c r="CJ20" s="1">
        <v>2970</v>
      </c>
      <c r="CK20" s="1">
        <v>4127</v>
      </c>
      <c r="CL20" s="1">
        <v>3308</v>
      </c>
      <c r="CM20" s="1">
        <v>3272</v>
      </c>
      <c r="CN20" s="1">
        <v>7148</v>
      </c>
      <c r="CO20" s="1">
        <v>9795</v>
      </c>
      <c r="CP20" s="1">
        <v>2597</v>
      </c>
      <c r="CQ20" s="1">
        <v>3268</v>
      </c>
      <c r="CR20" s="1">
        <v>9549</v>
      </c>
      <c r="CS20" s="1">
        <v>8789</v>
      </c>
      <c r="CT20" s="1">
        <v>2801</v>
      </c>
      <c r="CU20" s="1">
        <v>2404</v>
      </c>
      <c r="CV20" s="1">
        <v>698</v>
      </c>
      <c r="CW20" s="1">
        <v>655</v>
      </c>
      <c r="CX20" s="14">
        <v>618</v>
      </c>
      <c r="CY20" s="14">
        <v>709</v>
      </c>
    </row>
    <row r="21" spans="1:103" ht="15.6">
      <c r="A21" s="40" t="s">
        <v>185</v>
      </c>
      <c r="B21" s="53" t="s">
        <v>180</v>
      </c>
      <c r="C21" s="12">
        <v>95.665962219999997</v>
      </c>
      <c r="D21" s="1">
        <v>0.60728746700000003</v>
      </c>
      <c r="E21" s="1">
        <v>91.482299800000007</v>
      </c>
      <c r="F21" s="1">
        <v>0.62111800900000003</v>
      </c>
      <c r="G21" s="1">
        <v>92.785568240000003</v>
      </c>
      <c r="H21" s="1">
        <v>0.47393363700000002</v>
      </c>
      <c r="I21" s="1">
        <v>98.501869200000002</v>
      </c>
      <c r="J21" s="1">
        <v>1.526717544</v>
      </c>
      <c r="K21" s="1">
        <v>86.666664119999993</v>
      </c>
      <c r="L21" s="1">
        <v>4.4715447429999999</v>
      </c>
      <c r="M21" s="1">
        <v>94.170402530000004</v>
      </c>
      <c r="N21" s="1">
        <v>0</v>
      </c>
      <c r="O21" s="1">
        <v>94.833465579999995</v>
      </c>
      <c r="P21" s="1">
        <v>0.562034547</v>
      </c>
      <c r="Q21" s="1" t="s">
        <v>70</v>
      </c>
      <c r="R21" s="1" t="s">
        <v>70</v>
      </c>
      <c r="S21" s="40"/>
      <c r="T21" s="1">
        <v>75.88652802</v>
      </c>
      <c r="U21" s="1">
        <v>0.76923078300000003</v>
      </c>
      <c r="V21" s="1">
        <v>99.484535219999998</v>
      </c>
      <c r="W21" s="1">
        <v>0</v>
      </c>
      <c r="X21" s="1" t="s">
        <v>70</v>
      </c>
      <c r="Y21" s="1" t="s">
        <v>70</v>
      </c>
      <c r="Z21" s="1">
        <v>97.423149109999997</v>
      </c>
      <c r="AA21" s="1">
        <v>0.186820656</v>
      </c>
      <c r="AB21" s="1">
        <v>98.611114499999999</v>
      </c>
      <c r="AC21" s="1" t="s">
        <v>70</v>
      </c>
      <c r="AD21" s="1">
        <v>91.427726750000005</v>
      </c>
      <c r="AE21" s="1">
        <v>0.15114873600000001</v>
      </c>
      <c r="AF21" s="1">
        <v>93.972602839999993</v>
      </c>
      <c r="AG21" s="1">
        <v>1.738241315</v>
      </c>
      <c r="AH21" s="1" t="s">
        <v>70</v>
      </c>
      <c r="AI21" s="1" t="s">
        <v>70</v>
      </c>
      <c r="AJ21" s="40"/>
      <c r="AK21" s="1">
        <v>96.767677309999996</v>
      </c>
      <c r="AL21" s="1">
        <v>0.67796611799999995</v>
      </c>
      <c r="AM21" s="1">
        <v>91.714546200000001</v>
      </c>
      <c r="AN21" s="1">
        <v>2.871105671</v>
      </c>
      <c r="AO21" s="1">
        <v>94.576919559999993</v>
      </c>
      <c r="AP21" s="1">
        <v>1.3149846789999999</v>
      </c>
      <c r="AQ21" s="1">
        <v>95.766975400000007</v>
      </c>
      <c r="AR21" s="1">
        <v>3.789581299</v>
      </c>
      <c r="AS21" s="1">
        <v>95.245063779999995</v>
      </c>
      <c r="AT21" s="1">
        <v>1.8663935659999999</v>
      </c>
      <c r="AU21" s="1">
        <v>99.359886169999996</v>
      </c>
      <c r="AV21" s="1">
        <v>2.911813736</v>
      </c>
      <c r="AW21" s="1">
        <v>95.44159698</v>
      </c>
      <c r="AX21" s="1">
        <v>2.891932964</v>
      </c>
      <c r="AY21" s="1">
        <v>96.434356690000001</v>
      </c>
      <c r="AZ21" s="1">
        <v>0.14124293600000001</v>
      </c>
      <c r="BA21" s="40"/>
      <c r="BB21" s="1">
        <v>946</v>
      </c>
      <c r="BC21" s="1">
        <v>494</v>
      </c>
      <c r="BD21" s="1">
        <v>904</v>
      </c>
      <c r="BE21" s="1">
        <v>644</v>
      </c>
      <c r="BF21" s="1">
        <v>499</v>
      </c>
      <c r="BG21" s="1">
        <v>211</v>
      </c>
      <c r="BH21" s="1">
        <v>267</v>
      </c>
      <c r="BI21" s="1">
        <v>131</v>
      </c>
      <c r="BJ21" s="1">
        <v>900</v>
      </c>
      <c r="BK21" s="1">
        <v>246</v>
      </c>
      <c r="BL21" s="1">
        <v>223</v>
      </c>
      <c r="BM21" s="1">
        <v>95</v>
      </c>
      <c r="BN21" s="1">
        <v>9968</v>
      </c>
      <c r="BO21" s="1">
        <v>7117</v>
      </c>
      <c r="BP21" s="43">
        <v>1</v>
      </c>
      <c r="BQ21" s="48">
        <v>2</v>
      </c>
      <c r="BS21" s="12">
        <v>141</v>
      </c>
      <c r="BT21" s="1">
        <v>130</v>
      </c>
      <c r="BU21" s="1">
        <v>388</v>
      </c>
      <c r="BV21" s="1">
        <v>195</v>
      </c>
      <c r="BW21" s="43">
        <v>16</v>
      </c>
      <c r="BX21" s="43">
        <v>21</v>
      </c>
      <c r="BY21" s="1">
        <v>4424</v>
      </c>
      <c r="BZ21" s="1">
        <v>5888</v>
      </c>
      <c r="CA21" s="1">
        <v>144</v>
      </c>
      <c r="CB21" s="43">
        <v>8</v>
      </c>
      <c r="CC21" s="1">
        <v>3383</v>
      </c>
      <c r="CD21" s="1">
        <v>3308</v>
      </c>
      <c r="CE21" s="1">
        <v>1460</v>
      </c>
      <c r="CF21" s="1">
        <v>978</v>
      </c>
      <c r="CG21" s="43">
        <v>0</v>
      </c>
      <c r="CH21" s="48">
        <v>0</v>
      </c>
      <c r="CI21" s="40"/>
      <c r="CJ21" s="1">
        <v>2970</v>
      </c>
      <c r="CK21" s="1">
        <v>4130</v>
      </c>
      <c r="CL21" s="1">
        <v>3307</v>
      </c>
      <c r="CM21" s="1">
        <v>3274</v>
      </c>
      <c r="CN21" s="1">
        <v>7158</v>
      </c>
      <c r="CO21" s="1">
        <v>9790</v>
      </c>
      <c r="CP21" s="1">
        <v>2600</v>
      </c>
      <c r="CQ21" s="1">
        <v>3270</v>
      </c>
      <c r="CR21" s="1">
        <v>9569</v>
      </c>
      <c r="CS21" s="1">
        <v>8787</v>
      </c>
      <c r="CT21" s="1">
        <v>2812</v>
      </c>
      <c r="CU21" s="1">
        <v>2404</v>
      </c>
      <c r="CV21" s="1">
        <v>702</v>
      </c>
      <c r="CW21" s="1">
        <v>657</v>
      </c>
      <c r="CX21" s="14">
        <v>617</v>
      </c>
      <c r="CY21" s="14">
        <v>708</v>
      </c>
    </row>
    <row r="22" spans="1:103" ht="15.6">
      <c r="A22" s="40" t="s">
        <v>186</v>
      </c>
      <c r="B22" s="53" t="s">
        <v>180</v>
      </c>
      <c r="C22" s="12">
        <v>94.920631409999999</v>
      </c>
      <c r="D22" s="1">
        <v>6.2753038410000004</v>
      </c>
      <c r="E22" s="1">
        <v>97.234512330000001</v>
      </c>
      <c r="F22" s="1">
        <v>1.5576324459999999</v>
      </c>
      <c r="G22" s="1">
        <v>99.198394780000001</v>
      </c>
      <c r="H22" s="1">
        <v>2.3696682450000002</v>
      </c>
      <c r="I22" s="1">
        <v>95.131088259999999</v>
      </c>
      <c r="J22" s="1">
        <v>2.2900762559999999</v>
      </c>
      <c r="K22" s="1">
        <v>99.445678709999996</v>
      </c>
      <c r="L22" s="1">
        <v>5.2845530509999996</v>
      </c>
      <c r="M22" s="1">
        <v>99.103141780000001</v>
      </c>
      <c r="N22" s="1">
        <v>0</v>
      </c>
      <c r="O22" s="1">
        <v>96.269180300000002</v>
      </c>
      <c r="P22" s="1">
        <v>2.4592468740000002</v>
      </c>
      <c r="Q22" s="1" t="s">
        <v>70</v>
      </c>
      <c r="R22" s="1" t="s">
        <v>70</v>
      </c>
      <c r="S22" s="40"/>
      <c r="T22" s="1">
        <v>97.872337340000001</v>
      </c>
      <c r="U22" s="1">
        <v>0.76923078300000003</v>
      </c>
      <c r="V22" s="1">
        <v>99.743591309999999</v>
      </c>
      <c r="W22" s="1">
        <v>1.0256410840000001</v>
      </c>
      <c r="X22" s="1" t="s">
        <v>70</v>
      </c>
      <c r="Y22" s="1" t="s">
        <v>70</v>
      </c>
      <c r="Z22" s="1">
        <v>99.231468199999995</v>
      </c>
      <c r="AA22" s="1">
        <v>0.30581039199999999</v>
      </c>
      <c r="AB22" s="1">
        <v>99.305557250000007</v>
      </c>
      <c r="AC22" s="1" t="s">
        <v>70</v>
      </c>
      <c r="AD22" s="1">
        <v>95.59562683</v>
      </c>
      <c r="AE22" s="1">
        <v>0.42245021500000002</v>
      </c>
      <c r="AF22" s="1">
        <v>95.488723750000005</v>
      </c>
      <c r="AG22" s="1">
        <v>1.9407558439999999</v>
      </c>
      <c r="AH22" s="1" t="s">
        <v>70</v>
      </c>
      <c r="AI22" s="1" t="s">
        <v>70</v>
      </c>
      <c r="AJ22" s="40"/>
      <c r="AK22" s="1">
        <v>96.841400149999998</v>
      </c>
      <c r="AL22" s="1">
        <v>1.3081395629999999</v>
      </c>
      <c r="AM22" s="1">
        <v>92.1171875</v>
      </c>
      <c r="AN22" s="1">
        <v>3.6052551269999999</v>
      </c>
      <c r="AO22" s="1">
        <v>97.043014529999994</v>
      </c>
      <c r="AP22" s="1">
        <v>1.866014123</v>
      </c>
      <c r="AQ22" s="1">
        <v>94.932289119999993</v>
      </c>
      <c r="AR22" s="1">
        <v>3.4109478000000002</v>
      </c>
      <c r="AS22" s="1">
        <v>93.147392269999997</v>
      </c>
      <c r="AT22" s="1">
        <v>3.7319376470000001</v>
      </c>
      <c r="AU22" s="1">
        <v>87.837837219999997</v>
      </c>
      <c r="AV22" s="1">
        <v>0.87245535900000004</v>
      </c>
      <c r="AW22" s="1">
        <v>97.574890139999994</v>
      </c>
      <c r="AX22" s="1">
        <v>2.583586693</v>
      </c>
      <c r="AY22" s="1">
        <v>94.012947080000004</v>
      </c>
      <c r="AZ22" s="1">
        <v>0.14104372300000001</v>
      </c>
      <c r="BA22" s="40"/>
      <c r="BB22" s="1">
        <v>945</v>
      </c>
      <c r="BC22" s="1">
        <v>494</v>
      </c>
      <c r="BD22" s="1">
        <v>904</v>
      </c>
      <c r="BE22" s="1">
        <v>642</v>
      </c>
      <c r="BF22" s="1">
        <v>499</v>
      </c>
      <c r="BG22" s="1">
        <v>211</v>
      </c>
      <c r="BH22" s="1">
        <v>267</v>
      </c>
      <c r="BI22" s="1">
        <v>131</v>
      </c>
      <c r="BJ22" s="1">
        <v>902</v>
      </c>
      <c r="BK22" s="1">
        <v>246</v>
      </c>
      <c r="BL22" s="1">
        <v>223</v>
      </c>
      <c r="BM22" s="1">
        <v>95</v>
      </c>
      <c r="BN22" s="1">
        <v>9971</v>
      </c>
      <c r="BO22" s="1">
        <v>7116</v>
      </c>
      <c r="BP22" s="43">
        <v>1</v>
      </c>
      <c r="BQ22" s="48">
        <v>2</v>
      </c>
      <c r="BS22" s="12">
        <v>141</v>
      </c>
      <c r="BT22" s="1">
        <v>130</v>
      </c>
      <c r="BU22" s="1">
        <v>390</v>
      </c>
      <c r="BV22" s="1">
        <v>195</v>
      </c>
      <c r="BW22" s="43">
        <v>16</v>
      </c>
      <c r="BX22" s="43">
        <v>21</v>
      </c>
      <c r="BY22" s="1">
        <v>4424</v>
      </c>
      <c r="BZ22" s="1">
        <v>5886</v>
      </c>
      <c r="CA22" s="1">
        <v>144</v>
      </c>
      <c r="CB22" s="43">
        <v>8</v>
      </c>
      <c r="CC22" s="1">
        <v>3383</v>
      </c>
      <c r="CD22" s="1">
        <v>3314</v>
      </c>
      <c r="CE22" s="1">
        <v>1463</v>
      </c>
      <c r="CF22" s="1">
        <v>979</v>
      </c>
      <c r="CG22" s="43">
        <v>0</v>
      </c>
      <c r="CH22" s="48">
        <v>0</v>
      </c>
      <c r="CI22" s="40"/>
      <c r="CJ22" s="1">
        <v>2976</v>
      </c>
      <c r="CK22" s="1">
        <v>4128</v>
      </c>
      <c r="CL22" s="1">
        <v>3311</v>
      </c>
      <c r="CM22" s="1">
        <v>3273</v>
      </c>
      <c r="CN22" s="1">
        <v>7163</v>
      </c>
      <c r="CO22" s="1">
        <v>9792</v>
      </c>
      <c r="CP22" s="1">
        <v>2604</v>
      </c>
      <c r="CQ22" s="1">
        <v>3269</v>
      </c>
      <c r="CR22" s="1">
        <v>9573</v>
      </c>
      <c r="CS22" s="1">
        <v>8789</v>
      </c>
      <c r="CT22" s="1">
        <v>2812</v>
      </c>
      <c r="CU22" s="1">
        <v>2407</v>
      </c>
      <c r="CV22" s="1">
        <v>701</v>
      </c>
      <c r="CW22" s="1">
        <v>658</v>
      </c>
      <c r="CX22" s="14">
        <v>618</v>
      </c>
      <c r="CY22" s="14">
        <v>709</v>
      </c>
    </row>
    <row r="23" spans="1:103" ht="15.6">
      <c r="A23" s="40" t="s">
        <v>187</v>
      </c>
      <c r="B23" s="53" t="s">
        <v>180</v>
      </c>
      <c r="C23" s="12">
        <v>99.36641693</v>
      </c>
      <c r="D23" s="1">
        <v>0.40567952400000001</v>
      </c>
      <c r="E23" s="1">
        <v>99.226516720000006</v>
      </c>
      <c r="F23" s="1">
        <v>1.3996889589999999</v>
      </c>
      <c r="G23" s="1">
        <v>99.59919739</v>
      </c>
      <c r="H23" s="1">
        <v>2.3696682450000002</v>
      </c>
      <c r="I23" s="1">
        <v>98.876403809999999</v>
      </c>
      <c r="J23" s="1">
        <v>2.2900762559999999</v>
      </c>
      <c r="K23" s="1">
        <v>99.556541440000004</v>
      </c>
      <c r="L23" s="1">
        <v>5.2631578450000003</v>
      </c>
      <c r="M23" s="1">
        <v>99.103141780000001</v>
      </c>
      <c r="N23" s="1">
        <v>0</v>
      </c>
      <c r="O23" s="1">
        <v>94.651817320000006</v>
      </c>
      <c r="P23" s="1">
        <v>2.2497186660000001</v>
      </c>
      <c r="Q23" s="1" t="s">
        <v>70</v>
      </c>
      <c r="R23" s="1" t="s">
        <v>70</v>
      </c>
      <c r="S23" s="40"/>
      <c r="T23" s="1">
        <v>97.872337340000001</v>
      </c>
      <c r="U23" s="1">
        <v>0.76923078300000003</v>
      </c>
      <c r="V23" s="1">
        <v>97.686378480000002</v>
      </c>
      <c r="W23" s="1">
        <v>1.5384615660000001</v>
      </c>
      <c r="X23" s="1" t="s">
        <v>70</v>
      </c>
      <c r="Y23" s="1" t="s">
        <v>70</v>
      </c>
      <c r="Z23" s="1">
        <v>99.049987790000003</v>
      </c>
      <c r="AA23" s="1">
        <v>1.1041277650000001</v>
      </c>
      <c r="AB23" s="1">
        <v>99.300697330000006</v>
      </c>
      <c r="AC23" s="1" t="s">
        <v>70</v>
      </c>
      <c r="AD23" s="1">
        <v>98.106506350000004</v>
      </c>
      <c r="AE23" s="1">
        <v>0.54397100200000004</v>
      </c>
      <c r="AF23" s="1">
        <v>95.896034240000006</v>
      </c>
      <c r="AG23" s="1">
        <v>2.047082901</v>
      </c>
      <c r="AH23" s="1" t="s">
        <v>70</v>
      </c>
      <c r="AI23" s="1" t="s">
        <v>70</v>
      </c>
      <c r="AJ23" s="40"/>
      <c r="AK23" s="1">
        <v>97.175521849999996</v>
      </c>
      <c r="AL23" s="1">
        <v>1.404358387</v>
      </c>
      <c r="AM23" s="1">
        <v>93.865219120000006</v>
      </c>
      <c r="AN23" s="1">
        <v>2.444240808</v>
      </c>
      <c r="AO23" s="1">
        <v>97.541297909999997</v>
      </c>
      <c r="AP23" s="1">
        <v>1.317805648</v>
      </c>
      <c r="AQ23" s="1">
        <v>94.650093080000005</v>
      </c>
      <c r="AR23" s="1">
        <v>4.1470890049999998</v>
      </c>
      <c r="AS23" s="1">
        <v>95.603134159999996</v>
      </c>
      <c r="AT23" s="1">
        <v>3.1865255829999999</v>
      </c>
      <c r="AU23" s="1">
        <v>93.451957699999994</v>
      </c>
      <c r="AV23" s="1">
        <v>0.83194673100000005</v>
      </c>
      <c r="AW23" s="1">
        <v>97.717544559999993</v>
      </c>
      <c r="AX23" s="1">
        <v>2.8875379560000001</v>
      </c>
      <c r="AY23" s="1">
        <v>96.445877080000002</v>
      </c>
      <c r="AZ23" s="1">
        <v>0.56417489099999996</v>
      </c>
      <c r="BA23" s="40"/>
      <c r="BB23" s="1">
        <v>947</v>
      </c>
      <c r="BC23" s="1">
        <v>493</v>
      </c>
      <c r="BD23" s="1">
        <v>905</v>
      </c>
      <c r="BE23" s="1">
        <v>643</v>
      </c>
      <c r="BF23" s="1">
        <v>499</v>
      </c>
      <c r="BG23" s="1">
        <v>211</v>
      </c>
      <c r="BH23" s="1">
        <v>267</v>
      </c>
      <c r="BI23" s="1">
        <v>131</v>
      </c>
      <c r="BJ23" s="1">
        <v>902</v>
      </c>
      <c r="BK23" s="1">
        <v>247</v>
      </c>
      <c r="BL23" s="1">
        <v>223</v>
      </c>
      <c r="BM23" s="1">
        <v>95</v>
      </c>
      <c r="BN23" s="1">
        <v>9966</v>
      </c>
      <c r="BO23" s="1">
        <v>7112</v>
      </c>
      <c r="BP23" s="43">
        <v>1</v>
      </c>
      <c r="BQ23" s="48">
        <v>2</v>
      </c>
      <c r="BS23" s="12">
        <v>141</v>
      </c>
      <c r="BT23" s="1">
        <v>130</v>
      </c>
      <c r="BU23" s="1">
        <v>389</v>
      </c>
      <c r="BV23" s="1">
        <v>195</v>
      </c>
      <c r="BW23" s="43">
        <v>16</v>
      </c>
      <c r="BX23" s="43">
        <v>21</v>
      </c>
      <c r="BY23" s="1">
        <v>4421</v>
      </c>
      <c r="BZ23" s="1">
        <v>5887</v>
      </c>
      <c r="CA23" s="1">
        <v>143</v>
      </c>
      <c r="CB23" s="43">
        <v>8</v>
      </c>
      <c r="CC23" s="1">
        <v>3380</v>
      </c>
      <c r="CD23" s="1">
        <v>3309</v>
      </c>
      <c r="CE23" s="1">
        <v>1462</v>
      </c>
      <c r="CF23" s="1">
        <v>977</v>
      </c>
      <c r="CG23" s="43">
        <v>0</v>
      </c>
      <c r="CH23" s="48">
        <v>0</v>
      </c>
      <c r="CI23" s="40"/>
      <c r="CJ23" s="1">
        <v>2974</v>
      </c>
      <c r="CK23" s="1">
        <v>4130</v>
      </c>
      <c r="CL23" s="1">
        <v>3309</v>
      </c>
      <c r="CM23" s="1">
        <v>3273</v>
      </c>
      <c r="CN23" s="1">
        <v>7159</v>
      </c>
      <c r="CO23" s="1">
        <v>9790</v>
      </c>
      <c r="CP23" s="1">
        <v>2603</v>
      </c>
      <c r="CQ23" s="1">
        <v>3263</v>
      </c>
      <c r="CR23" s="1">
        <v>9575</v>
      </c>
      <c r="CS23" s="1">
        <v>8787</v>
      </c>
      <c r="CT23" s="1">
        <v>2810</v>
      </c>
      <c r="CU23" s="1">
        <v>2404</v>
      </c>
      <c r="CV23" s="1">
        <v>701</v>
      </c>
      <c r="CW23" s="1">
        <v>658</v>
      </c>
      <c r="CX23" s="14">
        <v>619</v>
      </c>
      <c r="CY23" s="14">
        <v>709</v>
      </c>
    </row>
    <row r="24" spans="1:103" ht="15.6">
      <c r="A24" s="40" t="s">
        <v>188</v>
      </c>
      <c r="B24" s="53" t="s">
        <v>180</v>
      </c>
      <c r="C24" s="12">
        <v>93.524414059999998</v>
      </c>
      <c r="D24" s="1">
        <v>0.61099797499999997</v>
      </c>
      <c r="E24" s="1">
        <v>95.982139590000003</v>
      </c>
      <c r="F24" s="1">
        <v>1.5649452210000001</v>
      </c>
      <c r="G24" s="1">
        <v>94.918701170000006</v>
      </c>
      <c r="H24" s="1">
        <v>2.3696682450000002</v>
      </c>
      <c r="I24" s="1">
        <v>98.867927550000005</v>
      </c>
      <c r="J24" s="1">
        <v>2.2900762559999999</v>
      </c>
      <c r="K24" s="1">
        <v>97.993309019999998</v>
      </c>
      <c r="L24" s="1">
        <v>5.3061223030000004</v>
      </c>
      <c r="M24" s="1">
        <v>98.648651119999997</v>
      </c>
      <c r="N24" s="1">
        <v>0</v>
      </c>
      <c r="O24" s="1">
        <v>97.350128170000005</v>
      </c>
      <c r="P24" s="1">
        <v>2.385008574</v>
      </c>
      <c r="Q24" s="1" t="s">
        <v>70</v>
      </c>
      <c r="R24" s="1" t="s">
        <v>70</v>
      </c>
      <c r="S24" s="40"/>
      <c r="T24" s="1">
        <v>97.872337340000001</v>
      </c>
      <c r="U24" s="1">
        <v>0</v>
      </c>
      <c r="V24" s="1">
        <v>99.743591309999999</v>
      </c>
      <c r="W24" s="1">
        <v>9.375</v>
      </c>
      <c r="X24" s="1" t="s">
        <v>70</v>
      </c>
      <c r="Y24" s="1" t="s">
        <v>70</v>
      </c>
      <c r="Z24" s="1">
        <v>98.141433719999995</v>
      </c>
      <c r="AA24" s="1">
        <v>0.325064152</v>
      </c>
      <c r="AB24" s="1">
        <v>98.611114499999999</v>
      </c>
      <c r="AC24" s="1" t="s">
        <v>70</v>
      </c>
      <c r="AD24" s="1">
        <v>98.185600280000003</v>
      </c>
      <c r="AE24" s="1">
        <v>0.60734891899999999</v>
      </c>
      <c r="AF24" s="1">
        <v>97.591194150000007</v>
      </c>
      <c r="AG24" s="1">
        <v>3.711340189</v>
      </c>
      <c r="AH24" s="1" t="s">
        <v>70</v>
      </c>
      <c r="AI24" s="1" t="s">
        <v>70</v>
      </c>
      <c r="AJ24" s="40"/>
      <c r="AK24" s="1">
        <v>96.315078740000004</v>
      </c>
      <c r="AL24" s="1">
        <v>5.1395006179999996</v>
      </c>
      <c r="AM24" s="1">
        <v>94.846923829999994</v>
      </c>
      <c r="AN24" s="1">
        <v>5.4220581049999996</v>
      </c>
      <c r="AO24" s="1">
        <v>97.956031800000005</v>
      </c>
      <c r="AP24" s="1">
        <v>3.9777982230000002</v>
      </c>
      <c r="AQ24" s="1">
        <v>94.590049739999998</v>
      </c>
      <c r="AR24" s="1">
        <v>9.2929916380000002</v>
      </c>
      <c r="AS24" s="1">
        <v>95.479339600000003</v>
      </c>
      <c r="AT24" s="1">
        <v>5.1046218870000004</v>
      </c>
      <c r="AU24" s="1">
        <v>99.108100890000003</v>
      </c>
      <c r="AV24" s="1">
        <v>0.83787179000000001</v>
      </c>
      <c r="AW24" s="1">
        <v>97.564468379999994</v>
      </c>
      <c r="AX24" s="1">
        <v>3.0441400999999999</v>
      </c>
      <c r="AY24" s="1">
        <v>95.307441710000006</v>
      </c>
      <c r="AZ24" s="1">
        <v>0.28571429799999998</v>
      </c>
      <c r="BA24" s="40"/>
      <c r="BB24" s="1">
        <v>942</v>
      </c>
      <c r="BC24" s="1">
        <v>491</v>
      </c>
      <c r="BD24" s="1">
        <v>896</v>
      </c>
      <c r="BE24" s="1">
        <v>639</v>
      </c>
      <c r="BF24" s="1">
        <v>492</v>
      </c>
      <c r="BG24" s="1">
        <v>211</v>
      </c>
      <c r="BH24" s="1">
        <v>265</v>
      </c>
      <c r="BI24" s="1">
        <v>131</v>
      </c>
      <c r="BJ24" s="1">
        <v>897</v>
      </c>
      <c r="BK24" s="1">
        <v>245</v>
      </c>
      <c r="BL24" s="1">
        <v>222</v>
      </c>
      <c r="BM24" s="1">
        <v>95</v>
      </c>
      <c r="BN24" s="1">
        <v>9925</v>
      </c>
      <c r="BO24" s="1">
        <v>7044</v>
      </c>
      <c r="BP24" s="43">
        <v>1</v>
      </c>
      <c r="BQ24" s="48">
        <v>2</v>
      </c>
      <c r="BS24" s="12">
        <v>141</v>
      </c>
      <c r="BT24" s="1">
        <v>126</v>
      </c>
      <c r="BU24" s="1">
        <v>390</v>
      </c>
      <c r="BV24" s="1">
        <v>192</v>
      </c>
      <c r="BW24" s="43">
        <v>16</v>
      </c>
      <c r="BX24" s="43">
        <v>21</v>
      </c>
      <c r="BY24" s="1">
        <v>4412</v>
      </c>
      <c r="BZ24" s="1">
        <v>5845</v>
      </c>
      <c r="CA24" s="1">
        <v>144</v>
      </c>
      <c r="CB24" s="43">
        <v>7</v>
      </c>
      <c r="CC24" s="1">
        <v>3362</v>
      </c>
      <c r="CD24" s="1">
        <v>3293</v>
      </c>
      <c r="CE24" s="1">
        <v>1453</v>
      </c>
      <c r="CF24" s="1">
        <v>970</v>
      </c>
      <c r="CG24" s="43">
        <v>0</v>
      </c>
      <c r="CH24" s="48">
        <v>0</v>
      </c>
      <c r="CI24" s="40"/>
      <c r="CJ24" s="1">
        <v>2958</v>
      </c>
      <c r="CK24" s="1">
        <v>4086</v>
      </c>
      <c r="CL24" s="1">
        <v>3299</v>
      </c>
      <c r="CM24" s="1">
        <v>3246</v>
      </c>
      <c r="CN24" s="1">
        <v>7135</v>
      </c>
      <c r="CO24" s="1">
        <v>9717</v>
      </c>
      <c r="CP24" s="1">
        <v>2593</v>
      </c>
      <c r="CQ24" s="1">
        <v>3243</v>
      </c>
      <c r="CR24" s="1">
        <v>9534</v>
      </c>
      <c r="CS24" s="1">
        <v>8698</v>
      </c>
      <c r="CT24" s="1">
        <v>2803</v>
      </c>
      <c r="CU24" s="1">
        <v>2387</v>
      </c>
      <c r="CV24" s="1">
        <v>698</v>
      </c>
      <c r="CW24" s="1">
        <v>657</v>
      </c>
      <c r="CX24" s="14">
        <v>618</v>
      </c>
      <c r="CY24" s="14">
        <v>700</v>
      </c>
    </row>
    <row r="25" spans="1:103" ht="15.6">
      <c r="A25" s="40" t="s">
        <v>189</v>
      </c>
      <c r="B25" s="53" t="s">
        <v>180</v>
      </c>
      <c r="C25" s="12">
        <v>95.116775509999997</v>
      </c>
      <c r="D25" s="1">
        <v>4.0733199119999997</v>
      </c>
      <c r="E25" s="1">
        <v>94.104560849999999</v>
      </c>
      <c r="F25" s="1">
        <v>1.0886470079999999</v>
      </c>
      <c r="G25" s="1">
        <v>98.792755130000003</v>
      </c>
      <c r="H25" s="1">
        <v>3.3492822649999998</v>
      </c>
      <c r="I25" s="1">
        <v>96.254684449999999</v>
      </c>
      <c r="J25" s="1">
        <v>3.0769231320000001</v>
      </c>
      <c r="K25" s="1">
        <v>99.554565429999997</v>
      </c>
      <c r="L25" s="1">
        <v>5.2845530509999996</v>
      </c>
      <c r="M25" s="1">
        <v>98.648651119999997</v>
      </c>
      <c r="N25" s="1">
        <v>0</v>
      </c>
      <c r="O25" s="1">
        <v>97.092262270000006</v>
      </c>
      <c r="P25" s="1">
        <v>2.565186739</v>
      </c>
      <c r="Q25" s="1" t="s">
        <v>70</v>
      </c>
      <c r="R25" s="1" t="s">
        <v>70</v>
      </c>
      <c r="S25" s="40"/>
      <c r="T25" s="1">
        <v>97.857139590000003</v>
      </c>
      <c r="U25" s="1">
        <v>0.78125</v>
      </c>
      <c r="V25" s="1">
        <v>94.315246579999993</v>
      </c>
      <c r="W25" s="1">
        <v>2.0512821670000001</v>
      </c>
      <c r="X25" s="1" t="s">
        <v>70</v>
      </c>
      <c r="Y25" s="1" t="s">
        <v>70</v>
      </c>
      <c r="Z25" s="1">
        <v>96.642471310000005</v>
      </c>
      <c r="AA25" s="1">
        <v>0.74893617599999995</v>
      </c>
      <c r="AB25" s="1">
        <v>99.305557250000007</v>
      </c>
      <c r="AC25" s="1" t="s">
        <v>70</v>
      </c>
      <c r="AD25" s="1">
        <v>98.632987979999996</v>
      </c>
      <c r="AE25" s="1">
        <v>0.78549849999999999</v>
      </c>
      <c r="AF25" s="1">
        <v>94.170097350000006</v>
      </c>
      <c r="AG25" s="1">
        <v>2.047082901</v>
      </c>
      <c r="AH25" s="1" t="s">
        <v>70</v>
      </c>
      <c r="AI25" s="1" t="s">
        <v>70</v>
      </c>
      <c r="AJ25" s="40"/>
      <c r="AK25" s="1">
        <v>95.851600649999995</v>
      </c>
      <c r="AL25" s="1">
        <v>2.6488456729999998</v>
      </c>
      <c r="AM25" s="1">
        <v>93.555221560000007</v>
      </c>
      <c r="AN25" s="1">
        <v>1.8070443869999999</v>
      </c>
      <c r="AO25" s="1">
        <v>95.719245909999998</v>
      </c>
      <c r="AP25" s="1">
        <v>0.91939932099999999</v>
      </c>
      <c r="AQ25" s="1">
        <v>94.467010500000001</v>
      </c>
      <c r="AR25" s="1">
        <v>6.1182727809999999</v>
      </c>
      <c r="AS25" s="1">
        <v>93.264190670000005</v>
      </c>
      <c r="AT25" s="1">
        <v>5.2343482970000004</v>
      </c>
      <c r="AU25" s="1">
        <v>99.286476140000005</v>
      </c>
      <c r="AV25" s="1">
        <v>1</v>
      </c>
      <c r="AW25" s="1">
        <v>97.564468379999994</v>
      </c>
      <c r="AX25" s="1">
        <v>3.0395135880000002</v>
      </c>
      <c r="AY25" s="1">
        <v>95.299835209999998</v>
      </c>
      <c r="AZ25" s="1">
        <v>0.56417489099999996</v>
      </c>
      <c r="BA25" s="40"/>
      <c r="BB25" s="1">
        <v>942</v>
      </c>
      <c r="BC25" s="1">
        <v>491</v>
      </c>
      <c r="BD25" s="1">
        <v>899</v>
      </c>
      <c r="BE25" s="1">
        <v>643</v>
      </c>
      <c r="BF25" s="1">
        <v>497</v>
      </c>
      <c r="BG25" s="1">
        <v>209</v>
      </c>
      <c r="BH25" s="1">
        <v>267</v>
      </c>
      <c r="BI25" s="1">
        <v>130</v>
      </c>
      <c r="BJ25" s="1">
        <v>898</v>
      </c>
      <c r="BK25" s="1">
        <v>246</v>
      </c>
      <c r="BL25" s="1">
        <v>222</v>
      </c>
      <c r="BM25" s="1">
        <v>94</v>
      </c>
      <c r="BN25" s="1">
        <v>9939</v>
      </c>
      <c r="BO25" s="1">
        <v>7095</v>
      </c>
      <c r="BP25" s="43">
        <v>1</v>
      </c>
      <c r="BQ25" s="48">
        <v>2</v>
      </c>
      <c r="BS25" s="12">
        <v>140</v>
      </c>
      <c r="BT25" s="1">
        <v>128</v>
      </c>
      <c r="BU25" s="1">
        <v>387</v>
      </c>
      <c r="BV25" s="1">
        <v>195</v>
      </c>
      <c r="BW25" s="43">
        <v>16</v>
      </c>
      <c r="BX25" s="43">
        <v>21</v>
      </c>
      <c r="BY25" s="1">
        <v>4408</v>
      </c>
      <c r="BZ25" s="1">
        <v>5875</v>
      </c>
      <c r="CA25" s="1">
        <v>144</v>
      </c>
      <c r="CB25" s="43">
        <v>8</v>
      </c>
      <c r="CC25" s="1">
        <v>3365</v>
      </c>
      <c r="CD25" s="1">
        <v>3310</v>
      </c>
      <c r="CE25" s="1">
        <v>1458</v>
      </c>
      <c r="CF25" s="1">
        <v>977</v>
      </c>
      <c r="CG25" s="43">
        <v>0</v>
      </c>
      <c r="CH25" s="48">
        <v>0</v>
      </c>
      <c r="CI25" s="40"/>
      <c r="CJ25" s="1">
        <v>2965</v>
      </c>
      <c r="CK25" s="1">
        <v>4115</v>
      </c>
      <c r="CL25" s="1">
        <v>3305</v>
      </c>
      <c r="CM25" s="1">
        <v>3265</v>
      </c>
      <c r="CN25" s="1">
        <v>7139</v>
      </c>
      <c r="CO25" s="1">
        <v>9774</v>
      </c>
      <c r="CP25" s="1">
        <v>2593</v>
      </c>
      <c r="CQ25" s="1">
        <v>3263</v>
      </c>
      <c r="CR25" s="1">
        <v>9546</v>
      </c>
      <c r="CS25" s="1">
        <v>8769</v>
      </c>
      <c r="CT25" s="1">
        <v>2803</v>
      </c>
      <c r="CU25" s="1">
        <v>2400</v>
      </c>
      <c r="CV25" s="1">
        <v>698</v>
      </c>
      <c r="CW25" s="1">
        <v>658</v>
      </c>
      <c r="CX25" s="14">
        <v>617</v>
      </c>
      <c r="CY25" s="14">
        <v>709</v>
      </c>
    </row>
    <row r="26" spans="1:103" ht="15.6">
      <c r="A26" s="40" t="s">
        <v>190</v>
      </c>
      <c r="B26" s="53" t="s">
        <v>180</v>
      </c>
      <c r="C26" s="12">
        <v>99.05063629</v>
      </c>
      <c r="D26" s="1">
        <v>0.60851925600000001</v>
      </c>
      <c r="E26" s="1">
        <v>97.447280879999994</v>
      </c>
      <c r="F26" s="1">
        <v>1.3975155349999999</v>
      </c>
      <c r="G26" s="1">
        <v>99.193550110000004</v>
      </c>
      <c r="H26" s="1">
        <v>2.3696682450000002</v>
      </c>
      <c r="I26" s="1">
        <v>97.368423460000002</v>
      </c>
      <c r="J26" s="1">
        <v>3.053435087</v>
      </c>
      <c r="K26" s="1">
        <v>99.334808350000003</v>
      </c>
      <c r="L26" s="1">
        <v>5.2845530509999996</v>
      </c>
      <c r="M26" s="1">
        <v>99.103141780000001</v>
      </c>
      <c r="N26" s="1">
        <v>1.075268865</v>
      </c>
      <c r="O26" s="1">
        <v>94.150695799999994</v>
      </c>
      <c r="P26" s="1">
        <v>3.1584885119999999</v>
      </c>
      <c r="Q26" s="1" t="s">
        <v>70</v>
      </c>
      <c r="R26" s="1" t="s">
        <v>70</v>
      </c>
      <c r="S26" s="40"/>
      <c r="T26" s="1">
        <v>97.872337340000001</v>
      </c>
      <c r="U26" s="1">
        <v>0.76923078300000003</v>
      </c>
      <c r="V26" s="1">
        <v>99.228790279999998</v>
      </c>
      <c r="W26" s="1">
        <v>2.0618555550000002</v>
      </c>
      <c r="X26" s="1" t="s">
        <v>70</v>
      </c>
      <c r="Y26" s="1" t="s">
        <v>70</v>
      </c>
      <c r="Z26" s="1">
        <v>94.182891850000004</v>
      </c>
      <c r="AA26" s="1">
        <v>0.62775701299999997</v>
      </c>
      <c r="AB26" s="1">
        <v>99.305557250000007</v>
      </c>
      <c r="AC26" s="1" t="s">
        <v>70</v>
      </c>
      <c r="AD26" s="1">
        <v>97.840873720000005</v>
      </c>
      <c r="AE26" s="1">
        <v>0.72507554299999999</v>
      </c>
      <c r="AF26" s="1">
        <v>94.585334779999997</v>
      </c>
      <c r="AG26" s="1">
        <v>2.2448978419999999</v>
      </c>
      <c r="AH26" s="1" t="s">
        <v>70</v>
      </c>
      <c r="AI26" s="1" t="s">
        <v>70</v>
      </c>
      <c r="AJ26" s="40"/>
      <c r="AK26" s="1">
        <v>96.529647830000002</v>
      </c>
      <c r="AL26" s="1">
        <v>1.2864077089999999</v>
      </c>
      <c r="AM26" s="1">
        <v>92.660827639999994</v>
      </c>
      <c r="AN26" s="1">
        <v>1.6198043820000001</v>
      </c>
      <c r="AO26" s="1">
        <v>97.270278930000003</v>
      </c>
      <c r="AP26" s="1">
        <v>0.79559361900000003</v>
      </c>
      <c r="AQ26" s="1">
        <v>94.476295469999997</v>
      </c>
      <c r="AR26" s="1">
        <v>4.4469432830000004</v>
      </c>
      <c r="AS26" s="1">
        <v>94.850097660000003</v>
      </c>
      <c r="AT26" s="1">
        <v>4.8974943160000004</v>
      </c>
      <c r="AU26" s="1">
        <v>99.323844910000005</v>
      </c>
      <c r="AV26" s="1">
        <v>0.99792099000000001</v>
      </c>
      <c r="AW26" s="1">
        <v>97.714286799999996</v>
      </c>
      <c r="AX26" s="1">
        <v>2.9007632729999999</v>
      </c>
      <c r="AY26" s="1">
        <v>94.660194399999995</v>
      </c>
      <c r="AZ26" s="1">
        <v>0.28208744499999999</v>
      </c>
      <c r="BA26" s="40"/>
      <c r="BB26" s="1">
        <v>948</v>
      </c>
      <c r="BC26" s="1">
        <v>493</v>
      </c>
      <c r="BD26" s="1">
        <v>901</v>
      </c>
      <c r="BE26" s="1">
        <v>644</v>
      </c>
      <c r="BF26" s="1">
        <v>496</v>
      </c>
      <c r="BG26" s="1">
        <v>211</v>
      </c>
      <c r="BH26" s="1">
        <v>266</v>
      </c>
      <c r="BI26" s="1">
        <v>131</v>
      </c>
      <c r="BJ26" s="1">
        <v>902</v>
      </c>
      <c r="BK26" s="1">
        <v>246</v>
      </c>
      <c r="BL26" s="1">
        <v>223</v>
      </c>
      <c r="BM26" s="1">
        <v>93</v>
      </c>
      <c r="BN26" s="1">
        <v>9967</v>
      </c>
      <c r="BO26" s="1">
        <v>7092</v>
      </c>
      <c r="BP26" s="43">
        <v>1</v>
      </c>
      <c r="BQ26" s="48">
        <v>2</v>
      </c>
      <c r="BS26" s="12">
        <v>141</v>
      </c>
      <c r="BT26" s="1">
        <v>130</v>
      </c>
      <c r="BU26" s="1">
        <v>389</v>
      </c>
      <c r="BV26" s="1">
        <v>194</v>
      </c>
      <c r="BW26" s="43">
        <v>16</v>
      </c>
      <c r="BX26" s="43">
        <v>21</v>
      </c>
      <c r="BY26" s="1">
        <v>4418</v>
      </c>
      <c r="BZ26" s="1">
        <v>5894</v>
      </c>
      <c r="CA26" s="1">
        <v>144</v>
      </c>
      <c r="CB26" s="43">
        <v>8</v>
      </c>
      <c r="CC26" s="1">
        <v>3381</v>
      </c>
      <c r="CD26" s="1">
        <v>3310</v>
      </c>
      <c r="CE26" s="1">
        <v>1459</v>
      </c>
      <c r="CF26" s="1">
        <v>980</v>
      </c>
      <c r="CG26" s="43">
        <v>0</v>
      </c>
      <c r="CH26" s="48">
        <v>0</v>
      </c>
      <c r="CI26" s="40"/>
      <c r="CJ26" s="1">
        <v>2968</v>
      </c>
      <c r="CK26" s="1">
        <v>4120</v>
      </c>
      <c r="CL26" s="1">
        <v>3311</v>
      </c>
      <c r="CM26" s="1">
        <v>3272</v>
      </c>
      <c r="CN26" s="1">
        <v>7151</v>
      </c>
      <c r="CO26" s="1">
        <v>9782</v>
      </c>
      <c r="CP26" s="1">
        <v>2601</v>
      </c>
      <c r="CQ26" s="1">
        <v>3268</v>
      </c>
      <c r="CR26" s="1">
        <v>9573</v>
      </c>
      <c r="CS26" s="1">
        <v>8780</v>
      </c>
      <c r="CT26" s="1">
        <v>2810</v>
      </c>
      <c r="CU26" s="1">
        <v>2405</v>
      </c>
      <c r="CV26" s="1">
        <v>700</v>
      </c>
      <c r="CW26" s="1">
        <v>655</v>
      </c>
      <c r="CX26" s="14">
        <v>618</v>
      </c>
      <c r="CY26" s="14">
        <v>709</v>
      </c>
    </row>
    <row r="27" spans="1:103" ht="15.6">
      <c r="A27" s="40" t="s">
        <v>191</v>
      </c>
      <c r="B27" s="53" t="s">
        <v>180</v>
      </c>
      <c r="C27" s="12">
        <v>97.257385249999999</v>
      </c>
      <c r="D27" s="1">
        <v>0.40485829099999998</v>
      </c>
      <c r="E27" s="1">
        <v>94.795127870000002</v>
      </c>
      <c r="F27" s="1">
        <v>1.3996889589999999</v>
      </c>
      <c r="G27" s="1">
        <v>90.54325867</v>
      </c>
      <c r="H27" s="1">
        <v>3.3175356389999999</v>
      </c>
      <c r="I27" s="1">
        <v>99.24812317</v>
      </c>
      <c r="J27" s="1">
        <v>3.053435087</v>
      </c>
      <c r="K27" s="1">
        <v>84.589797970000006</v>
      </c>
      <c r="L27" s="1">
        <v>5.6680159569999997</v>
      </c>
      <c r="M27" s="1">
        <v>99.103141780000001</v>
      </c>
      <c r="N27" s="1">
        <v>0</v>
      </c>
      <c r="O27" s="1">
        <v>95.235229489999995</v>
      </c>
      <c r="P27" s="1">
        <v>2.8176951410000002</v>
      </c>
      <c r="Q27" s="1" t="s">
        <v>70</v>
      </c>
      <c r="R27" s="1" t="s">
        <v>70</v>
      </c>
      <c r="S27" s="40"/>
      <c r="T27" s="1">
        <v>87.23403931</v>
      </c>
      <c r="U27" s="1">
        <v>9.2307691569999992</v>
      </c>
      <c r="V27" s="1">
        <v>99.484535219999998</v>
      </c>
      <c r="W27" s="1">
        <v>1.0256410840000001</v>
      </c>
      <c r="X27" s="1" t="s">
        <v>70</v>
      </c>
      <c r="Y27" s="1" t="s">
        <v>70</v>
      </c>
      <c r="Z27" s="1">
        <v>98.238082890000001</v>
      </c>
      <c r="AA27" s="1">
        <v>2.4104566570000001</v>
      </c>
      <c r="AB27" s="1">
        <v>99.305557250000007</v>
      </c>
      <c r="AC27" s="1" t="s">
        <v>70</v>
      </c>
      <c r="AD27" s="1">
        <v>94.91425323</v>
      </c>
      <c r="AE27" s="1">
        <v>0.72485655500000001</v>
      </c>
      <c r="AF27" s="1">
        <v>94.531784060000007</v>
      </c>
      <c r="AG27" s="1">
        <v>5.8222675319999997</v>
      </c>
      <c r="AH27" s="1" t="s">
        <v>70</v>
      </c>
      <c r="AI27" s="1" t="s">
        <v>70</v>
      </c>
      <c r="AJ27" s="40"/>
      <c r="AK27" s="1">
        <v>95.021865840000004</v>
      </c>
      <c r="AL27" s="1">
        <v>4.9672884939999999</v>
      </c>
      <c r="AM27" s="1">
        <v>92.488685610000005</v>
      </c>
      <c r="AN27" s="1">
        <v>3.7534329890000002</v>
      </c>
      <c r="AO27" s="1">
        <v>97.619964600000003</v>
      </c>
      <c r="AP27" s="1">
        <v>2.9348824019999999</v>
      </c>
      <c r="AQ27" s="1">
        <v>93.924583440000006</v>
      </c>
      <c r="AR27" s="1">
        <v>4.8937473300000001</v>
      </c>
      <c r="AS27" s="1">
        <v>92.613876340000004</v>
      </c>
      <c r="AT27" s="1">
        <v>5.370349407</v>
      </c>
      <c r="AU27" s="1">
        <v>98.933143619999996</v>
      </c>
      <c r="AV27" s="1">
        <v>0.99792099000000001</v>
      </c>
      <c r="AW27" s="1">
        <v>97.717544559999993</v>
      </c>
      <c r="AX27" s="1">
        <v>2.9051988120000001</v>
      </c>
      <c r="AY27" s="1">
        <v>95.948135379999997</v>
      </c>
      <c r="AZ27" s="1">
        <v>1.690140843</v>
      </c>
      <c r="BA27" s="40"/>
      <c r="BB27" s="1">
        <v>948</v>
      </c>
      <c r="BC27" s="1">
        <v>494</v>
      </c>
      <c r="BD27" s="1">
        <v>903</v>
      </c>
      <c r="BE27" s="1">
        <v>643</v>
      </c>
      <c r="BF27" s="1">
        <v>497</v>
      </c>
      <c r="BG27" s="1">
        <v>211</v>
      </c>
      <c r="BH27" s="1">
        <v>266</v>
      </c>
      <c r="BI27" s="1">
        <v>131</v>
      </c>
      <c r="BJ27" s="1">
        <v>902</v>
      </c>
      <c r="BK27" s="1">
        <v>247</v>
      </c>
      <c r="BL27" s="1">
        <v>223</v>
      </c>
      <c r="BM27" s="1">
        <v>94</v>
      </c>
      <c r="BN27" s="1">
        <v>9969</v>
      </c>
      <c r="BO27" s="1">
        <v>7098</v>
      </c>
      <c r="BP27" s="43">
        <v>1</v>
      </c>
      <c r="BQ27" s="48">
        <v>2</v>
      </c>
      <c r="BS27" s="12">
        <v>141</v>
      </c>
      <c r="BT27" s="1">
        <v>130</v>
      </c>
      <c r="BU27" s="1">
        <v>388</v>
      </c>
      <c r="BV27" s="1">
        <v>195</v>
      </c>
      <c r="BW27" s="43">
        <v>16</v>
      </c>
      <c r="BX27" s="43">
        <v>21</v>
      </c>
      <c r="BY27" s="1">
        <v>4427</v>
      </c>
      <c r="BZ27" s="1">
        <v>5891</v>
      </c>
      <c r="CA27" s="1">
        <v>144</v>
      </c>
      <c r="CB27" s="43">
        <v>8</v>
      </c>
      <c r="CC27" s="1">
        <v>3382</v>
      </c>
      <c r="CD27" s="1">
        <v>3311</v>
      </c>
      <c r="CE27" s="1">
        <v>1463</v>
      </c>
      <c r="CF27" s="1">
        <v>979</v>
      </c>
      <c r="CG27" s="43">
        <v>0</v>
      </c>
      <c r="CH27" s="48">
        <v>0</v>
      </c>
      <c r="CI27" s="40"/>
      <c r="CJ27" s="1">
        <v>2973</v>
      </c>
      <c r="CK27" s="1">
        <v>4127</v>
      </c>
      <c r="CL27" s="1">
        <v>3315</v>
      </c>
      <c r="CM27" s="1">
        <v>3277</v>
      </c>
      <c r="CN27" s="1">
        <v>7160</v>
      </c>
      <c r="CO27" s="1">
        <v>9788</v>
      </c>
      <c r="CP27" s="1">
        <v>2605</v>
      </c>
      <c r="CQ27" s="1">
        <v>3271</v>
      </c>
      <c r="CR27" s="1">
        <v>9572</v>
      </c>
      <c r="CS27" s="1">
        <v>8789</v>
      </c>
      <c r="CT27" s="1">
        <v>2812</v>
      </c>
      <c r="CU27" s="1">
        <v>2405</v>
      </c>
      <c r="CV27" s="1">
        <v>701</v>
      </c>
      <c r="CW27" s="1">
        <v>654</v>
      </c>
      <c r="CX27" s="14">
        <v>617</v>
      </c>
      <c r="CY27" s="14">
        <v>710</v>
      </c>
    </row>
    <row r="28" spans="1:103" ht="15.6">
      <c r="A28" s="40" t="s">
        <v>192</v>
      </c>
      <c r="B28" s="53" t="s">
        <v>180</v>
      </c>
      <c r="C28" s="12">
        <v>97.254486080000007</v>
      </c>
      <c r="D28" s="1">
        <v>0.40485829099999998</v>
      </c>
      <c r="E28" s="1">
        <v>98.781837460000006</v>
      </c>
      <c r="F28" s="1">
        <v>3.4161491389999998</v>
      </c>
      <c r="G28" s="1">
        <v>95.983932499999995</v>
      </c>
      <c r="H28" s="1">
        <v>2.3696682450000002</v>
      </c>
      <c r="I28" s="1">
        <v>96.99247742</v>
      </c>
      <c r="J28" s="1">
        <v>3.053435087</v>
      </c>
      <c r="K28" s="1">
        <v>99.556541440000004</v>
      </c>
      <c r="L28" s="1">
        <v>5.2631578450000003</v>
      </c>
      <c r="M28" s="1">
        <v>94.170402530000004</v>
      </c>
      <c r="N28" s="1">
        <v>0</v>
      </c>
      <c r="O28" s="1">
        <v>97.250373839999995</v>
      </c>
      <c r="P28" s="1">
        <v>3.3154628279999998</v>
      </c>
      <c r="Q28" s="1" t="s">
        <v>70</v>
      </c>
      <c r="R28" s="1" t="s">
        <v>70</v>
      </c>
      <c r="S28" s="40"/>
      <c r="T28" s="1">
        <v>97.872337340000001</v>
      </c>
      <c r="U28" s="1">
        <v>0.76923078300000003</v>
      </c>
      <c r="V28" s="1">
        <v>99.485862729999994</v>
      </c>
      <c r="W28" s="1">
        <v>4.1025643350000003</v>
      </c>
      <c r="X28" s="1" t="s">
        <v>70</v>
      </c>
      <c r="Y28" s="1" t="s">
        <v>70</v>
      </c>
      <c r="Z28" s="1">
        <v>94.78202057</v>
      </c>
      <c r="AA28" s="1">
        <v>1.6301579479999999</v>
      </c>
      <c r="AB28" s="1">
        <v>98.611114499999999</v>
      </c>
      <c r="AC28" s="1" t="s">
        <v>70</v>
      </c>
      <c r="AD28" s="1">
        <v>98.403785709999994</v>
      </c>
      <c r="AE28" s="1">
        <v>2.7794561390000001</v>
      </c>
      <c r="AF28" s="1">
        <v>97.676010129999995</v>
      </c>
      <c r="AG28" s="1">
        <v>2.4489796159999999</v>
      </c>
      <c r="AH28" s="1" t="s">
        <v>70</v>
      </c>
      <c r="AI28" s="1" t="s">
        <v>70</v>
      </c>
      <c r="AJ28" s="40"/>
      <c r="AK28" s="1">
        <v>95.42703247</v>
      </c>
      <c r="AL28" s="1">
        <v>2.0135855669999998</v>
      </c>
      <c r="AM28" s="1">
        <v>94.296920779999994</v>
      </c>
      <c r="AN28" s="1">
        <v>2.9923663139999999</v>
      </c>
      <c r="AO28" s="1">
        <v>96.506721499999998</v>
      </c>
      <c r="AP28" s="1">
        <v>0.97859328999999995</v>
      </c>
      <c r="AQ28" s="1">
        <v>94.314056399999998</v>
      </c>
      <c r="AR28" s="1">
        <v>6.7770624159999997</v>
      </c>
      <c r="AS28" s="1">
        <v>94.882507320000002</v>
      </c>
      <c r="AT28" s="1">
        <v>4.7033367159999999</v>
      </c>
      <c r="AU28" s="1">
        <v>98.044097899999997</v>
      </c>
      <c r="AV28" s="1">
        <v>1.0824313160000001</v>
      </c>
      <c r="AW28" s="1">
        <v>97.717544559999993</v>
      </c>
      <c r="AX28" s="1">
        <v>12.21374035</v>
      </c>
      <c r="AY28" s="1">
        <v>97.576736449999999</v>
      </c>
      <c r="AZ28" s="1">
        <v>0.28169014999999997</v>
      </c>
      <c r="BA28" s="40"/>
      <c r="BB28" s="1">
        <v>947</v>
      </c>
      <c r="BC28" s="1">
        <v>494</v>
      </c>
      <c r="BD28" s="1">
        <v>903</v>
      </c>
      <c r="BE28" s="1">
        <v>644</v>
      </c>
      <c r="BF28" s="1">
        <v>498</v>
      </c>
      <c r="BG28" s="1">
        <v>211</v>
      </c>
      <c r="BH28" s="1">
        <v>266</v>
      </c>
      <c r="BI28" s="1">
        <v>131</v>
      </c>
      <c r="BJ28" s="1">
        <v>902</v>
      </c>
      <c r="BK28" s="1">
        <v>247</v>
      </c>
      <c r="BL28" s="1">
        <v>223</v>
      </c>
      <c r="BM28" s="1">
        <v>94</v>
      </c>
      <c r="BN28" s="1">
        <v>9965</v>
      </c>
      <c r="BO28" s="1">
        <v>7088</v>
      </c>
      <c r="BP28" s="43">
        <v>1</v>
      </c>
      <c r="BQ28" s="48">
        <v>2</v>
      </c>
      <c r="BR28" s="44"/>
      <c r="BS28" s="12">
        <v>141</v>
      </c>
      <c r="BT28" s="1">
        <v>130</v>
      </c>
      <c r="BU28" s="1">
        <v>389</v>
      </c>
      <c r="BV28" s="1">
        <v>195</v>
      </c>
      <c r="BW28" s="43">
        <v>16</v>
      </c>
      <c r="BX28" s="43">
        <v>21</v>
      </c>
      <c r="BY28" s="1">
        <v>4427</v>
      </c>
      <c r="BZ28" s="1">
        <v>5889</v>
      </c>
      <c r="CA28" s="1">
        <v>144</v>
      </c>
      <c r="CB28" s="43">
        <v>8</v>
      </c>
      <c r="CC28" s="1">
        <v>3383</v>
      </c>
      <c r="CD28" s="1">
        <v>3310</v>
      </c>
      <c r="CE28" s="1">
        <v>1463</v>
      </c>
      <c r="CF28" s="1">
        <v>980</v>
      </c>
      <c r="CG28" s="43">
        <v>0</v>
      </c>
      <c r="CH28" s="48">
        <v>0</v>
      </c>
      <c r="CI28" s="40"/>
      <c r="CJ28" s="1">
        <v>2974</v>
      </c>
      <c r="CK28" s="1">
        <v>4122</v>
      </c>
      <c r="CL28" s="1">
        <v>3314</v>
      </c>
      <c r="CM28" s="1">
        <v>3275</v>
      </c>
      <c r="CN28" s="1">
        <v>7158</v>
      </c>
      <c r="CO28" s="1">
        <v>9783</v>
      </c>
      <c r="CP28" s="1">
        <v>2605</v>
      </c>
      <c r="CQ28" s="1">
        <v>3270</v>
      </c>
      <c r="CR28" s="1">
        <v>9575</v>
      </c>
      <c r="CS28" s="1">
        <v>8781</v>
      </c>
      <c r="CT28" s="1">
        <v>2812</v>
      </c>
      <c r="CU28" s="1">
        <v>2402</v>
      </c>
      <c r="CV28" s="1">
        <v>701</v>
      </c>
      <c r="CW28" s="1">
        <v>655</v>
      </c>
      <c r="CX28" s="14">
        <v>619</v>
      </c>
      <c r="CY28" s="14">
        <v>710</v>
      </c>
    </row>
    <row r="29" spans="1:103" ht="15.6">
      <c r="A29" s="40" t="s">
        <v>193</v>
      </c>
      <c r="B29" s="53" t="s">
        <v>180</v>
      </c>
      <c r="C29" s="12">
        <v>98.732841489999998</v>
      </c>
      <c r="D29" s="1">
        <v>0.40485829099999998</v>
      </c>
      <c r="E29" s="1">
        <v>98.338867190000002</v>
      </c>
      <c r="F29" s="1">
        <v>2.1739130019999999</v>
      </c>
      <c r="G29" s="1">
        <v>99.597587590000003</v>
      </c>
      <c r="H29" s="1">
        <v>3.3175356389999999</v>
      </c>
      <c r="I29" s="1">
        <v>97.74436188</v>
      </c>
      <c r="J29" s="1">
        <v>3.053435087</v>
      </c>
      <c r="K29" s="1">
        <v>99.445060729999994</v>
      </c>
      <c r="L29" s="1">
        <v>5.2631578450000003</v>
      </c>
      <c r="M29" s="1">
        <v>99.103141780000001</v>
      </c>
      <c r="N29" s="1">
        <v>15.957447050000001</v>
      </c>
      <c r="O29" s="1">
        <v>96.56626129</v>
      </c>
      <c r="P29" s="1">
        <v>3.102524281</v>
      </c>
      <c r="Q29" s="1" t="s">
        <v>70</v>
      </c>
      <c r="R29" s="1" t="s">
        <v>70</v>
      </c>
      <c r="S29" s="40"/>
      <c r="T29" s="1">
        <v>97.872337340000001</v>
      </c>
      <c r="U29" s="1">
        <v>4.6153845789999997</v>
      </c>
      <c r="V29" s="1">
        <v>97.680412290000007</v>
      </c>
      <c r="W29" s="1">
        <v>1.5384615660000001</v>
      </c>
      <c r="X29" s="1" t="s">
        <v>70</v>
      </c>
      <c r="Y29" s="1" t="s">
        <v>70</v>
      </c>
      <c r="Z29" s="1">
        <v>98.937850949999998</v>
      </c>
      <c r="AA29" s="1">
        <v>2.412914276</v>
      </c>
      <c r="AB29" s="1">
        <v>99.305557250000007</v>
      </c>
      <c r="AC29" s="1" t="s">
        <v>70</v>
      </c>
      <c r="AD29" s="1">
        <v>98.698226930000004</v>
      </c>
      <c r="AE29" s="1">
        <v>0.75620085000000004</v>
      </c>
      <c r="AF29" s="1">
        <v>96.377304080000002</v>
      </c>
      <c r="AG29" s="1">
        <v>2.3541452879999998</v>
      </c>
      <c r="AH29" s="1" t="s">
        <v>70</v>
      </c>
      <c r="AI29" s="1" t="s">
        <v>70</v>
      </c>
      <c r="AJ29" s="40"/>
      <c r="AK29" s="1">
        <v>95.593673710000004</v>
      </c>
      <c r="AL29" s="1">
        <v>3.956310749</v>
      </c>
      <c r="AM29" s="1">
        <v>94.055519099999998</v>
      </c>
      <c r="AN29" s="1">
        <v>3.4546010489999999</v>
      </c>
      <c r="AO29" s="1">
        <v>96.655136110000001</v>
      </c>
      <c r="AP29" s="1">
        <v>1.621290922</v>
      </c>
      <c r="AQ29" s="1">
        <v>93.838203429999993</v>
      </c>
      <c r="AR29" s="1">
        <v>6.9346423149999996</v>
      </c>
      <c r="AS29" s="1">
        <v>93.417617800000002</v>
      </c>
      <c r="AT29" s="1">
        <v>4.4760818479999998</v>
      </c>
      <c r="AU29" s="1">
        <v>99.252937320000001</v>
      </c>
      <c r="AV29" s="1">
        <v>0.95793420100000004</v>
      </c>
      <c r="AW29" s="1">
        <v>92.154067990000001</v>
      </c>
      <c r="AX29" s="1">
        <v>2.752293587</v>
      </c>
      <c r="AY29" s="1">
        <v>97.087379459999994</v>
      </c>
      <c r="AZ29" s="1">
        <v>0.84507042200000004</v>
      </c>
      <c r="BA29" s="40"/>
      <c r="BB29" s="1">
        <v>947</v>
      </c>
      <c r="BC29" s="1">
        <v>494</v>
      </c>
      <c r="BD29" s="1">
        <v>903</v>
      </c>
      <c r="BE29" s="1">
        <v>644</v>
      </c>
      <c r="BF29" s="1">
        <v>497</v>
      </c>
      <c r="BG29" s="1">
        <v>211</v>
      </c>
      <c r="BH29" s="1">
        <v>266</v>
      </c>
      <c r="BI29" s="1">
        <v>131</v>
      </c>
      <c r="BJ29" s="1">
        <v>901</v>
      </c>
      <c r="BK29" s="1">
        <v>247</v>
      </c>
      <c r="BL29" s="1">
        <v>223</v>
      </c>
      <c r="BM29" s="1">
        <v>94</v>
      </c>
      <c r="BN29" s="1">
        <v>9960</v>
      </c>
      <c r="BO29" s="1">
        <v>7091</v>
      </c>
      <c r="BP29" s="43">
        <v>1</v>
      </c>
      <c r="BQ29" s="43">
        <v>2</v>
      </c>
      <c r="BR29" s="44"/>
      <c r="BS29" s="1">
        <v>141</v>
      </c>
      <c r="BT29" s="1">
        <v>130</v>
      </c>
      <c r="BU29" s="1">
        <v>388</v>
      </c>
      <c r="BV29" s="1">
        <v>195</v>
      </c>
      <c r="BW29" s="43">
        <v>16</v>
      </c>
      <c r="BX29" s="43">
        <v>21</v>
      </c>
      <c r="BY29" s="1">
        <v>4425</v>
      </c>
      <c r="BZ29" s="1">
        <v>5885</v>
      </c>
      <c r="CA29" s="1">
        <v>144</v>
      </c>
      <c r="CB29" s="43">
        <v>8</v>
      </c>
      <c r="CC29" s="1">
        <v>3380</v>
      </c>
      <c r="CD29" s="1">
        <v>3306</v>
      </c>
      <c r="CE29" s="1">
        <v>1463</v>
      </c>
      <c r="CF29" s="1">
        <v>977</v>
      </c>
      <c r="CG29" s="43">
        <v>0</v>
      </c>
      <c r="CH29" s="48">
        <v>0</v>
      </c>
      <c r="CI29" s="40"/>
      <c r="CJ29" s="1">
        <v>2973</v>
      </c>
      <c r="CK29" s="1">
        <v>4120</v>
      </c>
      <c r="CL29" s="1">
        <v>3314</v>
      </c>
      <c r="CM29" s="1">
        <v>3271</v>
      </c>
      <c r="CN29" s="1">
        <v>7157</v>
      </c>
      <c r="CO29" s="1">
        <v>9777</v>
      </c>
      <c r="CP29" s="1">
        <v>2601</v>
      </c>
      <c r="CQ29" s="1">
        <v>3269</v>
      </c>
      <c r="CR29" s="1">
        <v>9571</v>
      </c>
      <c r="CS29" s="1">
        <v>8780</v>
      </c>
      <c r="CT29" s="1">
        <v>2811</v>
      </c>
      <c r="CU29" s="1">
        <v>2401</v>
      </c>
      <c r="CV29" s="1">
        <v>701</v>
      </c>
      <c r="CW29" s="1">
        <v>654</v>
      </c>
      <c r="CX29" s="14">
        <v>618</v>
      </c>
      <c r="CY29" s="14">
        <v>710</v>
      </c>
    </row>
    <row r="30" spans="1:103" ht="15.6">
      <c r="A30" s="40" t="s">
        <v>194</v>
      </c>
      <c r="B30" s="53" t="s">
        <v>180</v>
      </c>
      <c r="C30" s="12">
        <v>94.931365970000002</v>
      </c>
      <c r="D30" s="1">
        <v>0.40485829099999998</v>
      </c>
      <c r="E30" s="1">
        <v>97.450111390000004</v>
      </c>
      <c r="F30" s="1">
        <v>1.086956501</v>
      </c>
      <c r="G30" s="1">
        <v>94.979919429999995</v>
      </c>
      <c r="H30" s="1">
        <v>2.8436019419999998</v>
      </c>
      <c r="I30" s="1">
        <v>99.24812317</v>
      </c>
      <c r="J30" s="1">
        <v>2.2900762559999999</v>
      </c>
      <c r="K30" s="1">
        <v>99.334075929999997</v>
      </c>
      <c r="L30" s="1">
        <v>5.2631578450000003</v>
      </c>
      <c r="M30" s="1">
        <v>99.103141780000001</v>
      </c>
      <c r="N30" s="1">
        <v>0</v>
      </c>
      <c r="O30" s="1">
        <v>96.888488769999995</v>
      </c>
      <c r="P30" s="1">
        <v>2.849083185</v>
      </c>
      <c r="Q30" s="1" t="s">
        <v>70</v>
      </c>
      <c r="R30" s="1" t="s">
        <v>70</v>
      </c>
      <c r="S30" s="40"/>
      <c r="T30" s="1">
        <v>97.872337340000001</v>
      </c>
      <c r="U30" s="1">
        <v>0.76923078300000003</v>
      </c>
      <c r="V30" s="1">
        <v>99.484535219999998</v>
      </c>
      <c r="W30" s="1">
        <v>2.0618555550000002</v>
      </c>
      <c r="X30" s="1" t="s">
        <v>70</v>
      </c>
      <c r="Y30" s="1" t="s">
        <v>70</v>
      </c>
      <c r="Z30" s="1">
        <v>98.75762177</v>
      </c>
      <c r="AA30" s="1">
        <v>0.407608688</v>
      </c>
      <c r="AB30" s="1">
        <v>99.305557250000007</v>
      </c>
      <c r="AC30" s="1" t="s">
        <v>70</v>
      </c>
      <c r="AD30" s="1">
        <v>95.589103699999995</v>
      </c>
      <c r="AE30" s="1">
        <v>1.1793166399999999</v>
      </c>
      <c r="AF30" s="1">
        <v>94.736839290000006</v>
      </c>
      <c r="AG30" s="1">
        <v>6.5306124690000003</v>
      </c>
      <c r="AH30" s="1" t="s">
        <v>70</v>
      </c>
      <c r="AI30" s="1" t="s">
        <v>70</v>
      </c>
      <c r="AJ30" s="40"/>
      <c r="AK30" s="1">
        <v>94.614608759999996</v>
      </c>
      <c r="AL30" s="1">
        <v>6.2105774880000002</v>
      </c>
      <c r="AM30" s="1">
        <v>94.808334349999996</v>
      </c>
      <c r="AN30" s="1">
        <v>2.9645476340000001</v>
      </c>
      <c r="AO30" s="1">
        <v>97.694969180000001</v>
      </c>
      <c r="AP30" s="1">
        <v>1.4683389659999999</v>
      </c>
      <c r="AQ30" s="1">
        <v>94.803016659999997</v>
      </c>
      <c r="AR30" s="1">
        <v>6.5439672470000003</v>
      </c>
      <c r="AS30" s="1">
        <v>94.768714900000006</v>
      </c>
      <c r="AT30" s="1">
        <v>5.029585838</v>
      </c>
      <c r="AU30" s="1">
        <v>99.289016720000006</v>
      </c>
      <c r="AV30" s="1">
        <v>0.99916738299999996</v>
      </c>
      <c r="AW30" s="1">
        <v>97.574890139999994</v>
      </c>
      <c r="AX30" s="1">
        <v>2.9007632729999999</v>
      </c>
      <c r="AY30" s="1">
        <v>97.576736449999999</v>
      </c>
      <c r="AZ30" s="1">
        <v>2.1156558990000001</v>
      </c>
      <c r="BA30" s="40"/>
      <c r="BB30" s="1">
        <v>947</v>
      </c>
      <c r="BC30" s="1">
        <v>494</v>
      </c>
      <c r="BD30" s="1">
        <v>902</v>
      </c>
      <c r="BE30" s="1">
        <v>644</v>
      </c>
      <c r="BF30" s="1">
        <v>498</v>
      </c>
      <c r="BG30" s="1">
        <v>211</v>
      </c>
      <c r="BH30" s="1">
        <v>266</v>
      </c>
      <c r="BI30" s="1">
        <v>131</v>
      </c>
      <c r="BJ30" s="1">
        <v>901</v>
      </c>
      <c r="BK30" s="1">
        <v>247</v>
      </c>
      <c r="BL30" s="1">
        <v>223</v>
      </c>
      <c r="BM30" s="1">
        <v>94</v>
      </c>
      <c r="BN30" s="1">
        <v>9963</v>
      </c>
      <c r="BO30" s="1">
        <v>7090</v>
      </c>
      <c r="BP30" s="43">
        <v>1</v>
      </c>
      <c r="BQ30" s="43">
        <v>2</v>
      </c>
      <c r="BR30" s="44"/>
      <c r="BS30" s="1">
        <v>141</v>
      </c>
      <c r="BT30" s="1">
        <v>130</v>
      </c>
      <c r="BU30" s="1">
        <v>388</v>
      </c>
      <c r="BV30" s="1">
        <v>194</v>
      </c>
      <c r="BW30" s="43">
        <v>16</v>
      </c>
      <c r="BX30" s="43">
        <v>21</v>
      </c>
      <c r="BY30" s="1">
        <v>4427</v>
      </c>
      <c r="BZ30" s="1">
        <v>5888</v>
      </c>
      <c r="CA30" s="1">
        <v>144</v>
      </c>
      <c r="CB30" s="43">
        <v>8</v>
      </c>
      <c r="CC30" s="1">
        <v>3378</v>
      </c>
      <c r="CD30" s="1">
        <v>3307</v>
      </c>
      <c r="CE30" s="1">
        <v>1463</v>
      </c>
      <c r="CF30" s="1">
        <v>980</v>
      </c>
      <c r="CG30" s="43">
        <v>0</v>
      </c>
      <c r="CH30" s="48">
        <v>0</v>
      </c>
      <c r="CI30" s="40"/>
      <c r="CJ30" s="1">
        <v>2971</v>
      </c>
      <c r="CK30" s="1">
        <v>4122</v>
      </c>
      <c r="CL30" s="1">
        <v>3313</v>
      </c>
      <c r="CM30" s="1">
        <v>3272</v>
      </c>
      <c r="CN30" s="1">
        <v>7158</v>
      </c>
      <c r="CO30" s="1">
        <v>9780</v>
      </c>
      <c r="CP30" s="1">
        <v>2603</v>
      </c>
      <c r="CQ30" s="1">
        <v>3269</v>
      </c>
      <c r="CR30" s="1">
        <v>9577</v>
      </c>
      <c r="CS30" s="1">
        <v>8788</v>
      </c>
      <c r="CT30" s="1">
        <v>2813</v>
      </c>
      <c r="CU30" s="1">
        <v>2402</v>
      </c>
      <c r="CV30" s="1">
        <v>701</v>
      </c>
      <c r="CW30" s="1">
        <v>655</v>
      </c>
      <c r="CX30" s="14">
        <v>619</v>
      </c>
      <c r="CY30" s="14">
        <v>709</v>
      </c>
    </row>
    <row r="31" spans="1:103" ht="15.6">
      <c r="A31" s="40" t="s">
        <v>195</v>
      </c>
      <c r="B31" s="53" t="s">
        <v>180</v>
      </c>
      <c r="C31" s="12">
        <v>94.614570619999995</v>
      </c>
      <c r="D31" s="1">
        <v>0.40485829099999998</v>
      </c>
      <c r="E31" s="1">
        <v>96.899223329999998</v>
      </c>
      <c r="F31" s="1">
        <v>1.0886470079999999</v>
      </c>
      <c r="G31" s="1">
        <v>99.397590640000004</v>
      </c>
      <c r="H31" s="1">
        <v>2.3923444749999998</v>
      </c>
      <c r="I31" s="1">
        <v>96.616539000000003</v>
      </c>
      <c r="J31" s="1">
        <v>1.526717544</v>
      </c>
      <c r="K31" s="1">
        <v>99.334808350000003</v>
      </c>
      <c r="L31" s="1">
        <v>5.3061223030000004</v>
      </c>
      <c r="M31" s="1">
        <v>99.103141780000001</v>
      </c>
      <c r="N31" s="1">
        <v>0</v>
      </c>
      <c r="O31" s="1">
        <v>93.339355470000001</v>
      </c>
      <c r="P31" s="1">
        <v>2.8228652479999998</v>
      </c>
      <c r="Q31" s="1" t="s">
        <v>70</v>
      </c>
      <c r="R31" s="1" t="s">
        <v>70</v>
      </c>
      <c r="S31" s="40"/>
      <c r="T31" s="1">
        <v>97.872337340000001</v>
      </c>
      <c r="U31" s="1">
        <v>0.77519380999999998</v>
      </c>
      <c r="V31" s="1">
        <v>97.429306030000006</v>
      </c>
      <c r="W31" s="1">
        <v>8.2051286700000006</v>
      </c>
      <c r="X31" s="1" t="s">
        <v>70</v>
      </c>
      <c r="Y31" s="1" t="s">
        <v>70</v>
      </c>
      <c r="Z31" s="1">
        <v>96.226844790000001</v>
      </c>
      <c r="AA31" s="1">
        <v>0.442176878</v>
      </c>
      <c r="AB31" s="1">
        <v>99.300697330000006</v>
      </c>
      <c r="AC31" s="1" t="s">
        <v>70</v>
      </c>
      <c r="AD31" s="1">
        <v>98.964805600000005</v>
      </c>
      <c r="AE31" s="1">
        <v>2.3016352649999998</v>
      </c>
      <c r="AF31" s="1">
        <v>97.537620540000006</v>
      </c>
      <c r="AG31" s="1">
        <v>6.5506653789999998</v>
      </c>
      <c r="AH31" s="1" t="s">
        <v>70</v>
      </c>
      <c r="AI31" s="1" t="s">
        <v>70</v>
      </c>
      <c r="AJ31" s="40"/>
      <c r="AK31" s="1">
        <v>96.099525450000002</v>
      </c>
      <c r="AL31" s="1">
        <v>1.601941705</v>
      </c>
      <c r="AM31" s="1">
        <v>94.358970639999995</v>
      </c>
      <c r="AN31" s="1">
        <v>2.8151774409999999</v>
      </c>
      <c r="AO31" s="1">
        <v>97.848632809999998</v>
      </c>
      <c r="AP31" s="1">
        <v>0.85731780499999999</v>
      </c>
      <c r="AQ31" s="1">
        <v>94.775077820000007</v>
      </c>
      <c r="AR31" s="1">
        <v>5.792058945</v>
      </c>
      <c r="AS31" s="1">
        <v>95.142082209999998</v>
      </c>
      <c r="AT31" s="1">
        <v>4.6588449479999996</v>
      </c>
      <c r="AU31" s="1">
        <v>99.39544678</v>
      </c>
      <c r="AV31" s="1">
        <v>1.0407993790000001</v>
      </c>
      <c r="AW31" s="1">
        <v>92.296722410000001</v>
      </c>
      <c r="AX31" s="1">
        <v>2.7480916980000001</v>
      </c>
      <c r="AY31" s="1">
        <v>97.572814940000001</v>
      </c>
      <c r="AZ31" s="1">
        <v>0.28208744499999999</v>
      </c>
      <c r="BA31" s="40"/>
      <c r="BB31" s="1">
        <v>947</v>
      </c>
      <c r="BC31" s="1">
        <v>494</v>
      </c>
      <c r="BD31" s="1">
        <v>903</v>
      </c>
      <c r="BE31" s="1">
        <v>643</v>
      </c>
      <c r="BF31" s="1">
        <v>498</v>
      </c>
      <c r="BG31" s="1">
        <v>209</v>
      </c>
      <c r="BH31" s="1">
        <v>266</v>
      </c>
      <c r="BI31" s="1">
        <v>131</v>
      </c>
      <c r="BJ31" s="1">
        <v>902</v>
      </c>
      <c r="BK31" s="1">
        <v>245</v>
      </c>
      <c r="BL31" s="1">
        <v>223</v>
      </c>
      <c r="BM31" s="1">
        <v>94</v>
      </c>
      <c r="BN31" s="1">
        <v>9969</v>
      </c>
      <c r="BO31" s="1">
        <v>7085</v>
      </c>
      <c r="BP31" s="43">
        <v>1</v>
      </c>
      <c r="BQ31" s="43">
        <v>2</v>
      </c>
      <c r="BR31" s="44"/>
      <c r="BS31" s="1">
        <v>141</v>
      </c>
      <c r="BT31" s="1">
        <v>129</v>
      </c>
      <c r="BU31" s="1">
        <v>389</v>
      </c>
      <c r="BV31" s="1">
        <v>195</v>
      </c>
      <c r="BW31" s="43">
        <v>16</v>
      </c>
      <c r="BX31" s="43">
        <v>21</v>
      </c>
      <c r="BY31" s="1">
        <v>4426</v>
      </c>
      <c r="BZ31" s="1">
        <v>5880</v>
      </c>
      <c r="CA31" s="1">
        <v>143</v>
      </c>
      <c r="CB31" s="43">
        <v>8</v>
      </c>
      <c r="CC31" s="1">
        <v>3381</v>
      </c>
      <c r="CD31" s="1">
        <v>3302</v>
      </c>
      <c r="CE31" s="1">
        <v>1462</v>
      </c>
      <c r="CF31" s="1">
        <v>977</v>
      </c>
      <c r="CG31" s="43">
        <v>0</v>
      </c>
      <c r="CH31" s="48">
        <v>0</v>
      </c>
      <c r="CI31" s="40"/>
      <c r="CJ31" s="1">
        <v>2974</v>
      </c>
      <c r="CK31" s="1">
        <v>4120</v>
      </c>
      <c r="CL31" s="1">
        <v>3315</v>
      </c>
      <c r="CM31" s="1">
        <v>3268</v>
      </c>
      <c r="CN31" s="1">
        <v>7158</v>
      </c>
      <c r="CO31" s="1">
        <v>9772</v>
      </c>
      <c r="CP31" s="1">
        <v>2603</v>
      </c>
      <c r="CQ31" s="1">
        <v>3266</v>
      </c>
      <c r="CR31" s="1">
        <v>9572</v>
      </c>
      <c r="CS31" s="1">
        <v>8779</v>
      </c>
      <c r="CT31" s="1">
        <v>2812</v>
      </c>
      <c r="CU31" s="1">
        <v>2402</v>
      </c>
      <c r="CV31" s="1">
        <v>701</v>
      </c>
      <c r="CW31" s="1">
        <v>655</v>
      </c>
      <c r="CX31" s="14">
        <v>618</v>
      </c>
      <c r="CY31" s="14">
        <v>709</v>
      </c>
    </row>
    <row r="32" spans="1:103" ht="15.6">
      <c r="A32" s="40" t="s">
        <v>196</v>
      </c>
      <c r="B32" s="53" t="s">
        <v>180</v>
      </c>
      <c r="C32" s="12">
        <v>98.206748959999999</v>
      </c>
      <c r="D32" s="1">
        <v>0.60728746700000003</v>
      </c>
      <c r="E32" s="1">
        <v>97.674415589999995</v>
      </c>
      <c r="F32" s="1">
        <v>1.713395596</v>
      </c>
      <c r="G32" s="1">
        <v>99.397590640000004</v>
      </c>
      <c r="H32" s="1">
        <v>3.809523821</v>
      </c>
      <c r="I32" s="1">
        <v>96.99247742</v>
      </c>
      <c r="J32" s="1">
        <v>3.8167939190000002</v>
      </c>
      <c r="K32" s="1">
        <v>99.554565429999997</v>
      </c>
      <c r="L32" s="1">
        <v>5.2845530509999996</v>
      </c>
      <c r="M32" s="1">
        <v>99.103141780000001</v>
      </c>
      <c r="N32" s="1">
        <v>0</v>
      </c>
      <c r="O32" s="1">
        <v>97.111221310000005</v>
      </c>
      <c r="P32" s="1">
        <v>3.9683661460000001</v>
      </c>
      <c r="Q32" s="1" t="s">
        <v>70</v>
      </c>
      <c r="R32" s="1" t="s">
        <v>70</v>
      </c>
      <c r="S32" s="40"/>
      <c r="T32" s="1">
        <v>97.872337340000001</v>
      </c>
      <c r="U32" s="1">
        <v>0.76923078300000003</v>
      </c>
      <c r="V32" s="1">
        <v>98.71465302</v>
      </c>
      <c r="W32" s="1">
        <v>1.5384615660000001</v>
      </c>
      <c r="X32" s="1" t="s">
        <v>70</v>
      </c>
      <c r="Y32" s="1" t="s">
        <v>70</v>
      </c>
      <c r="Z32" s="1">
        <v>98.802261349999995</v>
      </c>
      <c r="AA32" s="1">
        <v>0.50968396699999996</v>
      </c>
      <c r="AB32" s="1">
        <v>99.305557250000007</v>
      </c>
      <c r="AC32" s="1" t="s">
        <v>70</v>
      </c>
      <c r="AD32" s="1">
        <v>97.453361509999993</v>
      </c>
      <c r="AE32" s="1">
        <v>0.75528699200000005</v>
      </c>
      <c r="AF32" s="1">
        <v>97.323265079999999</v>
      </c>
      <c r="AG32" s="1">
        <v>2.3541452879999998</v>
      </c>
      <c r="AH32" s="1" t="s">
        <v>70</v>
      </c>
      <c r="AI32" s="1" t="s">
        <v>70</v>
      </c>
      <c r="AJ32" s="40"/>
      <c r="AK32" s="1">
        <v>94.910682679999994</v>
      </c>
      <c r="AL32" s="1">
        <v>5.9679765700000003</v>
      </c>
      <c r="AM32" s="1">
        <v>94.206398010000001</v>
      </c>
      <c r="AN32" s="1">
        <v>6.4525995250000001</v>
      </c>
      <c r="AO32" s="1">
        <v>95.196006769999997</v>
      </c>
      <c r="AP32" s="1">
        <v>9.2994804379999998</v>
      </c>
      <c r="AQ32" s="1">
        <v>93.893554690000002</v>
      </c>
      <c r="AR32" s="1">
        <v>10.003071780000001</v>
      </c>
      <c r="AS32" s="1">
        <v>93.616134639999999</v>
      </c>
      <c r="AT32" s="1">
        <v>6.0343847269999999</v>
      </c>
      <c r="AU32" s="1">
        <v>99.393936159999996</v>
      </c>
      <c r="AV32" s="1">
        <v>0.95793420100000004</v>
      </c>
      <c r="AW32" s="1">
        <v>97.424896239999995</v>
      </c>
      <c r="AX32" s="1">
        <v>2.9007632729999999</v>
      </c>
      <c r="AY32" s="1">
        <v>97.092086789999996</v>
      </c>
      <c r="AZ32" s="1">
        <v>2.2566995620000001</v>
      </c>
      <c r="BA32" s="40"/>
      <c r="BB32" s="1">
        <v>948</v>
      </c>
      <c r="BC32" s="1">
        <v>494</v>
      </c>
      <c r="BD32" s="1">
        <v>903</v>
      </c>
      <c r="BE32" s="1">
        <v>642</v>
      </c>
      <c r="BF32" s="1">
        <v>498</v>
      </c>
      <c r="BG32" s="1">
        <v>210</v>
      </c>
      <c r="BH32" s="1">
        <v>266</v>
      </c>
      <c r="BI32" s="1">
        <v>131</v>
      </c>
      <c r="BJ32" s="1">
        <v>898</v>
      </c>
      <c r="BK32" s="1">
        <v>246</v>
      </c>
      <c r="BL32" s="1">
        <v>223</v>
      </c>
      <c r="BM32" s="1">
        <v>94</v>
      </c>
      <c r="BN32" s="1">
        <v>9935</v>
      </c>
      <c r="BO32" s="1">
        <v>7081</v>
      </c>
      <c r="BP32" s="43">
        <v>1</v>
      </c>
      <c r="BQ32" s="43">
        <v>2</v>
      </c>
      <c r="BR32" s="44"/>
      <c r="BS32" s="1">
        <v>141</v>
      </c>
      <c r="BT32" s="1">
        <v>130</v>
      </c>
      <c r="BU32" s="1">
        <v>389</v>
      </c>
      <c r="BV32" s="1">
        <v>195</v>
      </c>
      <c r="BW32" s="43">
        <v>16</v>
      </c>
      <c r="BX32" s="43">
        <v>21</v>
      </c>
      <c r="BY32" s="1">
        <v>4425</v>
      </c>
      <c r="BZ32" s="1">
        <v>5886</v>
      </c>
      <c r="CA32" s="1">
        <v>144</v>
      </c>
      <c r="CB32" s="43">
        <v>8</v>
      </c>
      <c r="CC32" s="1">
        <v>3377</v>
      </c>
      <c r="CD32" s="1">
        <v>3310</v>
      </c>
      <c r="CE32" s="1">
        <v>1457</v>
      </c>
      <c r="CF32" s="1">
        <v>977</v>
      </c>
      <c r="CG32" s="43">
        <v>0</v>
      </c>
      <c r="CH32" s="48">
        <v>0</v>
      </c>
      <c r="CI32" s="40"/>
      <c r="CJ32" s="1">
        <v>2967</v>
      </c>
      <c r="CK32" s="1">
        <v>4122</v>
      </c>
      <c r="CL32" s="1">
        <v>3314</v>
      </c>
      <c r="CM32" s="1">
        <v>3270</v>
      </c>
      <c r="CN32" s="1">
        <v>7140</v>
      </c>
      <c r="CO32" s="1">
        <v>9767</v>
      </c>
      <c r="CP32" s="1">
        <v>2602</v>
      </c>
      <c r="CQ32" s="1">
        <v>3269</v>
      </c>
      <c r="CR32" s="1">
        <v>9571</v>
      </c>
      <c r="CS32" s="1">
        <v>8783</v>
      </c>
      <c r="CT32" s="1">
        <v>2805</v>
      </c>
      <c r="CU32" s="1">
        <v>2401</v>
      </c>
      <c r="CV32" s="1">
        <v>699</v>
      </c>
      <c r="CW32" s="1">
        <v>655</v>
      </c>
      <c r="CX32" s="14">
        <v>619</v>
      </c>
      <c r="CY32" s="14">
        <v>709</v>
      </c>
    </row>
    <row r="33" spans="1:103" ht="15.6">
      <c r="A33" s="40" t="s">
        <v>197</v>
      </c>
      <c r="B33" s="53" t="s">
        <v>180</v>
      </c>
      <c r="C33" s="12">
        <v>99.156120299999998</v>
      </c>
      <c r="D33" s="1">
        <v>0.60728746700000003</v>
      </c>
      <c r="E33" s="1">
        <v>96.013290409999996</v>
      </c>
      <c r="F33" s="1">
        <v>4.0498442649999999</v>
      </c>
      <c r="G33" s="1">
        <v>99.598396300000005</v>
      </c>
      <c r="H33" s="1">
        <v>3.3175356389999999</v>
      </c>
      <c r="I33" s="1">
        <v>94.382019040000003</v>
      </c>
      <c r="J33" s="1">
        <v>3.8167939190000002</v>
      </c>
      <c r="K33" s="1">
        <v>99.444442749999993</v>
      </c>
      <c r="L33" s="1">
        <v>4.8582997319999999</v>
      </c>
      <c r="M33" s="1">
        <v>99.103141780000001</v>
      </c>
      <c r="N33" s="1">
        <v>2.127659559</v>
      </c>
      <c r="O33" s="1">
        <v>97.363121030000002</v>
      </c>
      <c r="P33" s="1">
        <v>3.120587349</v>
      </c>
      <c r="Q33" s="1" t="s">
        <v>70</v>
      </c>
      <c r="R33" s="1" t="s">
        <v>70</v>
      </c>
      <c r="S33" s="40"/>
      <c r="T33" s="1">
        <v>97.872337340000001</v>
      </c>
      <c r="U33" s="1">
        <v>0.76923078300000003</v>
      </c>
      <c r="V33" s="1">
        <v>98.457580570000005</v>
      </c>
      <c r="W33" s="1">
        <v>1.5384615660000001</v>
      </c>
      <c r="X33" s="1" t="s">
        <v>70</v>
      </c>
      <c r="Y33" s="1" t="s">
        <v>70</v>
      </c>
      <c r="Z33" s="1">
        <v>98.914764399999996</v>
      </c>
      <c r="AA33" s="1">
        <v>0.52640515600000004</v>
      </c>
      <c r="AB33" s="1">
        <v>99.305557250000007</v>
      </c>
      <c r="AC33" s="1" t="s">
        <v>70</v>
      </c>
      <c r="AD33" s="1">
        <v>98.489784240000006</v>
      </c>
      <c r="AE33" s="1">
        <v>2.0235579010000002</v>
      </c>
      <c r="AF33" s="1">
        <v>96.016487119999994</v>
      </c>
      <c r="AG33" s="1">
        <v>2.351738214</v>
      </c>
      <c r="AH33" s="1" t="s">
        <v>70</v>
      </c>
      <c r="AI33" s="1" t="s">
        <v>70</v>
      </c>
      <c r="AJ33" s="40"/>
      <c r="AK33" s="1">
        <v>96.527313230000004</v>
      </c>
      <c r="AL33" s="1">
        <v>2.5970873829999999</v>
      </c>
      <c r="AM33" s="1">
        <v>93.995170590000001</v>
      </c>
      <c r="AN33" s="1">
        <v>5.8302807809999999</v>
      </c>
      <c r="AO33" s="1">
        <v>96.810142519999999</v>
      </c>
      <c r="AP33" s="1">
        <v>3.7308869360000001</v>
      </c>
      <c r="AQ33" s="1">
        <v>94.355743410000002</v>
      </c>
      <c r="AR33" s="1">
        <v>10.1391449</v>
      </c>
      <c r="AS33" s="1">
        <v>92.634765630000004</v>
      </c>
      <c r="AT33" s="1">
        <v>6.2855839729999996</v>
      </c>
      <c r="AU33" s="1">
        <v>99.215965269999998</v>
      </c>
      <c r="AV33" s="1">
        <v>0.95793420100000004</v>
      </c>
      <c r="AW33" s="1">
        <v>76.31954193</v>
      </c>
      <c r="AX33" s="1">
        <v>2.9051988120000001</v>
      </c>
      <c r="AY33" s="1">
        <v>92.245559689999993</v>
      </c>
      <c r="AZ33" s="1">
        <v>0.70521861299999999</v>
      </c>
      <c r="BA33" s="40"/>
      <c r="BB33" s="1">
        <v>948</v>
      </c>
      <c r="BC33" s="1">
        <v>494</v>
      </c>
      <c r="BD33" s="1">
        <v>903</v>
      </c>
      <c r="BE33" s="1">
        <v>642</v>
      </c>
      <c r="BF33" s="1">
        <v>498</v>
      </c>
      <c r="BG33" s="1">
        <v>211</v>
      </c>
      <c r="BH33" s="1">
        <v>267</v>
      </c>
      <c r="BI33" s="1">
        <v>131</v>
      </c>
      <c r="BJ33" s="1">
        <v>900</v>
      </c>
      <c r="BK33" s="1">
        <v>247</v>
      </c>
      <c r="BL33" s="1">
        <v>223</v>
      </c>
      <c r="BM33" s="1">
        <v>94</v>
      </c>
      <c r="BN33" s="1">
        <v>9936</v>
      </c>
      <c r="BO33" s="1">
        <v>7082</v>
      </c>
      <c r="BP33" s="43">
        <v>1</v>
      </c>
      <c r="BQ33" s="43">
        <v>2</v>
      </c>
      <c r="BR33" s="44"/>
      <c r="BS33" s="1">
        <v>141</v>
      </c>
      <c r="BT33" s="1">
        <v>130</v>
      </c>
      <c r="BU33" s="1">
        <v>389</v>
      </c>
      <c r="BV33" s="1">
        <v>195</v>
      </c>
      <c r="BW33" s="43">
        <v>16</v>
      </c>
      <c r="BX33" s="43">
        <v>21</v>
      </c>
      <c r="BY33" s="1">
        <v>4423</v>
      </c>
      <c r="BZ33" s="1">
        <v>5889</v>
      </c>
      <c r="CA33" s="1">
        <v>144</v>
      </c>
      <c r="CB33" s="43">
        <v>8</v>
      </c>
      <c r="CC33" s="1">
        <v>3377</v>
      </c>
      <c r="CD33" s="1">
        <v>3311</v>
      </c>
      <c r="CE33" s="1">
        <v>1456</v>
      </c>
      <c r="CF33" s="1">
        <v>978</v>
      </c>
      <c r="CG33" s="43">
        <v>0</v>
      </c>
      <c r="CH33" s="48">
        <v>0</v>
      </c>
      <c r="CI33" s="40"/>
      <c r="CJ33" s="1">
        <v>2966</v>
      </c>
      <c r="CK33" s="1">
        <v>4120</v>
      </c>
      <c r="CL33" s="1">
        <v>3314</v>
      </c>
      <c r="CM33" s="1">
        <v>3276</v>
      </c>
      <c r="CN33" s="1">
        <v>7140</v>
      </c>
      <c r="CO33" s="1">
        <v>9774</v>
      </c>
      <c r="CP33" s="1">
        <v>2602</v>
      </c>
      <c r="CQ33" s="1">
        <v>3270</v>
      </c>
      <c r="CR33" s="1">
        <v>9572</v>
      </c>
      <c r="CS33" s="1">
        <v>8782</v>
      </c>
      <c r="CT33" s="1">
        <v>2806</v>
      </c>
      <c r="CU33" s="1">
        <v>2401</v>
      </c>
      <c r="CV33" s="1">
        <v>701</v>
      </c>
      <c r="CW33" s="1">
        <v>654</v>
      </c>
      <c r="CX33" s="14">
        <v>619</v>
      </c>
      <c r="CY33" s="14">
        <v>709</v>
      </c>
    </row>
    <row r="34" spans="1:103" ht="15.6">
      <c r="A34" s="40" t="s">
        <v>198</v>
      </c>
      <c r="B34" s="53" t="s">
        <v>180</v>
      </c>
      <c r="C34" s="12">
        <v>90.611816410000003</v>
      </c>
      <c r="D34" s="1">
        <v>0.60728746700000003</v>
      </c>
      <c r="E34" s="1">
        <v>93.133995060000004</v>
      </c>
      <c r="F34" s="1">
        <v>1.2441679240000001</v>
      </c>
      <c r="G34" s="1">
        <v>99.397590640000004</v>
      </c>
      <c r="H34" s="1">
        <v>2.3696682450000002</v>
      </c>
      <c r="I34" s="1">
        <v>94.756553650000001</v>
      </c>
      <c r="J34" s="1">
        <v>3.053435087</v>
      </c>
      <c r="K34" s="1">
        <v>99.555557250000007</v>
      </c>
      <c r="L34" s="1">
        <v>5.2631578450000003</v>
      </c>
      <c r="M34" s="1">
        <v>99.103141780000001</v>
      </c>
      <c r="N34" s="1">
        <v>8.5106382370000002</v>
      </c>
      <c r="O34" s="1">
        <v>96.679077149999998</v>
      </c>
      <c r="P34" s="1">
        <v>3.147938967</v>
      </c>
      <c r="Q34" s="1" t="s">
        <v>70</v>
      </c>
      <c r="R34" s="1" t="s">
        <v>70</v>
      </c>
      <c r="S34" s="40"/>
      <c r="T34" s="1">
        <v>97.163124080000003</v>
      </c>
      <c r="U34" s="1">
        <v>0.76923078300000003</v>
      </c>
      <c r="V34" s="1">
        <v>94.845359799999997</v>
      </c>
      <c r="W34" s="1">
        <v>1.5384615660000001</v>
      </c>
      <c r="X34" s="1" t="s">
        <v>70</v>
      </c>
      <c r="Y34" s="1" t="s">
        <v>70</v>
      </c>
      <c r="Z34" s="1">
        <v>96.609405519999996</v>
      </c>
      <c r="AA34" s="1">
        <v>1.019194841</v>
      </c>
      <c r="AB34" s="1">
        <v>99.305557250000007</v>
      </c>
      <c r="AC34" s="1" t="s">
        <v>70</v>
      </c>
      <c r="AD34" s="1">
        <v>98.904350280000003</v>
      </c>
      <c r="AE34" s="1">
        <v>2.206104517</v>
      </c>
      <c r="AF34" s="1">
        <v>95.676048280000003</v>
      </c>
      <c r="AG34" s="1">
        <v>2.358974457</v>
      </c>
      <c r="AH34" s="1" t="s">
        <v>70</v>
      </c>
      <c r="AI34" s="1" t="s">
        <v>70</v>
      </c>
      <c r="AJ34" s="40"/>
      <c r="AK34" s="1">
        <v>95.313552860000001</v>
      </c>
      <c r="AL34" s="1">
        <v>1.8684785370000001</v>
      </c>
      <c r="AM34" s="1">
        <v>92.307693479999998</v>
      </c>
      <c r="AN34" s="1">
        <v>1.7094017269999999</v>
      </c>
      <c r="AO34" s="1">
        <v>95.927772520000005</v>
      </c>
      <c r="AP34" s="1">
        <v>1.9565881490000001</v>
      </c>
      <c r="AQ34" s="1">
        <v>91.136939999999996</v>
      </c>
      <c r="AR34" s="1">
        <v>5.6873974799999996</v>
      </c>
      <c r="AS34" s="1">
        <v>94.764343260000004</v>
      </c>
      <c r="AT34" s="1">
        <v>5.384177685</v>
      </c>
      <c r="AU34" s="1">
        <v>99.287498470000003</v>
      </c>
      <c r="AV34" s="1">
        <v>0.91590338900000001</v>
      </c>
      <c r="AW34" s="1">
        <v>97.574890139999994</v>
      </c>
      <c r="AX34" s="1">
        <v>2.9007632729999999</v>
      </c>
      <c r="AY34" s="1">
        <v>95.315025329999997</v>
      </c>
      <c r="AZ34" s="1">
        <v>0.70521861299999999</v>
      </c>
      <c r="BA34" s="40"/>
      <c r="BB34" s="1">
        <v>948</v>
      </c>
      <c r="BC34" s="1">
        <v>494</v>
      </c>
      <c r="BD34" s="1">
        <v>903</v>
      </c>
      <c r="BE34" s="1">
        <v>643</v>
      </c>
      <c r="BF34" s="1">
        <v>498</v>
      </c>
      <c r="BG34" s="1">
        <v>211</v>
      </c>
      <c r="BH34" s="1">
        <v>267</v>
      </c>
      <c r="BI34" s="1">
        <v>131</v>
      </c>
      <c r="BJ34" s="1">
        <v>900</v>
      </c>
      <c r="BK34" s="1">
        <v>247</v>
      </c>
      <c r="BL34" s="1">
        <v>223</v>
      </c>
      <c r="BM34" s="1">
        <v>94</v>
      </c>
      <c r="BN34" s="1">
        <v>9937</v>
      </c>
      <c r="BO34" s="1">
        <v>7084</v>
      </c>
      <c r="BP34" s="43">
        <v>1</v>
      </c>
      <c r="BQ34" s="43">
        <v>2</v>
      </c>
      <c r="BR34" s="44"/>
      <c r="BS34" s="1">
        <v>141</v>
      </c>
      <c r="BT34" s="1">
        <v>130</v>
      </c>
      <c r="BU34" s="1">
        <v>388</v>
      </c>
      <c r="BV34" s="1">
        <v>195</v>
      </c>
      <c r="BW34" s="43">
        <v>16</v>
      </c>
      <c r="BX34" s="43">
        <v>21</v>
      </c>
      <c r="BY34" s="1">
        <v>4424</v>
      </c>
      <c r="BZ34" s="1">
        <v>5887</v>
      </c>
      <c r="CA34" s="1">
        <v>144</v>
      </c>
      <c r="CB34" s="43">
        <v>8</v>
      </c>
      <c r="CC34" s="1">
        <v>3377</v>
      </c>
      <c r="CD34" s="1">
        <v>3309</v>
      </c>
      <c r="CE34" s="1">
        <v>1457</v>
      </c>
      <c r="CF34" s="1">
        <v>975</v>
      </c>
      <c r="CG34" s="43">
        <v>0</v>
      </c>
      <c r="CH34" s="48">
        <v>0</v>
      </c>
      <c r="CI34" s="40"/>
      <c r="CJ34" s="1">
        <v>2966</v>
      </c>
      <c r="CK34" s="1">
        <v>4121</v>
      </c>
      <c r="CL34" s="1">
        <v>3315</v>
      </c>
      <c r="CM34" s="1">
        <v>3276</v>
      </c>
      <c r="CN34" s="1">
        <v>7142</v>
      </c>
      <c r="CO34" s="1">
        <v>9776</v>
      </c>
      <c r="CP34" s="1">
        <v>2603</v>
      </c>
      <c r="CQ34" s="1">
        <v>3271</v>
      </c>
      <c r="CR34" s="1">
        <v>9569</v>
      </c>
      <c r="CS34" s="1">
        <v>8785</v>
      </c>
      <c r="CT34" s="1">
        <v>2807</v>
      </c>
      <c r="CU34" s="1">
        <v>2402</v>
      </c>
      <c r="CV34" s="1">
        <v>701</v>
      </c>
      <c r="CW34" s="1">
        <v>655</v>
      </c>
      <c r="CX34" s="14">
        <v>619</v>
      </c>
      <c r="CY34" s="14">
        <v>709</v>
      </c>
    </row>
    <row r="35" spans="1:103" ht="15.6">
      <c r="A35" s="40" t="s">
        <v>199</v>
      </c>
      <c r="B35" s="53" t="s">
        <v>180</v>
      </c>
      <c r="C35" s="12">
        <v>99.05063629</v>
      </c>
      <c r="D35" s="1">
        <v>0.60728746700000003</v>
      </c>
      <c r="E35" s="1">
        <v>98.117385859999999</v>
      </c>
      <c r="F35" s="1">
        <v>1.248049974</v>
      </c>
      <c r="G35" s="1">
        <v>99.196784969999996</v>
      </c>
      <c r="H35" s="1">
        <v>2.380952358</v>
      </c>
      <c r="I35" s="1">
        <v>99.24812317</v>
      </c>
      <c r="J35" s="1">
        <v>3.8167939190000002</v>
      </c>
      <c r="K35" s="1">
        <v>99.443824770000006</v>
      </c>
      <c r="L35" s="1">
        <v>5.6680159569999997</v>
      </c>
      <c r="M35" s="1">
        <v>98.65470886</v>
      </c>
      <c r="N35" s="1">
        <v>0</v>
      </c>
      <c r="O35" s="1">
        <v>96.014091489999998</v>
      </c>
      <c r="P35" s="1">
        <v>3.2198841570000001</v>
      </c>
      <c r="Q35" s="1" t="s">
        <v>70</v>
      </c>
      <c r="R35" s="1" t="s">
        <v>70</v>
      </c>
      <c r="S35" s="40"/>
      <c r="T35" s="1">
        <v>98.581558229999999</v>
      </c>
      <c r="U35" s="1">
        <v>0.76923078300000003</v>
      </c>
      <c r="V35" s="1">
        <v>98.971725460000002</v>
      </c>
      <c r="W35" s="1">
        <v>1.5384615660000001</v>
      </c>
      <c r="X35" s="1" t="s">
        <v>70</v>
      </c>
      <c r="Y35" s="1" t="s">
        <v>70</v>
      </c>
      <c r="Z35" s="1">
        <v>95.184265139999994</v>
      </c>
      <c r="AA35" s="1">
        <v>1.5465669630000001</v>
      </c>
      <c r="AB35" s="1">
        <v>98.611114499999999</v>
      </c>
      <c r="AC35" s="1" t="s">
        <v>70</v>
      </c>
      <c r="AD35" s="1">
        <v>98.371337890000007</v>
      </c>
      <c r="AE35" s="1">
        <v>2.9936497210000002</v>
      </c>
      <c r="AF35" s="1">
        <v>96.362388609999996</v>
      </c>
      <c r="AG35" s="1">
        <v>2.4564995770000002</v>
      </c>
      <c r="AH35" s="1" t="s">
        <v>70</v>
      </c>
      <c r="AI35" s="1" t="s">
        <v>70</v>
      </c>
      <c r="AJ35" s="40"/>
      <c r="AK35" s="1">
        <v>94.000671389999994</v>
      </c>
      <c r="AL35" s="1">
        <v>3.0597376820000002</v>
      </c>
      <c r="AM35" s="1">
        <v>93.359489440000004</v>
      </c>
      <c r="AN35" s="1">
        <v>1.985945582</v>
      </c>
      <c r="AO35" s="1">
        <v>94.85407257</v>
      </c>
      <c r="AP35" s="1">
        <v>1.804281354</v>
      </c>
      <c r="AQ35" s="1">
        <v>92.96918488</v>
      </c>
      <c r="AR35" s="1">
        <v>5.0148396489999998</v>
      </c>
      <c r="AS35" s="1">
        <v>93.074272160000007</v>
      </c>
      <c r="AT35" s="1">
        <v>5.4112553600000002</v>
      </c>
      <c r="AU35" s="1">
        <v>99.287498470000003</v>
      </c>
      <c r="AV35" s="1">
        <v>1</v>
      </c>
      <c r="AW35" s="1">
        <v>97.432243349999993</v>
      </c>
      <c r="AX35" s="1">
        <v>2.9007632729999999</v>
      </c>
      <c r="AY35" s="1">
        <v>94.336570739999999</v>
      </c>
      <c r="AZ35" s="1">
        <v>1.836158156</v>
      </c>
      <c r="BA35" s="40"/>
      <c r="BB35" s="1">
        <v>948</v>
      </c>
      <c r="BC35" s="1">
        <v>494</v>
      </c>
      <c r="BD35" s="1">
        <v>903</v>
      </c>
      <c r="BE35" s="1">
        <v>641</v>
      </c>
      <c r="BF35" s="1">
        <v>498</v>
      </c>
      <c r="BG35" s="1">
        <v>210</v>
      </c>
      <c r="BH35" s="1">
        <v>266</v>
      </c>
      <c r="BI35" s="1">
        <v>131</v>
      </c>
      <c r="BJ35" s="1">
        <v>899</v>
      </c>
      <c r="BK35" s="1">
        <v>247</v>
      </c>
      <c r="BL35" s="1">
        <v>223</v>
      </c>
      <c r="BM35" s="1">
        <v>94</v>
      </c>
      <c r="BN35" s="1">
        <v>9935</v>
      </c>
      <c r="BO35" s="1">
        <v>7081</v>
      </c>
      <c r="BP35" s="43">
        <v>1</v>
      </c>
      <c r="BQ35" s="43">
        <v>2</v>
      </c>
      <c r="BR35" s="44"/>
      <c r="BS35" s="1">
        <v>141</v>
      </c>
      <c r="BT35" s="1">
        <v>130</v>
      </c>
      <c r="BU35" s="1">
        <v>389</v>
      </c>
      <c r="BV35" s="1">
        <v>195</v>
      </c>
      <c r="BW35" s="43">
        <v>16</v>
      </c>
      <c r="BX35" s="43">
        <v>21</v>
      </c>
      <c r="BY35" s="1">
        <v>4423</v>
      </c>
      <c r="BZ35" s="1">
        <v>5884</v>
      </c>
      <c r="CA35" s="1">
        <v>144</v>
      </c>
      <c r="CB35" s="43">
        <v>8</v>
      </c>
      <c r="CC35" s="1">
        <v>3377</v>
      </c>
      <c r="CD35" s="1">
        <v>3307</v>
      </c>
      <c r="CE35" s="1">
        <v>1457</v>
      </c>
      <c r="CF35" s="1">
        <v>977</v>
      </c>
      <c r="CG35" s="43">
        <v>0</v>
      </c>
      <c r="CH35" s="48">
        <v>0</v>
      </c>
      <c r="CI35" s="40"/>
      <c r="CJ35" s="1">
        <v>2967</v>
      </c>
      <c r="CK35" s="1">
        <v>4118</v>
      </c>
      <c r="CL35" s="1">
        <v>3313</v>
      </c>
      <c r="CM35" s="1">
        <v>3273</v>
      </c>
      <c r="CN35" s="1">
        <v>7140</v>
      </c>
      <c r="CO35" s="1">
        <v>9771</v>
      </c>
      <c r="CP35" s="1">
        <v>2604</v>
      </c>
      <c r="CQ35" s="1">
        <v>3270</v>
      </c>
      <c r="CR35" s="1">
        <v>9573</v>
      </c>
      <c r="CS35" s="1">
        <v>8778</v>
      </c>
      <c r="CT35" s="1">
        <v>2807</v>
      </c>
      <c r="CU35" s="1">
        <v>2400</v>
      </c>
      <c r="CV35" s="1">
        <v>701</v>
      </c>
      <c r="CW35" s="1">
        <v>655</v>
      </c>
      <c r="CX35" s="14">
        <v>618</v>
      </c>
      <c r="CY35" s="14">
        <v>708</v>
      </c>
    </row>
    <row r="36" spans="1:103" ht="15.6">
      <c r="A36" s="40" t="s">
        <v>200</v>
      </c>
      <c r="B36" s="53" t="s">
        <v>180</v>
      </c>
      <c r="C36" s="12">
        <v>85.337554929999996</v>
      </c>
      <c r="D36" s="1">
        <v>0.81135904800000003</v>
      </c>
      <c r="E36" s="1">
        <v>98.228126529999997</v>
      </c>
      <c r="F36" s="1">
        <v>1.7160686249999999</v>
      </c>
      <c r="G36" s="1">
        <v>95.180725100000004</v>
      </c>
      <c r="H36" s="1">
        <v>2.8436019419999998</v>
      </c>
      <c r="I36" s="1">
        <v>97.37828064</v>
      </c>
      <c r="J36" s="1">
        <v>3.8167939190000002</v>
      </c>
      <c r="K36" s="1">
        <v>99.555557250000007</v>
      </c>
      <c r="L36" s="1">
        <v>4.8582997319999999</v>
      </c>
      <c r="M36" s="1">
        <v>98.206275939999998</v>
      </c>
      <c r="N36" s="1">
        <v>0</v>
      </c>
      <c r="O36" s="1">
        <v>94.515998839999995</v>
      </c>
      <c r="P36" s="1">
        <v>3.192090511</v>
      </c>
      <c r="Q36" s="1" t="s">
        <v>70</v>
      </c>
      <c r="R36" s="1" t="s">
        <v>70</v>
      </c>
      <c r="S36" s="40"/>
      <c r="T36" s="1">
        <v>86.524826050000001</v>
      </c>
      <c r="U36" s="1">
        <v>0.77519380999999998</v>
      </c>
      <c r="V36" s="1">
        <v>94.344474790000007</v>
      </c>
      <c r="W36" s="1">
        <v>1.5384615660000001</v>
      </c>
      <c r="X36" s="1" t="s">
        <v>70</v>
      </c>
      <c r="Y36" s="1" t="s">
        <v>70</v>
      </c>
      <c r="Z36" s="1">
        <v>97.21908569</v>
      </c>
      <c r="AA36" s="1">
        <v>0.57793641100000004</v>
      </c>
      <c r="AB36" s="1">
        <v>99.305557250000007</v>
      </c>
      <c r="AC36" s="1" t="s">
        <v>70</v>
      </c>
      <c r="AD36" s="1">
        <v>95.228218080000005</v>
      </c>
      <c r="AE36" s="1">
        <v>1.269649386</v>
      </c>
      <c r="AF36" s="1">
        <v>97.185997009999994</v>
      </c>
      <c r="AG36" s="1">
        <v>2.5588536259999999</v>
      </c>
      <c r="AH36" s="1" t="s">
        <v>70</v>
      </c>
      <c r="AI36" s="1" t="s">
        <v>70</v>
      </c>
      <c r="AJ36" s="40"/>
      <c r="AK36" s="1">
        <v>94.740394589999994</v>
      </c>
      <c r="AL36" s="1">
        <v>3.1318280700000001</v>
      </c>
      <c r="AM36" s="1">
        <v>94.115875239999994</v>
      </c>
      <c r="AN36" s="1">
        <v>3.0867969990000002</v>
      </c>
      <c r="AO36" s="1">
        <v>96.350364690000006</v>
      </c>
      <c r="AP36" s="1">
        <v>2.6605503559999999</v>
      </c>
      <c r="AQ36" s="1">
        <v>91.555801389999999</v>
      </c>
      <c r="AR36" s="1">
        <v>5.8269329069999998</v>
      </c>
      <c r="AS36" s="1">
        <v>93.451011660000006</v>
      </c>
      <c r="AT36" s="1">
        <v>6.3674678800000004</v>
      </c>
      <c r="AU36" s="1">
        <v>99.287498470000003</v>
      </c>
      <c r="AV36" s="1">
        <v>0.95833331300000002</v>
      </c>
      <c r="AW36" s="1">
        <v>97.574890139999994</v>
      </c>
      <c r="AX36" s="1">
        <v>2.9007632729999999</v>
      </c>
      <c r="AY36" s="1">
        <v>96.930534359999996</v>
      </c>
      <c r="AZ36" s="1">
        <v>1.1299434900000001</v>
      </c>
      <c r="BA36" s="40"/>
      <c r="BB36" s="1">
        <v>948</v>
      </c>
      <c r="BC36" s="1">
        <v>493</v>
      </c>
      <c r="BD36" s="1">
        <v>903</v>
      </c>
      <c r="BE36" s="1">
        <v>641</v>
      </c>
      <c r="BF36" s="1">
        <v>498</v>
      </c>
      <c r="BG36" s="1">
        <v>211</v>
      </c>
      <c r="BH36" s="1">
        <v>267</v>
      </c>
      <c r="BI36" s="1">
        <v>131</v>
      </c>
      <c r="BJ36" s="1">
        <v>900</v>
      </c>
      <c r="BK36" s="1">
        <v>247</v>
      </c>
      <c r="BL36" s="1">
        <v>223</v>
      </c>
      <c r="BM36" s="1">
        <v>94</v>
      </c>
      <c r="BN36" s="1">
        <v>9938</v>
      </c>
      <c r="BO36" s="1">
        <v>7080</v>
      </c>
      <c r="BP36" s="43">
        <v>1</v>
      </c>
      <c r="BQ36" s="43">
        <v>2</v>
      </c>
      <c r="BR36" s="44"/>
      <c r="BS36" s="1">
        <v>141</v>
      </c>
      <c r="BT36" s="1">
        <v>129</v>
      </c>
      <c r="BU36" s="1">
        <v>389</v>
      </c>
      <c r="BV36" s="1">
        <v>195</v>
      </c>
      <c r="BW36" s="43">
        <v>16</v>
      </c>
      <c r="BX36" s="43">
        <v>21</v>
      </c>
      <c r="BY36" s="1">
        <v>4423</v>
      </c>
      <c r="BZ36" s="1">
        <v>5883</v>
      </c>
      <c r="CA36" s="1">
        <v>144</v>
      </c>
      <c r="CB36" s="43">
        <v>8</v>
      </c>
      <c r="CC36" s="1">
        <v>3374</v>
      </c>
      <c r="CD36" s="1">
        <v>3308</v>
      </c>
      <c r="CE36" s="1">
        <v>1457</v>
      </c>
      <c r="CF36" s="1">
        <v>977</v>
      </c>
      <c r="CG36" s="43">
        <v>0</v>
      </c>
      <c r="CH36" s="48">
        <v>0</v>
      </c>
      <c r="CI36" s="40"/>
      <c r="CJ36" s="1">
        <v>2966</v>
      </c>
      <c r="CK36" s="1">
        <v>4119</v>
      </c>
      <c r="CL36" s="1">
        <v>3314</v>
      </c>
      <c r="CM36" s="1">
        <v>3272</v>
      </c>
      <c r="CN36" s="1">
        <v>7141</v>
      </c>
      <c r="CO36" s="1">
        <v>9765</v>
      </c>
      <c r="CP36" s="1">
        <v>2603</v>
      </c>
      <c r="CQ36" s="1">
        <v>3270</v>
      </c>
      <c r="CR36" s="1">
        <v>9574</v>
      </c>
      <c r="CS36" s="1">
        <v>8779</v>
      </c>
      <c r="CT36" s="1">
        <v>2807</v>
      </c>
      <c r="CU36" s="1">
        <v>2400</v>
      </c>
      <c r="CV36" s="1">
        <v>701</v>
      </c>
      <c r="CW36" s="1">
        <v>655</v>
      </c>
      <c r="CX36" s="14">
        <v>619</v>
      </c>
      <c r="CY36" s="14">
        <v>708</v>
      </c>
    </row>
    <row r="37" spans="1:103" ht="15.6">
      <c r="A37" s="40" t="s">
        <v>201</v>
      </c>
      <c r="B37" s="53" t="s">
        <v>180</v>
      </c>
      <c r="C37" s="12">
        <v>92.721519470000004</v>
      </c>
      <c r="D37" s="1">
        <v>0.60728746700000003</v>
      </c>
      <c r="E37" s="1">
        <v>97.009963990000003</v>
      </c>
      <c r="F37" s="1">
        <v>2.3364486690000001</v>
      </c>
      <c r="G37" s="1">
        <v>99.196784969999996</v>
      </c>
      <c r="H37" s="1">
        <v>2.3696682450000002</v>
      </c>
      <c r="I37" s="1">
        <v>96.629211429999998</v>
      </c>
      <c r="J37" s="1">
        <v>4.5801525119999997</v>
      </c>
      <c r="K37" s="1">
        <v>99.555557250000007</v>
      </c>
      <c r="L37" s="1">
        <v>6.0728745460000004</v>
      </c>
      <c r="M37" s="1">
        <v>99.103141780000001</v>
      </c>
      <c r="N37" s="1">
        <v>0</v>
      </c>
      <c r="O37" s="1">
        <v>95.089057920000002</v>
      </c>
      <c r="P37" s="1">
        <v>3.3046178820000001</v>
      </c>
      <c r="Q37" s="1" t="s">
        <v>70</v>
      </c>
      <c r="R37" s="1" t="s">
        <v>70</v>
      </c>
      <c r="S37" s="40"/>
      <c r="T37" s="1">
        <v>97.163124080000003</v>
      </c>
      <c r="U37" s="1">
        <v>0.76923078300000003</v>
      </c>
      <c r="V37" s="1">
        <v>95.372749330000005</v>
      </c>
      <c r="W37" s="1">
        <v>1.0256410840000001</v>
      </c>
      <c r="X37" s="1" t="s">
        <v>70</v>
      </c>
      <c r="Y37" s="1" t="s">
        <v>70</v>
      </c>
      <c r="Z37" s="1">
        <v>90.843322749999999</v>
      </c>
      <c r="AA37" s="1">
        <v>1.9181802269999999</v>
      </c>
      <c r="AB37" s="1">
        <v>98.601402280000002</v>
      </c>
      <c r="AC37" s="1" t="s">
        <v>70</v>
      </c>
      <c r="AD37" s="1">
        <v>96.505775450000002</v>
      </c>
      <c r="AE37" s="1">
        <v>0.87613290499999996</v>
      </c>
      <c r="AF37" s="1">
        <v>97.666435239999998</v>
      </c>
      <c r="AG37" s="1">
        <v>2.5562372209999999</v>
      </c>
      <c r="AH37" s="1" t="s">
        <v>70</v>
      </c>
      <c r="AI37" s="1" t="s">
        <v>70</v>
      </c>
      <c r="AJ37" s="40"/>
      <c r="AK37" s="1">
        <v>95.520378109999996</v>
      </c>
      <c r="AL37" s="1">
        <v>2.3052656649999999</v>
      </c>
      <c r="AM37" s="1">
        <v>92.006034850000006</v>
      </c>
      <c r="AN37" s="1">
        <v>2.6870229239999999</v>
      </c>
      <c r="AO37" s="1">
        <v>95.353301999999999</v>
      </c>
      <c r="AP37" s="1">
        <v>2.3540201189999999</v>
      </c>
      <c r="AQ37" s="1">
        <v>92.087944030000003</v>
      </c>
      <c r="AR37" s="1">
        <v>6.5377531050000002</v>
      </c>
      <c r="AS37" s="1">
        <v>92.762405400000006</v>
      </c>
      <c r="AT37" s="1">
        <v>5.9988617900000003</v>
      </c>
      <c r="AU37" s="1">
        <v>99.180618289999998</v>
      </c>
      <c r="AV37" s="1">
        <v>1.16618073</v>
      </c>
      <c r="AW37" s="1">
        <v>97.289588929999994</v>
      </c>
      <c r="AX37" s="1">
        <v>2.752293587</v>
      </c>
      <c r="AY37" s="1">
        <v>96.122779850000001</v>
      </c>
      <c r="AZ37" s="1">
        <v>1.8335684539999999</v>
      </c>
      <c r="BA37" s="40"/>
      <c r="BB37" s="1">
        <v>948</v>
      </c>
      <c r="BC37" s="1">
        <v>494</v>
      </c>
      <c r="BD37" s="1">
        <v>903</v>
      </c>
      <c r="BE37" s="1">
        <v>642</v>
      </c>
      <c r="BF37" s="1">
        <v>498</v>
      </c>
      <c r="BG37" s="1">
        <v>211</v>
      </c>
      <c r="BH37" s="1">
        <v>267</v>
      </c>
      <c r="BI37" s="1">
        <v>131</v>
      </c>
      <c r="BJ37" s="1">
        <v>900</v>
      </c>
      <c r="BK37" s="1">
        <v>247</v>
      </c>
      <c r="BL37" s="1">
        <v>223</v>
      </c>
      <c r="BM37" s="1">
        <v>94</v>
      </c>
      <c r="BN37" s="1">
        <v>9937</v>
      </c>
      <c r="BO37" s="1">
        <v>7081</v>
      </c>
      <c r="BP37" s="43">
        <v>1</v>
      </c>
      <c r="BQ37" s="43">
        <v>2</v>
      </c>
      <c r="BR37" s="44"/>
      <c r="BS37" s="1">
        <v>141</v>
      </c>
      <c r="BT37" s="1">
        <v>130</v>
      </c>
      <c r="BU37" s="1">
        <v>389</v>
      </c>
      <c r="BV37" s="1">
        <v>195</v>
      </c>
      <c r="BW37" s="43">
        <v>16</v>
      </c>
      <c r="BX37" s="43">
        <v>21</v>
      </c>
      <c r="BY37" s="1">
        <v>4423</v>
      </c>
      <c r="BZ37" s="1">
        <v>5891</v>
      </c>
      <c r="CA37" s="1">
        <v>143</v>
      </c>
      <c r="CB37" s="43">
        <v>8</v>
      </c>
      <c r="CC37" s="1">
        <v>3377</v>
      </c>
      <c r="CD37" s="1">
        <v>3310</v>
      </c>
      <c r="CE37" s="1">
        <v>1457</v>
      </c>
      <c r="CF37" s="1">
        <v>978</v>
      </c>
      <c r="CG37" s="43">
        <v>0</v>
      </c>
      <c r="CH37" s="48">
        <v>0</v>
      </c>
      <c r="CI37" s="40"/>
      <c r="CJ37" s="1">
        <v>2969</v>
      </c>
      <c r="CK37" s="1">
        <v>4121</v>
      </c>
      <c r="CL37" s="1">
        <v>3315</v>
      </c>
      <c r="CM37" s="1">
        <v>3275</v>
      </c>
      <c r="CN37" s="1">
        <v>7141</v>
      </c>
      <c r="CO37" s="1">
        <v>9774</v>
      </c>
      <c r="CP37" s="1">
        <v>2604</v>
      </c>
      <c r="CQ37" s="1">
        <v>3271</v>
      </c>
      <c r="CR37" s="1">
        <v>9575</v>
      </c>
      <c r="CS37" s="1">
        <v>8785</v>
      </c>
      <c r="CT37" s="1">
        <v>2807</v>
      </c>
      <c r="CU37" s="1">
        <v>2401</v>
      </c>
      <c r="CV37" s="1">
        <v>701</v>
      </c>
      <c r="CW37" s="1">
        <v>654</v>
      </c>
      <c r="CX37" s="14">
        <v>619</v>
      </c>
      <c r="CY37" s="14">
        <v>709</v>
      </c>
    </row>
    <row r="38" spans="1:103" ht="15.6">
      <c r="A38" s="40" t="s">
        <v>202</v>
      </c>
      <c r="B38" s="53" t="s">
        <v>180</v>
      </c>
      <c r="C38" s="12">
        <v>95.670539860000005</v>
      </c>
      <c r="D38" s="1">
        <v>1.012145758</v>
      </c>
      <c r="E38" s="1">
        <v>92.793792719999999</v>
      </c>
      <c r="F38" s="1">
        <v>1.3996889589999999</v>
      </c>
      <c r="G38" s="1">
        <v>90.763053889999995</v>
      </c>
      <c r="H38" s="1">
        <v>2.8436019419999998</v>
      </c>
      <c r="I38" s="1">
        <v>92.134834290000001</v>
      </c>
      <c r="J38" s="1">
        <v>3.053435087</v>
      </c>
      <c r="K38" s="1">
        <v>99.555557250000007</v>
      </c>
      <c r="L38" s="1">
        <v>5.2631578450000003</v>
      </c>
      <c r="M38" s="1">
        <v>86.547088619999997</v>
      </c>
      <c r="N38" s="1">
        <v>0</v>
      </c>
      <c r="O38" s="1">
        <v>92.475608829999999</v>
      </c>
      <c r="P38" s="1">
        <v>3.331451178</v>
      </c>
      <c r="Q38" s="1" t="s">
        <v>70</v>
      </c>
      <c r="R38" s="1" t="s">
        <v>70</v>
      </c>
      <c r="S38" s="40"/>
      <c r="T38" s="1">
        <v>76.595741270000005</v>
      </c>
      <c r="U38" s="1">
        <v>0.76923078300000003</v>
      </c>
      <c r="V38" s="1">
        <v>98.457580570000005</v>
      </c>
      <c r="W38" s="1">
        <v>1.0256410840000001</v>
      </c>
      <c r="X38" s="1" t="s">
        <v>70</v>
      </c>
      <c r="Y38" s="1" t="s">
        <v>70</v>
      </c>
      <c r="Z38" s="1">
        <v>91.841804499999995</v>
      </c>
      <c r="AA38" s="1">
        <v>0.59412664199999998</v>
      </c>
      <c r="AB38" s="1">
        <v>99.305557250000007</v>
      </c>
      <c r="AC38" s="1" t="s">
        <v>70</v>
      </c>
      <c r="AD38" s="1">
        <v>97.068405150000004</v>
      </c>
      <c r="AE38" s="1">
        <v>0.96735185400000001</v>
      </c>
      <c r="AF38" s="1">
        <v>94.921073910000004</v>
      </c>
      <c r="AG38" s="1">
        <v>2.5562372209999999</v>
      </c>
      <c r="AH38" s="1" t="s">
        <v>70</v>
      </c>
      <c r="AI38" s="1" t="s">
        <v>70</v>
      </c>
      <c r="AJ38" s="40"/>
      <c r="AK38" s="1">
        <v>95.823509220000005</v>
      </c>
      <c r="AL38" s="1">
        <v>4.2000484470000004</v>
      </c>
      <c r="AM38" s="1">
        <v>91.583709720000002</v>
      </c>
      <c r="AN38" s="1">
        <v>3.4798533919999999</v>
      </c>
      <c r="AO38" s="1">
        <v>94.892471310000005</v>
      </c>
      <c r="AP38" s="1">
        <v>4.0061163899999999</v>
      </c>
      <c r="AQ38" s="1">
        <v>91.695838929999994</v>
      </c>
      <c r="AR38" s="1">
        <v>8.1977281570000002</v>
      </c>
      <c r="AS38" s="1">
        <v>94.757728580000006</v>
      </c>
      <c r="AT38" s="1">
        <v>5.8642678259999999</v>
      </c>
      <c r="AU38" s="1">
        <v>97.862487790000003</v>
      </c>
      <c r="AV38" s="1">
        <v>0.91590338900000001</v>
      </c>
      <c r="AW38" s="1">
        <v>97.142860409999997</v>
      </c>
      <c r="AX38" s="1">
        <v>2.7480916980000001</v>
      </c>
      <c r="AY38" s="1">
        <v>93.537963869999999</v>
      </c>
      <c r="AZ38" s="1">
        <v>1.692524672</v>
      </c>
      <c r="BA38" s="40"/>
      <c r="BB38" s="1">
        <v>947</v>
      </c>
      <c r="BC38" s="1">
        <v>494</v>
      </c>
      <c r="BD38" s="1">
        <v>902</v>
      </c>
      <c r="BE38" s="1">
        <v>643</v>
      </c>
      <c r="BF38" s="1">
        <v>498</v>
      </c>
      <c r="BG38" s="1">
        <v>211</v>
      </c>
      <c r="BH38" s="1">
        <v>267</v>
      </c>
      <c r="BI38" s="1">
        <v>131</v>
      </c>
      <c r="BJ38" s="1">
        <v>900</v>
      </c>
      <c r="BK38" s="1">
        <v>247</v>
      </c>
      <c r="BL38" s="1">
        <v>223</v>
      </c>
      <c r="BM38" s="1">
        <v>94</v>
      </c>
      <c r="BN38" s="1">
        <v>9941</v>
      </c>
      <c r="BO38" s="1">
        <v>7084</v>
      </c>
      <c r="BP38" s="43">
        <v>1</v>
      </c>
      <c r="BQ38" s="43">
        <v>2</v>
      </c>
      <c r="BR38" s="44"/>
      <c r="BS38" s="1">
        <v>141</v>
      </c>
      <c r="BT38" s="1">
        <v>130</v>
      </c>
      <c r="BU38" s="1">
        <v>389</v>
      </c>
      <c r="BV38" s="1">
        <v>195</v>
      </c>
      <c r="BW38" s="43">
        <v>16</v>
      </c>
      <c r="BX38" s="43">
        <v>21</v>
      </c>
      <c r="BY38" s="1">
        <v>4425</v>
      </c>
      <c r="BZ38" s="1">
        <v>5891</v>
      </c>
      <c r="CA38" s="1">
        <v>144</v>
      </c>
      <c r="CB38" s="43">
        <v>8</v>
      </c>
      <c r="CC38" s="1">
        <v>3377</v>
      </c>
      <c r="CD38" s="1">
        <v>3308</v>
      </c>
      <c r="CE38" s="1">
        <v>1457</v>
      </c>
      <c r="CF38" s="1">
        <v>978</v>
      </c>
      <c r="CG38" s="43">
        <v>0</v>
      </c>
      <c r="CH38" s="48">
        <v>0</v>
      </c>
      <c r="CI38" s="40"/>
      <c r="CJ38" s="1">
        <v>2969</v>
      </c>
      <c r="CK38" s="1">
        <v>4119</v>
      </c>
      <c r="CL38" s="1">
        <v>3315</v>
      </c>
      <c r="CM38" s="1">
        <v>3276</v>
      </c>
      <c r="CN38" s="1">
        <v>7141</v>
      </c>
      <c r="CO38" s="1">
        <v>9771</v>
      </c>
      <c r="CP38" s="1">
        <v>2604</v>
      </c>
      <c r="CQ38" s="1">
        <v>3270</v>
      </c>
      <c r="CR38" s="1">
        <v>9576</v>
      </c>
      <c r="CS38" s="1">
        <v>8782</v>
      </c>
      <c r="CT38" s="1">
        <v>2807</v>
      </c>
      <c r="CU38" s="1">
        <v>2402</v>
      </c>
      <c r="CV38" s="1">
        <v>700</v>
      </c>
      <c r="CW38" s="1">
        <v>655</v>
      </c>
      <c r="CX38" s="14">
        <v>619</v>
      </c>
      <c r="CY38" s="14">
        <v>709</v>
      </c>
    </row>
    <row r="39" spans="1:103" ht="15.6">
      <c r="A39" s="40" t="s">
        <v>203</v>
      </c>
      <c r="B39" s="53" t="s">
        <v>180</v>
      </c>
      <c r="C39" s="12">
        <v>92.93248749</v>
      </c>
      <c r="D39" s="1">
        <v>0.80971658199999996</v>
      </c>
      <c r="E39" s="1">
        <v>97.785163879999999</v>
      </c>
      <c r="F39" s="1">
        <v>1.5552099939999999</v>
      </c>
      <c r="G39" s="1">
        <v>99.397590640000004</v>
      </c>
      <c r="H39" s="1">
        <v>2.380952358</v>
      </c>
      <c r="I39" s="1">
        <v>92.883895870000003</v>
      </c>
      <c r="J39" s="1">
        <v>4.5801525119999997</v>
      </c>
      <c r="K39" s="1">
        <v>99.555557250000007</v>
      </c>
      <c r="L39" s="1">
        <v>5.2631578450000003</v>
      </c>
      <c r="M39" s="1">
        <v>94.170402530000004</v>
      </c>
      <c r="N39" s="1">
        <v>0</v>
      </c>
      <c r="O39" s="1">
        <v>87.463523859999995</v>
      </c>
      <c r="P39" s="1">
        <v>4.3766765589999999</v>
      </c>
      <c r="Q39" s="1" t="s">
        <v>70</v>
      </c>
      <c r="R39" s="1" t="s">
        <v>70</v>
      </c>
      <c r="S39" s="40"/>
      <c r="T39" s="1">
        <v>94.326240540000001</v>
      </c>
      <c r="U39" s="1">
        <v>13.84615421</v>
      </c>
      <c r="V39" s="1">
        <v>95.886886599999997</v>
      </c>
      <c r="W39" s="1">
        <v>1.5384615660000001</v>
      </c>
      <c r="X39" s="1" t="s">
        <v>70</v>
      </c>
      <c r="Y39" s="1" t="s">
        <v>70</v>
      </c>
      <c r="Z39" s="1">
        <v>96.903953549999997</v>
      </c>
      <c r="AA39" s="1">
        <v>1.409168124</v>
      </c>
      <c r="AB39" s="1">
        <v>99.305557250000007</v>
      </c>
      <c r="AC39" s="1" t="s">
        <v>70</v>
      </c>
      <c r="AD39" s="1">
        <v>92.569564819999997</v>
      </c>
      <c r="AE39" s="1">
        <v>0.93712210699999998</v>
      </c>
      <c r="AF39" s="1">
        <v>91.28346252</v>
      </c>
      <c r="AG39" s="1">
        <v>2.5562372209999999</v>
      </c>
      <c r="AH39" s="1" t="s">
        <v>70</v>
      </c>
      <c r="AI39" s="1" t="s">
        <v>70</v>
      </c>
      <c r="AJ39" s="40"/>
      <c r="AK39" s="1">
        <v>91.748062129999994</v>
      </c>
      <c r="AL39" s="1">
        <v>2.6219956870000001</v>
      </c>
      <c r="AM39" s="1">
        <v>88.506790159999994</v>
      </c>
      <c r="AN39" s="1">
        <v>2.4114773270000001</v>
      </c>
      <c r="AO39" s="1">
        <v>94.431640630000004</v>
      </c>
      <c r="AP39" s="1">
        <v>2.4166412350000002</v>
      </c>
      <c r="AQ39" s="1">
        <v>89.424285889999993</v>
      </c>
      <c r="AR39" s="1">
        <v>7.4907898900000003</v>
      </c>
      <c r="AS39" s="1">
        <v>92.624320979999993</v>
      </c>
      <c r="AT39" s="1">
        <v>6.350290298</v>
      </c>
      <c r="AU39" s="1">
        <v>91.449943540000007</v>
      </c>
      <c r="AV39" s="1">
        <v>7.6666665079999996</v>
      </c>
      <c r="AW39" s="1">
        <v>97.717544559999993</v>
      </c>
      <c r="AX39" s="1">
        <v>3.36391449</v>
      </c>
      <c r="AY39" s="1">
        <v>90.791603089999995</v>
      </c>
      <c r="AZ39" s="1">
        <v>0.70521861299999999</v>
      </c>
      <c r="BA39" s="40"/>
      <c r="BB39" s="1">
        <v>948</v>
      </c>
      <c r="BC39" s="1">
        <v>494</v>
      </c>
      <c r="BD39" s="1">
        <v>903</v>
      </c>
      <c r="BE39" s="1">
        <v>643</v>
      </c>
      <c r="BF39" s="1">
        <v>498</v>
      </c>
      <c r="BG39" s="1">
        <v>210</v>
      </c>
      <c r="BH39" s="1">
        <v>267</v>
      </c>
      <c r="BI39" s="1">
        <v>131</v>
      </c>
      <c r="BJ39" s="1">
        <v>900</v>
      </c>
      <c r="BK39" s="1">
        <v>247</v>
      </c>
      <c r="BL39" s="17">
        <v>223</v>
      </c>
      <c r="BM39" s="17">
        <v>94</v>
      </c>
      <c r="BN39" s="1">
        <v>9939</v>
      </c>
      <c r="BO39" s="1">
        <v>7083</v>
      </c>
      <c r="BP39" s="43">
        <v>1</v>
      </c>
      <c r="BQ39" s="43">
        <v>2</v>
      </c>
      <c r="BR39" s="44"/>
      <c r="BS39" s="1">
        <v>141</v>
      </c>
      <c r="BT39" s="1">
        <v>130</v>
      </c>
      <c r="BU39" s="1">
        <v>389</v>
      </c>
      <c r="BV39" s="1">
        <v>195</v>
      </c>
      <c r="BW39" s="43">
        <v>16</v>
      </c>
      <c r="BX39" s="43">
        <v>21</v>
      </c>
      <c r="BY39" s="1">
        <v>4425</v>
      </c>
      <c r="BZ39" s="1">
        <v>5890</v>
      </c>
      <c r="CA39" s="1">
        <v>144</v>
      </c>
      <c r="CB39" s="43">
        <v>8</v>
      </c>
      <c r="CC39" s="1">
        <v>3378</v>
      </c>
      <c r="CD39" s="1">
        <v>3308</v>
      </c>
      <c r="CE39" s="1">
        <v>1457</v>
      </c>
      <c r="CF39" s="1">
        <v>978</v>
      </c>
      <c r="CG39" s="50">
        <v>0</v>
      </c>
      <c r="CH39" s="48">
        <v>0</v>
      </c>
      <c r="CI39" s="40"/>
      <c r="CJ39" s="1">
        <v>2969</v>
      </c>
      <c r="CK39" s="1">
        <v>4119</v>
      </c>
      <c r="CL39" s="1">
        <v>3315</v>
      </c>
      <c r="CM39" s="1">
        <v>3276</v>
      </c>
      <c r="CN39" s="1">
        <v>7139</v>
      </c>
      <c r="CO39" s="1">
        <v>9772</v>
      </c>
      <c r="CP39" s="1">
        <v>2604</v>
      </c>
      <c r="CQ39" s="1">
        <v>3269</v>
      </c>
      <c r="CR39" s="1">
        <v>9572</v>
      </c>
      <c r="CS39" s="1">
        <v>8787</v>
      </c>
      <c r="CT39" s="1">
        <v>2807</v>
      </c>
      <c r="CU39" s="1">
        <v>2400</v>
      </c>
      <c r="CV39" s="1">
        <v>701</v>
      </c>
      <c r="CW39" s="1">
        <v>654</v>
      </c>
      <c r="CX39" s="14">
        <v>619</v>
      </c>
      <c r="CY39" s="14">
        <v>709</v>
      </c>
    </row>
    <row r="40" spans="1:103" ht="15.6">
      <c r="A40" s="8" t="s">
        <v>204</v>
      </c>
      <c r="B40" s="54" t="s">
        <v>205</v>
      </c>
      <c r="C40" s="10">
        <v>94.520545960000007</v>
      </c>
      <c r="D40" s="10">
        <v>0.85046064899999996</v>
      </c>
      <c r="E40" s="10">
        <v>94.253997799999993</v>
      </c>
      <c r="F40" s="10">
        <v>6.6754794119999996</v>
      </c>
      <c r="G40" s="10">
        <v>81.424148560000006</v>
      </c>
      <c r="H40" s="10">
        <v>9.0062112810000006</v>
      </c>
      <c r="I40" s="10" t="s">
        <v>70</v>
      </c>
      <c r="J40" s="10" t="s">
        <v>70</v>
      </c>
      <c r="K40" s="10">
        <v>98.77777863</v>
      </c>
      <c r="L40" s="10">
        <v>40.6063385</v>
      </c>
      <c r="M40" s="10">
        <v>91.463417050000004</v>
      </c>
      <c r="N40" s="10">
        <v>9.375</v>
      </c>
      <c r="O40" s="10">
        <v>87.83641815</v>
      </c>
      <c r="P40" s="10">
        <v>3.9164490700000001</v>
      </c>
      <c r="Q40" s="10" t="s">
        <v>70</v>
      </c>
      <c r="R40" s="10" t="s">
        <v>70</v>
      </c>
      <c r="S40" s="40"/>
      <c r="T40" s="10">
        <v>72.987014770000002</v>
      </c>
      <c r="U40" s="10">
        <v>47.663551329999997</v>
      </c>
      <c r="V40" s="10">
        <v>95.876289369999995</v>
      </c>
      <c r="W40" s="10" t="s">
        <v>70</v>
      </c>
      <c r="X40" s="10" t="s">
        <v>70</v>
      </c>
      <c r="Y40" s="10" t="s">
        <v>70</v>
      </c>
      <c r="Z40" s="10">
        <v>94.438323969999999</v>
      </c>
      <c r="AA40" s="10">
        <v>1.066295743</v>
      </c>
      <c r="AB40" s="10">
        <v>99.519233700000001</v>
      </c>
      <c r="AC40" s="10">
        <v>35.416667940000004</v>
      </c>
      <c r="AD40" s="10">
        <v>94.117645260000003</v>
      </c>
      <c r="AE40" s="10">
        <v>1.525144219</v>
      </c>
      <c r="AF40" s="10">
        <v>87.453598020000001</v>
      </c>
      <c r="AG40" s="10">
        <v>4.7402005200000001</v>
      </c>
      <c r="AH40" s="10" t="s">
        <v>70</v>
      </c>
      <c r="AI40" s="10" t="s">
        <v>70</v>
      </c>
      <c r="AJ40" s="40"/>
      <c r="AK40" s="10">
        <v>92.779136660000006</v>
      </c>
      <c r="AL40" s="10">
        <v>3.6562142369999999</v>
      </c>
      <c r="AM40" s="10">
        <v>88.921279909999996</v>
      </c>
      <c r="AN40" s="10">
        <v>4.9272117609999997</v>
      </c>
      <c r="AO40" s="10">
        <v>95.416030879999994</v>
      </c>
      <c r="AP40" s="10">
        <v>3.3333332539999998</v>
      </c>
      <c r="AQ40" s="10">
        <v>90.04706573</v>
      </c>
      <c r="AR40" s="10">
        <v>5.4338550569999997</v>
      </c>
      <c r="AS40" s="10">
        <v>89.661972050000003</v>
      </c>
      <c r="AT40" s="10">
        <v>0.93817657200000004</v>
      </c>
      <c r="AU40" s="10">
        <v>92.784667970000001</v>
      </c>
      <c r="AV40" s="10">
        <v>1.0763208870000001</v>
      </c>
      <c r="AW40" s="10">
        <v>70.631973270000003</v>
      </c>
      <c r="AX40" s="10">
        <v>2.1929824349999998</v>
      </c>
      <c r="AY40" s="10">
        <v>88.122863769999995</v>
      </c>
      <c r="AZ40" s="10">
        <v>6.546275616</v>
      </c>
      <c r="BA40" s="40"/>
      <c r="BB40" s="10">
        <v>2847</v>
      </c>
      <c r="BC40" s="10">
        <v>1411</v>
      </c>
      <c r="BD40" s="10">
        <v>3063</v>
      </c>
      <c r="BE40" s="10">
        <v>1513</v>
      </c>
      <c r="BF40" s="10">
        <v>323</v>
      </c>
      <c r="BG40" s="10">
        <v>644</v>
      </c>
      <c r="BH40" s="45">
        <v>44</v>
      </c>
      <c r="BI40" s="45">
        <v>32</v>
      </c>
      <c r="BJ40" s="10">
        <v>900</v>
      </c>
      <c r="BK40" s="10">
        <v>2177</v>
      </c>
      <c r="BL40" s="1">
        <v>82</v>
      </c>
      <c r="BM40" s="1">
        <v>64</v>
      </c>
      <c r="BN40" s="10">
        <v>2861</v>
      </c>
      <c r="BO40" s="10">
        <v>1532</v>
      </c>
      <c r="BP40" s="45">
        <v>0</v>
      </c>
      <c r="BQ40" s="45">
        <v>1</v>
      </c>
      <c r="BR40" s="44"/>
      <c r="BS40" s="10">
        <v>385</v>
      </c>
      <c r="BT40" s="10">
        <v>107</v>
      </c>
      <c r="BU40" s="10">
        <v>97</v>
      </c>
      <c r="BV40" s="45">
        <v>32</v>
      </c>
      <c r="BW40" s="45">
        <v>19</v>
      </c>
      <c r="BX40" s="45">
        <v>30</v>
      </c>
      <c r="BY40" s="10">
        <v>1816</v>
      </c>
      <c r="BZ40" s="10">
        <v>2157</v>
      </c>
      <c r="CA40" s="10">
        <v>1664</v>
      </c>
      <c r="CB40" s="10">
        <v>816</v>
      </c>
      <c r="CC40" s="10">
        <v>5151</v>
      </c>
      <c r="CD40" s="10">
        <v>7278</v>
      </c>
      <c r="CE40" s="10">
        <v>1347</v>
      </c>
      <c r="CF40" s="10">
        <v>1097</v>
      </c>
      <c r="CG40" s="43">
        <v>0</v>
      </c>
      <c r="CH40" s="46">
        <v>0</v>
      </c>
      <c r="CI40" s="40"/>
      <c r="CJ40" s="10">
        <v>6135</v>
      </c>
      <c r="CK40" s="10">
        <v>7877</v>
      </c>
      <c r="CL40" s="10">
        <v>1372</v>
      </c>
      <c r="CM40" s="10">
        <v>893</v>
      </c>
      <c r="CN40" s="10">
        <v>5737</v>
      </c>
      <c r="CO40" s="10">
        <v>10545</v>
      </c>
      <c r="CP40" s="10">
        <v>7199</v>
      </c>
      <c r="CQ40" s="10">
        <v>7890</v>
      </c>
      <c r="CR40" s="10">
        <v>10650</v>
      </c>
      <c r="CS40" s="10">
        <v>8314</v>
      </c>
      <c r="CT40" s="10">
        <v>887</v>
      </c>
      <c r="CU40" s="10">
        <v>1022</v>
      </c>
      <c r="CV40" s="10">
        <v>269</v>
      </c>
      <c r="CW40" s="10">
        <v>228</v>
      </c>
      <c r="CX40" s="10">
        <v>1465</v>
      </c>
      <c r="CY40" s="11">
        <v>1772</v>
      </c>
    </row>
    <row r="41" spans="1:103" ht="15.6">
      <c r="A41" s="12" t="s">
        <v>206</v>
      </c>
      <c r="B41" s="55" t="s">
        <v>205</v>
      </c>
      <c r="C41" s="1">
        <v>98.172233579999997</v>
      </c>
      <c r="D41" s="1">
        <v>0.709219873</v>
      </c>
      <c r="E41" s="1">
        <v>96.252853389999999</v>
      </c>
      <c r="F41" s="1">
        <v>6.1467285159999996</v>
      </c>
      <c r="G41" s="1">
        <v>96.604934689999993</v>
      </c>
      <c r="H41" s="1">
        <v>9.1614904399999997</v>
      </c>
      <c r="I41" s="1" t="s">
        <v>70</v>
      </c>
      <c r="J41" s="1" t="s">
        <v>70</v>
      </c>
      <c r="K41" s="1">
        <v>98.781837460000006</v>
      </c>
      <c r="L41" s="1">
        <v>40.82568741</v>
      </c>
      <c r="M41" s="1">
        <v>92.682929990000005</v>
      </c>
      <c r="N41" s="1">
        <v>10.9375</v>
      </c>
      <c r="O41" s="1">
        <v>94.80111694</v>
      </c>
      <c r="P41" s="1">
        <v>3.8587312699999998</v>
      </c>
      <c r="Q41" s="1" t="s">
        <v>70</v>
      </c>
      <c r="R41" s="1" t="s">
        <v>70</v>
      </c>
      <c r="S41" s="40"/>
      <c r="T41" s="1">
        <v>97.142860409999997</v>
      </c>
      <c r="U41" s="1">
        <v>48.598129270000001</v>
      </c>
      <c r="V41" s="1">
        <v>89.690719599999994</v>
      </c>
      <c r="W41" s="1" t="s">
        <v>70</v>
      </c>
      <c r="X41" s="1" t="s">
        <v>70</v>
      </c>
      <c r="Y41" s="1" t="s">
        <v>70</v>
      </c>
      <c r="Z41" s="1">
        <v>99.119911189999996</v>
      </c>
      <c r="AA41" s="1">
        <v>1.066295743</v>
      </c>
      <c r="AB41" s="1">
        <v>99.640075679999995</v>
      </c>
      <c r="AC41" s="1">
        <v>35.460121149999999</v>
      </c>
      <c r="AD41" s="1">
        <v>97.185012819999997</v>
      </c>
      <c r="AE41" s="1">
        <v>2.2249691490000001</v>
      </c>
      <c r="AF41" s="1">
        <v>92.068199160000006</v>
      </c>
      <c r="AG41" s="1">
        <v>4.5578851699999996</v>
      </c>
      <c r="AH41" s="1" t="s">
        <v>70</v>
      </c>
      <c r="AI41" s="1" t="s">
        <v>70</v>
      </c>
      <c r="AJ41" s="40"/>
      <c r="AK41" s="1">
        <v>94.187370299999998</v>
      </c>
      <c r="AL41" s="1">
        <v>4.4173645969999997</v>
      </c>
      <c r="AM41" s="1">
        <v>91.636360170000003</v>
      </c>
      <c r="AN41" s="1">
        <v>5.9350504879999999</v>
      </c>
      <c r="AO41" s="1">
        <v>94.527015689999999</v>
      </c>
      <c r="AP41" s="1">
        <v>3.6746072769999998</v>
      </c>
      <c r="AQ41" s="1">
        <v>94.024391170000001</v>
      </c>
      <c r="AR41" s="1">
        <v>5.8600416180000003</v>
      </c>
      <c r="AS41" s="1">
        <v>89.856300349999998</v>
      </c>
      <c r="AT41" s="1">
        <v>0.83012509300000004</v>
      </c>
      <c r="AU41" s="1">
        <v>96.625419620000002</v>
      </c>
      <c r="AV41" s="1">
        <v>1.857282519</v>
      </c>
      <c r="AW41" s="1">
        <v>70.631973270000003</v>
      </c>
      <c r="AX41" s="1">
        <v>2.2026431560000002</v>
      </c>
      <c r="AY41" s="1">
        <v>88.34688568</v>
      </c>
      <c r="AZ41" s="1">
        <v>6.2146892549999997</v>
      </c>
      <c r="BA41" s="40"/>
      <c r="BB41" s="1">
        <v>2845</v>
      </c>
      <c r="BC41" s="1">
        <v>1410</v>
      </c>
      <c r="BD41" s="1">
        <v>3069</v>
      </c>
      <c r="BE41" s="1">
        <v>1513</v>
      </c>
      <c r="BF41" s="1">
        <v>324</v>
      </c>
      <c r="BG41" s="1">
        <v>644</v>
      </c>
      <c r="BH41" s="43">
        <v>44</v>
      </c>
      <c r="BI41" s="43">
        <v>32</v>
      </c>
      <c r="BJ41" s="1">
        <v>903</v>
      </c>
      <c r="BK41" s="1">
        <v>2180</v>
      </c>
      <c r="BL41" s="1">
        <v>82</v>
      </c>
      <c r="BM41" s="1">
        <v>64</v>
      </c>
      <c r="BN41" s="1">
        <v>2866</v>
      </c>
      <c r="BO41" s="1">
        <v>1529</v>
      </c>
      <c r="BP41" s="43">
        <v>0</v>
      </c>
      <c r="BQ41" s="43">
        <v>1</v>
      </c>
      <c r="BR41" s="44"/>
      <c r="BS41" s="1">
        <v>385</v>
      </c>
      <c r="BT41" s="1">
        <v>107</v>
      </c>
      <c r="BU41" s="1">
        <v>97</v>
      </c>
      <c r="BV41" s="43">
        <v>32</v>
      </c>
      <c r="BW41" s="43">
        <v>19</v>
      </c>
      <c r="BX41" s="43">
        <v>30</v>
      </c>
      <c r="BY41" s="1">
        <v>1818</v>
      </c>
      <c r="BZ41" s="1">
        <v>2157</v>
      </c>
      <c r="CA41" s="1">
        <v>1667</v>
      </c>
      <c r="CB41" s="1">
        <v>815</v>
      </c>
      <c r="CC41" s="1">
        <v>5151</v>
      </c>
      <c r="CD41" s="1">
        <v>7281</v>
      </c>
      <c r="CE41" s="1">
        <v>1349</v>
      </c>
      <c r="CF41" s="1">
        <v>1097</v>
      </c>
      <c r="CG41" s="43">
        <v>0</v>
      </c>
      <c r="CH41" s="48">
        <v>0</v>
      </c>
      <c r="CI41" s="40"/>
      <c r="CJ41" s="1">
        <v>6159</v>
      </c>
      <c r="CK41" s="1">
        <v>7878</v>
      </c>
      <c r="CL41" s="1">
        <v>1375</v>
      </c>
      <c r="CM41" s="1">
        <v>893</v>
      </c>
      <c r="CN41" s="1">
        <v>5740</v>
      </c>
      <c r="CO41" s="1">
        <v>10546</v>
      </c>
      <c r="CP41" s="1">
        <v>7199</v>
      </c>
      <c r="CQ41" s="1">
        <v>7892</v>
      </c>
      <c r="CR41" s="1">
        <v>10647</v>
      </c>
      <c r="CS41" s="1">
        <v>8312</v>
      </c>
      <c r="CT41" s="1">
        <v>889</v>
      </c>
      <c r="CU41" s="1">
        <v>1023</v>
      </c>
      <c r="CV41" s="1">
        <v>269</v>
      </c>
      <c r="CW41" s="1">
        <v>227</v>
      </c>
      <c r="CX41" s="1">
        <v>1476</v>
      </c>
      <c r="CY41" s="14">
        <v>1770</v>
      </c>
    </row>
    <row r="42" spans="1:103" ht="15.6">
      <c r="A42" s="12" t="s">
        <v>207</v>
      </c>
      <c r="B42" s="55" t="s">
        <v>205</v>
      </c>
      <c r="C42" s="1">
        <v>95.714790339999993</v>
      </c>
      <c r="D42" s="1">
        <v>0.49645391100000003</v>
      </c>
      <c r="E42" s="1">
        <v>96.252853389999999</v>
      </c>
      <c r="F42" s="1">
        <v>7.0105819699999996</v>
      </c>
      <c r="G42" s="1">
        <v>97.83950806</v>
      </c>
      <c r="H42" s="1">
        <v>8.5669784549999992</v>
      </c>
      <c r="I42" s="1" t="s">
        <v>70</v>
      </c>
      <c r="J42" s="1" t="s">
        <v>70</v>
      </c>
      <c r="K42" s="1">
        <v>61.30820465</v>
      </c>
      <c r="L42" s="1">
        <v>27.464466089999998</v>
      </c>
      <c r="M42" s="1">
        <v>93.902435299999993</v>
      </c>
      <c r="N42" s="1">
        <v>9.375</v>
      </c>
      <c r="O42" s="1">
        <v>93.081764219999997</v>
      </c>
      <c r="P42" s="1">
        <v>2.939255476</v>
      </c>
      <c r="Q42" s="1" t="s">
        <v>70</v>
      </c>
      <c r="R42" s="1" t="s">
        <v>70</v>
      </c>
      <c r="S42" s="40"/>
      <c r="T42" s="1">
        <v>89.583335880000007</v>
      </c>
      <c r="U42" s="1">
        <v>48.598129270000001</v>
      </c>
      <c r="V42" s="1">
        <v>93.814430239999993</v>
      </c>
      <c r="W42" s="1" t="s">
        <v>70</v>
      </c>
      <c r="X42" s="1" t="s">
        <v>70</v>
      </c>
      <c r="Y42" s="1" t="s">
        <v>70</v>
      </c>
      <c r="Z42" s="1">
        <v>95.434539790000002</v>
      </c>
      <c r="AA42" s="1">
        <v>0.64965194500000001</v>
      </c>
      <c r="AB42" s="1">
        <v>89.255699160000006</v>
      </c>
      <c r="AC42" s="1">
        <v>35.539215089999999</v>
      </c>
      <c r="AD42" s="1">
        <v>94.565216059999997</v>
      </c>
      <c r="AE42" s="1">
        <v>1.4427040820000001</v>
      </c>
      <c r="AF42" s="1">
        <v>93.377975460000002</v>
      </c>
      <c r="AG42" s="1">
        <v>4.3755698199999999</v>
      </c>
      <c r="AH42" s="1" t="s">
        <v>70</v>
      </c>
      <c r="AI42" s="1" t="s">
        <v>70</v>
      </c>
      <c r="AJ42" s="40"/>
      <c r="AK42" s="1">
        <v>92.575141909999999</v>
      </c>
      <c r="AL42" s="1">
        <v>5.4002542499999997</v>
      </c>
      <c r="AM42" s="1">
        <v>92.955703740000004</v>
      </c>
      <c r="AN42" s="1">
        <v>4.5912652019999998</v>
      </c>
      <c r="AO42" s="1">
        <v>95.126350400000007</v>
      </c>
      <c r="AP42" s="1">
        <v>2.2191224100000002</v>
      </c>
      <c r="AQ42" s="1">
        <v>93.919860839999998</v>
      </c>
      <c r="AR42" s="1">
        <v>3.0251305099999999</v>
      </c>
      <c r="AS42" s="1">
        <v>89.945549009999993</v>
      </c>
      <c r="AT42" s="1">
        <v>0.505172014</v>
      </c>
      <c r="AU42" s="1">
        <v>93.363327029999994</v>
      </c>
      <c r="AV42" s="1">
        <v>2.152641773</v>
      </c>
      <c r="AW42" s="1">
        <v>68.773231510000002</v>
      </c>
      <c r="AX42" s="1">
        <v>2.1929824349999998</v>
      </c>
      <c r="AY42" s="1">
        <v>90.162818909999999</v>
      </c>
      <c r="AZ42" s="1">
        <v>5.2512702940000002</v>
      </c>
      <c r="BA42" s="40"/>
      <c r="BB42" s="1">
        <v>2847</v>
      </c>
      <c r="BC42" s="1">
        <v>1410</v>
      </c>
      <c r="BD42" s="1">
        <v>3069</v>
      </c>
      <c r="BE42" s="1">
        <v>1512</v>
      </c>
      <c r="BF42" s="1">
        <v>324</v>
      </c>
      <c r="BG42" s="1">
        <v>642</v>
      </c>
      <c r="BH42" s="43">
        <v>43</v>
      </c>
      <c r="BI42" s="43">
        <v>32</v>
      </c>
      <c r="BJ42" s="1">
        <v>902</v>
      </c>
      <c r="BK42" s="1">
        <v>2181</v>
      </c>
      <c r="BL42" s="1">
        <v>82</v>
      </c>
      <c r="BM42" s="1">
        <v>64</v>
      </c>
      <c r="BN42" s="1">
        <v>2862</v>
      </c>
      <c r="BO42" s="1">
        <v>1531</v>
      </c>
      <c r="BP42" s="43">
        <v>0</v>
      </c>
      <c r="BQ42" s="43">
        <v>1</v>
      </c>
      <c r="BR42" s="44"/>
      <c r="BS42" s="1">
        <v>384</v>
      </c>
      <c r="BT42" s="1">
        <v>107</v>
      </c>
      <c r="BU42" s="1">
        <v>97</v>
      </c>
      <c r="BV42" s="43">
        <v>32</v>
      </c>
      <c r="BW42" s="43">
        <v>19</v>
      </c>
      <c r="BX42" s="43">
        <v>30</v>
      </c>
      <c r="BY42" s="1">
        <v>1818</v>
      </c>
      <c r="BZ42" s="1">
        <v>2155</v>
      </c>
      <c r="CA42" s="1">
        <v>1666</v>
      </c>
      <c r="CB42" s="1">
        <v>816</v>
      </c>
      <c r="CC42" s="1">
        <v>5152</v>
      </c>
      <c r="CD42" s="1">
        <v>7278</v>
      </c>
      <c r="CE42" s="1">
        <v>1344</v>
      </c>
      <c r="CF42" s="1">
        <v>1097</v>
      </c>
      <c r="CG42" s="43">
        <v>0</v>
      </c>
      <c r="CH42" s="48">
        <v>0</v>
      </c>
      <c r="CI42" s="40"/>
      <c r="CJ42" s="1">
        <v>6155</v>
      </c>
      <c r="CK42" s="1">
        <v>7870</v>
      </c>
      <c r="CL42" s="1">
        <v>1377</v>
      </c>
      <c r="CM42" s="1">
        <v>893</v>
      </c>
      <c r="CN42" s="1">
        <v>5740</v>
      </c>
      <c r="CO42" s="1">
        <v>10545</v>
      </c>
      <c r="CP42" s="1">
        <v>7202</v>
      </c>
      <c r="CQ42" s="1">
        <v>7886</v>
      </c>
      <c r="CR42" s="1">
        <v>10652</v>
      </c>
      <c r="CS42" s="1">
        <v>8314</v>
      </c>
      <c r="CT42" s="1">
        <v>889</v>
      </c>
      <c r="CU42" s="1">
        <v>1022</v>
      </c>
      <c r="CV42" s="1">
        <v>269</v>
      </c>
      <c r="CW42" s="1">
        <v>228</v>
      </c>
      <c r="CX42" s="1">
        <v>1474</v>
      </c>
      <c r="CY42" s="14">
        <v>1771</v>
      </c>
    </row>
    <row r="43" spans="1:103" ht="15.6">
      <c r="A43" s="12" t="s">
        <v>208</v>
      </c>
      <c r="B43" s="55" t="s">
        <v>205</v>
      </c>
      <c r="C43" s="1">
        <v>98.977790830000004</v>
      </c>
      <c r="D43" s="1">
        <v>0.28348690300000001</v>
      </c>
      <c r="E43" s="1">
        <v>96.889328000000006</v>
      </c>
      <c r="F43" s="1">
        <v>5.2945070269999999</v>
      </c>
      <c r="G43" s="1">
        <v>97.832817079999998</v>
      </c>
      <c r="H43" s="1">
        <v>18.97356224</v>
      </c>
      <c r="I43" s="1" t="s">
        <v>70</v>
      </c>
      <c r="J43" s="1" t="s">
        <v>70</v>
      </c>
      <c r="K43" s="1">
        <v>98.890121460000003</v>
      </c>
      <c r="L43" s="1">
        <v>27.331190110000001</v>
      </c>
      <c r="M43" s="1">
        <v>95.121948239999995</v>
      </c>
      <c r="N43" s="1">
        <v>9.375</v>
      </c>
      <c r="O43" s="1">
        <v>93.97969818</v>
      </c>
      <c r="P43" s="1">
        <v>2.4804177279999999</v>
      </c>
      <c r="Q43" s="1" t="s">
        <v>70</v>
      </c>
      <c r="R43" s="1" t="s">
        <v>70</v>
      </c>
      <c r="S43" s="40"/>
      <c r="T43" s="1">
        <v>97.395835880000007</v>
      </c>
      <c r="U43" s="1">
        <v>48.598129270000001</v>
      </c>
      <c r="V43" s="1">
        <v>94.845359799999997</v>
      </c>
      <c r="W43" s="1" t="s">
        <v>70</v>
      </c>
      <c r="X43" s="1" t="s">
        <v>70</v>
      </c>
      <c r="Y43" s="1" t="s">
        <v>70</v>
      </c>
      <c r="Z43" s="1">
        <v>93.72246552</v>
      </c>
      <c r="AA43" s="1">
        <v>0.55684453199999995</v>
      </c>
      <c r="AB43" s="1">
        <v>99.519805910000002</v>
      </c>
      <c r="AC43" s="1">
        <v>35.214725489999999</v>
      </c>
      <c r="AD43" s="1">
        <v>99.087379459999994</v>
      </c>
      <c r="AE43" s="1">
        <v>0.74226802599999997</v>
      </c>
      <c r="AF43" s="1">
        <v>94.932937620000004</v>
      </c>
      <c r="AG43" s="1">
        <v>4.0983605379999997</v>
      </c>
      <c r="AH43" s="1" t="s">
        <v>70</v>
      </c>
      <c r="AI43" s="1" t="s">
        <v>70</v>
      </c>
      <c r="AJ43" s="40"/>
      <c r="AK43" s="1">
        <v>93.448501590000006</v>
      </c>
      <c r="AL43" s="1">
        <v>3.774304152</v>
      </c>
      <c r="AM43" s="1">
        <v>94.832603449999993</v>
      </c>
      <c r="AN43" s="1">
        <v>4.1433372500000001</v>
      </c>
      <c r="AO43" s="1">
        <v>95.343986509999993</v>
      </c>
      <c r="AP43" s="1">
        <v>4.3406524659999999</v>
      </c>
      <c r="AQ43" s="1">
        <v>95.659751889999995</v>
      </c>
      <c r="AR43" s="1">
        <v>4.8572239880000003</v>
      </c>
      <c r="AS43" s="1">
        <v>90.103385930000002</v>
      </c>
      <c r="AT43" s="1">
        <v>5.6204113959999997</v>
      </c>
      <c r="AU43" s="1">
        <v>97.63513184</v>
      </c>
      <c r="AV43" s="1">
        <v>2.6392962930000001</v>
      </c>
      <c r="AW43" s="1">
        <v>70.037452700000003</v>
      </c>
      <c r="AX43" s="1">
        <v>2.2026431560000002</v>
      </c>
      <c r="AY43" s="1">
        <v>86.870750430000001</v>
      </c>
      <c r="AZ43" s="1">
        <v>6.2182025909999998</v>
      </c>
      <c r="BA43" s="40"/>
      <c r="BB43" s="1">
        <v>2837</v>
      </c>
      <c r="BC43" s="1">
        <v>1411</v>
      </c>
      <c r="BD43" s="1">
        <v>3054</v>
      </c>
      <c r="BE43" s="1">
        <v>1511</v>
      </c>
      <c r="BF43" s="1">
        <v>323</v>
      </c>
      <c r="BG43" s="1">
        <v>643</v>
      </c>
      <c r="BH43" s="43">
        <v>44</v>
      </c>
      <c r="BI43" s="43">
        <v>32</v>
      </c>
      <c r="BJ43" s="1">
        <v>901</v>
      </c>
      <c r="BK43" s="1">
        <v>2177</v>
      </c>
      <c r="BL43" s="1">
        <v>82</v>
      </c>
      <c r="BM43" s="1">
        <v>64</v>
      </c>
      <c r="BN43" s="1">
        <v>2857</v>
      </c>
      <c r="BO43" s="1">
        <v>1532</v>
      </c>
      <c r="BP43" s="43">
        <v>0</v>
      </c>
      <c r="BQ43" s="43">
        <v>1</v>
      </c>
      <c r="BR43" s="44"/>
      <c r="BS43" s="1">
        <v>384</v>
      </c>
      <c r="BT43" s="1">
        <v>107</v>
      </c>
      <c r="BU43" s="1">
        <v>97</v>
      </c>
      <c r="BV43" s="43">
        <v>32</v>
      </c>
      <c r="BW43" s="43">
        <v>19</v>
      </c>
      <c r="BX43" s="43">
        <v>30</v>
      </c>
      <c r="BY43" s="1">
        <v>1816</v>
      </c>
      <c r="BZ43" s="1">
        <v>2155</v>
      </c>
      <c r="CA43" s="1">
        <v>1666</v>
      </c>
      <c r="CB43" s="1">
        <v>815</v>
      </c>
      <c r="CC43" s="1">
        <v>5150</v>
      </c>
      <c r="CD43" s="1">
        <v>7275</v>
      </c>
      <c r="CE43" s="1">
        <v>1342</v>
      </c>
      <c r="CF43" s="1">
        <v>1098</v>
      </c>
      <c r="CG43" s="43">
        <v>0</v>
      </c>
      <c r="CH43" s="48">
        <v>0</v>
      </c>
      <c r="CI43" s="40"/>
      <c r="CJ43" s="1">
        <v>6136</v>
      </c>
      <c r="CK43" s="1">
        <v>7869</v>
      </c>
      <c r="CL43" s="1">
        <v>1374</v>
      </c>
      <c r="CM43" s="1">
        <v>893</v>
      </c>
      <c r="CN43" s="1">
        <v>5737</v>
      </c>
      <c r="CO43" s="1">
        <v>10541</v>
      </c>
      <c r="CP43" s="1">
        <v>7195</v>
      </c>
      <c r="CQ43" s="1">
        <v>7879</v>
      </c>
      <c r="CR43" s="1">
        <v>10640</v>
      </c>
      <c r="CS43" s="1">
        <v>8309</v>
      </c>
      <c r="CT43" s="1">
        <v>888</v>
      </c>
      <c r="CU43" s="1">
        <v>1023</v>
      </c>
      <c r="CV43" s="1">
        <v>267</v>
      </c>
      <c r="CW43" s="1">
        <v>227</v>
      </c>
      <c r="CX43" s="1">
        <v>1470</v>
      </c>
      <c r="CY43" s="14">
        <v>1769</v>
      </c>
    </row>
    <row r="44" spans="1:103" ht="15.6">
      <c r="A44" s="12" t="s">
        <v>209</v>
      </c>
      <c r="B44" s="55" t="s">
        <v>205</v>
      </c>
      <c r="C44" s="1">
        <v>95.443305969999997</v>
      </c>
      <c r="D44" s="1">
        <v>0.142348751</v>
      </c>
      <c r="E44" s="1">
        <v>94.626472469999996</v>
      </c>
      <c r="F44" s="1">
        <v>4.2384104730000001</v>
      </c>
      <c r="G44" s="1">
        <v>97.83950806</v>
      </c>
      <c r="H44" s="1">
        <v>18.944099430000001</v>
      </c>
      <c r="I44" s="1" t="s">
        <v>70</v>
      </c>
      <c r="J44" s="1" t="s">
        <v>70</v>
      </c>
      <c r="K44" s="1">
        <v>98.553947449999995</v>
      </c>
      <c r="L44" s="1">
        <v>27.05558014</v>
      </c>
      <c r="M44" s="1">
        <v>91.56626129</v>
      </c>
      <c r="N44" s="1">
        <v>4.6875</v>
      </c>
      <c r="O44" s="1">
        <v>95.522911070000006</v>
      </c>
      <c r="P44" s="1">
        <v>1.8276762959999999</v>
      </c>
      <c r="Q44" s="1" t="s">
        <v>70</v>
      </c>
      <c r="R44" s="1" t="s">
        <v>70</v>
      </c>
      <c r="S44" s="40"/>
      <c r="T44" s="1">
        <v>95.28795624</v>
      </c>
      <c r="U44" s="1">
        <v>48.598129270000001</v>
      </c>
      <c r="V44" s="1">
        <v>94.736839290000006</v>
      </c>
      <c r="W44" s="1" t="s">
        <v>70</v>
      </c>
      <c r="X44" s="1" t="s">
        <v>70</v>
      </c>
      <c r="Y44" s="1" t="s">
        <v>70</v>
      </c>
      <c r="Z44" s="1">
        <v>96.525093080000005</v>
      </c>
      <c r="AA44" s="1">
        <v>0.27894002200000001</v>
      </c>
      <c r="AB44" s="1">
        <v>99.579330440000007</v>
      </c>
      <c r="AC44" s="1">
        <v>0.48959606900000002</v>
      </c>
      <c r="AD44" s="1">
        <v>97.765251160000005</v>
      </c>
      <c r="AE44" s="1">
        <v>1.596257091</v>
      </c>
      <c r="AF44" s="1">
        <v>96.875</v>
      </c>
      <c r="AG44" s="1">
        <v>3.6496350770000001</v>
      </c>
      <c r="AH44" s="1" t="s">
        <v>70</v>
      </c>
      <c r="AI44" s="1" t="s">
        <v>70</v>
      </c>
      <c r="AJ44" s="40"/>
      <c r="AK44" s="1">
        <v>96.393012999999996</v>
      </c>
      <c r="AL44" s="1">
        <v>3.598219872</v>
      </c>
      <c r="AM44" s="1">
        <v>97.011665339999993</v>
      </c>
      <c r="AN44" s="1">
        <v>2.5755879880000001</v>
      </c>
      <c r="AO44" s="1">
        <v>95.024322510000005</v>
      </c>
      <c r="AP44" s="1">
        <v>2.48762536</v>
      </c>
      <c r="AQ44" s="1">
        <v>96.685272220000002</v>
      </c>
      <c r="AR44" s="1">
        <v>3.3520083430000001</v>
      </c>
      <c r="AS44" s="1">
        <v>86.269165040000004</v>
      </c>
      <c r="AT44" s="1">
        <v>4.9338145259999999</v>
      </c>
      <c r="AU44" s="1">
        <v>96.396392820000003</v>
      </c>
      <c r="AV44" s="1">
        <v>1.759530783</v>
      </c>
      <c r="AW44" s="1">
        <v>63.157894130000003</v>
      </c>
      <c r="AX44" s="1">
        <v>2.1929824349999998</v>
      </c>
      <c r="AY44" s="1">
        <v>91.706321720000005</v>
      </c>
      <c r="AZ44" s="1">
        <v>4.0632052420000004</v>
      </c>
      <c r="BA44" s="40"/>
      <c r="BB44" s="1">
        <v>2831</v>
      </c>
      <c r="BC44" s="1">
        <v>1405</v>
      </c>
      <c r="BD44" s="1">
        <v>3052</v>
      </c>
      <c r="BE44" s="1">
        <v>1510</v>
      </c>
      <c r="BF44" s="1">
        <v>324</v>
      </c>
      <c r="BG44" s="1">
        <v>644</v>
      </c>
      <c r="BH44" s="43">
        <v>44</v>
      </c>
      <c r="BI44" s="43">
        <v>32</v>
      </c>
      <c r="BJ44" s="1">
        <v>899</v>
      </c>
      <c r="BK44" s="1">
        <v>2177</v>
      </c>
      <c r="BL44" s="1">
        <v>83</v>
      </c>
      <c r="BM44" s="1">
        <v>64</v>
      </c>
      <c r="BN44" s="1">
        <v>2859</v>
      </c>
      <c r="BO44" s="1">
        <v>1532</v>
      </c>
      <c r="BP44" s="43">
        <v>0</v>
      </c>
      <c r="BQ44" s="43">
        <v>1</v>
      </c>
      <c r="BR44" s="44"/>
      <c r="BS44" s="1">
        <v>382</v>
      </c>
      <c r="BT44" s="1">
        <v>107</v>
      </c>
      <c r="BU44" s="1">
        <v>95</v>
      </c>
      <c r="BV44" s="43">
        <v>32</v>
      </c>
      <c r="BW44" s="43">
        <v>19</v>
      </c>
      <c r="BX44" s="43">
        <v>30</v>
      </c>
      <c r="BY44" s="1">
        <v>1813</v>
      </c>
      <c r="BZ44" s="1">
        <v>2151</v>
      </c>
      <c r="CA44" s="1">
        <v>1664</v>
      </c>
      <c r="CB44" s="1">
        <v>817</v>
      </c>
      <c r="CC44" s="1">
        <v>5146</v>
      </c>
      <c r="CD44" s="1">
        <v>7267</v>
      </c>
      <c r="CE44" s="1">
        <v>1344</v>
      </c>
      <c r="CF44" s="1">
        <v>1096</v>
      </c>
      <c r="CG44" s="43">
        <v>0</v>
      </c>
      <c r="CH44" s="48">
        <v>0</v>
      </c>
      <c r="CI44" s="40"/>
      <c r="CJ44" s="1">
        <v>6127</v>
      </c>
      <c r="CK44" s="1">
        <v>7865</v>
      </c>
      <c r="CL44" s="1">
        <v>1372</v>
      </c>
      <c r="CM44" s="1">
        <v>893</v>
      </c>
      <c r="CN44" s="1">
        <v>5732</v>
      </c>
      <c r="CO44" s="1">
        <v>10531</v>
      </c>
      <c r="CP44" s="1">
        <v>7195</v>
      </c>
      <c r="CQ44" s="1">
        <v>7879</v>
      </c>
      <c r="CR44" s="1">
        <v>10633</v>
      </c>
      <c r="CS44" s="1">
        <v>8310</v>
      </c>
      <c r="CT44" s="1">
        <v>888</v>
      </c>
      <c r="CU44" s="1">
        <v>1023</v>
      </c>
      <c r="CV44" s="1">
        <v>266</v>
      </c>
      <c r="CW44" s="1">
        <v>228</v>
      </c>
      <c r="CX44" s="1">
        <v>1471</v>
      </c>
      <c r="CY44" s="14">
        <v>1772</v>
      </c>
    </row>
    <row r="45" spans="1:103" ht="15.6">
      <c r="A45" s="12" t="s">
        <v>210</v>
      </c>
      <c r="B45" s="55" t="s">
        <v>205</v>
      </c>
      <c r="C45" s="1">
        <v>98.629653930000003</v>
      </c>
      <c r="D45" s="1">
        <v>7.0921987000000006E-2</v>
      </c>
      <c r="E45" s="1">
        <v>96.823837280000006</v>
      </c>
      <c r="F45" s="1">
        <v>4.1639127729999998</v>
      </c>
      <c r="G45" s="1">
        <v>97.846153259999994</v>
      </c>
      <c r="H45" s="1">
        <v>24.06832314</v>
      </c>
      <c r="I45" s="1" t="s">
        <v>70</v>
      </c>
      <c r="J45" s="1" t="s">
        <v>70</v>
      </c>
      <c r="K45" s="1">
        <v>99.112098689999996</v>
      </c>
      <c r="L45" s="1">
        <v>27.239320759999998</v>
      </c>
      <c r="M45" s="1">
        <v>92.771087649999998</v>
      </c>
      <c r="N45" s="1">
        <v>3.125</v>
      </c>
      <c r="O45" s="1">
        <v>95.694786070000006</v>
      </c>
      <c r="P45" s="1">
        <v>1.7647058959999999</v>
      </c>
      <c r="Q45" s="1" t="s">
        <v>70</v>
      </c>
      <c r="R45" s="1" t="s">
        <v>70</v>
      </c>
      <c r="S45" s="40"/>
      <c r="T45" s="1">
        <v>96.866844180000001</v>
      </c>
      <c r="U45" s="1">
        <v>48.598129270000001</v>
      </c>
      <c r="V45" s="1">
        <v>90.721649170000006</v>
      </c>
      <c r="W45" s="1" t="s">
        <v>70</v>
      </c>
      <c r="X45" s="1" t="s">
        <v>70</v>
      </c>
      <c r="Y45" s="1" t="s">
        <v>70</v>
      </c>
      <c r="Z45" s="1">
        <v>99.282958980000004</v>
      </c>
      <c r="AA45" s="1">
        <v>0.27829313300000003</v>
      </c>
      <c r="AB45" s="1">
        <v>99.520095830000002</v>
      </c>
      <c r="AC45" s="1">
        <v>35.495716090000002</v>
      </c>
      <c r="AD45" s="1">
        <v>97.009124760000006</v>
      </c>
      <c r="AE45" s="1">
        <v>2.4205749029999999</v>
      </c>
      <c r="AF45" s="1">
        <v>96.728622439999995</v>
      </c>
      <c r="AG45" s="1">
        <v>3.6429872510000001</v>
      </c>
      <c r="AH45" s="1" t="s">
        <v>70</v>
      </c>
      <c r="AI45" s="1" t="s">
        <v>70</v>
      </c>
      <c r="AJ45" s="40"/>
      <c r="AK45" s="1">
        <v>95.462676999999999</v>
      </c>
      <c r="AL45" s="1">
        <v>4.4848175049999996</v>
      </c>
      <c r="AM45" s="1">
        <v>97.447120670000004</v>
      </c>
      <c r="AN45" s="1">
        <v>3.251121044</v>
      </c>
      <c r="AO45" s="1">
        <v>96.956222530000005</v>
      </c>
      <c r="AP45" s="1">
        <v>2.3975644109999998</v>
      </c>
      <c r="AQ45" s="1">
        <v>96.948028559999997</v>
      </c>
      <c r="AR45" s="1">
        <v>3.9286391740000002</v>
      </c>
      <c r="AS45" s="1">
        <v>89.93610382</v>
      </c>
      <c r="AT45" s="1">
        <v>0.24064493200000001</v>
      </c>
      <c r="AU45" s="1">
        <v>96.625419620000002</v>
      </c>
      <c r="AV45" s="1">
        <v>2.248289347</v>
      </c>
      <c r="AW45" s="1">
        <v>69.924812320000001</v>
      </c>
      <c r="AX45" s="1">
        <v>2.2026431560000002</v>
      </c>
      <c r="AY45" s="1">
        <v>91.728813169999995</v>
      </c>
      <c r="AZ45" s="1">
        <v>3.7810382840000001</v>
      </c>
      <c r="BA45" s="40"/>
      <c r="BB45" s="1">
        <v>2846</v>
      </c>
      <c r="BC45" s="1">
        <v>1410</v>
      </c>
      <c r="BD45" s="1">
        <v>3054</v>
      </c>
      <c r="BE45" s="1">
        <v>1513</v>
      </c>
      <c r="BF45" s="1">
        <v>325</v>
      </c>
      <c r="BG45" s="1">
        <v>644</v>
      </c>
      <c r="BH45" s="43">
        <v>44</v>
      </c>
      <c r="BI45" s="43">
        <v>32</v>
      </c>
      <c r="BJ45" s="1">
        <v>901</v>
      </c>
      <c r="BK45" s="1">
        <v>2177</v>
      </c>
      <c r="BL45" s="1">
        <v>83</v>
      </c>
      <c r="BM45" s="1">
        <v>64</v>
      </c>
      <c r="BN45" s="1">
        <v>2857</v>
      </c>
      <c r="BO45" s="1">
        <v>1530</v>
      </c>
      <c r="BP45" s="43">
        <v>0</v>
      </c>
      <c r="BQ45" s="43">
        <v>1</v>
      </c>
      <c r="BR45" s="44"/>
      <c r="BS45" s="1">
        <v>383</v>
      </c>
      <c r="BT45" s="1">
        <v>107</v>
      </c>
      <c r="BU45" s="1">
        <v>97</v>
      </c>
      <c r="BV45" s="43">
        <v>32</v>
      </c>
      <c r="BW45" s="43">
        <v>19</v>
      </c>
      <c r="BX45" s="43">
        <v>30</v>
      </c>
      <c r="BY45" s="1">
        <v>1813</v>
      </c>
      <c r="BZ45" s="1">
        <v>2156</v>
      </c>
      <c r="CA45" s="1">
        <v>1667</v>
      </c>
      <c r="CB45" s="1">
        <v>817</v>
      </c>
      <c r="CC45" s="1">
        <v>5149</v>
      </c>
      <c r="CD45" s="1">
        <v>7271</v>
      </c>
      <c r="CE45" s="1">
        <v>1345</v>
      </c>
      <c r="CF45" s="1">
        <v>1098</v>
      </c>
      <c r="CG45" s="43">
        <v>0</v>
      </c>
      <c r="CH45" s="48">
        <v>0</v>
      </c>
      <c r="CI45" s="40"/>
      <c r="CJ45" s="1">
        <v>6149</v>
      </c>
      <c r="CK45" s="1">
        <v>7871</v>
      </c>
      <c r="CL45" s="1">
        <v>1371</v>
      </c>
      <c r="CM45" s="1">
        <v>892</v>
      </c>
      <c r="CN45" s="1">
        <v>5734</v>
      </c>
      <c r="CO45" s="1">
        <v>10538</v>
      </c>
      <c r="CP45" s="1">
        <v>7195</v>
      </c>
      <c r="CQ45" s="1">
        <v>7883</v>
      </c>
      <c r="CR45" s="1">
        <v>10642</v>
      </c>
      <c r="CS45" s="1">
        <v>8311</v>
      </c>
      <c r="CT45" s="1">
        <v>889</v>
      </c>
      <c r="CU45" s="1">
        <v>1023</v>
      </c>
      <c r="CV45" s="1">
        <v>266</v>
      </c>
      <c r="CW45" s="1">
        <v>227</v>
      </c>
      <c r="CX45" s="1">
        <v>1475</v>
      </c>
      <c r="CY45" s="14">
        <v>1772</v>
      </c>
    </row>
    <row r="46" spans="1:103" ht="15.6">
      <c r="A46" s="12" t="s">
        <v>211</v>
      </c>
      <c r="B46" s="55" t="s">
        <v>205</v>
      </c>
      <c r="C46" s="1">
        <v>91.24734497</v>
      </c>
      <c r="D46" s="1">
        <v>7.0972323000000004E-2</v>
      </c>
      <c r="E46" s="1">
        <v>88.782577509999996</v>
      </c>
      <c r="F46" s="1">
        <v>3.772336245</v>
      </c>
      <c r="G46" s="1">
        <v>89.538459779999997</v>
      </c>
      <c r="H46" s="1">
        <v>17.080745700000001</v>
      </c>
      <c r="I46" s="1" t="s">
        <v>70</v>
      </c>
      <c r="J46" s="1" t="s">
        <v>70</v>
      </c>
      <c r="K46" s="1">
        <v>97.991073610000001</v>
      </c>
      <c r="L46" s="1">
        <v>24.862133029999999</v>
      </c>
      <c r="M46" s="1">
        <v>93.975906370000004</v>
      </c>
      <c r="N46" s="1">
        <v>4.6875</v>
      </c>
      <c r="O46" s="1">
        <v>82.404792790000002</v>
      </c>
      <c r="P46" s="1">
        <v>1.4360313419999999</v>
      </c>
      <c r="Q46" s="1" t="s">
        <v>70</v>
      </c>
      <c r="R46" s="1" t="s">
        <v>70</v>
      </c>
      <c r="S46" s="40"/>
      <c r="T46" s="1">
        <v>87.631576539999998</v>
      </c>
      <c r="U46" s="1">
        <v>47.663551329999997</v>
      </c>
      <c r="V46" s="1">
        <v>89.583335880000007</v>
      </c>
      <c r="W46" s="1" t="s">
        <v>70</v>
      </c>
      <c r="X46" s="1" t="s">
        <v>70</v>
      </c>
      <c r="Y46" s="1" t="s">
        <v>70</v>
      </c>
      <c r="Z46" s="1">
        <v>93.263389590000003</v>
      </c>
      <c r="AA46" s="1">
        <v>0.51044082599999996</v>
      </c>
      <c r="AB46" s="1">
        <v>94.705177309999996</v>
      </c>
      <c r="AC46" s="1">
        <v>30.514705660000001</v>
      </c>
      <c r="AD46" s="1">
        <v>98.031188959999994</v>
      </c>
      <c r="AE46" s="1">
        <v>1.1143211129999999</v>
      </c>
      <c r="AF46" s="1">
        <v>86.836196900000004</v>
      </c>
      <c r="AG46" s="1">
        <v>4.6490426060000001</v>
      </c>
      <c r="AH46" s="1" t="s">
        <v>70</v>
      </c>
      <c r="AI46" s="1" t="s">
        <v>70</v>
      </c>
      <c r="AJ46" s="40"/>
      <c r="AK46" s="1">
        <v>88.214111329999994</v>
      </c>
      <c r="AL46" s="1">
        <v>3.7098207470000002</v>
      </c>
      <c r="AM46" s="1">
        <v>87.518356319999995</v>
      </c>
      <c r="AN46" s="1">
        <v>3.0235161779999999</v>
      </c>
      <c r="AO46" s="1">
        <v>93.404907230000006</v>
      </c>
      <c r="AP46" s="1">
        <v>2.410861492</v>
      </c>
      <c r="AQ46" s="1">
        <v>97.444869999999995</v>
      </c>
      <c r="AR46" s="1">
        <v>2.6662871840000002</v>
      </c>
      <c r="AS46" s="1">
        <v>88.523818969999994</v>
      </c>
      <c r="AT46" s="1">
        <v>0.204622045</v>
      </c>
      <c r="AU46" s="1">
        <v>95.016990660000005</v>
      </c>
      <c r="AV46" s="1">
        <v>2.4461839200000002</v>
      </c>
      <c r="AW46" s="1">
        <v>65.413536070000006</v>
      </c>
      <c r="AX46" s="1">
        <v>2.1929824349999998</v>
      </c>
      <c r="AY46" s="1">
        <v>80.406776429999994</v>
      </c>
      <c r="AZ46" s="1">
        <v>4.1196389199999999</v>
      </c>
      <c r="BA46" s="40"/>
      <c r="BB46" s="1">
        <v>2822</v>
      </c>
      <c r="BC46" s="1">
        <v>1409</v>
      </c>
      <c r="BD46" s="1">
        <v>3031</v>
      </c>
      <c r="BE46" s="1">
        <v>1511</v>
      </c>
      <c r="BF46" s="1">
        <v>325</v>
      </c>
      <c r="BG46" s="1">
        <v>644</v>
      </c>
      <c r="BH46" s="43">
        <v>44</v>
      </c>
      <c r="BI46" s="43">
        <v>31</v>
      </c>
      <c r="BJ46" s="1">
        <v>896</v>
      </c>
      <c r="BK46" s="1">
        <v>2176</v>
      </c>
      <c r="BL46" s="1">
        <v>83</v>
      </c>
      <c r="BM46" s="1">
        <v>64</v>
      </c>
      <c r="BN46" s="1">
        <v>2836</v>
      </c>
      <c r="BO46" s="1">
        <v>1532</v>
      </c>
      <c r="BP46" s="43">
        <v>0</v>
      </c>
      <c r="BQ46" s="43">
        <v>1</v>
      </c>
      <c r="BR46" s="44"/>
      <c r="BS46" s="1">
        <v>380</v>
      </c>
      <c r="BT46" s="1">
        <v>107</v>
      </c>
      <c r="BU46" s="1">
        <v>96</v>
      </c>
      <c r="BV46" s="43">
        <v>32</v>
      </c>
      <c r="BW46" s="43">
        <v>19</v>
      </c>
      <c r="BX46" s="43">
        <v>29</v>
      </c>
      <c r="BY46" s="1">
        <v>1811</v>
      </c>
      <c r="BZ46" s="1">
        <v>2155</v>
      </c>
      <c r="CA46" s="1">
        <v>1662</v>
      </c>
      <c r="CB46" s="1">
        <v>816</v>
      </c>
      <c r="CC46" s="1">
        <v>5130</v>
      </c>
      <c r="CD46" s="1">
        <v>7269</v>
      </c>
      <c r="CE46" s="1">
        <v>1337</v>
      </c>
      <c r="CF46" s="1">
        <v>1097</v>
      </c>
      <c r="CG46" s="43">
        <v>0</v>
      </c>
      <c r="CH46" s="48">
        <v>0</v>
      </c>
      <c r="CI46" s="40"/>
      <c r="CJ46" s="1">
        <v>6109</v>
      </c>
      <c r="CK46" s="1">
        <v>7871</v>
      </c>
      <c r="CL46" s="1">
        <v>1362</v>
      </c>
      <c r="CM46" s="1">
        <v>893</v>
      </c>
      <c r="CN46" s="1">
        <v>5714</v>
      </c>
      <c r="CO46" s="1">
        <v>10539</v>
      </c>
      <c r="CP46" s="1">
        <v>7172</v>
      </c>
      <c r="CQ46" s="1">
        <v>7881</v>
      </c>
      <c r="CR46" s="1">
        <v>10622</v>
      </c>
      <c r="CS46" s="1">
        <v>8308</v>
      </c>
      <c r="CT46" s="1">
        <v>883</v>
      </c>
      <c r="CU46" s="1">
        <v>1022</v>
      </c>
      <c r="CV46" s="1">
        <v>266</v>
      </c>
      <c r="CW46" s="1">
        <v>228</v>
      </c>
      <c r="CX46" s="1">
        <v>1475</v>
      </c>
      <c r="CY46" s="14">
        <v>1772</v>
      </c>
    </row>
    <row r="47" spans="1:103" ht="15.6">
      <c r="A47" s="12" t="s">
        <v>212</v>
      </c>
      <c r="B47" s="55" t="s">
        <v>205</v>
      </c>
      <c r="C47" s="1">
        <v>91.449012760000002</v>
      </c>
      <c r="D47" s="1">
        <v>7.0972323000000004E-2</v>
      </c>
      <c r="E47" s="1">
        <v>92.596313480000006</v>
      </c>
      <c r="F47" s="1">
        <v>3.9072847369999999</v>
      </c>
      <c r="G47" s="1">
        <v>95.911949160000006</v>
      </c>
      <c r="H47" s="1">
        <v>17.912773130000001</v>
      </c>
      <c r="I47" s="1" t="s">
        <v>70</v>
      </c>
      <c r="J47" s="1" t="s">
        <v>70</v>
      </c>
      <c r="K47" s="1">
        <v>96.412559509999994</v>
      </c>
      <c r="L47" s="1">
        <v>25.878004069999999</v>
      </c>
      <c r="M47" s="1">
        <v>93.975906370000004</v>
      </c>
      <c r="N47" s="1">
        <v>4.6875</v>
      </c>
      <c r="O47" s="1">
        <v>89.32764435</v>
      </c>
      <c r="P47" s="1">
        <v>2.1554539199999998</v>
      </c>
      <c r="Q47" s="1" t="s">
        <v>70</v>
      </c>
      <c r="R47" s="1" t="s">
        <v>70</v>
      </c>
      <c r="S47" s="40"/>
      <c r="T47" s="1">
        <v>91.489364620000003</v>
      </c>
      <c r="U47" s="1">
        <v>46.72897339</v>
      </c>
      <c r="V47" s="1">
        <v>90.625</v>
      </c>
      <c r="W47" s="1" t="s">
        <v>70</v>
      </c>
      <c r="X47" s="1" t="s">
        <v>70</v>
      </c>
      <c r="Y47" s="1" t="s">
        <v>70</v>
      </c>
      <c r="Z47" s="1">
        <v>97.835739140000001</v>
      </c>
      <c r="AA47" s="1">
        <v>4.6403713999999999E-2</v>
      </c>
      <c r="AB47" s="1">
        <v>73.195877080000002</v>
      </c>
      <c r="AC47" s="1">
        <v>32.552406310000002</v>
      </c>
      <c r="AD47" s="1">
        <v>98.502464290000006</v>
      </c>
      <c r="AE47" s="1">
        <v>0.67465233800000002</v>
      </c>
      <c r="AF47" s="1">
        <v>92.623573300000004</v>
      </c>
      <c r="AG47" s="1">
        <v>3.0993618970000001</v>
      </c>
      <c r="AH47" s="1" t="s">
        <v>70</v>
      </c>
      <c r="AI47" s="1" t="s">
        <v>70</v>
      </c>
      <c r="AJ47" s="40"/>
      <c r="AK47" s="1">
        <v>91.297126770000006</v>
      </c>
      <c r="AL47" s="1">
        <v>2.8513238429999999</v>
      </c>
      <c r="AM47" s="1">
        <v>92.589820860000003</v>
      </c>
      <c r="AN47" s="1">
        <v>1.0146561860000001</v>
      </c>
      <c r="AO47" s="1">
        <v>93.538421630000002</v>
      </c>
      <c r="AP47" s="1">
        <v>1.600406408</v>
      </c>
      <c r="AQ47" s="1">
        <v>96.057723999999993</v>
      </c>
      <c r="AR47" s="1">
        <v>1.6150484089999999</v>
      </c>
      <c r="AS47" s="1">
        <v>83.767097469999996</v>
      </c>
      <c r="AT47" s="1">
        <v>0.216736913</v>
      </c>
      <c r="AU47" s="1">
        <v>94.868873600000001</v>
      </c>
      <c r="AV47" s="1">
        <v>0.97847360400000005</v>
      </c>
      <c r="AW47" s="1">
        <v>67.307693479999998</v>
      </c>
      <c r="AX47" s="1">
        <v>1.321585894</v>
      </c>
      <c r="AY47" s="1">
        <v>87.5</v>
      </c>
      <c r="AZ47" s="1">
        <v>3.273137808</v>
      </c>
      <c r="BA47" s="40"/>
      <c r="BB47" s="1">
        <v>2795</v>
      </c>
      <c r="BC47" s="1">
        <v>1409</v>
      </c>
      <c r="BD47" s="1">
        <v>2985</v>
      </c>
      <c r="BE47" s="1">
        <v>1510</v>
      </c>
      <c r="BF47" s="1">
        <v>318</v>
      </c>
      <c r="BG47" s="1">
        <v>642</v>
      </c>
      <c r="BH47" s="43">
        <v>43</v>
      </c>
      <c r="BI47" s="43">
        <v>30</v>
      </c>
      <c r="BJ47" s="1">
        <v>892</v>
      </c>
      <c r="BK47" s="1">
        <v>2164</v>
      </c>
      <c r="BL47" s="1">
        <v>83</v>
      </c>
      <c r="BM47" s="1">
        <v>64</v>
      </c>
      <c r="BN47" s="1">
        <v>2811</v>
      </c>
      <c r="BO47" s="1">
        <v>1531</v>
      </c>
      <c r="BP47" s="43">
        <v>0</v>
      </c>
      <c r="BQ47" s="43">
        <v>1</v>
      </c>
      <c r="BR47" s="44"/>
      <c r="BS47" s="1">
        <v>376</v>
      </c>
      <c r="BT47" s="1">
        <v>107</v>
      </c>
      <c r="BU47" s="1">
        <v>96</v>
      </c>
      <c r="BV47" s="43">
        <v>32</v>
      </c>
      <c r="BW47" s="43">
        <v>19</v>
      </c>
      <c r="BX47" s="43">
        <v>29</v>
      </c>
      <c r="BY47" s="1">
        <v>1802</v>
      </c>
      <c r="BZ47" s="1">
        <v>2155</v>
      </c>
      <c r="CA47" s="1">
        <v>1649</v>
      </c>
      <c r="CB47" s="1">
        <v>811</v>
      </c>
      <c r="CC47" s="1">
        <v>5075</v>
      </c>
      <c r="CD47" s="1">
        <v>7263</v>
      </c>
      <c r="CE47" s="1">
        <v>1315</v>
      </c>
      <c r="CF47" s="1">
        <v>1097</v>
      </c>
      <c r="CG47" s="43">
        <v>0</v>
      </c>
      <c r="CH47" s="48">
        <v>0</v>
      </c>
      <c r="CI47" s="40"/>
      <c r="CJ47" s="1">
        <v>6021</v>
      </c>
      <c r="CK47" s="1">
        <v>7856</v>
      </c>
      <c r="CL47" s="1">
        <v>1336</v>
      </c>
      <c r="CM47" s="1">
        <v>887</v>
      </c>
      <c r="CN47" s="1">
        <v>5682</v>
      </c>
      <c r="CO47" s="1">
        <v>10526</v>
      </c>
      <c r="CP47" s="1">
        <v>7119</v>
      </c>
      <c r="CQ47" s="1">
        <v>7873</v>
      </c>
      <c r="CR47" s="1">
        <v>10528</v>
      </c>
      <c r="CS47" s="1">
        <v>8305</v>
      </c>
      <c r="CT47" s="1">
        <v>877</v>
      </c>
      <c r="CU47" s="1">
        <v>1022</v>
      </c>
      <c r="CV47" s="1">
        <v>260</v>
      </c>
      <c r="CW47" s="1">
        <v>227</v>
      </c>
      <c r="CX47" s="1">
        <v>1448</v>
      </c>
      <c r="CY47" s="14">
        <v>1772</v>
      </c>
    </row>
    <row r="48" spans="1:103" ht="15.6">
      <c r="A48" s="12" t="s">
        <v>213</v>
      </c>
      <c r="B48" s="55" t="s">
        <v>205</v>
      </c>
      <c r="C48" s="1">
        <v>95.244956970000004</v>
      </c>
      <c r="D48" s="1">
        <v>7.1326672999999993E-2</v>
      </c>
      <c r="E48" s="1">
        <v>96.092964170000002</v>
      </c>
      <c r="F48" s="1">
        <v>3.9176626209999998</v>
      </c>
      <c r="G48" s="1">
        <v>96.865203859999994</v>
      </c>
      <c r="H48" s="1">
        <v>18.93583679</v>
      </c>
      <c r="I48" s="1" t="s">
        <v>70</v>
      </c>
      <c r="J48" s="1" t="s">
        <v>70</v>
      </c>
      <c r="K48" s="1">
        <v>98.987625120000004</v>
      </c>
      <c r="L48" s="1">
        <v>27.003242490000002</v>
      </c>
      <c r="M48" s="1">
        <v>86.25</v>
      </c>
      <c r="N48" s="1">
        <v>12.698412899999999</v>
      </c>
      <c r="O48" s="1">
        <v>91.471755979999998</v>
      </c>
      <c r="P48" s="1">
        <v>1.5101772550000001</v>
      </c>
      <c r="Q48" s="1" t="s">
        <v>70</v>
      </c>
      <c r="R48" s="1" t="s">
        <v>70</v>
      </c>
      <c r="S48" s="40"/>
      <c r="T48" s="1">
        <v>96.712326050000001</v>
      </c>
      <c r="U48" s="1">
        <v>47.619049070000003</v>
      </c>
      <c r="V48" s="1">
        <v>94.791664119999993</v>
      </c>
      <c r="W48" s="1" t="s">
        <v>70</v>
      </c>
      <c r="X48" s="1" t="s">
        <v>70</v>
      </c>
      <c r="Y48" s="1" t="s">
        <v>70</v>
      </c>
      <c r="Z48" s="1">
        <v>97.037452700000003</v>
      </c>
      <c r="AA48" s="1">
        <v>1.1698642969999999</v>
      </c>
      <c r="AB48" s="1">
        <v>99.327629090000002</v>
      </c>
      <c r="AC48" s="1">
        <v>34.577114109999997</v>
      </c>
      <c r="AD48" s="1">
        <v>99.406761169999996</v>
      </c>
      <c r="AE48" s="1">
        <v>2.0529892439999999</v>
      </c>
      <c r="AF48" s="1">
        <v>97.715156559999997</v>
      </c>
      <c r="AG48" s="1">
        <v>3.2110092639999999</v>
      </c>
      <c r="AH48" s="1" t="s">
        <v>70</v>
      </c>
      <c r="AI48" s="1" t="s">
        <v>70</v>
      </c>
      <c r="AJ48" s="40"/>
      <c r="AK48" s="1">
        <v>95.282546999999994</v>
      </c>
      <c r="AL48" s="1">
        <v>3.4892637729999998</v>
      </c>
      <c r="AM48" s="1">
        <v>95.434135440000006</v>
      </c>
      <c r="AN48" s="1">
        <v>1.581920862</v>
      </c>
      <c r="AO48" s="1">
        <v>96.062103269999994</v>
      </c>
      <c r="AP48" s="1">
        <v>1.7593064309999999</v>
      </c>
      <c r="AQ48" s="1">
        <v>95.834808350000003</v>
      </c>
      <c r="AR48" s="1">
        <v>2.7313532829999998</v>
      </c>
      <c r="AS48" s="1">
        <v>89.909477229999993</v>
      </c>
      <c r="AT48" s="1">
        <v>0.21815536899999999</v>
      </c>
      <c r="AU48" s="1">
        <v>96.206893919999999</v>
      </c>
      <c r="AV48" s="1">
        <v>0.88757395699999997</v>
      </c>
      <c r="AW48" s="1">
        <v>68.939392089999998</v>
      </c>
      <c r="AX48" s="1">
        <v>1.7777777910000001</v>
      </c>
      <c r="AY48" s="1">
        <v>84.524635309999994</v>
      </c>
      <c r="AZ48" s="1">
        <v>5.912450314</v>
      </c>
      <c r="BA48" s="40"/>
      <c r="BB48" s="1">
        <v>2776</v>
      </c>
      <c r="BC48" s="1">
        <v>1402</v>
      </c>
      <c r="BD48" s="1">
        <v>2969</v>
      </c>
      <c r="BE48" s="1">
        <v>1506</v>
      </c>
      <c r="BF48" s="1">
        <v>319</v>
      </c>
      <c r="BG48" s="1">
        <v>639</v>
      </c>
      <c r="BH48" s="43">
        <v>43</v>
      </c>
      <c r="BI48" s="43">
        <v>30</v>
      </c>
      <c r="BJ48" s="1">
        <v>889</v>
      </c>
      <c r="BK48" s="1">
        <v>2159</v>
      </c>
      <c r="BL48" s="1">
        <v>80</v>
      </c>
      <c r="BM48" s="1">
        <v>63</v>
      </c>
      <c r="BN48" s="1">
        <v>2779</v>
      </c>
      <c r="BO48" s="1">
        <v>1523</v>
      </c>
      <c r="BP48" s="43">
        <v>0</v>
      </c>
      <c r="BQ48" s="43">
        <v>1</v>
      </c>
      <c r="BR48" s="44"/>
      <c r="BS48" s="1">
        <v>365</v>
      </c>
      <c r="BT48" s="1">
        <v>105</v>
      </c>
      <c r="BU48" s="1">
        <v>96</v>
      </c>
      <c r="BV48" s="43">
        <v>32</v>
      </c>
      <c r="BW48" s="43">
        <v>19</v>
      </c>
      <c r="BX48" s="43">
        <v>30</v>
      </c>
      <c r="BY48" s="1">
        <v>1789</v>
      </c>
      <c r="BZ48" s="1">
        <v>2137</v>
      </c>
      <c r="CA48" s="1">
        <v>1636</v>
      </c>
      <c r="CB48" s="1">
        <v>804</v>
      </c>
      <c r="CC48" s="1">
        <v>5057</v>
      </c>
      <c r="CD48" s="1">
        <v>7209</v>
      </c>
      <c r="CE48" s="1">
        <v>1313</v>
      </c>
      <c r="CF48" s="1">
        <v>1090</v>
      </c>
      <c r="CG48" s="43">
        <v>0</v>
      </c>
      <c r="CH48" s="48">
        <v>0</v>
      </c>
      <c r="CI48" s="40"/>
      <c r="CJ48" s="1">
        <v>5999</v>
      </c>
      <c r="CK48" s="1">
        <v>7824</v>
      </c>
      <c r="CL48" s="1">
        <v>1336</v>
      </c>
      <c r="CM48" s="1">
        <v>885</v>
      </c>
      <c r="CN48" s="1">
        <v>5642</v>
      </c>
      <c r="CO48" s="1">
        <v>10471</v>
      </c>
      <c r="CP48" s="1">
        <v>7085</v>
      </c>
      <c r="CQ48" s="1">
        <v>7844</v>
      </c>
      <c r="CR48" s="1">
        <v>10495</v>
      </c>
      <c r="CS48" s="1">
        <v>8251</v>
      </c>
      <c r="CT48" s="1">
        <v>870</v>
      </c>
      <c r="CU48" s="1">
        <v>1014</v>
      </c>
      <c r="CV48" s="1">
        <v>264</v>
      </c>
      <c r="CW48" s="1">
        <v>225</v>
      </c>
      <c r="CX48" s="1">
        <v>1441</v>
      </c>
      <c r="CY48" s="14">
        <v>1759</v>
      </c>
    </row>
    <row r="49" spans="1:103" ht="15.6">
      <c r="A49" s="12" t="s">
        <v>214</v>
      </c>
      <c r="B49" s="55" t="s">
        <v>205</v>
      </c>
      <c r="C49" s="1">
        <v>97.732261660000006</v>
      </c>
      <c r="D49" s="1">
        <v>7.1174375999999998E-2</v>
      </c>
      <c r="E49" s="1">
        <v>95.088073730000005</v>
      </c>
      <c r="F49" s="1">
        <v>4.4088177679999996</v>
      </c>
      <c r="G49" s="1">
        <v>98.119125370000006</v>
      </c>
      <c r="H49" s="1">
        <v>18.818040849999999</v>
      </c>
      <c r="I49" s="1" t="s">
        <v>70</v>
      </c>
      <c r="J49" s="1" t="s">
        <v>70</v>
      </c>
      <c r="K49" s="1">
        <v>98.410896300000005</v>
      </c>
      <c r="L49" s="1">
        <v>25.69962692</v>
      </c>
      <c r="M49" s="1">
        <v>96.296295169999993</v>
      </c>
      <c r="N49" s="1">
        <v>4.7619047160000001</v>
      </c>
      <c r="O49" s="1">
        <v>91.968162539999994</v>
      </c>
      <c r="P49" s="1">
        <v>1.3770492080000001</v>
      </c>
      <c r="Q49" s="1" t="s">
        <v>70</v>
      </c>
      <c r="R49" s="1" t="s">
        <v>70</v>
      </c>
      <c r="S49" s="40"/>
      <c r="T49" s="1">
        <v>94.400001529999997</v>
      </c>
      <c r="U49" s="1">
        <v>48.11320877</v>
      </c>
      <c r="V49" s="1">
        <v>94.565216059999997</v>
      </c>
      <c r="W49" s="1" t="s">
        <v>70</v>
      </c>
      <c r="X49" s="1" t="s">
        <v>70</v>
      </c>
      <c r="Y49" s="1" t="s">
        <v>70</v>
      </c>
      <c r="Z49" s="1">
        <v>98.088813779999995</v>
      </c>
      <c r="AA49" s="1">
        <v>0.41958043</v>
      </c>
      <c r="AB49" s="1">
        <v>99.198516850000004</v>
      </c>
      <c r="AC49" s="1">
        <v>33.78881836</v>
      </c>
      <c r="AD49" s="1">
        <v>97.357963560000002</v>
      </c>
      <c r="AE49" s="1">
        <v>0.22126953299999999</v>
      </c>
      <c r="AF49" s="1">
        <v>96.304847719999998</v>
      </c>
      <c r="AG49" s="1">
        <v>4.0515651699999999</v>
      </c>
      <c r="AH49" s="1" t="s">
        <v>70</v>
      </c>
      <c r="AI49" s="1" t="s">
        <v>70</v>
      </c>
      <c r="AJ49" s="40"/>
      <c r="AK49" s="1">
        <v>93.879264829999997</v>
      </c>
      <c r="AL49" s="1">
        <v>6.2212572100000001</v>
      </c>
      <c r="AM49" s="1">
        <v>95.162506100000002</v>
      </c>
      <c r="AN49" s="1">
        <v>2.9115340710000002</v>
      </c>
      <c r="AO49" s="1">
        <v>97.473747250000002</v>
      </c>
      <c r="AP49" s="1">
        <v>4.3489351269999998</v>
      </c>
      <c r="AQ49" s="1">
        <v>97.641593929999999</v>
      </c>
      <c r="AR49" s="1">
        <v>6.1694202420000002</v>
      </c>
      <c r="AS49" s="1">
        <v>89.45549011</v>
      </c>
      <c r="AT49" s="1">
        <v>5.1440329550000001</v>
      </c>
      <c r="AU49" s="1">
        <v>96.907218929999999</v>
      </c>
      <c r="AV49" s="1">
        <v>3.2480313779999999</v>
      </c>
      <c r="AW49" s="1">
        <v>69.111968989999994</v>
      </c>
      <c r="AX49" s="1">
        <v>1.769911528</v>
      </c>
      <c r="AY49" s="1">
        <v>90</v>
      </c>
      <c r="AZ49" s="1">
        <v>5.4298644070000002</v>
      </c>
      <c r="BA49" s="40"/>
      <c r="BB49" s="1">
        <v>2734</v>
      </c>
      <c r="BC49" s="1">
        <v>1405</v>
      </c>
      <c r="BD49" s="1">
        <v>2952</v>
      </c>
      <c r="BE49" s="1">
        <v>1497</v>
      </c>
      <c r="BF49" s="1">
        <v>319</v>
      </c>
      <c r="BG49" s="1">
        <v>643</v>
      </c>
      <c r="BH49" s="43">
        <v>43</v>
      </c>
      <c r="BI49" s="43">
        <v>31</v>
      </c>
      <c r="BJ49" s="1">
        <v>881</v>
      </c>
      <c r="BK49" s="1">
        <v>2144</v>
      </c>
      <c r="BL49" s="1">
        <v>81</v>
      </c>
      <c r="BM49" s="1">
        <v>63</v>
      </c>
      <c r="BN49" s="1">
        <v>2764</v>
      </c>
      <c r="BO49" s="1">
        <v>1525</v>
      </c>
      <c r="BP49" s="43">
        <v>0</v>
      </c>
      <c r="BQ49" s="43">
        <v>0</v>
      </c>
      <c r="BR49" s="44"/>
      <c r="BS49" s="1">
        <v>375</v>
      </c>
      <c r="BT49" s="1">
        <v>106</v>
      </c>
      <c r="BU49" s="1">
        <v>92</v>
      </c>
      <c r="BV49" s="43">
        <v>31</v>
      </c>
      <c r="BW49" s="43">
        <v>18</v>
      </c>
      <c r="BX49" s="43">
        <v>29</v>
      </c>
      <c r="BY49" s="1">
        <v>1779</v>
      </c>
      <c r="BZ49" s="1">
        <v>2145</v>
      </c>
      <c r="CA49" s="1">
        <v>1622</v>
      </c>
      <c r="CB49" s="1">
        <v>805</v>
      </c>
      <c r="CC49" s="1">
        <v>5034</v>
      </c>
      <c r="CD49" s="1">
        <v>7231</v>
      </c>
      <c r="CE49" s="1">
        <v>1299</v>
      </c>
      <c r="CF49" s="1">
        <v>1086</v>
      </c>
      <c r="CG49" s="43">
        <v>0</v>
      </c>
      <c r="CH49" s="48">
        <v>0</v>
      </c>
      <c r="CI49" s="40"/>
      <c r="CJ49" s="1">
        <v>5947</v>
      </c>
      <c r="CK49" s="1">
        <v>7828</v>
      </c>
      <c r="CL49" s="1">
        <v>1323</v>
      </c>
      <c r="CM49" s="1">
        <v>893</v>
      </c>
      <c r="CN49" s="1">
        <v>5597</v>
      </c>
      <c r="CO49" s="1">
        <v>10471</v>
      </c>
      <c r="CP49" s="1">
        <v>7046</v>
      </c>
      <c r="CQ49" s="1">
        <v>7841</v>
      </c>
      <c r="CR49" s="1">
        <v>10413</v>
      </c>
      <c r="CS49" s="1">
        <v>8262</v>
      </c>
      <c r="CT49" s="1">
        <v>873</v>
      </c>
      <c r="CU49" s="1">
        <v>1016</v>
      </c>
      <c r="CV49" s="1">
        <v>259</v>
      </c>
      <c r="CW49" s="1">
        <v>226</v>
      </c>
      <c r="CX49" s="1">
        <v>1430</v>
      </c>
      <c r="CY49" s="14">
        <v>1768</v>
      </c>
    </row>
    <row r="50" spans="1:103" ht="15.6">
      <c r="A50" s="12" t="s">
        <v>215</v>
      </c>
      <c r="B50" s="55" t="s">
        <v>205</v>
      </c>
      <c r="C50" s="1">
        <v>86.842102049999994</v>
      </c>
      <c r="D50" s="1">
        <v>7.0972323000000004E-2</v>
      </c>
      <c r="E50" s="1">
        <v>86.63734436</v>
      </c>
      <c r="F50" s="1">
        <v>3.4482758050000002</v>
      </c>
      <c r="G50" s="1">
        <v>81.619934079999993</v>
      </c>
      <c r="H50" s="1">
        <v>18.252729420000001</v>
      </c>
      <c r="I50" s="1" t="s">
        <v>70</v>
      </c>
      <c r="J50" s="1" t="s">
        <v>70</v>
      </c>
      <c r="K50" s="1">
        <v>98.303169249999996</v>
      </c>
      <c r="L50" s="1">
        <v>24.883287429999999</v>
      </c>
      <c r="M50" s="1">
        <v>90.12345886</v>
      </c>
      <c r="N50" s="1">
        <v>4.6875</v>
      </c>
      <c r="O50" s="1">
        <v>85.870353699999995</v>
      </c>
      <c r="P50" s="1">
        <v>1.305482984</v>
      </c>
      <c r="Q50" s="1" t="s">
        <v>70</v>
      </c>
      <c r="R50" s="1" t="s">
        <v>70</v>
      </c>
      <c r="S50" s="40"/>
      <c r="T50" s="1">
        <v>85.333335880000007</v>
      </c>
      <c r="U50" s="1">
        <v>46.72897339</v>
      </c>
      <c r="V50" s="1">
        <v>84.946235659999999</v>
      </c>
      <c r="W50" s="1" t="s">
        <v>70</v>
      </c>
      <c r="X50" s="1" t="s">
        <v>70</v>
      </c>
      <c r="Y50" s="1" t="s">
        <v>70</v>
      </c>
      <c r="Z50" s="1">
        <v>96.810295100000005</v>
      </c>
      <c r="AA50" s="1">
        <v>9.2936805999999997E-2</v>
      </c>
      <c r="AB50" s="1">
        <v>98.653610229999998</v>
      </c>
      <c r="AC50" s="1">
        <v>32.059185030000002</v>
      </c>
      <c r="AD50" s="1">
        <v>95.150436400000004</v>
      </c>
      <c r="AE50" s="1">
        <v>0.80000001200000004</v>
      </c>
      <c r="AF50" s="1">
        <v>87.076438899999999</v>
      </c>
      <c r="AG50" s="1">
        <v>2.927721977</v>
      </c>
      <c r="AH50" s="1" t="s">
        <v>70</v>
      </c>
      <c r="AI50" s="1" t="s">
        <v>70</v>
      </c>
      <c r="AJ50" s="40"/>
      <c r="AK50" s="1">
        <v>86.985260010000005</v>
      </c>
      <c r="AL50" s="1">
        <v>2.838594675</v>
      </c>
      <c r="AM50" s="1">
        <v>87.586204530000003</v>
      </c>
      <c r="AN50" s="1">
        <v>1.6816143990000001</v>
      </c>
      <c r="AO50" s="1">
        <v>96.326644900000005</v>
      </c>
      <c r="AP50" s="1">
        <v>3.5105571750000002</v>
      </c>
      <c r="AQ50" s="1">
        <v>95.681533810000005</v>
      </c>
      <c r="AR50" s="1">
        <v>3.617325068</v>
      </c>
      <c r="AS50" s="1">
        <v>78.192047119999998</v>
      </c>
      <c r="AT50" s="1">
        <v>0.16883742800000001</v>
      </c>
      <c r="AU50" s="1">
        <v>93.80734253</v>
      </c>
      <c r="AV50" s="1">
        <v>1.870078683</v>
      </c>
      <c r="AW50" s="1">
        <v>64.122138980000003</v>
      </c>
      <c r="AX50" s="1">
        <v>1.7621145250000001</v>
      </c>
      <c r="AY50" s="1">
        <v>77.442024230000001</v>
      </c>
      <c r="AZ50" s="1">
        <v>2.9345371720000002</v>
      </c>
      <c r="BA50" s="40"/>
      <c r="BB50" s="1">
        <v>2736</v>
      </c>
      <c r="BC50" s="1">
        <v>1409</v>
      </c>
      <c r="BD50" s="1">
        <v>2956</v>
      </c>
      <c r="BE50" s="1">
        <v>1508</v>
      </c>
      <c r="BF50" s="1">
        <v>321</v>
      </c>
      <c r="BG50" s="1">
        <v>641</v>
      </c>
      <c r="BH50" s="43">
        <v>43</v>
      </c>
      <c r="BI50" s="43">
        <v>31</v>
      </c>
      <c r="BJ50" s="1">
        <v>884</v>
      </c>
      <c r="BK50" s="1">
        <v>2142</v>
      </c>
      <c r="BL50" s="1">
        <v>81</v>
      </c>
      <c r="BM50" s="1">
        <v>64</v>
      </c>
      <c r="BN50" s="1">
        <v>2746</v>
      </c>
      <c r="BO50" s="1">
        <v>1532</v>
      </c>
      <c r="BP50" s="43">
        <v>0</v>
      </c>
      <c r="BQ50" s="43">
        <v>1</v>
      </c>
      <c r="BR50" s="44"/>
      <c r="BS50" s="1">
        <v>375</v>
      </c>
      <c r="BT50" s="1">
        <v>107</v>
      </c>
      <c r="BU50" s="1">
        <v>93</v>
      </c>
      <c r="BV50" s="43">
        <v>32</v>
      </c>
      <c r="BW50" s="43">
        <v>17</v>
      </c>
      <c r="BX50" s="43">
        <v>29</v>
      </c>
      <c r="BY50" s="1">
        <v>1787</v>
      </c>
      <c r="BZ50" s="1">
        <v>2152</v>
      </c>
      <c r="CA50" s="1">
        <v>1634</v>
      </c>
      <c r="CB50" s="1">
        <v>811</v>
      </c>
      <c r="CC50" s="1">
        <v>5052</v>
      </c>
      <c r="CD50" s="1">
        <v>7250</v>
      </c>
      <c r="CE50" s="1">
        <v>1269</v>
      </c>
      <c r="CF50" s="1">
        <v>1093</v>
      </c>
      <c r="CG50" s="43">
        <v>0</v>
      </c>
      <c r="CH50" s="48">
        <v>0</v>
      </c>
      <c r="CI50" s="40"/>
      <c r="CJ50" s="1">
        <v>5901</v>
      </c>
      <c r="CK50" s="1">
        <v>7856</v>
      </c>
      <c r="CL50" s="1">
        <v>1305</v>
      </c>
      <c r="CM50" s="1">
        <v>892</v>
      </c>
      <c r="CN50" s="1">
        <v>5627</v>
      </c>
      <c r="CO50" s="1">
        <v>10505</v>
      </c>
      <c r="CP50" s="1">
        <v>7078</v>
      </c>
      <c r="CQ50" s="1">
        <v>7862</v>
      </c>
      <c r="CR50" s="1">
        <v>10487</v>
      </c>
      <c r="CS50" s="1">
        <v>8292</v>
      </c>
      <c r="CT50" s="1">
        <v>872</v>
      </c>
      <c r="CU50" s="1">
        <v>1016</v>
      </c>
      <c r="CV50" s="1">
        <v>262</v>
      </c>
      <c r="CW50" s="1">
        <v>227</v>
      </c>
      <c r="CX50" s="1">
        <v>1423</v>
      </c>
      <c r="CY50" s="14">
        <v>1772</v>
      </c>
    </row>
    <row r="51" spans="1:103" ht="15.6">
      <c r="A51" s="12" t="s">
        <v>216</v>
      </c>
      <c r="B51" s="55" t="s">
        <v>205</v>
      </c>
      <c r="C51" s="1">
        <v>94.790901180000006</v>
      </c>
      <c r="D51" s="1">
        <v>0</v>
      </c>
      <c r="E51" s="1">
        <v>89.656349180000007</v>
      </c>
      <c r="F51" s="1">
        <v>4.055850983</v>
      </c>
      <c r="G51" s="1">
        <v>97.832817079999998</v>
      </c>
      <c r="H51" s="1">
        <v>17.89638901</v>
      </c>
      <c r="I51" s="1" t="s">
        <v>70</v>
      </c>
      <c r="J51" s="1" t="s">
        <v>70</v>
      </c>
      <c r="K51" s="1">
        <v>98.989898679999996</v>
      </c>
      <c r="L51" s="1">
        <v>26.225717540000002</v>
      </c>
      <c r="M51" s="1">
        <v>95.06172943</v>
      </c>
      <c r="N51" s="1">
        <v>3.2258064750000002</v>
      </c>
      <c r="O51" s="1">
        <v>91.76470947</v>
      </c>
      <c r="P51" s="1">
        <v>1.5799868109999999</v>
      </c>
      <c r="Q51" s="1" t="s">
        <v>70</v>
      </c>
      <c r="R51" s="1" t="s">
        <v>70</v>
      </c>
      <c r="S51" s="40"/>
      <c r="T51" s="1">
        <v>92.663040159999994</v>
      </c>
      <c r="U51" s="1">
        <v>48.14814758</v>
      </c>
      <c r="V51" s="1">
        <v>93.684211730000001</v>
      </c>
      <c r="W51" s="1" t="s">
        <v>70</v>
      </c>
      <c r="X51" s="1" t="s">
        <v>70</v>
      </c>
      <c r="Y51" s="1" t="s">
        <v>70</v>
      </c>
      <c r="Z51" s="1">
        <v>97.883010859999999</v>
      </c>
      <c r="AA51" s="1">
        <v>9.3676812999999998E-2</v>
      </c>
      <c r="AB51" s="1">
        <v>99.513084410000005</v>
      </c>
      <c r="AC51" s="1">
        <v>33.75634384</v>
      </c>
      <c r="AD51" s="1">
        <v>90.901916499999999</v>
      </c>
      <c r="AE51" s="1">
        <v>0.124223605</v>
      </c>
      <c r="AF51" s="1">
        <v>91.263648989999993</v>
      </c>
      <c r="AG51" s="1">
        <v>3.0164532660000001</v>
      </c>
      <c r="AH51" s="1" t="s">
        <v>70</v>
      </c>
      <c r="AI51" s="1" t="s">
        <v>70</v>
      </c>
      <c r="AJ51" s="40"/>
      <c r="AK51" s="1">
        <v>91.231658940000003</v>
      </c>
      <c r="AL51" s="1">
        <v>3.4995512959999999</v>
      </c>
      <c r="AM51" s="1">
        <v>93.22033691</v>
      </c>
      <c r="AN51" s="1">
        <v>2.036199093</v>
      </c>
      <c r="AO51" s="1">
        <v>96.731933589999997</v>
      </c>
      <c r="AP51" s="1">
        <v>1.6456180810000001</v>
      </c>
      <c r="AQ51" s="1">
        <v>97.966400149999998</v>
      </c>
      <c r="AR51" s="1">
        <v>1.517465115</v>
      </c>
      <c r="AS51" s="1">
        <v>90.103622439999995</v>
      </c>
      <c r="AT51" s="1">
        <v>0.157232702</v>
      </c>
      <c r="AU51" s="1">
        <v>93.478263850000005</v>
      </c>
      <c r="AV51" s="1">
        <v>1.5748031140000001</v>
      </c>
      <c r="AW51" s="1">
        <v>66.40625</v>
      </c>
      <c r="AX51" s="1">
        <v>2.1929824349999998</v>
      </c>
      <c r="AY51" s="1">
        <v>89.803092960000001</v>
      </c>
      <c r="AZ51" s="1">
        <v>2.8993747230000002</v>
      </c>
      <c r="BA51" s="40"/>
      <c r="BB51" s="1">
        <v>2726</v>
      </c>
      <c r="BC51" s="1">
        <v>1394</v>
      </c>
      <c r="BD51" s="1">
        <v>2939</v>
      </c>
      <c r="BE51" s="1">
        <v>1504</v>
      </c>
      <c r="BF51" s="1">
        <v>323</v>
      </c>
      <c r="BG51" s="1">
        <v>637</v>
      </c>
      <c r="BH51" s="43">
        <v>44</v>
      </c>
      <c r="BI51" s="43">
        <v>32</v>
      </c>
      <c r="BJ51" s="1">
        <v>891</v>
      </c>
      <c r="BK51" s="1">
        <v>2162</v>
      </c>
      <c r="BL51" s="1">
        <v>81</v>
      </c>
      <c r="BM51" s="1">
        <v>62</v>
      </c>
      <c r="BN51" s="1">
        <v>2720</v>
      </c>
      <c r="BO51" s="1">
        <v>1519</v>
      </c>
      <c r="BP51" s="43">
        <v>0</v>
      </c>
      <c r="BQ51" s="43">
        <v>1</v>
      </c>
      <c r="BR51" s="44"/>
      <c r="BS51" s="1">
        <v>368</v>
      </c>
      <c r="BT51" s="1">
        <v>108</v>
      </c>
      <c r="BU51" s="1">
        <v>95</v>
      </c>
      <c r="BV51" s="43">
        <v>31</v>
      </c>
      <c r="BW51" s="43">
        <v>19</v>
      </c>
      <c r="BX51" s="43">
        <v>30</v>
      </c>
      <c r="BY51" s="1">
        <v>1795</v>
      </c>
      <c r="BZ51" s="1">
        <v>2135</v>
      </c>
      <c r="CA51" s="1">
        <v>1643</v>
      </c>
      <c r="CB51" s="1">
        <v>788</v>
      </c>
      <c r="CC51" s="1">
        <v>5067</v>
      </c>
      <c r="CD51" s="1">
        <v>7245</v>
      </c>
      <c r="CE51" s="1">
        <v>1282</v>
      </c>
      <c r="CF51" s="1">
        <v>1094</v>
      </c>
      <c r="CG51" s="43">
        <v>0</v>
      </c>
      <c r="CH51" s="48">
        <v>0</v>
      </c>
      <c r="CI51" s="40"/>
      <c r="CJ51" s="1">
        <v>5862</v>
      </c>
      <c r="CK51" s="1">
        <v>7801</v>
      </c>
      <c r="CL51" s="1">
        <v>1298</v>
      </c>
      <c r="CM51" s="1">
        <v>884</v>
      </c>
      <c r="CN51" s="1">
        <v>5655</v>
      </c>
      <c r="CO51" s="1">
        <v>10478</v>
      </c>
      <c r="CP51" s="1">
        <v>7099</v>
      </c>
      <c r="CQ51" s="1">
        <v>7839</v>
      </c>
      <c r="CR51" s="1">
        <v>10519</v>
      </c>
      <c r="CS51" s="1">
        <v>8268</v>
      </c>
      <c r="CT51" s="1">
        <v>874</v>
      </c>
      <c r="CU51" s="1">
        <v>1016</v>
      </c>
      <c r="CV51" s="1">
        <v>256</v>
      </c>
      <c r="CW51" s="1">
        <v>228</v>
      </c>
      <c r="CX51" s="1">
        <v>1422</v>
      </c>
      <c r="CY51" s="14">
        <v>1759</v>
      </c>
    </row>
    <row r="52" spans="1:103" ht="15.6">
      <c r="A52" s="12" t="s">
        <v>217</v>
      </c>
      <c r="B52" s="55" t="s">
        <v>205</v>
      </c>
      <c r="C52" s="1">
        <v>97.746780400000006</v>
      </c>
      <c r="D52" s="1">
        <v>0</v>
      </c>
      <c r="E52" s="1">
        <v>95.554077149999998</v>
      </c>
      <c r="F52" s="1">
        <v>3.784860611</v>
      </c>
      <c r="G52" s="1">
        <v>97.83950806</v>
      </c>
      <c r="H52" s="1">
        <v>19.53125</v>
      </c>
      <c r="I52" s="1" t="s">
        <v>70</v>
      </c>
      <c r="J52" s="1" t="s">
        <v>70</v>
      </c>
      <c r="K52" s="1">
        <v>65.77777863</v>
      </c>
      <c r="L52" s="1">
        <v>27.570308690000001</v>
      </c>
      <c r="M52" s="1">
        <v>95.180725100000004</v>
      </c>
      <c r="N52" s="1">
        <v>3.278688431</v>
      </c>
      <c r="O52" s="1">
        <v>95.698539729999993</v>
      </c>
      <c r="P52" s="1">
        <v>1.4397906060000001</v>
      </c>
      <c r="Q52" s="1" t="s">
        <v>70</v>
      </c>
      <c r="R52" s="1" t="s">
        <v>70</v>
      </c>
      <c r="S52" s="40"/>
      <c r="T52" s="1">
        <v>96.816978449999993</v>
      </c>
      <c r="U52" s="1">
        <v>27.77777863</v>
      </c>
      <c r="V52" s="1">
        <v>93.617019650000003</v>
      </c>
      <c r="W52" s="1" t="s">
        <v>70</v>
      </c>
      <c r="X52" s="1" t="s">
        <v>70</v>
      </c>
      <c r="Y52" s="1" t="s">
        <v>70</v>
      </c>
      <c r="Z52" s="1">
        <v>97.016571040000002</v>
      </c>
      <c r="AA52" s="1">
        <v>1.49253726</v>
      </c>
      <c r="AB52" s="1">
        <v>93.449516299999999</v>
      </c>
      <c r="AC52" s="1">
        <v>35.27227783</v>
      </c>
      <c r="AD52" s="1">
        <v>96.111221310000005</v>
      </c>
      <c r="AE52" s="1">
        <v>4.1436463999999999E-2</v>
      </c>
      <c r="AF52" s="1">
        <v>94.69294739</v>
      </c>
      <c r="AG52" s="1">
        <v>3.0192131999999998</v>
      </c>
      <c r="AH52" s="1" t="s">
        <v>70</v>
      </c>
      <c r="AI52" s="1" t="s">
        <v>70</v>
      </c>
      <c r="AJ52" s="40"/>
      <c r="AK52" s="1">
        <v>96.006629939999996</v>
      </c>
      <c r="AL52" s="1">
        <v>3.4214222429999999</v>
      </c>
      <c r="AM52" s="1">
        <v>96.597633360000003</v>
      </c>
      <c r="AN52" s="1">
        <v>1.5730336899999999</v>
      </c>
      <c r="AO52" s="1">
        <v>94.822547909999997</v>
      </c>
      <c r="AP52" s="1">
        <v>1.5417940619999999</v>
      </c>
      <c r="AQ52" s="1">
        <v>96.877182009999999</v>
      </c>
      <c r="AR52" s="1">
        <v>1.6987974640000001</v>
      </c>
      <c r="AS52" s="1">
        <v>90.286521910000005</v>
      </c>
      <c r="AT52" s="1">
        <v>5.3547687530000001</v>
      </c>
      <c r="AU52" s="1">
        <v>95.82392883</v>
      </c>
      <c r="AV52" s="1">
        <v>1.2807881830000001</v>
      </c>
      <c r="AW52" s="1">
        <v>70.566040040000004</v>
      </c>
      <c r="AX52" s="1">
        <v>2.1929824349999998</v>
      </c>
      <c r="AY52" s="1">
        <v>91.015090939999993</v>
      </c>
      <c r="AZ52" s="1">
        <v>2.5466892720000001</v>
      </c>
      <c r="BA52" s="40"/>
      <c r="BB52" s="1">
        <v>2796</v>
      </c>
      <c r="BC52" s="1">
        <v>1408</v>
      </c>
      <c r="BD52" s="1">
        <v>3014</v>
      </c>
      <c r="BE52" s="1">
        <v>1506</v>
      </c>
      <c r="BF52" s="1">
        <v>324</v>
      </c>
      <c r="BG52" s="1">
        <v>640</v>
      </c>
      <c r="BH52" s="43">
        <v>44</v>
      </c>
      <c r="BI52" s="43">
        <v>32</v>
      </c>
      <c r="BJ52" s="1">
        <v>900</v>
      </c>
      <c r="BK52" s="1">
        <v>2169</v>
      </c>
      <c r="BL52" s="1">
        <v>83</v>
      </c>
      <c r="BM52" s="1">
        <v>61</v>
      </c>
      <c r="BN52" s="1">
        <v>2813</v>
      </c>
      <c r="BO52" s="1">
        <v>1528</v>
      </c>
      <c r="BP52" s="43">
        <v>0</v>
      </c>
      <c r="BQ52" s="43">
        <v>1</v>
      </c>
      <c r="BR52" s="44"/>
      <c r="BS52" s="1">
        <v>377</v>
      </c>
      <c r="BT52" s="1">
        <v>108</v>
      </c>
      <c r="BU52" s="1">
        <v>94</v>
      </c>
      <c r="BV52" s="43">
        <v>32</v>
      </c>
      <c r="BW52" s="43">
        <v>19</v>
      </c>
      <c r="BX52" s="43">
        <v>30</v>
      </c>
      <c r="BY52" s="1">
        <v>1810</v>
      </c>
      <c r="BZ52" s="1">
        <v>2144</v>
      </c>
      <c r="CA52" s="1">
        <v>1664</v>
      </c>
      <c r="CB52" s="1">
        <v>808</v>
      </c>
      <c r="CC52" s="1">
        <v>5143</v>
      </c>
      <c r="CD52" s="1">
        <v>7240</v>
      </c>
      <c r="CE52" s="1">
        <v>1319</v>
      </c>
      <c r="CF52" s="1">
        <v>1093</v>
      </c>
      <c r="CG52" s="43">
        <v>0</v>
      </c>
      <c r="CH52" s="48">
        <v>0</v>
      </c>
      <c r="CI52" s="40"/>
      <c r="CJ52" s="1">
        <v>6035</v>
      </c>
      <c r="CK52" s="1">
        <v>7833</v>
      </c>
      <c r="CL52" s="1">
        <v>1352</v>
      </c>
      <c r="CM52" s="1">
        <v>890</v>
      </c>
      <c r="CN52" s="1">
        <v>5732</v>
      </c>
      <c r="CO52" s="1">
        <v>10478</v>
      </c>
      <c r="CP52" s="1">
        <v>7185</v>
      </c>
      <c r="CQ52" s="1">
        <v>7848</v>
      </c>
      <c r="CR52" s="1">
        <v>10645</v>
      </c>
      <c r="CS52" s="1">
        <v>8273</v>
      </c>
      <c r="CT52" s="1">
        <v>886</v>
      </c>
      <c r="CU52" s="1">
        <v>1015</v>
      </c>
      <c r="CV52" s="1">
        <v>265</v>
      </c>
      <c r="CW52" s="1">
        <v>228</v>
      </c>
      <c r="CX52" s="1">
        <v>1458</v>
      </c>
      <c r="CY52" s="14">
        <v>1767</v>
      </c>
    </row>
    <row r="53" spans="1:103" ht="15.6">
      <c r="A53" s="12" t="s">
        <v>218</v>
      </c>
      <c r="B53" s="55" t="s">
        <v>205</v>
      </c>
      <c r="C53" s="1">
        <v>95.028205869999994</v>
      </c>
      <c r="D53" s="1">
        <v>0</v>
      </c>
      <c r="E53" s="1">
        <v>98.654411319999994</v>
      </c>
      <c r="F53" s="1">
        <v>4.7019867900000003</v>
      </c>
      <c r="G53" s="1">
        <v>84.829719539999999</v>
      </c>
      <c r="H53" s="1">
        <v>19.349845890000001</v>
      </c>
      <c r="I53" s="1" t="s">
        <v>70</v>
      </c>
      <c r="J53" s="1" t="s">
        <v>70</v>
      </c>
      <c r="K53" s="1">
        <v>98.335182189999998</v>
      </c>
      <c r="L53" s="1">
        <v>37.931034089999997</v>
      </c>
      <c r="M53" s="1">
        <v>97.590362549999995</v>
      </c>
      <c r="N53" s="1">
        <v>6.25</v>
      </c>
      <c r="O53" s="1">
        <v>96.667839049999998</v>
      </c>
      <c r="P53" s="1">
        <v>1.3071895840000001</v>
      </c>
      <c r="Q53" s="1" t="s">
        <v>70</v>
      </c>
      <c r="R53" s="1" t="s">
        <v>70</v>
      </c>
      <c r="S53" s="40"/>
      <c r="T53" s="1">
        <v>97.911224369999999</v>
      </c>
      <c r="U53" s="1">
        <v>28.97196198</v>
      </c>
      <c r="V53" s="1">
        <v>92.708335880000007</v>
      </c>
      <c r="W53" s="1" t="s">
        <v>70</v>
      </c>
      <c r="X53" s="1" t="s">
        <v>70</v>
      </c>
      <c r="Y53" s="1" t="s">
        <v>70</v>
      </c>
      <c r="Z53" s="1">
        <v>93.48065948</v>
      </c>
      <c r="AA53" s="1">
        <v>0.13953489099999999</v>
      </c>
      <c r="AB53" s="1">
        <v>79.6996994</v>
      </c>
      <c r="AC53" s="1">
        <v>35.495716090000002</v>
      </c>
      <c r="AD53" s="1">
        <v>99.844177250000001</v>
      </c>
      <c r="AE53" s="1">
        <v>1.0474090579999999</v>
      </c>
      <c r="AF53" s="1">
        <v>93.457252499999996</v>
      </c>
      <c r="AG53" s="1">
        <v>2.917046547</v>
      </c>
      <c r="AH53" s="1" t="s">
        <v>70</v>
      </c>
      <c r="AI53" s="1" t="s">
        <v>70</v>
      </c>
      <c r="AJ53" s="40"/>
      <c r="AK53" s="1">
        <v>97.557403559999997</v>
      </c>
      <c r="AL53" s="1">
        <v>6.2038216589999999</v>
      </c>
      <c r="AM53" s="1">
        <v>98.175186159999996</v>
      </c>
      <c r="AN53" s="1">
        <v>3.5995500090000001</v>
      </c>
      <c r="AO53" s="1">
        <v>98.188911439999998</v>
      </c>
      <c r="AP53" s="1">
        <v>2.2349207400000002</v>
      </c>
      <c r="AQ53" s="1">
        <v>96.330596920000005</v>
      </c>
      <c r="AR53" s="1">
        <v>2.9573981759999999</v>
      </c>
      <c r="AS53" s="1">
        <v>90.468574520000004</v>
      </c>
      <c r="AT53" s="1">
        <v>0.144787639</v>
      </c>
      <c r="AU53" s="1">
        <v>95.141242980000001</v>
      </c>
      <c r="AV53" s="1">
        <v>1.955034256</v>
      </c>
      <c r="AW53" s="1">
        <v>70.895523069999996</v>
      </c>
      <c r="AX53" s="1">
        <v>2.2026431560000002</v>
      </c>
      <c r="AY53" s="1">
        <v>95.872802730000004</v>
      </c>
      <c r="AZ53" s="1">
        <v>3.382187128</v>
      </c>
      <c r="BA53" s="40"/>
      <c r="BB53" s="1">
        <v>2836</v>
      </c>
      <c r="BC53" s="1">
        <v>1406</v>
      </c>
      <c r="BD53" s="1">
        <v>3047</v>
      </c>
      <c r="BE53" s="1">
        <v>1510</v>
      </c>
      <c r="BF53" s="1">
        <v>323</v>
      </c>
      <c r="BG53" s="1">
        <v>646</v>
      </c>
      <c r="BH53" s="43">
        <v>44</v>
      </c>
      <c r="BI53" s="43">
        <v>31</v>
      </c>
      <c r="BJ53" s="1">
        <v>901</v>
      </c>
      <c r="BK53" s="1">
        <v>2175</v>
      </c>
      <c r="BL53" s="1">
        <v>83</v>
      </c>
      <c r="BM53" s="1">
        <v>64</v>
      </c>
      <c r="BN53" s="1">
        <v>2851</v>
      </c>
      <c r="BO53" s="1">
        <v>1530</v>
      </c>
      <c r="BP53" s="43">
        <v>0</v>
      </c>
      <c r="BQ53" s="43">
        <v>1</v>
      </c>
      <c r="BR53" s="44"/>
      <c r="BS53" s="1">
        <v>383</v>
      </c>
      <c r="BT53" s="1">
        <v>107</v>
      </c>
      <c r="BU53" s="1">
        <v>96</v>
      </c>
      <c r="BV53" s="43">
        <v>31</v>
      </c>
      <c r="BW53" s="43">
        <v>19</v>
      </c>
      <c r="BX53" s="43">
        <v>30</v>
      </c>
      <c r="BY53" s="1">
        <v>1810</v>
      </c>
      <c r="BZ53" s="1">
        <v>2150</v>
      </c>
      <c r="CA53" s="1">
        <v>1665</v>
      </c>
      <c r="CB53" s="1">
        <v>817</v>
      </c>
      <c r="CC53" s="1">
        <v>5134</v>
      </c>
      <c r="CD53" s="1">
        <v>7256</v>
      </c>
      <c r="CE53" s="1">
        <v>1345</v>
      </c>
      <c r="CF53" s="1">
        <v>1097</v>
      </c>
      <c r="CG53" s="43">
        <v>0</v>
      </c>
      <c r="CH53" s="48">
        <v>0</v>
      </c>
      <c r="CI53" s="40"/>
      <c r="CJ53" s="1">
        <v>6141</v>
      </c>
      <c r="CK53" s="1">
        <v>7850</v>
      </c>
      <c r="CL53" s="1">
        <v>1370</v>
      </c>
      <c r="CM53" s="1">
        <v>889</v>
      </c>
      <c r="CN53" s="1">
        <v>5723</v>
      </c>
      <c r="CO53" s="1">
        <v>10516</v>
      </c>
      <c r="CP53" s="1">
        <v>7178</v>
      </c>
      <c r="CQ53" s="1">
        <v>7875</v>
      </c>
      <c r="CR53" s="1">
        <v>10628</v>
      </c>
      <c r="CS53" s="1">
        <v>8288</v>
      </c>
      <c r="CT53" s="1">
        <v>885</v>
      </c>
      <c r="CU53" s="1">
        <v>1023</v>
      </c>
      <c r="CV53" s="1">
        <v>268</v>
      </c>
      <c r="CW53" s="1">
        <v>227</v>
      </c>
      <c r="CX53" s="1">
        <v>1478</v>
      </c>
      <c r="CY53" s="14">
        <v>1774</v>
      </c>
    </row>
    <row r="54" spans="1:103" ht="15.6">
      <c r="A54" s="20" t="s">
        <v>219</v>
      </c>
      <c r="B54" s="55" t="s">
        <v>205</v>
      </c>
      <c r="C54" s="17">
        <v>99.719787600000004</v>
      </c>
      <c r="D54" s="17">
        <v>0</v>
      </c>
      <c r="E54" s="17">
        <v>93.780525209999993</v>
      </c>
      <c r="F54" s="17">
        <v>2.3793787960000001</v>
      </c>
      <c r="G54" s="17">
        <v>75.609756469999994</v>
      </c>
      <c r="H54" s="17">
        <v>19.319938659999998</v>
      </c>
      <c r="I54" s="17" t="s">
        <v>70</v>
      </c>
      <c r="J54" s="17" t="s">
        <v>70</v>
      </c>
      <c r="K54" s="17">
        <v>98.449615480000006</v>
      </c>
      <c r="L54" s="17">
        <v>27.406049729999999</v>
      </c>
      <c r="M54" s="17">
        <v>80.487808229999999</v>
      </c>
      <c r="N54" s="17">
        <v>6.25</v>
      </c>
      <c r="O54" s="17">
        <v>90.623908999999998</v>
      </c>
      <c r="P54" s="17">
        <v>1.1118377450000001</v>
      </c>
      <c r="Q54" s="17" t="s">
        <v>70</v>
      </c>
      <c r="R54" s="17" t="s">
        <v>70</v>
      </c>
      <c r="S54" s="40"/>
      <c r="T54" s="17">
        <v>91.191711429999998</v>
      </c>
      <c r="U54" s="17">
        <v>28.703702929999999</v>
      </c>
      <c r="V54" s="17">
        <v>93.814430239999993</v>
      </c>
      <c r="W54" s="17" t="s">
        <v>70</v>
      </c>
      <c r="X54" s="17" t="s">
        <v>70</v>
      </c>
      <c r="Y54" s="17" t="s">
        <v>70</v>
      </c>
      <c r="Z54" s="17">
        <v>80.837005619999999</v>
      </c>
      <c r="AA54" s="17">
        <v>0.92764377600000003</v>
      </c>
      <c r="AB54" s="17">
        <v>87.59736633</v>
      </c>
      <c r="AC54" s="17">
        <v>35.487804410000003</v>
      </c>
      <c r="AD54" s="17">
        <v>84.824371339999999</v>
      </c>
      <c r="AE54" s="17">
        <v>3.5321605210000002</v>
      </c>
      <c r="AF54" s="17">
        <v>90.310653689999995</v>
      </c>
      <c r="AG54" s="17">
        <v>0.91074681300000004</v>
      </c>
      <c r="AH54" s="17" t="s">
        <v>70</v>
      </c>
      <c r="AI54" s="17" t="s">
        <v>70</v>
      </c>
      <c r="AJ54" s="40"/>
      <c r="AK54" s="17">
        <v>93.694274899999996</v>
      </c>
      <c r="AL54" s="17">
        <v>1.9304038290000001</v>
      </c>
      <c r="AM54" s="17">
        <v>93.468795779999994</v>
      </c>
      <c r="AN54" s="17">
        <v>1.2318029399999999</v>
      </c>
      <c r="AO54" s="17">
        <v>83.620208739999995</v>
      </c>
      <c r="AP54" s="17">
        <v>3.7965069999999997E-2</v>
      </c>
      <c r="AQ54" s="17">
        <v>81.376304630000007</v>
      </c>
      <c r="AR54" s="17">
        <v>1.963946819</v>
      </c>
      <c r="AS54" s="17">
        <v>74.791336060000006</v>
      </c>
      <c r="AT54" s="17">
        <v>8.3963059000000007E-2</v>
      </c>
      <c r="AU54" s="17">
        <v>78.852645870000003</v>
      </c>
      <c r="AV54" s="17">
        <v>1.46484375</v>
      </c>
      <c r="AW54" s="17">
        <v>70.631973270000003</v>
      </c>
      <c r="AX54" s="17">
        <v>1.3100436929999999</v>
      </c>
      <c r="AY54" s="17">
        <v>85.282257079999994</v>
      </c>
      <c r="AZ54" s="17">
        <v>2.025886297</v>
      </c>
      <c r="BA54" s="40"/>
      <c r="BB54" s="17">
        <v>2855</v>
      </c>
      <c r="BC54" s="17">
        <v>1408</v>
      </c>
      <c r="BD54" s="17">
        <v>3071</v>
      </c>
      <c r="BE54" s="17">
        <v>1513</v>
      </c>
      <c r="BF54" s="17">
        <v>328</v>
      </c>
      <c r="BG54" s="17">
        <v>647</v>
      </c>
      <c r="BH54" s="50">
        <v>44</v>
      </c>
      <c r="BI54" s="50">
        <v>33</v>
      </c>
      <c r="BJ54" s="17">
        <v>903</v>
      </c>
      <c r="BK54" s="17">
        <v>2182</v>
      </c>
      <c r="BL54" s="1">
        <v>82</v>
      </c>
      <c r="BM54" s="1">
        <v>64</v>
      </c>
      <c r="BN54" s="17">
        <v>2869</v>
      </c>
      <c r="BO54" s="17">
        <v>1529</v>
      </c>
      <c r="BP54" s="50">
        <v>0</v>
      </c>
      <c r="BQ54" s="50">
        <v>1</v>
      </c>
      <c r="BR54" s="44"/>
      <c r="BS54" s="17">
        <v>386</v>
      </c>
      <c r="BT54" s="17">
        <v>108</v>
      </c>
      <c r="BU54" s="17">
        <v>97</v>
      </c>
      <c r="BV54" s="50">
        <v>32</v>
      </c>
      <c r="BW54" s="50">
        <v>19</v>
      </c>
      <c r="BX54" s="50">
        <v>30</v>
      </c>
      <c r="BY54" s="17">
        <v>1816</v>
      </c>
      <c r="BZ54" s="17">
        <v>2156</v>
      </c>
      <c r="CA54" s="17">
        <v>1669</v>
      </c>
      <c r="CB54" s="17">
        <v>820</v>
      </c>
      <c r="CC54" s="17">
        <v>5153</v>
      </c>
      <c r="CD54" s="17">
        <v>7276</v>
      </c>
      <c r="CE54" s="17">
        <v>1352</v>
      </c>
      <c r="CF54" s="17">
        <v>1098</v>
      </c>
      <c r="CG54" s="43">
        <v>0</v>
      </c>
      <c r="CH54" s="51">
        <v>0</v>
      </c>
      <c r="CI54" s="40"/>
      <c r="CJ54" s="17">
        <v>6169</v>
      </c>
      <c r="CK54" s="17">
        <v>7874</v>
      </c>
      <c r="CL54" s="17">
        <v>1378</v>
      </c>
      <c r="CM54" s="17">
        <v>893</v>
      </c>
      <c r="CN54" s="17">
        <v>5740</v>
      </c>
      <c r="CO54" s="17">
        <v>10540</v>
      </c>
      <c r="CP54" s="17">
        <v>7204</v>
      </c>
      <c r="CQ54" s="17">
        <v>7902</v>
      </c>
      <c r="CR54" s="17">
        <v>10663</v>
      </c>
      <c r="CS54" s="17">
        <v>8337</v>
      </c>
      <c r="CT54" s="17">
        <v>889</v>
      </c>
      <c r="CU54" s="17">
        <v>1024</v>
      </c>
      <c r="CV54" s="17">
        <v>269</v>
      </c>
      <c r="CW54" s="17">
        <v>229</v>
      </c>
      <c r="CX54" s="17">
        <v>1488</v>
      </c>
      <c r="CY54" s="22">
        <v>1777</v>
      </c>
    </row>
    <row r="55" spans="1:103" ht="15.6">
      <c r="A55" s="8" t="s">
        <v>220</v>
      </c>
      <c r="B55" s="56" t="s">
        <v>221</v>
      </c>
      <c r="C55" s="10">
        <v>99.415206909999995</v>
      </c>
      <c r="D55" s="10">
        <v>12.19512177</v>
      </c>
      <c r="E55" s="10">
        <v>95.890411380000003</v>
      </c>
      <c r="F55" s="10">
        <v>8.7719297409999992</v>
      </c>
      <c r="G55" s="10" t="s">
        <v>70</v>
      </c>
      <c r="H55" s="10" t="s">
        <v>70</v>
      </c>
      <c r="I55" s="10" t="s">
        <v>70</v>
      </c>
      <c r="J55" s="10" t="s">
        <v>70</v>
      </c>
      <c r="K55" s="10">
        <v>83.333335880000007</v>
      </c>
      <c r="L55" s="10" t="s">
        <v>70</v>
      </c>
      <c r="M55" s="10">
        <v>90.322578429999993</v>
      </c>
      <c r="N55" s="10">
        <v>14.52991486</v>
      </c>
      <c r="O55" s="10">
        <v>97.436607359999996</v>
      </c>
      <c r="P55" s="10">
        <v>5.1838264470000004</v>
      </c>
      <c r="Q55" s="10" t="s">
        <v>70</v>
      </c>
      <c r="R55" s="10" t="s">
        <v>70</v>
      </c>
      <c r="S55" s="40"/>
      <c r="T55" s="10" t="s">
        <v>70</v>
      </c>
      <c r="U55" s="10" t="s">
        <v>70</v>
      </c>
      <c r="V55" s="10">
        <v>96.581199650000002</v>
      </c>
      <c r="W55" s="10">
        <v>7.9365077020000001</v>
      </c>
      <c r="X55" s="10" t="s">
        <v>70</v>
      </c>
      <c r="Y55" s="10" t="s">
        <v>70</v>
      </c>
      <c r="Z55" s="10">
        <v>98.253273010000001</v>
      </c>
      <c r="AA55" s="10">
        <v>30.08474541</v>
      </c>
      <c r="AB55" s="10" t="s">
        <v>70</v>
      </c>
      <c r="AC55" s="10" t="s">
        <v>70</v>
      </c>
      <c r="AD55" s="10">
        <v>88.084838869999999</v>
      </c>
      <c r="AE55" s="10">
        <v>14.46065617</v>
      </c>
      <c r="AF55" s="10">
        <v>97.546669010000002</v>
      </c>
      <c r="AG55" s="10">
        <v>5.4279751779999996</v>
      </c>
      <c r="AH55" s="10" t="s">
        <v>70</v>
      </c>
      <c r="AI55" s="10" t="s">
        <v>70</v>
      </c>
      <c r="AJ55" s="40"/>
      <c r="AK55" s="10">
        <v>98.544128420000007</v>
      </c>
      <c r="AL55" s="10">
        <v>12.39316273</v>
      </c>
      <c r="AM55" s="10" t="s">
        <v>70</v>
      </c>
      <c r="AN55" s="10" t="s">
        <v>70</v>
      </c>
      <c r="AO55" s="10">
        <v>99.021530150000004</v>
      </c>
      <c r="AP55" s="10">
        <v>10.294117930000001</v>
      </c>
      <c r="AQ55" s="10">
        <v>97.963012699999993</v>
      </c>
      <c r="AR55" s="10">
        <v>14.34924412</v>
      </c>
      <c r="AS55" s="10">
        <v>96.688743590000001</v>
      </c>
      <c r="AT55" s="10">
        <v>14.07407379</v>
      </c>
      <c r="AU55" s="10">
        <v>98.995941160000001</v>
      </c>
      <c r="AV55" s="10">
        <v>11.81318665</v>
      </c>
      <c r="AW55" s="10" t="s">
        <v>70</v>
      </c>
      <c r="AX55" s="10" t="s">
        <v>70</v>
      </c>
      <c r="AY55" s="10">
        <v>99.373695369999993</v>
      </c>
      <c r="AZ55" s="10">
        <v>3.6809816359999998</v>
      </c>
      <c r="BA55" s="40"/>
      <c r="BB55" s="10">
        <v>513</v>
      </c>
      <c r="BC55" s="10">
        <v>328</v>
      </c>
      <c r="BD55" s="10">
        <v>73</v>
      </c>
      <c r="BE55" s="10">
        <v>57</v>
      </c>
      <c r="BF55" s="45">
        <v>37</v>
      </c>
      <c r="BG55" s="45">
        <v>13</v>
      </c>
      <c r="BH55" s="45">
        <v>31</v>
      </c>
      <c r="BI55" s="45">
        <v>10</v>
      </c>
      <c r="BJ55" s="10">
        <v>72</v>
      </c>
      <c r="BK55" s="45">
        <v>40</v>
      </c>
      <c r="BL55" s="10">
        <v>961</v>
      </c>
      <c r="BM55" s="10">
        <v>702</v>
      </c>
      <c r="BN55" s="10">
        <v>14473</v>
      </c>
      <c r="BO55" s="10">
        <v>12539</v>
      </c>
      <c r="BP55" s="45">
        <v>1</v>
      </c>
      <c r="BQ55" s="45">
        <v>0</v>
      </c>
      <c r="BR55" s="44"/>
      <c r="BS55" s="45">
        <v>14</v>
      </c>
      <c r="BT55" s="45">
        <v>4</v>
      </c>
      <c r="BU55" s="10">
        <v>117</v>
      </c>
      <c r="BV55" s="10">
        <v>63</v>
      </c>
      <c r="BW55" s="45">
        <v>6</v>
      </c>
      <c r="BX55" s="45">
        <v>3</v>
      </c>
      <c r="BY55" s="10">
        <v>229</v>
      </c>
      <c r="BZ55" s="10">
        <v>236</v>
      </c>
      <c r="CA55" s="45">
        <v>41</v>
      </c>
      <c r="CB55" s="45">
        <v>12</v>
      </c>
      <c r="CC55" s="10">
        <v>4809</v>
      </c>
      <c r="CD55" s="10">
        <v>3838</v>
      </c>
      <c r="CE55" s="10">
        <v>1875</v>
      </c>
      <c r="CF55" s="10">
        <v>1916</v>
      </c>
      <c r="CG55" s="45">
        <v>0</v>
      </c>
      <c r="CH55" s="46">
        <v>0</v>
      </c>
      <c r="CI55" s="40"/>
      <c r="CJ55" s="10">
        <v>2198</v>
      </c>
      <c r="CK55" s="10">
        <v>1404</v>
      </c>
      <c r="CL55" s="45">
        <v>48</v>
      </c>
      <c r="CM55" s="45">
        <v>41</v>
      </c>
      <c r="CN55" s="10">
        <v>3731</v>
      </c>
      <c r="CO55" s="10">
        <v>3373</v>
      </c>
      <c r="CP55" s="10">
        <v>511</v>
      </c>
      <c r="CQ55" s="10">
        <v>408</v>
      </c>
      <c r="CR55" s="10">
        <v>151</v>
      </c>
      <c r="CS55" s="10">
        <v>135</v>
      </c>
      <c r="CT55" s="10">
        <v>8864</v>
      </c>
      <c r="CU55" s="10">
        <v>5096</v>
      </c>
      <c r="CV55" s="45">
        <v>27</v>
      </c>
      <c r="CW55" s="45">
        <v>20</v>
      </c>
      <c r="CX55" s="10">
        <v>479</v>
      </c>
      <c r="CY55" s="11">
        <v>326</v>
      </c>
    </row>
    <row r="56" spans="1:103" ht="15.6">
      <c r="A56" s="12" t="s">
        <v>222</v>
      </c>
      <c r="B56" s="57" t="s">
        <v>221</v>
      </c>
      <c r="C56" s="1">
        <v>99.019607539999996</v>
      </c>
      <c r="D56" s="1">
        <v>20.42682838</v>
      </c>
      <c r="E56" s="1">
        <v>95.945945739999999</v>
      </c>
      <c r="F56" s="1">
        <v>3.5087718959999998</v>
      </c>
      <c r="G56" s="1" t="s">
        <v>70</v>
      </c>
      <c r="H56" s="1" t="s">
        <v>70</v>
      </c>
      <c r="I56" s="1" t="s">
        <v>70</v>
      </c>
      <c r="J56" s="1" t="s">
        <v>70</v>
      </c>
      <c r="K56" s="1">
        <v>88.732391359999994</v>
      </c>
      <c r="L56" s="1" t="s">
        <v>70</v>
      </c>
      <c r="M56" s="1">
        <v>89.655174259999995</v>
      </c>
      <c r="N56" s="1">
        <v>19.318181989999999</v>
      </c>
      <c r="O56" s="1">
        <v>98.044769290000005</v>
      </c>
      <c r="P56" s="1">
        <v>3.0516057010000002</v>
      </c>
      <c r="Q56" s="1" t="s">
        <v>70</v>
      </c>
      <c r="R56" s="1" t="s">
        <v>70</v>
      </c>
      <c r="S56" s="40"/>
      <c r="T56" s="1" t="s">
        <v>70</v>
      </c>
      <c r="U56" s="1" t="s">
        <v>70</v>
      </c>
      <c r="V56" s="1">
        <v>99.14530182</v>
      </c>
      <c r="W56" s="1">
        <v>3.278688431</v>
      </c>
      <c r="X56" s="1" t="s">
        <v>70</v>
      </c>
      <c r="Y56" s="1" t="s">
        <v>70</v>
      </c>
      <c r="Z56" s="1">
        <v>76.855896000000001</v>
      </c>
      <c r="AA56" s="1">
        <v>0</v>
      </c>
      <c r="AB56" s="1" t="s">
        <v>70</v>
      </c>
      <c r="AC56" s="1" t="s">
        <v>70</v>
      </c>
      <c r="AD56" s="1">
        <v>86.734695430000002</v>
      </c>
      <c r="AE56" s="1">
        <v>11.743214610000001</v>
      </c>
      <c r="AF56" s="1">
        <v>94.435523989999993</v>
      </c>
      <c r="AG56" s="1">
        <v>4.7693920140000001</v>
      </c>
      <c r="AH56" s="1" t="s">
        <v>70</v>
      </c>
      <c r="AI56" s="1" t="s">
        <v>70</v>
      </c>
      <c r="AJ56" s="40"/>
      <c r="AK56" s="1">
        <v>99.270736690000007</v>
      </c>
      <c r="AL56" s="1">
        <v>11.119030950000001</v>
      </c>
      <c r="AM56" s="1" t="s">
        <v>70</v>
      </c>
      <c r="AN56" s="1" t="s">
        <v>70</v>
      </c>
      <c r="AO56" s="1">
        <v>98.624755859999993</v>
      </c>
      <c r="AP56" s="1">
        <v>1.941747546</v>
      </c>
      <c r="AQ56" s="1">
        <v>97.854080199999999</v>
      </c>
      <c r="AR56" s="1">
        <v>3.4718101020000001</v>
      </c>
      <c r="AS56" s="1">
        <v>96.710525509999997</v>
      </c>
      <c r="AT56" s="1">
        <v>13.33333302</v>
      </c>
      <c r="AU56" s="1">
        <v>98.552688599999996</v>
      </c>
      <c r="AV56" s="1">
        <v>4.1405024529999999</v>
      </c>
      <c r="AW56" s="1" t="s">
        <v>70</v>
      </c>
      <c r="AX56" s="1" t="s">
        <v>70</v>
      </c>
      <c r="AY56" s="1">
        <v>90.020790099999999</v>
      </c>
      <c r="AZ56" s="1">
        <v>2.4464831349999998</v>
      </c>
      <c r="BA56" s="40"/>
      <c r="BB56" s="1">
        <v>510</v>
      </c>
      <c r="BC56" s="1">
        <v>328</v>
      </c>
      <c r="BD56" s="1">
        <v>74</v>
      </c>
      <c r="BE56" s="1">
        <v>57</v>
      </c>
      <c r="BF56" s="43">
        <v>37</v>
      </c>
      <c r="BG56" s="43">
        <v>13</v>
      </c>
      <c r="BH56" s="43">
        <v>31</v>
      </c>
      <c r="BI56" s="43">
        <v>10</v>
      </c>
      <c r="BJ56" s="1">
        <v>71</v>
      </c>
      <c r="BK56" s="43">
        <v>40</v>
      </c>
      <c r="BL56" s="1">
        <v>957</v>
      </c>
      <c r="BM56" s="1">
        <v>704</v>
      </c>
      <c r="BN56" s="1">
        <v>14474</v>
      </c>
      <c r="BO56" s="1">
        <v>12518</v>
      </c>
      <c r="BP56" s="43">
        <v>1</v>
      </c>
      <c r="BQ56" s="43">
        <v>0</v>
      </c>
      <c r="BR56" s="44"/>
      <c r="BS56" s="43">
        <v>14</v>
      </c>
      <c r="BT56" s="43">
        <v>4</v>
      </c>
      <c r="BU56" s="1">
        <v>117</v>
      </c>
      <c r="BV56" s="1">
        <v>61</v>
      </c>
      <c r="BW56" s="43">
        <v>6</v>
      </c>
      <c r="BX56" s="43">
        <v>3</v>
      </c>
      <c r="BY56" s="1">
        <v>229</v>
      </c>
      <c r="BZ56" s="1">
        <v>236</v>
      </c>
      <c r="CA56" s="43">
        <v>40</v>
      </c>
      <c r="CB56" s="43">
        <v>12</v>
      </c>
      <c r="CC56" s="1">
        <v>4802</v>
      </c>
      <c r="CD56" s="1">
        <v>3832</v>
      </c>
      <c r="CE56" s="1">
        <v>1869</v>
      </c>
      <c r="CF56" s="1">
        <v>1908</v>
      </c>
      <c r="CG56" s="43">
        <v>0</v>
      </c>
      <c r="CH56" s="48">
        <v>0</v>
      </c>
      <c r="CI56" s="40"/>
      <c r="CJ56" s="1">
        <v>2194</v>
      </c>
      <c r="CK56" s="1">
        <v>1403</v>
      </c>
      <c r="CL56" s="43">
        <v>48</v>
      </c>
      <c r="CM56" s="43">
        <v>41</v>
      </c>
      <c r="CN56" s="1">
        <v>3728</v>
      </c>
      <c r="CO56" s="1">
        <v>3370</v>
      </c>
      <c r="CP56" s="1">
        <v>509</v>
      </c>
      <c r="CQ56" s="1">
        <v>412</v>
      </c>
      <c r="CR56" s="1">
        <v>152</v>
      </c>
      <c r="CS56" s="1">
        <v>135</v>
      </c>
      <c r="CT56" s="1">
        <v>8844</v>
      </c>
      <c r="CU56" s="1">
        <v>5096</v>
      </c>
      <c r="CV56" s="43">
        <v>27</v>
      </c>
      <c r="CW56" s="43">
        <v>20</v>
      </c>
      <c r="CX56" s="1">
        <v>481</v>
      </c>
      <c r="CY56" s="14">
        <v>327</v>
      </c>
    </row>
    <row r="57" spans="1:103" ht="15.6">
      <c r="A57" s="12" t="s">
        <v>223</v>
      </c>
      <c r="B57" s="57" t="s">
        <v>221</v>
      </c>
      <c r="C57" s="1">
        <v>99.027236939999995</v>
      </c>
      <c r="D57" s="1">
        <v>3.6809816359999998</v>
      </c>
      <c r="E57" s="1">
        <v>93.243240360000001</v>
      </c>
      <c r="F57" s="1">
        <v>3.4482758050000002</v>
      </c>
      <c r="G57" s="1" t="s">
        <v>70</v>
      </c>
      <c r="H57" s="1" t="s">
        <v>70</v>
      </c>
      <c r="I57" s="1" t="s">
        <v>70</v>
      </c>
      <c r="J57" s="1" t="s">
        <v>70</v>
      </c>
      <c r="K57" s="1">
        <v>88.888885500000001</v>
      </c>
      <c r="L57" s="1" t="s">
        <v>70</v>
      </c>
      <c r="M57" s="1">
        <v>90.031150819999993</v>
      </c>
      <c r="N57" s="1">
        <v>14.326241489999999</v>
      </c>
      <c r="O57" s="1">
        <v>97.864723209999994</v>
      </c>
      <c r="P57" s="1">
        <v>3.1618349549999998</v>
      </c>
      <c r="Q57" s="1" t="s">
        <v>70</v>
      </c>
      <c r="R57" s="1" t="s">
        <v>70</v>
      </c>
      <c r="S57" s="40"/>
      <c r="T57" s="1" t="s">
        <v>70</v>
      </c>
      <c r="U57" s="1" t="s">
        <v>70</v>
      </c>
      <c r="V57" s="1">
        <v>100</v>
      </c>
      <c r="W57" s="1">
        <v>6.3492064480000003</v>
      </c>
      <c r="X57" s="1" t="s">
        <v>70</v>
      </c>
      <c r="Y57" s="1" t="s">
        <v>70</v>
      </c>
      <c r="Z57" s="1">
        <v>77.391304020000007</v>
      </c>
      <c r="AA57" s="1">
        <v>28.389829639999999</v>
      </c>
      <c r="AB57" s="1" t="s">
        <v>70</v>
      </c>
      <c r="AC57" s="1" t="s">
        <v>70</v>
      </c>
      <c r="AD57" s="1">
        <v>88.831222530000005</v>
      </c>
      <c r="AE57" s="1">
        <v>10.850286479999999</v>
      </c>
      <c r="AF57" s="1">
        <v>97.27999878</v>
      </c>
      <c r="AG57" s="1">
        <v>4.8665618899999998</v>
      </c>
      <c r="AH57" s="1" t="s">
        <v>70</v>
      </c>
      <c r="AI57" s="1" t="s">
        <v>70</v>
      </c>
      <c r="AJ57" s="40"/>
      <c r="AK57" s="1">
        <v>98.185119630000003</v>
      </c>
      <c r="AL57" s="1">
        <v>0.78571426899999997</v>
      </c>
      <c r="AM57" s="1" t="s">
        <v>70</v>
      </c>
      <c r="AN57" s="1" t="s">
        <v>70</v>
      </c>
      <c r="AO57" s="1">
        <v>98.828125</v>
      </c>
      <c r="AP57" s="1">
        <v>1.941747546</v>
      </c>
      <c r="AQ57" s="1">
        <v>99.172012330000001</v>
      </c>
      <c r="AR57" s="1">
        <v>2.5170269009999999</v>
      </c>
      <c r="AS57" s="1">
        <v>99.342102049999994</v>
      </c>
      <c r="AT57" s="1">
        <v>4.4117646219999997</v>
      </c>
      <c r="AU57" s="1">
        <v>98.963729860000001</v>
      </c>
      <c r="AV57" s="1">
        <v>7.2520580289999996</v>
      </c>
      <c r="AW57" s="1" t="s">
        <v>70</v>
      </c>
      <c r="AX57" s="1" t="s">
        <v>70</v>
      </c>
      <c r="AY57" s="1">
        <v>100</v>
      </c>
      <c r="AZ57" s="1">
        <v>1.8404908179999999</v>
      </c>
      <c r="BA57" s="40"/>
      <c r="BB57" s="1">
        <v>514</v>
      </c>
      <c r="BC57" s="1">
        <v>326</v>
      </c>
      <c r="BD57" s="1">
        <v>74</v>
      </c>
      <c r="BE57" s="1">
        <v>58</v>
      </c>
      <c r="BF57" s="43">
        <v>37</v>
      </c>
      <c r="BG57" s="43">
        <v>13</v>
      </c>
      <c r="BH57" s="43">
        <v>31</v>
      </c>
      <c r="BI57" s="43">
        <v>10</v>
      </c>
      <c r="BJ57" s="1">
        <v>72</v>
      </c>
      <c r="BK57" s="43">
        <v>39</v>
      </c>
      <c r="BL57" s="1">
        <v>963</v>
      </c>
      <c r="BM57" s="1">
        <v>705</v>
      </c>
      <c r="BN57" s="1">
        <v>14518</v>
      </c>
      <c r="BO57" s="1">
        <v>12556</v>
      </c>
      <c r="BP57" s="43">
        <v>1</v>
      </c>
      <c r="BQ57" s="43">
        <v>0</v>
      </c>
      <c r="BR57" s="44"/>
      <c r="BS57" s="43">
        <v>14</v>
      </c>
      <c r="BT57" s="43">
        <v>4</v>
      </c>
      <c r="BU57" s="1">
        <v>117</v>
      </c>
      <c r="BV57" s="1">
        <v>63</v>
      </c>
      <c r="BW57" s="43">
        <v>6</v>
      </c>
      <c r="BX57" s="43">
        <v>3</v>
      </c>
      <c r="BY57" s="1">
        <v>230</v>
      </c>
      <c r="BZ57" s="1">
        <v>236</v>
      </c>
      <c r="CA57" s="43">
        <v>40</v>
      </c>
      <c r="CB57" s="43">
        <v>12</v>
      </c>
      <c r="CC57" s="1">
        <v>4817</v>
      </c>
      <c r="CD57" s="1">
        <v>3834</v>
      </c>
      <c r="CE57" s="1">
        <v>1875</v>
      </c>
      <c r="CF57" s="1">
        <v>1911</v>
      </c>
      <c r="CG57" s="43">
        <v>0</v>
      </c>
      <c r="CH57" s="48">
        <v>0</v>
      </c>
      <c r="CI57" s="40"/>
      <c r="CJ57" s="1">
        <v>2204</v>
      </c>
      <c r="CK57" s="1">
        <v>1400</v>
      </c>
      <c r="CL57" s="43">
        <v>48</v>
      </c>
      <c r="CM57" s="43">
        <v>41</v>
      </c>
      <c r="CN57" s="1">
        <v>3744</v>
      </c>
      <c r="CO57" s="1">
        <v>3377</v>
      </c>
      <c r="CP57" s="1">
        <v>512</v>
      </c>
      <c r="CQ57" s="1">
        <v>412</v>
      </c>
      <c r="CR57" s="1">
        <v>152</v>
      </c>
      <c r="CS57" s="1">
        <v>136</v>
      </c>
      <c r="CT57" s="1">
        <v>8878</v>
      </c>
      <c r="CU57" s="1">
        <v>5102</v>
      </c>
      <c r="CV57" s="43">
        <v>27</v>
      </c>
      <c r="CW57" s="43">
        <v>20</v>
      </c>
      <c r="CX57" s="1">
        <v>482</v>
      </c>
      <c r="CY57" s="14">
        <v>326</v>
      </c>
    </row>
    <row r="58" spans="1:103" ht="15.6">
      <c r="A58" s="12" t="s">
        <v>224</v>
      </c>
      <c r="B58" s="57" t="s">
        <v>221</v>
      </c>
      <c r="C58" s="1">
        <v>99.417472840000002</v>
      </c>
      <c r="D58" s="1">
        <v>0.61162078399999997</v>
      </c>
      <c r="E58" s="1">
        <v>97.297294620000002</v>
      </c>
      <c r="F58" s="1">
        <v>1.7241379020000001</v>
      </c>
      <c r="G58" s="1" t="s">
        <v>70</v>
      </c>
      <c r="H58" s="1" t="s">
        <v>70</v>
      </c>
      <c r="I58" s="1" t="s">
        <v>70</v>
      </c>
      <c r="J58" s="1" t="s">
        <v>70</v>
      </c>
      <c r="K58" s="1">
        <v>79.166664119999993</v>
      </c>
      <c r="L58" s="1" t="s">
        <v>70</v>
      </c>
      <c r="M58" s="1">
        <v>87.435096740000006</v>
      </c>
      <c r="N58" s="1">
        <v>14.022663120000001</v>
      </c>
      <c r="O58" s="1">
        <v>98.127624510000004</v>
      </c>
      <c r="P58" s="1">
        <v>1.3429752589999999</v>
      </c>
      <c r="Q58" s="1" t="s">
        <v>70</v>
      </c>
      <c r="R58" s="1" t="s">
        <v>70</v>
      </c>
      <c r="S58" s="40"/>
      <c r="T58" s="1" t="s">
        <v>70</v>
      </c>
      <c r="U58" s="1" t="s">
        <v>70</v>
      </c>
      <c r="V58" s="1">
        <v>94.871795649999996</v>
      </c>
      <c r="W58" s="1">
        <v>0</v>
      </c>
      <c r="X58" s="1" t="s">
        <v>70</v>
      </c>
      <c r="Y58" s="1" t="s">
        <v>70</v>
      </c>
      <c r="Z58" s="1">
        <v>99.130432130000003</v>
      </c>
      <c r="AA58" s="1">
        <v>23.305084229999999</v>
      </c>
      <c r="AB58" s="1" t="s">
        <v>70</v>
      </c>
      <c r="AC58" s="1" t="s">
        <v>70</v>
      </c>
      <c r="AD58" s="1">
        <v>86.768974299999996</v>
      </c>
      <c r="AE58" s="1">
        <v>9.2207794189999994</v>
      </c>
      <c r="AF58" s="1">
        <v>96.540710450000006</v>
      </c>
      <c r="AG58" s="1">
        <v>0.93798851999999999</v>
      </c>
      <c r="AH58" s="1" t="s">
        <v>70</v>
      </c>
      <c r="AI58" s="1" t="s">
        <v>70</v>
      </c>
      <c r="AJ58" s="40"/>
      <c r="AK58" s="1">
        <v>98.003631589999998</v>
      </c>
      <c r="AL58" s="1">
        <v>0.71022725099999995</v>
      </c>
      <c r="AM58" s="1" t="s">
        <v>70</v>
      </c>
      <c r="AN58" s="1" t="s">
        <v>70</v>
      </c>
      <c r="AO58" s="1">
        <v>98.630134580000004</v>
      </c>
      <c r="AP58" s="1">
        <v>0.72815531499999997</v>
      </c>
      <c r="AQ58" s="1">
        <v>99.519103999999999</v>
      </c>
      <c r="AR58" s="1">
        <v>8.436577797</v>
      </c>
      <c r="AS58" s="1">
        <v>99.342102049999994</v>
      </c>
      <c r="AT58" s="1">
        <v>2.2058823109999999</v>
      </c>
      <c r="AU58" s="1">
        <v>98.570785520000001</v>
      </c>
      <c r="AV58" s="1">
        <v>2.0523846149999998</v>
      </c>
      <c r="AW58" s="1" t="s">
        <v>70</v>
      </c>
      <c r="AX58" s="1" t="s">
        <v>70</v>
      </c>
      <c r="AY58" s="1">
        <v>100</v>
      </c>
      <c r="AZ58" s="1">
        <v>0.91463416799999997</v>
      </c>
      <c r="BA58" s="40"/>
      <c r="BB58" s="1">
        <v>515</v>
      </c>
      <c r="BC58" s="1">
        <v>327</v>
      </c>
      <c r="BD58" s="1">
        <v>74</v>
      </c>
      <c r="BE58" s="1">
        <v>58</v>
      </c>
      <c r="BF58" s="43">
        <v>37</v>
      </c>
      <c r="BG58" s="43">
        <v>13</v>
      </c>
      <c r="BH58" s="43">
        <v>31</v>
      </c>
      <c r="BI58" s="43">
        <v>10</v>
      </c>
      <c r="BJ58" s="1">
        <v>72</v>
      </c>
      <c r="BK58" s="43">
        <v>40</v>
      </c>
      <c r="BL58" s="1">
        <v>963</v>
      </c>
      <c r="BM58" s="1">
        <v>706</v>
      </c>
      <c r="BN58" s="1">
        <v>14527</v>
      </c>
      <c r="BO58" s="1">
        <v>12584</v>
      </c>
      <c r="BP58" s="43">
        <v>0</v>
      </c>
      <c r="BQ58" s="43">
        <v>0</v>
      </c>
      <c r="BR58" s="44"/>
      <c r="BS58" s="43">
        <v>14</v>
      </c>
      <c r="BT58" s="43">
        <v>4</v>
      </c>
      <c r="BU58" s="1">
        <v>117</v>
      </c>
      <c r="BV58" s="1">
        <v>62</v>
      </c>
      <c r="BW58" s="43">
        <v>6</v>
      </c>
      <c r="BX58" s="43">
        <v>3</v>
      </c>
      <c r="BY58" s="1">
        <v>230</v>
      </c>
      <c r="BZ58" s="1">
        <v>236</v>
      </c>
      <c r="CA58" s="43">
        <v>41</v>
      </c>
      <c r="CB58" s="43">
        <v>12</v>
      </c>
      <c r="CC58" s="1">
        <v>4822</v>
      </c>
      <c r="CD58" s="1">
        <v>3850</v>
      </c>
      <c r="CE58" s="1">
        <v>1879</v>
      </c>
      <c r="CF58" s="1">
        <v>1919</v>
      </c>
      <c r="CG58" s="43">
        <v>0</v>
      </c>
      <c r="CH58" s="48">
        <v>0</v>
      </c>
      <c r="CI58" s="40"/>
      <c r="CJ58" s="1">
        <v>2204</v>
      </c>
      <c r="CK58" s="1">
        <v>1408</v>
      </c>
      <c r="CL58" s="43">
        <v>48</v>
      </c>
      <c r="CM58" s="43">
        <v>41</v>
      </c>
      <c r="CN58" s="1">
        <v>3743</v>
      </c>
      <c r="CO58" s="1">
        <v>3390</v>
      </c>
      <c r="CP58" s="1">
        <v>511</v>
      </c>
      <c r="CQ58" s="1">
        <v>412</v>
      </c>
      <c r="CR58" s="1">
        <v>152</v>
      </c>
      <c r="CS58" s="1">
        <v>136</v>
      </c>
      <c r="CT58" s="1">
        <v>8886</v>
      </c>
      <c r="CU58" s="1">
        <v>5116</v>
      </c>
      <c r="CV58" s="43">
        <v>27</v>
      </c>
      <c r="CW58" s="43">
        <v>20</v>
      </c>
      <c r="CX58" s="1">
        <v>482</v>
      </c>
      <c r="CY58" s="14">
        <v>328</v>
      </c>
    </row>
    <row r="59" spans="1:103" ht="15.6">
      <c r="A59" s="12" t="s">
        <v>225</v>
      </c>
      <c r="B59" s="57" t="s">
        <v>221</v>
      </c>
      <c r="C59" s="1">
        <v>99.610893250000004</v>
      </c>
      <c r="D59" s="1">
        <v>0.61162078399999997</v>
      </c>
      <c r="E59" s="1">
        <v>93.243240360000001</v>
      </c>
      <c r="F59" s="1">
        <v>1.7543859479999999</v>
      </c>
      <c r="G59" s="1" t="s">
        <v>70</v>
      </c>
      <c r="H59" s="1" t="s">
        <v>70</v>
      </c>
      <c r="I59" s="1" t="s">
        <v>70</v>
      </c>
      <c r="J59" s="1" t="s">
        <v>70</v>
      </c>
      <c r="K59" s="1">
        <v>88.732391359999994</v>
      </c>
      <c r="L59" s="1" t="s">
        <v>70</v>
      </c>
      <c r="M59" s="1">
        <v>89.397087099999993</v>
      </c>
      <c r="N59" s="1">
        <v>14.042552949999999</v>
      </c>
      <c r="O59" s="1">
        <v>97.603965759999994</v>
      </c>
      <c r="P59" s="1">
        <v>1.010100961</v>
      </c>
      <c r="Q59" s="1" t="s">
        <v>70</v>
      </c>
      <c r="R59" s="1" t="s">
        <v>70</v>
      </c>
      <c r="S59" s="40"/>
      <c r="T59" s="1" t="s">
        <v>70</v>
      </c>
      <c r="U59" s="1" t="s">
        <v>70</v>
      </c>
      <c r="V59" s="1">
        <v>95.726493840000003</v>
      </c>
      <c r="W59" s="1">
        <v>0</v>
      </c>
      <c r="X59" s="1" t="s">
        <v>70</v>
      </c>
      <c r="Y59" s="1" t="s">
        <v>70</v>
      </c>
      <c r="Z59" s="1">
        <v>99.565216059999997</v>
      </c>
      <c r="AA59" s="1">
        <v>0.84745764700000004</v>
      </c>
      <c r="AB59" s="1" t="s">
        <v>70</v>
      </c>
      <c r="AC59" s="1" t="s">
        <v>70</v>
      </c>
      <c r="AD59" s="1">
        <v>89.033996579999993</v>
      </c>
      <c r="AE59" s="1">
        <v>9.4619188310000002</v>
      </c>
      <c r="AF59" s="1">
        <v>97.281448359999999</v>
      </c>
      <c r="AG59" s="1">
        <v>0.83463746299999997</v>
      </c>
      <c r="AH59" s="1" t="s">
        <v>70</v>
      </c>
      <c r="AI59" s="1" t="s">
        <v>70</v>
      </c>
      <c r="AJ59" s="40"/>
      <c r="AK59" s="1">
        <v>99.637023929999998</v>
      </c>
      <c r="AL59" s="1">
        <v>1.135557175</v>
      </c>
      <c r="AM59" s="1" t="s">
        <v>70</v>
      </c>
      <c r="AN59" s="1" t="s">
        <v>70</v>
      </c>
      <c r="AO59" s="1">
        <v>94.520545960000007</v>
      </c>
      <c r="AP59" s="1">
        <v>0.72639226899999998</v>
      </c>
      <c r="AQ59" s="1">
        <v>97.168800349999998</v>
      </c>
      <c r="AR59" s="1">
        <v>1.270310163</v>
      </c>
      <c r="AS59" s="1">
        <v>98.684211730000001</v>
      </c>
      <c r="AT59" s="1">
        <v>2.222222328</v>
      </c>
      <c r="AU59" s="1">
        <v>96.579269409999995</v>
      </c>
      <c r="AV59" s="1">
        <v>4.4175138470000004</v>
      </c>
      <c r="AW59" s="1" t="s">
        <v>70</v>
      </c>
      <c r="AX59" s="1" t="s">
        <v>70</v>
      </c>
      <c r="AY59" s="1">
        <v>99.585060119999994</v>
      </c>
      <c r="AZ59" s="1">
        <v>0.30581039199999999</v>
      </c>
      <c r="BA59" s="40"/>
      <c r="BB59" s="1">
        <v>514</v>
      </c>
      <c r="BC59" s="1">
        <v>327</v>
      </c>
      <c r="BD59" s="1">
        <v>74</v>
      </c>
      <c r="BE59" s="1">
        <v>57</v>
      </c>
      <c r="BF59" s="43">
        <v>37</v>
      </c>
      <c r="BG59" s="43">
        <v>13</v>
      </c>
      <c r="BH59" s="43">
        <v>31</v>
      </c>
      <c r="BI59" s="43">
        <v>10</v>
      </c>
      <c r="BJ59" s="1">
        <v>71</v>
      </c>
      <c r="BK59" s="43">
        <v>40</v>
      </c>
      <c r="BL59" s="1">
        <v>962</v>
      </c>
      <c r="BM59" s="1">
        <v>705</v>
      </c>
      <c r="BN59" s="1">
        <v>14524</v>
      </c>
      <c r="BO59" s="1">
        <v>12573</v>
      </c>
      <c r="BP59" s="43">
        <v>1</v>
      </c>
      <c r="BQ59" s="43">
        <v>0</v>
      </c>
      <c r="BR59" s="44"/>
      <c r="BS59" s="43">
        <v>14</v>
      </c>
      <c r="BT59" s="43">
        <v>4</v>
      </c>
      <c r="BU59" s="1">
        <v>117</v>
      </c>
      <c r="BV59" s="1">
        <v>63</v>
      </c>
      <c r="BW59" s="43">
        <v>6</v>
      </c>
      <c r="BX59" s="43">
        <v>3</v>
      </c>
      <c r="BY59" s="1">
        <v>230</v>
      </c>
      <c r="BZ59" s="1">
        <v>236</v>
      </c>
      <c r="CA59" s="43">
        <v>41</v>
      </c>
      <c r="CB59" s="43">
        <v>12</v>
      </c>
      <c r="CC59" s="1">
        <v>4824</v>
      </c>
      <c r="CD59" s="1">
        <v>3847</v>
      </c>
      <c r="CE59" s="1">
        <v>1876</v>
      </c>
      <c r="CF59" s="1">
        <v>1917</v>
      </c>
      <c r="CG59" s="43">
        <v>0</v>
      </c>
      <c r="CH59" s="48">
        <v>0</v>
      </c>
      <c r="CI59" s="40"/>
      <c r="CJ59" s="1">
        <v>2204</v>
      </c>
      <c r="CK59" s="1">
        <v>1409</v>
      </c>
      <c r="CL59" s="43">
        <v>48</v>
      </c>
      <c r="CM59" s="43">
        <v>41</v>
      </c>
      <c r="CN59" s="1">
        <v>3744</v>
      </c>
      <c r="CO59" s="1">
        <v>3385</v>
      </c>
      <c r="CP59" s="1">
        <v>511</v>
      </c>
      <c r="CQ59" s="1">
        <v>413</v>
      </c>
      <c r="CR59" s="1">
        <v>152</v>
      </c>
      <c r="CS59" s="1">
        <v>135</v>
      </c>
      <c r="CT59" s="1">
        <v>8887</v>
      </c>
      <c r="CU59" s="1">
        <v>5116</v>
      </c>
      <c r="CV59" s="43">
        <v>26</v>
      </c>
      <c r="CW59" s="43">
        <v>20</v>
      </c>
      <c r="CX59" s="1">
        <v>482</v>
      </c>
      <c r="CY59" s="14">
        <v>327</v>
      </c>
    </row>
    <row r="60" spans="1:103" ht="15.6">
      <c r="A60" s="12" t="s">
        <v>226</v>
      </c>
      <c r="B60" s="57" t="s">
        <v>221</v>
      </c>
      <c r="C60" s="1">
        <v>98.058250430000001</v>
      </c>
      <c r="D60" s="1">
        <v>0.30581039199999999</v>
      </c>
      <c r="E60" s="1">
        <v>95.945945739999999</v>
      </c>
      <c r="F60" s="1">
        <v>1.7543859479999999</v>
      </c>
      <c r="G60" s="1" t="s">
        <v>70</v>
      </c>
      <c r="H60" s="1" t="s">
        <v>70</v>
      </c>
      <c r="I60" s="1" t="s">
        <v>70</v>
      </c>
      <c r="J60" s="1" t="s">
        <v>70</v>
      </c>
      <c r="K60" s="1">
        <v>87.5</v>
      </c>
      <c r="L60" s="1" t="s">
        <v>70</v>
      </c>
      <c r="M60" s="1">
        <v>84.215988159999995</v>
      </c>
      <c r="N60" s="1">
        <v>14.18439674</v>
      </c>
      <c r="O60" s="1">
        <v>98.366531370000004</v>
      </c>
      <c r="P60" s="1">
        <v>2.9411764140000001</v>
      </c>
      <c r="Q60" s="1" t="s">
        <v>70</v>
      </c>
      <c r="R60" s="1" t="s">
        <v>70</v>
      </c>
      <c r="S60" s="40"/>
      <c r="T60" s="1" t="s">
        <v>70</v>
      </c>
      <c r="U60" s="1" t="s">
        <v>70</v>
      </c>
      <c r="V60" s="1">
        <v>97.435897830000002</v>
      </c>
      <c r="W60" s="1">
        <v>6.3492064480000003</v>
      </c>
      <c r="X60" s="1" t="s">
        <v>70</v>
      </c>
      <c r="Y60" s="1" t="s">
        <v>70</v>
      </c>
      <c r="Z60" s="1">
        <v>99.565216059999997</v>
      </c>
      <c r="AA60" s="1">
        <v>2.1186439990000001</v>
      </c>
      <c r="AB60" s="1" t="s">
        <v>70</v>
      </c>
      <c r="AC60" s="1" t="s">
        <v>70</v>
      </c>
      <c r="AD60" s="1">
        <v>87.409248349999999</v>
      </c>
      <c r="AE60" s="1">
        <v>11.51546669</v>
      </c>
      <c r="AF60" s="1">
        <v>97.441368100000005</v>
      </c>
      <c r="AG60" s="1">
        <v>0.88680231600000003</v>
      </c>
      <c r="AH60" s="1" t="s">
        <v>70</v>
      </c>
      <c r="AI60" s="1" t="s">
        <v>70</v>
      </c>
      <c r="AJ60" s="40"/>
      <c r="AK60" s="1">
        <v>98.773841860000005</v>
      </c>
      <c r="AL60" s="1">
        <v>11.134751319999999</v>
      </c>
      <c r="AM60" s="1" t="s">
        <v>70</v>
      </c>
      <c r="AN60" s="1" t="s">
        <v>70</v>
      </c>
      <c r="AO60" s="1">
        <v>98.630134580000004</v>
      </c>
      <c r="AP60" s="1">
        <v>0.48661801199999999</v>
      </c>
      <c r="AQ60" s="1">
        <v>98.072288510000007</v>
      </c>
      <c r="AR60" s="1">
        <v>2.2445363999999999</v>
      </c>
      <c r="AS60" s="1">
        <v>82.781455989999998</v>
      </c>
      <c r="AT60" s="1">
        <v>5.1851849559999996</v>
      </c>
      <c r="AU60" s="1">
        <v>98.524276729999997</v>
      </c>
      <c r="AV60" s="1">
        <v>3.7333855630000001</v>
      </c>
      <c r="AW60" s="1" t="s">
        <v>70</v>
      </c>
      <c r="AX60" s="1" t="s">
        <v>70</v>
      </c>
      <c r="AY60" s="1">
        <v>98.958335880000007</v>
      </c>
      <c r="AZ60" s="1">
        <v>0.60975611200000002</v>
      </c>
      <c r="BA60" s="40"/>
      <c r="BB60" s="1">
        <v>515</v>
      </c>
      <c r="BC60" s="1">
        <v>327</v>
      </c>
      <c r="BD60" s="1">
        <v>74</v>
      </c>
      <c r="BE60" s="1">
        <v>57</v>
      </c>
      <c r="BF60" s="43">
        <v>36</v>
      </c>
      <c r="BG60" s="43">
        <v>13</v>
      </c>
      <c r="BH60" s="43">
        <v>30</v>
      </c>
      <c r="BI60" s="43">
        <v>10</v>
      </c>
      <c r="BJ60" s="1">
        <v>72</v>
      </c>
      <c r="BK60" s="43">
        <v>40</v>
      </c>
      <c r="BL60" s="1">
        <v>963</v>
      </c>
      <c r="BM60" s="1">
        <v>705</v>
      </c>
      <c r="BN60" s="1">
        <v>14509</v>
      </c>
      <c r="BO60" s="1">
        <v>12580</v>
      </c>
      <c r="BP60" s="43">
        <v>1</v>
      </c>
      <c r="BQ60" s="43">
        <v>0</v>
      </c>
      <c r="BR60" s="44"/>
      <c r="BS60" s="43">
        <v>14</v>
      </c>
      <c r="BT60" s="43">
        <v>4</v>
      </c>
      <c r="BU60" s="1">
        <v>117</v>
      </c>
      <c r="BV60" s="1">
        <v>63</v>
      </c>
      <c r="BW60" s="43">
        <v>6</v>
      </c>
      <c r="BX60" s="43">
        <v>3</v>
      </c>
      <c r="BY60" s="1">
        <v>230</v>
      </c>
      <c r="BZ60" s="1">
        <v>236</v>
      </c>
      <c r="CA60" s="43">
        <v>41</v>
      </c>
      <c r="CB60" s="43">
        <v>12</v>
      </c>
      <c r="CC60" s="1">
        <v>4821</v>
      </c>
      <c r="CD60" s="1">
        <v>3847</v>
      </c>
      <c r="CE60" s="1">
        <v>1876</v>
      </c>
      <c r="CF60" s="1">
        <v>1917</v>
      </c>
      <c r="CG60" s="43">
        <v>0</v>
      </c>
      <c r="CH60" s="48">
        <v>0</v>
      </c>
      <c r="CI60" s="40"/>
      <c r="CJ60" s="1">
        <v>2202</v>
      </c>
      <c r="CK60" s="1">
        <v>1410</v>
      </c>
      <c r="CL60" s="43">
        <v>48</v>
      </c>
      <c r="CM60" s="43">
        <v>41</v>
      </c>
      <c r="CN60" s="1">
        <v>3735</v>
      </c>
      <c r="CO60" s="1">
        <v>3386</v>
      </c>
      <c r="CP60" s="1">
        <v>511</v>
      </c>
      <c r="CQ60" s="1">
        <v>411</v>
      </c>
      <c r="CR60" s="1">
        <v>151</v>
      </c>
      <c r="CS60" s="1">
        <v>135</v>
      </c>
      <c r="CT60" s="1">
        <v>8877</v>
      </c>
      <c r="CU60" s="1">
        <v>5116</v>
      </c>
      <c r="CV60" s="43">
        <v>26</v>
      </c>
      <c r="CW60" s="43">
        <v>20</v>
      </c>
      <c r="CX60" s="1">
        <v>480</v>
      </c>
      <c r="CY60" s="14">
        <v>328</v>
      </c>
    </row>
    <row r="61" spans="1:103" ht="15.6">
      <c r="A61" s="12" t="s">
        <v>227</v>
      </c>
      <c r="B61" s="57" t="s">
        <v>221</v>
      </c>
      <c r="C61" s="1">
        <v>92.982452390000006</v>
      </c>
      <c r="D61" s="1">
        <v>0.30581039199999999</v>
      </c>
      <c r="E61" s="1">
        <v>94.520545960000007</v>
      </c>
      <c r="F61" s="1">
        <v>1.7543859479999999</v>
      </c>
      <c r="G61" s="1" t="s">
        <v>70</v>
      </c>
      <c r="H61" s="1" t="s">
        <v>70</v>
      </c>
      <c r="I61" s="1" t="s">
        <v>70</v>
      </c>
      <c r="J61" s="1" t="s">
        <v>70</v>
      </c>
      <c r="K61" s="1">
        <v>83.333335880000007</v>
      </c>
      <c r="L61" s="1" t="s">
        <v>70</v>
      </c>
      <c r="M61" s="1">
        <v>79.123176569999998</v>
      </c>
      <c r="N61" s="1">
        <v>14.245014189999999</v>
      </c>
      <c r="O61" s="1">
        <v>93.643012999999996</v>
      </c>
      <c r="P61" s="1">
        <v>1.0792229179999999</v>
      </c>
      <c r="Q61" s="1" t="s">
        <v>70</v>
      </c>
      <c r="R61" s="1" t="s">
        <v>70</v>
      </c>
      <c r="S61" s="40"/>
      <c r="T61" s="1" t="s">
        <v>70</v>
      </c>
      <c r="U61" s="1" t="s">
        <v>70</v>
      </c>
      <c r="V61" s="1">
        <v>97.435897830000002</v>
      </c>
      <c r="W61" s="1">
        <v>0</v>
      </c>
      <c r="X61" s="1" t="s">
        <v>70</v>
      </c>
      <c r="Y61" s="1" t="s">
        <v>70</v>
      </c>
      <c r="Z61" s="1">
        <v>98.695655819999999</v>
      </c>
      <c r="AA61" s="1">
        <v>0.427350432</v>
      </c>
      <c r="AB61" s="1" t="s">
        <v>70</v>
      </c>
      <c r="AC61" s="1" t="s">
        <v>70</v>
      </c>
      <c r="AD61" s="1">
        <v>87.881935119999994</v>
      </c>
      <c r="AE61" s="1">
        <v>7.9132933620000001</v>
      </c>
      <c r="AF61" s="1">
        <v>94.722816469999998</v>
      </c>
      <c r="AG61" s="1">
        <v>1.2598425150000001</v>
      </c>
      <c r="AH61" s="1" t="s">
        <v>70</v>
      </c>
      <c r="AI61" s="1" t="s">
        <v>70</v>
      </c>
      <c r="AJ61" s="40"/>
      <c r="AK61" s="1">
        <v>95.311790470000005</v>
      </c>
      <c r="AL61" s="1">
        <v>0.573065877</v>
      </c>
      <c r="AM61" s="1" t="s">
        <v>70</v>
      </c>
      <c r="AN61" s="1" t="s">
        <v>70</v>
      </c>
      <c r="AO61" s="1">
        <v>90.373283389999997</v>
      </c>
      <c r="AP61" s="1">
        <v>0.24271844300000001</v>
      </c>
      <c r="AQ61" s="1">
        <v>97.350814819999997</v>
      </c>
      <c r="AR61" s="1">
        <v>2.615933418</v>
      </c>
      <c r="AS61" s="1">
        <v>99.342102049999994</v>
      </c>
      <c r="AT61" s="1">
        <v>2.222222328</v>
      </c>
      <c r="AU61" s="1">
        <v>96.291702270000002</v>
      </c>
      <c r="AV61" s="1">
        <v>3.6199095250000002</v>
      </c>
      <c r="AW61" s="1" t="s">
        <v>70</v>
      </c>
      <c r="AX61" s="1" t="s">
        <v>70</v>
      </c>
      <c r="AY61" s="1">
        <v>98.340248110000005</v>
      </c>
      <c r="AZ61" s="1">
        <v>1.2383900880000001</v>
      </c>
      <c r="BA61" s="40"/>
      <c r="BB61" s="1">
        <v>513</v>
      </c>
      <c r="BC61" s="1">
        <v>327</v>
      </c>
      <c r="BD61" s="1">
        <v>73</v>
      </c>
      <c r="BE61" s="1">
        <v>57</v>
      </c>
      <c r="BF61" s="43">
        <v>37</v>
      </c>
      <c r="BG61" s="43">
        <v>13</v>
      </c>
      <c r="BH61" s="43">
        <v>31</v>
      </c>
      <c r="BI61" s="43">
        <v>10</v>
      </c>
      <c r="BJ61" s="1">
        <v>72</v>
      </c>
      <c r="BK61" s="43">
        <v>40</v>
      </c>
      <c r="BL61" s="1">
        <v>958</v>
      </c>
      <c r="BM61" s="1">
        <v>702</v>
      </c>
      <c r="BN61" s="1">
        <v>14488</v>
      </c>
      <c r="BO61" s="1">
        <v>12509</v>
      </c>
      <c r="BP61" s="43">
        <v>1</v>
      </c>
      <c r="BQ61" s="43">
        <v>0</v>
      </c>
      <c r="BR61" s="44"/>
      <c r="BS61" s="43">
        <v>14</v>
      </c>
      <c r="BT61" s="43">
        <v>4</v>
      </c>
      <c r="BU61" s="1">
        <v>117</v>
      </c>
      <c r="BV61" s="1">
        <v>62</v>
      </c>
      <c r="BW61" s="43">
        <v>6</v>
      </c>
      <c r="BX61" s="43">
        <v>3</v>
      </c>
      <c r="BY61" s="1">
        <v>230</v>
      </c>
      <c r="BZ61" s="1">
        <v>234</v>
      </c>
      <c r="CA61" s="43">
        <v>41</v>
      </c>
      <c r="CB61" s="43">
        <v>12</v>
      </c>
      <c r="CC61" s="1">
        <v>4811</v>
      </c>
      <c r="CD61" s="1">
        <v>3829</v>
      </c>
      <c r="CE61" s="1">
        <v>1876</v>
      </c>
      <c r="CF61" s="1">
        <v>1905</v>
      </c>
      <c r="CG61" s="43">
        <v>0</v>
      </c>
      <c r="CH61" s="48">
        <v>0</v>
      </c>
      <c r="CI61" s="40"/>
      <c r="CJ61" s="1">
        <v>2197</v>
      </c>
      <c r="CK61" s="1">
        <v>1396</v>
      </c>
      <c r="CL61" s="43">
        <v>47</v>
      </c>
      <c r="CM61" s="43">
        <v>41</v>
      </c>
      <c r="CN61" s="1">
        <v>3737</v>
      </c>
      <c r="CO61" s="1">
        <v>3364</v>
      </c>
      <c r="CP61" s="1">
        <v>509</v>
      </c>
      <c r="CQ61" s="1">
        <v>412</v>
      </c>
      <c r="CR61" s="1">
        <v>152</v>
      </c>
      <c r="CS61" s="1">
        <v>135</v>
      </c>
      <c r="CT61" s="1">
        <v>8872</v>
      </c>
      <c r="CU61" s="1">
        <v>5083</v>
      </c>
      <c r="CV61" s="43">
        <v>26</v>
      </c>
      <c r="CW61" s="43">
        <v>20</v>
      </c>
      <c r="CX61" s="1">
        <v>482</v>
      </c>
      <c r="CY61" s="14">
        <v>323</v>
      </c>
    </row>
    <row r="62" spans="1:103" ht="15.6">
      <c r="A62" s="12" t="s">
        <v>228</v>
      </c>
      <c r="B62" s="57" t="s">
        <v>221</v>
      </c>
      <c r="C62" s="1">
        <v>95.677803040000001</v>
      </c>
      <c r="D62" s="1">
        <v>0.3125</v>
      </c>
      <c r="E62" s="1">
        <v>93.243240360000001</v>
      </c>
      <c r="F62" s="1">
        <v>3.7037036419999998</v>
      </c>
      <c r="G62" s="1" t="s">
        <v>70</v>
      </c>
      <c r="H62" s="1" t="s">
        <v>70</v>
      </c>
      <c r="I62" s="1" t="s">
        <v>70</v>
      </c>
      <c r="J62" s="1" t="s">
        <v>70</v>
      </c>
      <c r="K62" s="1">
        <v>88.732391359999994</v>
      </c>
      <c r="L62" s="1" t="s">
        <v>70</v>
      </c>
      <c r="M62" s="1">
        <v>89.695060729999994</v>
      </c>
      <c r="N62" s="1">
        <v>14.38953495</v>
      </c>
      <c r="O62" s="1">
        <v>97.157661439999998</v>
      </c>
      <c r="P62" s="1">
        <v>1.597211003</v>
      </c>
      <c r="Q62" s="1" t="s">
        <v>70</v>
      </c>
      <c r="R62" s="1" t="s">
        <v>70</v>
      </c>
      <c r="S62" s="40"/>
      <c r="T62" s="1" t="s">
        <v>70</v>
      </c>
      <c r="U62" s="1" t="s">
        <v>70</v>
      </c>
      <c r="V62" s="1">
        <v>95.689651490000003</v>
      </c>
      <c r="W62" s="1">
        <v>0</v>
      </c>
      <c r="X62" s="1" t="s">
        <v>70</v>
      </c>
      <c r="Y62" s="1" t="s">
        <v>70</v>
      </c>
      <c r="Z62" s="1">
        <v>97.767860409999997</v>
      </c>
      <c r="AA62" s="1">
        <v>0</v>
      </c>
      <c r="AB62" s="1" t="s">
        <v>70</v>
      </c>
      <c r="AC62" s="1" t="s">
        <v>70</v>
      </c>
      <c r="AD62" s="1">
        <v>87.045211789999996</v>
      </c>
      <c r="AE62" s="1">
        <v>9.5438966749999992</v>
      </c>
      <c r="AF62" s="1">
        <v>93.807716369999994</v>
      </c>
      <c r="AG62" s="1">
        <v>1.4308426380000001</v>
      </c>
      <c r="AH62" s="1" t="s">
        <v>70</v>
      </c>
      <c r="AI62" s="1" t="s">
        <v>70</v>
      </c>
      <c r="AJ62" s="40"/>
      <c r="AK62" s="1">
        <v>98.048324579999999</v>
      </c>
      <c r="AL62" s="1">
        <v>0.57971012600000005</v>
      </c>
      <c r="AM62" s="1" t="s">
        <v>70</v>
      </c>
      <c r="AN62" s="1" t="s">
        <v>70</v>
      </c>
      <c r="AO62" s="1">
        <v>90.818366999999995</v>
      </c>
      <c r="AP62" s="1">
        <v>0.24937656499999999</v>
      </c>
      <c r="AQ62" s="1">
        <v>98.104522709999998</v>
      </c>
      <c r="AR62" s="1">
        <v>0.660660684</v>
      </c>
      <c r="AS62" s="1">
        <v>95.333335880000007</v>
      </c>
      <c r="AT62" s="1">
        <v>2.2388060090000002</v>
      </c>
      <c r="AU62" s="1">
        <v>96.189392089999998</v>
      </c>
      <c r="AV62" s="1">
        <v>1.9246032239999999</v>
      </c>
      <c r="AW62" s="1" t="s">
        <v>70</v>
      </c>
      <c r="AX62" s="1" t="s">
        <v>70</v>
      </c>
      <c r="AY62" s="1">
        <v>98.731498720000005</v>
      </c>
      <c r="AZ62" s="1">
        <v>0.30769231899999999</v>
      </c>
      <c r="BA62" s="40"/>
      <c r="BB62" s="1">
        <v>509</v>
      </c>
      <c r="BC62" s="1">
        <v>320</v>
      </c>
      <c r="BD62" s="1">
        <v>74</v>
      </c>
      <c r="BE62" s="1">
        <v>54</v>
      </c>
      <c r="BF62" s="43">
        <v>36</v>
      </c>
      <c r="BG62" s="43">
        <v>13</v>
      </c>
      <c r="BH62" s="43">
        <v>30</v>
      </c>
      <c r="BI62" s="43">
        <v>10</v>
      </c>
      <c r="BJ62" s="1">
        <v>71</v>
      </c>
      <c r="BK62" s="43">
        <v>36</v>
      </c>
      <c r="BL62" s="1">
        <v>951</v>
      </c>
      <c r="BM62" s="1">
        <v>688</v>
      </c>
      <c r="BN62" s="1">
        <v>14284</v>
      </c>
      <c r="BO62" s="1">
        <v>12334</v>
      </c>
      <c r="BP62" s="43">
        <v>1</v>
      </c>
      <c r="BQ62" s="43">
        <v>0</v>
      </c>
      <c r="BR62" s="44"/>
      <c r="BS62" s="43">
        <v>14</v>
      </c>
      <c r="BT62" s="43">
        <v>4</v>
      </c>
      <c r="BU62" s="1">
        <v>116</v>
      </c>
      <c r="BV62" s="1">
        <v>63</v>
      </c>
      <c r="BW62" s="43">
        <v>6</v>
      </c>
      <c r="BX62" s="43">
        <v>3</v>
      </c>
      <c r="BY62" s="1">
        <v>224</v>
      </c>
      <c r="BZ62" s="1">
        <v>234</v>
      </c>
      <c r="CA62" s="43">
        <v>41</v>
      </c>
      <c r="CB62" s="43">
        <v>12</v>
      </c>
      <c r="CC62" s="1">
        <v>4755</v>
      </c>
      <c r="CD62" s="1">
        <v>3793</v>
      </c>
      <c r="CE62" s="1">
        <v>1841</v>
      </c>
      <c r="CF62" s="1">
        <v>1887</v>
      </c>
      <c r="CG62" s="43">
        <v>0</v>
      </c>
      <c r="CH62" s="48">
        <v>0</v>
      </c>
      <c r="CI62" s="40"/>
      <c r="CJ62" s="1">
        <v>2152</v>
      </c>
      <c r="CK62" s="1">
        <v>1380</v>
      </c>
      <c r="CL62" s="43">
        <v>47</v>
      </c>
      <c r="CM62" s="43">
        <v>40</v>
      </c>
      <c r="CN62" s="1">
        <v>3693</v>
      </c>
      <c r="CO62" s="1">
        <v>3330</v>
      </c>
      <c r="CP62" s="1">
        <v>501</v>
      </c>
      <c r="CQ62" s="1">
        <v>401</v>
      </c>
      <c r="CR62" s="1">
        <v>150</v>
      </c>
      <c r="CS62" s="1">
        <v>134</v>
      </c>
      <c r="CT62" s="1">
        <v>8765</v>
      </c>
      <c r="CU62" s="1">
        <v>5040</v>
      </c>
      <c r="CV62" s="43">
        <v>26</v>
      </c>
      <c r="CW62" s="43">
        <v>20</v>
      </c>
      <c r="CX62" s="1">
        <v>473</v>
      </c>
      <c r="CY62" s="14">
        <v>325</v>
      </c>
    </row>
    <row r="63" spans="1:103" ht="15.6">
      <c r="A63" s="12" t="s">
        <v>229</v>
      </c>
      <c r="B63" s="57" t="s">
        <v>221</v>
      </c>
      <c r="C63" s="1">
        <v>99.017684939999995</v>
      </c>
      <c r="D63" s="1">
        <v>0.61162078399999997</v>
      </c>
      <c r="E63" s="1">
        <v>89.041099549999998</v>
      </c>
      <c r="F63" s="1">
        <v>3.4482758050000002</v>
      </c>
      <c r="G63" s="1" t="s">
        <v>70</v>
      </c>
      <c r="H63" s="1" t="s">
        <v>70</v>
      </c>
      <c r="I63" s="1" t="s">
        <v>70</v>
      </c>
      <c r="J63" s="1" t="s">
        <v>70</v>
      </c>
      <c r="K63" s="1">
        <v>87.323944089999998</v>
      </c>
      <c r="L63" s="1" t="s">
        <v>70</v>
      </c>
      <c r="M63" s="1">
        <v>89.028213500000007</v>
      </c>
      <c r="N63" s="1">
        <v>14.0625</v>
      </c>
      <c r="O63" s="1">
        <v>96.588073730000005</v>
      </c>
      <c r="P63" s="1">
        <v>2.7476904389999999</v>
      </c>
      <c r="Q63" s="1" t="s">
        <v>70</v>
      </c>
      <c r="R63" s="1" t="s">
        <v>70</v>
      </c>
      <c r="S63" s="40"/>
      <c r="T63" s="1" t="s">
        <v>70</v>
      </c>
      <c r="U63" s="1" t="s">
        <v>70</v>
      </c>
      <c r="V63" s="1">
        <v>96.521736149999995</v>
      </c>
      <c r="W63" s="1">
        <v>3.1746032240000002</v>
      </c>
      <c r="X63" s="1" t="s">
        <v>70</v>
      </c>
      <c r="Y63" s="1" t="s">
        <v>70</v>
      </c>
      <c r="Z63" s="1">
        <v>96.069869999999995</v>
      </c>
      <c r="AA63" s="1">
        <v>1.6949152949999999</v>
      </c>
      <c r="AB63" s="1" t="s">
        <v>70</v>
      </c>
      <c r="AC63" s="1" t="s">
        <v>70</v>
      </c>
      <c r="AD63" s="1">
        <v>87.88638306</v>
      </c>
      <c r="AE63" s="1">
        <v>12.30809307</v>
      </c>
      <c r="AF63" s="1">
        <v>96.579368590000001</v>
      </c>
      <c r="AG63" s="1">
        <v>4.4908614160000004</v>
      </c>
      <c r="AH63" s="1" t="s">
        <v>70</v>
      </c>
      <c r="AI63" s="1" t="s">
        <v>70</v>
      </c>
      <c r="AJ63" s="40"/>
      <c r="AK63" s="1">
        <v>96.157363889999999</v>
      </c>
      <c r="AL63" s="1">
        <v>0.71225070999999995</v>
      </c>
      <c r="AM63" s="1" t="s">
        <v>70</v>
      </c>
      <c r="AN63" s="1" t="s">
        <v>70</v>
      </c>
      <c r="AO63" s="1">
        <v>95.660751340000004</v>
      </c>
      <c r="AP63" s="1">
        <v>1.2135922910000001</v>
      </c>
      <c r="AQ63" s="1">
        <v>97.71074677</v>
      </c>
      <c r="AR63" s="1">
        <v>4.1099939350000003</v>
      </c>
      <c r="AS63" s="1">
        <v>98.666664119999993</v>
      </c>
      <c r="AT63" s="1">
        <v>2.222222328</v>
      </c>
      <c r="AU63" s="1">
        <v>95.80593872</v>
      </c>
      <c r="AV63" s="1">
        <v>4.427899837</v>
      </c>
      <c r="AW63" s="1" t="s">
        <v>70</v>
      </c>
      <c r="AX63" s="1" t="s">
        <v>70</v>
      </c>
      <c r="AY63" s="1">
        <v>98.326362610000004</v>
      </c>
      <c r="AZ63" s="1">
        <v>3.0487804409999999</v>
      </c>
      <c r="BA63" s="40"/>
      <c r="BB63" s="1">
        <v>509</v>
      </c>
      <c r="BC63" s="1">
        <v>327</v>
      </c>
      <c r="BD63" s="1">
        <v>73</v>
      </c>
      <c r="BE63" s="1">
        <v>58</v>
      </c>
      <c r="BF63" s="43">
        <v>37</v>
      </c>
      <c r="BG63" s="43">
        <v>13</v>
      </c>
      <c r="BH63" s="43">
        <v>31</v>
      </c>
      <c r="BI63" s="43">
        <v>10</v>
      </c>
      <c r="BJ63" s="1">
        <v>71</v>
      </c>
      <c r="BK63" s="43">
        <v>39</v>
      </c>
      <c r="BL63" s="1">
        <v>957</v>
      </c>
      <c r="BM63" s="1">
        <v>704</v>
      </c>
      <c r="BN63" s="1">
        <v>14420</v>
      </c>
      <c r="BO63" s="1">
        <v>12556</v>
      </c>
      <c r="BP63" s="43">
        <v>1</v>
      </c>
      <c r="BQ63" s="43">
        <v>0</v>
      </c>
      <c r="BR63" s="44"/>
      <c r="BS63" s="43">
        <v>14</v>
      </c>
      <c r="BT63" s="43">
        <v>4</v>
      </c>
      <c r="BU63" s="1">
        <v>115</v>
      </c>
      <c r="BV63" s="1">
        <v>63</v>
      </c>
      <c r="BW63" s="43">
        <v>6</v>
      </c>
      <c r="BX63" s="43">
        <v>3</v>
      </c>
      <c r="BY63" s="1">
        <v>229</v>
      </c>
      <c r="BZ63" s="1">
        <v>236</v>
      </c>
      <c r="CA63" s="43">
        <v>40</v>
      </c>
      <c r="CB63" s="43">
        <v>12</v>
      </c>
      <c r="CC63" s="1">
        <v>4788</v>
      </c>
      <c r="CD63" s="1">
        <v>3843</v>
      </c>
      <c r="CE63" s="1">
        <v>1871</v>
      </c>
      <c r="CF63" s="1">
        <v>1915</v>
      </c>
      <c r="CG63" s="43">
        <v>0</v>
      </c>
      <c r="CH63" s="48">
        <v>0</v>
      </c>
      <c r="CI63" s="40"/>
      <c r="CJ63" s="1">
        <v>2186</v>
      </c>
      <c r="CK63" s="1">
        <v>1404</v>
      </c>
      <c r="CL63" s="43">
        <v>48</v>
      </c>
      <c r="CM63" s="43">
        <v>41</v>
      </c>
      <c r="CN63" s="1">
        <v>3713</v>
      </c>
      <c r="CO63" s="1">
        <v>3382</v>
      </c>
      <c r="CP63" s="1">
        <v>507</v>
      </c>
      <c r="CQ63" s="1">
        <v>412</v>
      </c>
      <c r="CR63" s="1">
        <v>150</v>
      </c>
      <c r="CS63" s="1">
        <v>135</v>
      </c>
      <c r="CT63" s="1">
        <v>8822</v>
      </c>
      <c r="CU63" s="1">
        <v>5104</v>
      </c>
      <c r="CV63" s="43">
        <v>27</v>
      </c>
      <c r="CW63" s="43">
        <v>20</v>
      </c>
      <c r="CX63" s="1">
        <v>478</v>
      </c>
      <c r="CY63" s="14">
        <v>328</v>
      </c>
    </row>
    <row r="64" spans="1:103" ht="15.6">
      <c r="A64" s="12" t="s">
        <v>230</v>
      </c>
      <c r="B64" s="57" t="s">
        <v>221</v>
      </c>
      <c r="C64" s="1">
        <v>98.818901060000002</v>
      </c>
      <c r="D64" s="1">
        <v>0.91743117600000001</v>
      </c>
      <c r="E64" s="1">
        <v>91.891891479999998</v>
      </c>
      <c r="F64" s="1">
        <v>3.4482758050000002</v>
      </c>
      <c r="G64" s="1" t="s">
        <v>70</v>
      </c>
      <c r="H64" s="1" t="s">
        <v>70</v>
      </c>
      <c r="I64" s="1" t="s">
        <v>70</v>
      </c>
      <c r="J64" s="1" t="s">
        <v>70</v>
      </c>
      <c r="K64" s="1">
        <v>84.50704193</v>
      </c>
      <c r="L64" s="1" t="s">
        <v>70</v>
      </c>
      <c r="M64" s="1">
        <v>88.98216248</v>
      </c>
      <c r="N64" s="1">
        <v>13.494318010000001</v>
      </c>
      <c r="O64" s="1">
        <v>92.854652400000006</v>
      </c>
      <c r="P64" s="1">
        <v>2.5969886780000002</v>
      </c>
      <c r="Q64" s="1" t="s">
        <v>70</v>
      </c>
      <c r="R64" s="1" t="s">
        <v>70</v>
      </c>
      <c r="S64" s="40"/>
      <c r="T64" s="1" t="s">
        <v>70</v>
      </c>
      <c r="U64" s="1" t="s">
        <v>70</v>
      </c>
      <c r="V64" s="1">
        <v>92.241378780000005</v>
      </c>
      <c r="W64" s="1">
        <v>9.5238094330000003</v>
      </c>
      <c r="X64" s="1" t="s">
        <v>70</v>
      </c>
      <c r="Y64" s="1" t="s">
        <v>70</v>
      </c>
      <c r="Z64" s="1">
        <v>95.089286799999996</v>
      </c>
      <c r="AA64" s="1">
        <v>1.7094017269999999</v>
      </c>
      <c r="AB64" s="1" t="s">
        <v>70</v>
      </c>
      <c r="AC64" s="1" t="s">
        <v>70</v>
      </c>
      <c r="AD64" s="1">
        <v>85.043006899999995</v>
      </c>
      <c r="AE64" s="1">
        <v>10.07025719</v>
      </c>
      <c r="AF64" s="1">
        <v>91.577255249999993</v>
      </c>
      <c r="AG64" s="1">
        <v>2.1943573949999999</v>
      </c>
      <c r="AH64" s="1" t="s">
        <v>70</v>
      </c>
      <c r="AI64" s="1" t="s">
        <v>70</v>
      </c>
      <c r="AJ64" s="40"/>
      <c r="AK64" s="1">
        <v>97.648689270000006</v>
      </c>
      <c r="AL64" s="1">
        <v>0.85409253799999996</v>
      </c>
      <c r="AM64" s="1" t="s">
        <v>70</v>
      </c>
      <c r="AN64" s="1" t="s">
        <v>70</v>
      </c>
      <c r="AO64" s="1">
        <v>99.211044310000005</v>
      </c>
      <c r="AP64" s="1">
        <v>0.48543688699999998</v>
      </c>
      <c r="AQ64" s="1">
        <v>96.320343019999996</v>
      </c>
      <c r="AR64" s="1">
        <v>1.8600531819999999</v>
      </c>
      <c r="AS64" s="1">
        <v>97.333335880000007</v>
      </c>
      <c r="AT64" s="1">
        <v>2.2058823109999999</v>
      </c>
      <c r="AU64" s="1">
        <v>96.924827579999999</v>
      </c>
      <c r="AV64" s="1">
        <v>6.4092512130000001</v>
      </c>
      <c r="AW64" s="1" t="s">
        <v>70</v>
      </c>
      <c r="AX64" s="1" t="s">
        <v>70</v>
      </c>
      <c r="AY64" s="1">
        <v>97.257385249999999</v>
      </c>
      <c r="AZ64" s="1">
        <v>1.226993918</v>
      </c>
      <c r="BA64" s="40"/>
      <c r="BB64" s="1">
        <v>508</v>
      </c>
      <c r="BC64" s="1">
        <v>327</v>
      </c>
      <c r="BD64" s="1">
        <v>74</v>
      </c>
      <c r="BE64" s="1">
        <v>58</v>
      </c>
      <c r="BF64" s="43">
        <v>37</v>
      </c>
      <c r="BG64" s="43">
        <v>13</v>
      </c>
      <c r="BH64" s="43">
        <v>31</v>
      </c>
      <c r="BI64" s="43">
        <v>10</v>
      </c>
      <c r="BJ64" s="1">
        <v>71</v>
      </c>
      <c r="BK64" s="43">
        <v>40</v>
      </c>
      <c r="BL64" s="1">
        <v>953</v>
      </c>
      <c r="BM64" s="1">
        <v>704</v>
      </c>
      <c r="BN64" s="1">
        <v>14359</v>
      </c>
      <c r="BO64" s="1">
        <v>12553</v>
      </c>
      <c r="BP64" s="43">
        <v>1</v>
      </c>
      <c r="BQ64" s="43">
        <v>0</v>
      </c>
      <c r="BR64" s="44"/>
      <c r="BS64" s="43">
        <v>14</v>
      </c>
      <c r="BT64" s="43">
        <v>4</v>
      </c>
      <c r="BU64" s="1">
        <v>116</v>
      </c>
      <c r="BV64" s="1">
        <v>63</v>
      </c>
      <c r="BW64" s="43">
        <v>6</v>
      </c>
      <c r="BX64" s="43">
        <v>3</v>
      </c>
      <c r="BY64" s="1">
        <v>224</v>
      </c>
      <c r="BZ64" s="1">
        <v>234</v>
      </c>
      <c r="CA64" s="43">
        <v>40</v>
      </c>
      <c r="CB64" s="43">
        <v>12</v>
      </c>
      <c r="CC64" s="1">
        <v>4767</v>
      </c>
      <c r="CD64" s="1">
        <v>3843</v>
      </c>
      <c r="CE64" s="1">
        <v>1864</v>
      </c>
      <c r="CF64" s="1">
        <v>1914</v>
      </c>
      <c r="CG64" s="43">
        <v>0</v>
      </c>
      <c r="CH64" s="48">
        <v>0</v>
      </c>
      <c r="CI64" s="40"/>
      <c r="CJ64" s="1">
        <v>2169</v>
      </c>
      <c r="CK64" s="1">
        <v>1405</v>
      </c>
      <c r="CL64" s="43">
        <v>47</v>
      </c>
      <c r="CM64" s="43">
        <v>41</v>
      </c>
      <c r="CN64" s="1">
        <v>3696</v>
      </c>
      <c r="CO64" s="1">
        <v>3387</v>
      </c>
      <c r="CP64" s="1">
        <v>507</v>
      </c>
      <c r="CQ64" s="1">
        <v>412</v>
      </c>
      <c r="CR64" s="1">
        <v>150</v>
      </c>
      <c r="CS64" s="1">
        <v>136</v>
      </c>
      <c r="CT64" s="1">
        <v>8780</v>
      </c>
      <c r="CU64" s="1">
        <v>5102</v>
      </c>
      <c r="CV64" s="43">
        <v>27</v>
      </c>
      <c r="CW64" s="43">
        <v>19</v>
      </c>
      <c r="CX64" s="1">
        <v>474</v>
      </c>
      <c r="CY64" s="14">
        <v>326</v>
      </c>
    </row>
    <row r="65" spans="1:103" ht="15.6">
      <c r="A65" s="12" t="s">
        <v>231</v>
      </c>
      <c r="B65" s="57" t="s">
        <v>221</v>
      </c>
      <c r="C65" s="1">
        <v>99.4140625</v>
      </c>
      <c r="D65" s="1">
        <v>0.92024540899999996</v>
      </c>
      <c r="E65" s="1">
        <v>98.611114499999999</v>
      </c>
      <c r="F65" s="1">
        <v>3.4482758050000002</v>
      </c>
      <c r="G65" s="1" t="s">
        <v>70</v>
      </c>
      <c r="H65" s="1" t="s">
        <v>70</v>
      </c>
      <c r="I65" s="1" t="s">
        <v>70</v>
      </c>
      <c r="J65" s="1" t="s">
        <v>70</v>
      </c>
      <c r="K65" s="1">
        <v>87.323944089999998</v>
      </c>
      <c r="L65" s="1" t="s">
        <v>70</v>
      </c>
      <c r="M65" s="1">
        <v>83.26359558</v>
      </c>
      <c r="N65" s="1">
        <v>14.14285755</v>
      </c>
      <c r="O65" s="1">
        <v>96.318336489999993</v>
      </c>
      <c r="P65" s="1">
        <v>2.6244416240000001</v>
      </c>
      <c r="Q65" s="1" t="s">
        <v>70</v>
      </c>
      <c r="R65" s="1" t="s">
        <v>70</v>
      </c>
      <c r="S65" s="40"/>
      <c r="T65" s="1" t="s">
        <v>70</v>
      </c>
      <c r="U65" s="1" t="s">
        <v>70</v>
      </c>
      <c r="V65" s="1">
        <v>96.581199650000002</v>
      </c>
      <c r="W65" s="1">
        <v>0</v>
      </c>
      <c r="X65" s="1" t="s">
        <v>70</v>
      </c>
      <c r="Y65" s="1" t="s">
        <v>70</v>
      </c>
      <c r="Z65" s="1">
        <v>97.807014469999999</v>
      </c>
      <c r="AA65" s="1">
        <v>0.85470086300000003</v>
      </c>
      <c r="AB65" s="1" t="s">
        <v>70</v>
      </c>
      <c r="AC65" s="1" t="s">
        <v>70</v>
      </c>
      <c r="AD65" s="1">
        <v>88.218093870000004</v>
      </c>
      <c r="AE65" s="1">
        <v>9.7624645230000002</v>
      </c>
      <c r="AF65" s="1">
        <v>96.36169434</v>
      </c>
      <c r="AG65" s="1">
        <v>1.571503401</v>
      </c>
      <c r="AH65" s="1" t="s">
        <v>70</v>
      </c>
      <c r="AI65" s="1" t="s">
        <v>70</v>
      </c>
      <c r="AJ65" s="40"/>
      <c r="AK65" s="1">
        <v>98.808433530000002</v>
      </c>
      <c r="AL65" s="1">
        <v>1</v>
      </c>
      <c r="AM65" s="1" t="s">
        <v>70</v>
      </c>
      <c r="AN65" s="1" t="s">
        <v>70</v>
      </c>
      <c r="AO65" s="1">
        <v>99.212600710000004</v>
      </c>
      <c r="AP65" s="1">
        <v>0.48899754899999998</v>
      </c>
      <c r="AQ65" s="1">
        <v>98.068672179999993</v>
      </c>
      <c r="AR65" s="1">
        <v>4.4860367769999998</v>
      </c>
      <c r="AS65" s="1">
        <v>99.333335880000007</v>
      </c>
      <c r="AT65" s="1">
        <v>5.1470589640000002</v>
      </c>
      <c r="AU65" s="1">
        <v>96.563064580000002</v>
      </c>
      <c r="AV65" s="1">
        <v>3.8061604500000001</v>
      </c>
      <c r="AW65" s="1" t="s">
        <v>70</v>
      </c>
      <c r="AX65" s="1" t="s">
        <v>70</v>
      </c>
      <c r="AY65" s="1">
        <v>98.336799619999994</v>
      </c>
      <c r="AZ65" s="1">
        <v>0.61162078399999997</v>
      </c>
      <c r="BA65" s="40"/>
      <c r="BB65" s="1">
        <v>512</v>
      </c>
      <c r="BC65" s="1">
        <v>326</v>
      </c>
      <c r="BD65" s="1">
        <v>72</v>
      </c>
      <c r="BE65" s="1">
        <v>58</v>
      </c>
      <c r="BF65" s="43">
        <v>37</v>
      </c>
      <c r="BG65" s="43">
        <v>13</v>
      </c>
      <c r="BH65" s="43">
        <v>31</v>
      </c>
      <c r="BI65" s="43">
        <v>10</v>
      </c>
      <c r="BJ65" s="1">
        <v>71</v>
      </c>
      <c r="BK65" s="43">
        <v>40</v>
      </c>
      <c r="BL65" s="1">
        <v>956</v>
      </c>
      <c r="BM65" s="1">
        <v>700</v>
      </c>
      <c r="BN65" s="1">
        <v>14450</v>
      </c>
      <c r="BO65" s="1">
        <v>12536</v>
      </c>
      <c r="BP65" s="43">
        <v>1</v>
      </c>
      <c r="BQ65" s="43">
        <v>0</v>
      </c>
      <c r="BR65" s="44"/>
      <c r="BS65" s="43">
        <v>14</v>
      </c>
      <c r="BT65" s="43">
        <v>4</v>
      </c>
      <c r="BU65" s="1">
        <v>117</v>
      </c>
      <c r="BV65" s="1">
        <v>63</v>
      </c>
      <c r="BW65" s="43">
        <v>5</v>
      </c>
      <c r="BX65" s="43">
        <v>3</v>
      </c>
      <c r="BY65" s="1">
        <v>228</v>
      </c>
      <c r="BZ65" s="1">
        <v>234</v>
      </c>
      <c r="CA65" s="43">
        <v>40</v>
      </c>
      <c r="CB65" s="43">
        <v>12</v>
      </c>
      <c r="CC65" s="1">
        <v>4787</v>
      </c>
      <c r="CD65" s="1">
        <v>3831</v>
      </c>
      <c r="CE65" s="1">
        <v>1869</v>
      </c>
      <c r="CF65" s="1">
        <v>1909</v>
      </c>
      <c r="CG65" s="43">
        <v>0</v>
      </c>
      <c r="CH65" s="48">
        <v>0</v>
      </c>
      <c r="CI65" s="40"/>
      <c r="CJ65" s="1">
        <v>2182</v>
      </c>
      <c r="CK65" s="1">
        <v>1400</v>
      </c>
      <c r="CL65" s="43">
        <v>48</v>
      </c>
      <c r="CM65" s="43">
        <v>41</v>
      </c>
      <c r="CN65" s="1">
        <v>3728</v>
      </c>
      <c r="CO65" s="1">
        <v>3366</v>
      </c>
      <c r="CP65" s="1">
        <v>508</v>
      </c>
      <c r="CQ65" s="1">
        <v>409</v>
      </c>
      <c r="CR65" s="1">
        <v>150</v>
      </c>
      <c r="CS65" s="1">
        <v>136</v>
      </c>
      <c r="CT65" s="1">
        <v>8816</v>
      </c>
      <c r="CU65" s="1">
        <v>5097</v>
      </c>
      <c r="CV65" s="43">
        <v>27</v>
      </c>
      <c r="CW65" s="43">
        <v>20</v>
      </c>
      <c r="CX65" s="1">
        <v>481</v>
      </c>
      <c r="CY65" s="14">
        <v>327</v>
      </c>
    </row>
    <row r="66" spans="1:103" ht="15.6">
      <c r="A66" s="12" t="s">
        <v>232</v>
      </c>
      <c r="B66" s="57" t="s">
        <v>221</v>
      </c>
      <c r="C66" s="1">
        <v>99.4140625</v>
      </c>
      <c r="D66" s="1">
        <v>0.91743117600000001</v>
      </c>
      <c r="E66" s="1">
        <v>97.297294620000002</v>
      </c>
      <c r="F66" s="1">
        <v>3.4482758050000002</v>
      </c>
      <c r="G66" s="1" t="s">
        <v>70</v>
      </c>
      <c r="H66" s="1" t="s">
        <v>70</v>
      </c>
      <c r="I66" s="1" t="s">
        <v>70</v>
      </c>
      <c r="J66" s="1" t="s">
        <v>70</v>
      </c>
      <c r="K66" s="1">
        <v>88.571426389999999</v>
      </c>
      <c r="L66" s="1" t="s">
        <v>70</v>
      </c>
      <c r="M66" s="1">
        <v>89.121337890000007</v>
      </c>
      <c r="N66" s="1">
        <v>14.164305690000001</v>
      </c>
      <c r="O66" s="1">
        <v>94.554527280000002</v>
      </c>
      <c r="P66" s="1">
        <v>2.5139219759999998</v>
      </c>
      <c r="Q66" s="1" t="s">
        <v>70</v>
      </c>
      <c r="R66" s="1" t="s">
        <v>70</v>
      </c>
      <c r="S66" s="40"/>
      <c r="T66" s="1" t="s">
        <v>70</v>
      </c>
      <c r="U66" s="1" t="s">
        <v>70</v>
      </c>
      <c r="V66" s="1">
        <v>100</v>
      </c>
      <c r="W66" s="1">
        <v>1.5873016120000001</v>
      </c>
      <c r="X66" s="1" t="s">
        <v>70</v>
      </c>
      <c r="Y66" s="1" t="s">
        <v>70</v>
      </c>
      <c r="Z66" s="1">
        <v>97.826087950000002</v>
      </c>
      <c r="AA66" s="1">
        <v>0.84745764700000004</v>
      </c>
      <c r="AB66" s="1" t="s">
        <v>70</v>
      </c>
      <c r="AC66" s="1" t="s">
        <v>70</v>
      </c>
      <c r="AD66" s="1">
        <v>86.14356995</v>
      </c>
      <c r="AE66" s="1">
        <v>9.1831426619999998</v>
      </c>
      <c r="AF66" s="1">
        <v>92.521369930000006</v>
      </c>
      <c r="AG66" s="1">
        <v>1.8808777329999999</v>
      </c>
      <c r="AH66" s="1" t="s">
        <v>70</v>
      </c>
      <c r="AI66" s="1" t="s">
        <v>70</v>
      </c>
      <c r="AJ66" s="40"/>
      <c r="AK66" s="1">
        <v>99.679489140000001</v>
      </c>
      <c r="AL66" s="1">
        <v>0.63875091100000003</v>
      </c>
      <c r="AM66" s="1" t="s">
        <v>70</v>
      </c>
      <c r="AN66" s="1" t="s">
        <v>70</v>
      </c>
      <c r="AO66" s="1">
        <v>98.238746640000002</v>
      </c>
      <c r="AP66" s="1">
        <v>0.72992700300000002</v>
      </c>
      <c r="AQ66" s="1">
        <v>95.732688899999999</v>
      </c>
      <c r="AR66" s="1">
        <v>2.2150030140000001</v>
      </c>
      <c r="AS66" s="1">
        <v>89.333335880000007</v>
      </c>
      <c r="AT66" s="1">
        <v>2.2058823109999999</v>
      </c>
      <c r="AU66" s="1">
        <v>96.977584840000006</v>
      </c>
      <c r="AV66" s="1">
        <v>4.2661447529999998</v>
      </c>
      <c r="AW66" s="1" t="s">
        <v>70</v>
      </c>
      <c r="AX66" s="1" t="s">
        <v>70</v>
      </c>
      <c r="AY66" s="1">
        <v>98.958335880000007</v>
      </c>
      <c r="AZ66" s="1">
        <v>0.91463416799999997</v>
      </c>
      <c r="BA66" s="40"/>
      <c r="BB66" s="1">
        <v>512</v>
      </c>
      <c r="BC66" s="1">
        <v>327</v>
      </c>
      <c r="BD66" s="1">
        <v>74</v>
      </c>
      <c r="BE66" s="1">
        <v>58</v>
      </c>
      <c r="BF66" s="43">
        <v>37</v>
      </c>
      <c r="BG66" s="43">
        <v>13</v>
      </c>
      <c r="BH66" s="43">
        <v>31</v>
      </c>
      <c r="BI66" s="43">
        <v>10</v>
      </c>
      <c r="BJ66" s="1">
        <v>70</v>
      </c>
      <c r="BK66" s="43">
        <v>40</v>
      </c>
      <c r="BL66" s="1">
        <v>956</v>
      </c>
      <c r="BM66" s="1">
        <v>706</v>
      </c>
      <c r="BN66" s="1">
        <v>14434</v>
      </c>
      <c r="BO66" s="1">
        <v>12570</v>
      </c>
      <c r="BP66" s="43">
        <v>1</v>
      </c>
      <c r="BQ66" s="43">
        <v>0</v>
      </c>
      <c r="BR66" s="44"/>
      <c r="BS66" s="43">
        <v>14</v>
      </c>
      <c r="BT66" s="43">
        <v>4</v>
      </c>
      <c r="BU66" s="1">
        <v>117</v>
      </c>
      <c r="BV66" s="1">
        <v>63</v>
      </c>
      <c r="BW66" s="43">
        <v>6</v>
      </c>
      <c r="BX66" s="43">
        <v>3</v>
      </c>
      <c r="BY66" s="1">
        <v>230</v>
      </c>
      <c r="BZ66" s="1">
        <v>236</v>
      </c>
      <c r="CA66" s="43">
        <v>41</v>
      </c>
      <c r="CB66" s="43">
        <v>12</v>
      </c>
      <c r="CC66" s="1">
        <v>4792</v>
      </c>
      <c r="CD66" s="1">
        <v>3844</v>
      </c>
      <c r="CE66" s="1">
        <v>1872</v>
      </c>
      <c r="CF66" s="1">
        <v>1914</v>
      </c>
      <c r="CG66" s="43">
        <v>0</v>
      </c>
      <c r="CH66" s="48">
        <v>0</v>
      </c>
      <c r="CI66" s="40"/>
      <c r="CJ66" s="1">
        <v>2184</v>
      </c>
      <c r="CK66" s="1">
        <v>1409</v>
      </c>
      <c r="CL66" s="43">
        <v>48</v>
      </c>
      <c r="CM66" s="43">
        <v>41</v>
      </c>
      <c r="CN66" s="1">
        <v>3726</v>
      </c>
      <c r="CO66" s="1">
        <v>3386</v>
      </c>
      <c r="CP66" s="1">
        <v>511</v>
      </c>
      <c r="CQ66" s="1">
        <v>411</v>
      </c>
      <c r="CR66" s="1">
        <v>150</v>
      </c>
      <c r="CS66" s="1">
        <v>136</v>
      </c>
      <c r="CT66" s="1">
        <v>8834</v>
      </c>
      <c r="CU66" s="1">
        <v>5110</v>
      </c>
      <c r="CV66" s="43">
        <v>27</v>
      </c>
      <c r="CW66" s="43">
        <v>20</v>
      </c>
      <c r="CX66" s="1">
        <v>480</v>
      </c>
      <c r="CY66" s="14">
        <v>328</v>
      </c>
    </row>
    <row r="67" spans="1:103" ht="15.6">
      <c r="A67" s="12" t="s">
        <v>233</v>
      </c>
      <c r="B67" s="57" t="s">
        <v>221</v>
      </c>
      <c r="C67" s="1">
        <v>99.408287049999998</v>
      </c>
      <c r="D67" s="1">
        <v>0.92024540899999996</v>
      </c>
      <c r="E67" s="1">
        <v>97.297294620000002</v>
      </c>
      <c r="F67" s="1">
        <v>3.4482758050000002</v>
      </c>
      <c r="G67" s="1" t="s">
        <v>70</v>
      </c>
      <c r="H67" s="1" t="s">
        <v>70</v>
      </c>
      <c r="I67" s="1" t="s">
        <v>70</v>
      </c>
      <c r="J67" s="1" t="s">
        <v>70</v>
      </c>
      <c r="K67" s="1">
        <v>88.888885500000001</v>
      </c>
      <c r="L67" s="1" t="s">
        <v>70</v>
      </c>
      <c r="M67" s="1">
        <v>89.708938599999996</v>
      </c>
      <c r="N67" s="1">
        <v>14.893616679999999</v>
      </c>
      <c r="O67" s="1">
        <v>97.094749449999995</v>
      </c>
      <c r="P67" s="1">
        <v>2.2459383009999998</v>
      </c>
      <c r="Q67" s="1" t="s">
        <v>70</v>
      </c>
      <c r="R67" s="1" t="s">
        <v>70</v>
      </c>
      <c r="S67" s="40"/>
      <c r="T67" s="1" t="s">
        <v>70</v>
      </c>
      <c r="U67" s="1" t="s">
        <v>70</v>
      </c>
      <c r="V67" s="1">
        <v>98.290596010000002</v>
      </c>
      <c r="W67" s="1">
        <v>0</v>
      </c>
      <c r="X67" s="1" t="s">
        <v>70</v>
      </c>
      <c r="Y67" s="1" t="s">
        <v>70</v>
      </c>
      <c r="Z67" s="1">
        <v>96.069869999999995</v>
      </c>
      <c r="AA67" s="1">
        <v>1.6949152949999999</v>
      </c>
      <c r="AB67" s="1" t="s">
        <v>70</v>
      </c>
      <c r="AC67" s="1" t="s">
        <v>70</v>
      </c>
      <c r="AD67" s="1">
        <v>85.565505979999998</v>
      </c>
      <c r="AE67" s="1">
        <v>9.6824569700000005</v>
      </c>
      <c r="AF67" s="1">
        <v>96.36752319</v>
      </c>
      <c r="AG67" s="1">
        <v>1.6692749259999999</v>
      </c>
      <c r="AH67" s="1" t="s">
        <v>70</v>
      </c>
      <c r="AI67" s="1" t="s">
        <v>70</v>
      </c>
      <c r="AJ67" s="40"/>
      <c r="AK67" s="1">
        <v>98.085685729999994</v>
      </c>
      <c r="AL67" s="1">
        <v>0.85166782100000005</v>
      </c>
      <c r="AM67" s="1" t="s">
        <v>70</v>
      </c>
      <c r="AN67" s="1" t="s">
        <v>70</v>
      </c>
      <c r="AO67" s="1">
        <v>89.823875430000001</v>
      </c>
      <c r="AP67" s="1">
        <v>1.2165449859999999</v>
      </c>
      <c r="AQ67" s="1">
        <v>97.882034300000001</v>
      </c>
      <c r="AR67" s="1">
        <v>2.6867434979999998</v>
      </c>
      <c r="AS67" s="1">
        <v>99.333335880000007</v>
      </c>
      <c r="AT67" s="1">
        <v>15.441176410000001</v>
      </c>
      <c r="AU67" s="1">
        <v>98.092552190000006</v>
      </c>
      <c r="AV67" s="1">
        <v>2.7402622700000001</v>
      </c>
      <c r="AW67" s="1" t="s">
        <v>70</v>
      </c>
      <c r="AX67" s="1" t="s">
        <v>70</v>
      </c>
      <c r="AY67" s="1">
        <v>93.958335880000007</v>
      </c>
      <c r="AZ67" s="1">
        <v>0.91743117600000001</v>
      </c>
      <c r="BA67" s="40"/>
      <c r="BB67" s="1">
        <v>507</v>
      </c>
      <c r="BC67" s="1">
        <v>326</v>
      </c>
      <c r="BD67" s="1">
        <v>74</v>
      </c>
      <c r="BE67" s="1">
        <v>58</v>
      </c>
      <c r="BF67" s="43">
        <v>37</v>
      </c>
      <c r="BG67" s="43">
        <v>13</v>
      </c>
      <c r="BH67" s="43">
        <v>31</v>
      </c>
      <c r="BI67" s="43">
        <v>10</v>
      </c>
      <c r="BJ67" s="1">
        <v>72</v>
      </c>
      <c r="BK67" s="43">
        <v>40</v>
      </c>
      <c r="BL67" s="1">
        <v>962</v>
      </c>
      <c r="BM67" s="1">
        <v>705</v>
      </c>
      <c r="BN67" s="1">
        <v>14491</v>
      </c>
      <c r="BO67" s="1">
        <v>12556</v>
      </c>
      <c r="BP67" s="43">
        <v>1</v>
      </c>
      <c r="BQ67" s="43">
        <v>0</v>
      </c>
      <c r="BR67" s="44"/>
      <c r="BS67" s="43">
        <v>13</v>
      </c>
      <c r="BT67" s="43">
        <v>4</v>
      </c>
      <c r="BU67" s="1">
        <v>117</v>
      </c>
      <c r="BV67" s="1">
        <v>63</v>
      </c>
      <c r="BW67" s="43">
        <v>6</v>
      </c>
      <c r="BX67" s="43">
        <v>3</v>
      </c>
      <c r="BY67" s="1">
        <v>229</v>
      </c>
      <c r="BZ67" s="1">
        <v>236</v>
      </c>
      <c r="CA67" s="43">
        <v>41</v>
      </c>
      <c r="CB67" s="43">
        <v>12</v>
      </c>
      <c r="CC67" s="1">
        <v>4801</v>
      </c>
      <c r="CD67" s="1">
        <v>3842</v>
      </c>
      <c r="CE67" s="1">
        <v>1872</v>
      </c>
      <c r="CF67" s="1">
        <v>1917</v>
      </c>
      <c r="CG67" s="43">
        <v>0</v>
      </c>
      <c r="CH67" s="48">
        <v>0</v>
      </c>
      <c r="CI67" s="40"/>
      <c r="CJ67" s="1">
        <v>2194</v>
      </c>
      <c r="CK67" s="1">
        <v>1409</v>
      </c>
      <c r="CL67" s="43">
        <v>47</v>
      </c>
      <c r="CM67" s="43">
        <v>41</v>
      </c>
      <c r="CN67" s="1">
        <v>3730</v>
      </c>
      <c r="CO67" s="1">
        <v>3387</v>
      </c>
      <c r="CP67" s="1">
        <v>511</v>
      </c>
      <c r="CQ67" s="1">
        <v>411</v>
      </c>
      <c r="CR67" s="1">
        <v>150</v>
      </c>
      <c r="CS67" s="1">
        <v>136</v>
      </c>
      <c r="CT67" s="1">
        <v>8860</v>
      </c>
      <c r="CU67" s="1">
        <v>5109</v>
      </c>
      <c r="CV67" s="43">
        <v>27</v>
      </c>
      <c r="CW67" s="43">
        <v>20</v>
      </c>
      <c r="CX67" s="1">
        <v>480</v>
      </c>
      <c r="CY67" s="14">
        <v>327</v>
      </c>
    </row>
    <row r="68" spans="1:103" ht="15.6">
      <c r="A68" s="12" t="s">
        <v>234</v>
      </c>
      <c r="B68" s="57" t="s">
        <v>221</v>
      </c>
      <c r="C68" s="1">
        <v>99.221786499999993</v>
      </c>
      <c r="D68" s="1">
        <v>1.2232415679999999</v>
      </c>
      <c r="E68" s="1">
        <v>95.890411380000003</v>
      </c>
      <c r="F68" s="1">
        <v>3.5087718959999998</v>
      </c>
      <c r="G68" s="1" t="s">
        <v>70</v>
      </c>
      <c r="H68" s="1" t="s">
        <v>70</v>
      </c>
      <c r="I68" s="1" t="s">
        <v>70</v>
      </c>
      <c r="J68" s="1" t="s">
        <v>70</v>
      </c>
      <c r="K68" s="1">
        <v>80.555557250000007</v>
      </c>
      <c r="L68" s="1" t="s">
        <v>70</v>
      </c>
      <c r="M68" s="1">
        <v>89.927307130000003</v>
      </c>
      <c r="N68" s="1">
        <v>14.44759178</v>
      </c>
      <c r="O68" s="1">
        <v>96.654502870000002</v>
      </c>
      <c r="P68" s="1">
        <v>2.6474797730000001</v>
      </c>
      <c r="Q68" s="1" t="s">
        <v>70</v>
      </c>
      <c r="R68" s="1" t="s">
        <v>70</v>
      </c>
      <c r="S68" s="40"/>
      <c r="T68" s="1" t="s">
        <v>70</v>
      </c>
      <c r="U68" s="1" t="s">
        <v>70</v>
      </c>
      <c r="V68" s="1">
        <v>100</v>
      </c>
      <c r="W68" s="1">
        <v>0</v>
      </c>
      <c r="X68" s="1" t="s">
        <v>70</v>
      </c>
      <c r="Y68" s="1" t="s">
        <v>70</v>
      </c>
      <c r="Z68" s="1">
        <v>97.81659698</v>
      </c>
      <c r="AA68" s="1">
        <v>0.423728824</v>
      </c>
      <c r="AB68" s="1" t="s">
        <v>70</v>
      </c>
      <c r="AC68" s="1" t="s">
        <v>70</v>
      </c>
      <c r="AD68" s="1">
        <v>86.814781190000005</v>
      </c>
      <c r="AE68" s="1">
        <v>11.036094670000001</v>
      </c>
      <c r="AF68" s="1">
        <v>96.219383239999999</v>
      </c>
      <c r="AG68" s="1">
        <v>1.5625</v>
      </c>
      <c r="AH68" s="1" t="s">
        <v>70</v>
      </c>
      <c r="AI68" s="1" t="s">
        <v>70</v>
      </c>
      <c r="AJ68" s="40"/>
      <c r="AK68" s="1">
        <v>98.592826840000001</v>
      </c>
      <c r="AL68" s="1">
        <v>0.78014183000000004</v>
      </c>
      <c r="AM68" s="1" t="s">
        <v>70</v>
      </c>
      <c r="AN68" s="1" t="s">
        <v>70</v>
      </c>
      <c r="AO68" s="1">
        <v>95.5078125</v>
      </c>
      <c r="AP68" s="1">
        <v>0.96852302599999995</v>
      </c>
      <c r="AQ68" s="1">
        <v>96.475303650000001</v>
      </c>
      <c r="AR68" s="1">
        <v>1.4762326480000001</v>
      </c>
      <c r="AS68" s="1">
        <v>99.342102049999994</v>
      </c>
      <c r="AT68" s="1">
        <v>2.2058823109999999</v>
      </c>
      <c r="AU68" s="1">
        <v>96.869720459999996</v>
      </c>
      <c r="AV68" s="1">
        <v>4.5152463909999998</v>
      </c>
      <c r="AW68" s="1" t="s">
        <v>70</v>
      </c>
      <c r="AX68" s="1" t="s">
        <v>70</v>
      </c>
      <c r="AY68" s="1">
        <v>98.547714229999997</v>
      </c>
      <c r="AZ68" s="1">
        <v>1.8348623509999999</v>
      </c>
      <c r="BA68" s="40"/>
      <c r="BB68" s="1">
        <v>514</v>
      </c>
      <c r="BC68" s="1">
        <v>327</v>
      </c>
      <c r="BD68" s="1">
        <v>73</v>
      </c>
      <c r="BE68" s="1">
        <v>57</v>
      </c>
      <c r="BF68" s="43">
        <v>37</v>
      </c>
      <c r="BG68" s="43">
        <v>13</v>
      </c>
      <c r="BH68" s="43">
        <v>31</v>
      </c>
      <c r="BI68" s="43">
        <v>10</v>
      </c>
      <c r="BJ68" s="1">
        <v>72</v>
      </c>
      <c r="BK68" s="43">
        <v>40</v>
      </c>
      <c r="BL68" s="1">
        <v>963</v>
      </c>
      <c r="BM68" s="1">
        <v>706</v>
      </c>
      <c r="BN68" s="1">
        <v>14527</v>
      </c>
      <c r="BO68" s="1">
        <v>12578</v>
      </c>
      <c r="BP68" s="43">
        <v>1</v>
      </c>
      <c r="BQ68" s="43">
        <v>0</v>
      </c>
      <c r="BR68" s="44"/>
      <c r="BS68" s="43">
        <v>14</v>
      </c>
      <c r="BT68" s="43">
        <v>4</v>
      </c>
      <c r="BU68" s="1">
        <v>117</v>
      </c>
      <c r="BV68" s="1">
        <v>63</v>
      </c>
      <c r="BW68" s="43">
        <v>6</v>
      </c>
      <c r="BX68" s="43">
        <v>3</v>
      </c>
      <c r="BY68" s="1">
        <v>229</v>
      </c>
      <c r="BZ68" s="1">
        <v>236</v>
      </c>
      <c r="CA68" s="43">
        <v>41</v>
      </c>
      <c r="CB68" s="43">
        <v>12</v>
      </c>
      <c r="CC68" s="1">
        <v>4816</v>
      </c>
      <c r="CD68" s="1">
        <v>3851</v>
      </c>
      <c r="CE68" s="1">
        <v>1878</v>
      </c>
      <c r="CF68" s="1">
        <v>1920</v>
      </c>
      <c r="CG68" s="43">
        <v>0</v>
      </c>
      <c r="CH68" s="48">
        <v>0</v>
      </c>
      <c r="CI68" s="40"/>
      <c r="CJ68" s="1">
        <v>2203</v>
      </c>
      <c r="CK68" s="1">
        <v>1410</v>
      </c>
      <c r="CL68" s="43">
        <v>48</v>
      </c>
      <c r="CM68" s="43">
        <v>41</v>
      </c>
      <c r="CN68" s="1">
        <v>3745</v>
      </c>
      <c r="CO68" s="1">
        <v>3387</v>
      </c>
      <c r="CP68" s="1">
        <v>512</v>
      </c>
      <c r="CQ68" s="1">
        <v>413</v>
      </c>
      <c r="CR68" s="1">
        <v>152</v>
      </c>
      <c r="CS68" s="1">
        <v>136</v>
      </c>
      <c r="CT68" s="1">
        <v>8881</v>
      </c>
      <c r="CU68" s="1">
        <v>5116</v>
      </c>
      <c r="CV68" s="43">
        <v>27</v>
      </c>
      <c r="CW68" s="43">
        <v>20</v>
      </c>
      <c r="CX68" s="1">
        <v>482</v>
      </c>
      <c r="CY68" s="14">
        <v>327</v>
      </c>
    </row>
    <row r="69" spans="1:103" ht="15.6">
      <c r="A69" s="12" t="s">
        <v>235</v>
      </c>
      <c r="B69" s="57" t="s">
        <v>221</v>
      </c>
      <c r="C69" s="1">
        <v>99.029129030000007</v>
      </c>
      <c r="D69" s="1">
        <v>0.91463416799999997</v>
      </c>
      <c r="E69" s="1">
        <v>93.243240360000001</v>
      </c>
      <c r="F69" s="1">
        <v>3.4482758050000002</v>
      </c>
      <c r="G69" s="1" t="s">
        <v>70</v>
      </c>
      <c r="H69" s="1" t="s">
        <v>70</v>
      </c>
      <c r="I69" s="1" t="s">
        <v>70</v>
      </c>
      <c r="J69" s="1" t="s">
        <v>70</v>
      </c>
      <c r="K69" s="1">
        <v>88.888885500000001</v>
      </c>
      <c r="L69" s="1" t="s">
        <v>70</v>
      </c>
      <c r="M69" s="1">
        <v>88.900413510000007</v>
      </c>
      <c r="N69" s="1">
        <v>13.900709150000001</v>
      </c>
      <c r="O69" s="1">
        <v>93.394798280000003</v>
      </c>
      <c r="P69" s="1">
        <v>2.741358757</v>
      </c>
      <c r="Q69" s="1" t="s">
        <v>70</v>
      </c>
      <c r="R69" s="1" t="s">
        <v>70</v>
      </c>
      <c r="S69" s="40"/>
      <c r="T69" s="1" t="s">
        <v>70</v>
      </c>
      <c r="U69" s="1" t="s">
        <v>70</v>
      </c>
      <c r="V69" s="1">
        <v>100</v>
      </c>
      <c r="W69" s="1">
        <v>0</v>
      </c>
      <c r="X69" s="1" t="s">
        <v>70</v>
      </c>
      <c r="Y69" s="1" t="s">
        <v>70</v>
      </c>
      <c r="Z69" s="1">
        <v>98.260871890000004</v>
      </c>
      <c r="AA69" s="1">
        <v>0.84745764700000004</v>
      </c>
      <c r="AB69" s="1" t="s">
        <v>70</v>
      </c>
      <c r="AC69" s="1" t="s">
        <v>70</v>
      </c>
      <c r="AD69" s="1">
        <v>85.433067320000006</v>
      </c>
      <c r="AE69" s="1">
        <v>10.179174420000001</v>
      </c>
      <c r="AF69" s="1">
        <v>95</v>
      </c>
      <c r="AG69" s="1">
        <v>1.719645619</v>
      </c>
      <c r="AH69" s="1" t="s">
        <v>70</v>
      </c>
      <c r="AI69" s="1" t="s">
        <v>70</v>
      </c>
      <c r="AJ69" s="40"/>
      <c r="AK69" s="1">
        <v>96.009071349999999</v>
      </c>
      <c r="AL69" s="1">
        <v>0.638297856</v>
      </c>
      <c r="AM69" s="1" t="s">
        <v>70</v>
      </c>
      <c r="AN69" s="1" t="s">
        <v>70</v>
      </c>
      <c r="AO69" s="1">
        <v>99.609375</v>
      </c>
      <c r="AP69" s="1">
        <v>0.242130756</v>
      </c>
      <c r="AQ69" s="1">
        <v>97.251136779999996</v>
      </c>
      <c r="AR69" s="1">
        <v>1.3864306209999999</v>
      </c>
      <c r="AS69" s="1">
        <v>97.368423460000002</v>
      </c>
      <c r="AT69" s="1">
        <v>2.2058823109999999</v>
      </c>
      <c r="AU69" s="1">
        <v>95.995498659999996</v>
      </c>
      <c r="AV69" s="1">
        <v>3.244722366</v>
      </c>
      <c r="AW69" s="1" t="s">
        <v>70</v>
      </c>
      <c r="AX69" s="1" t="s">
        <v>70</v>
      </c>
      <c r="AY69" s="1">
        <v>89.004150390000007</v>
      </c>
      <c r="AZ69" s="1">
        <v>1.8348623509999999</v>
      </c>
      <c r="BA69" s="40"/>
      <c r="BB69" s="1">
        <v>515</v>
      </c>
      <c r="BC69" s="1">
        <v>328</v>
      </c>
      <c r="BD69" s="1">
        <v>74</v>
      </c>
      <c r="BE69" s="1">
        <v>58</v>
      </c>
      <c r="BF69" s="43">
        <v>37</v>
      </c>
      <c r="BG69" s="43">
        <v>13</v>
      </c>
      <c r="BH69" s="43">
        <v>31</v>
      </c>
      <c r="BI69" s="43">
        <v>10</v>
      </c>
      <c r="BJ69" s="1">
        <v>72</v>
      </c>
      <c r="BK69" s="43">
        <v>40</v>
      </c>
      <c r="BL69" s="1">
        <v>964</v>
      </c>
      <c r="BM69" s="1">
        <v>705</v>
      </c>
      <c r="BN69" s="1">
        <v>14534</v>
      </c>
      <c r="BO69" s="1">
        <v>12585</v>
      </c>
      <c r="BP69" s="43">
        <v>1</v>
      </c>
      <c r="BQ69" s="43">
        <v>0</v>
      </c>
      <c r="BR69" s="44"/>
      <c r="BS69" s="43">
        <v>14</v>
      </c>
      <c r="BT69" s="43">
        <v>4</v>
      </c>
      <c r="BU69" s="1">
        <v>117</v>
      </c>
      <c r="BV69" s="1">
        <v>63</v>
      </c>
      <c r="BW69" s="43">
        <v>6</v>
      </c>
      <c r="BX69" s="43">
        <v>3</v>
      </c>
      <c r="BY69" s="1">
        <v>230</v>
      </c>
      <c r="BZ69" s="1">
        <v>236</v>
      </c>
      <c r="CA69" s="43">
        <v>41</v>
      </c>
      <c r="CB69" s="43">
        <v>12</v>
      </c>
      <c r="CC69" s="1">
        <v>4826</v>
      </c>
      <c r="CD69" s="1">
        <v>3851</v>
      </c>
      <c r="CE69" s="1">
        <v>1880</v>
      </c>
      <c r="CF69" s="1">
        <v>1919</v>
      </c>
      <c r="CG69" s="43">
        <v>0</v>
      </c>
      <c r="CH69" s="48">
        <v>0</v>
      </c>
      <c r="CI69" s="40"/>
      <c r="CJ69" s="1">
        <v>2205</v>
      </c>
      <c r="CK69" s="1">
        <v>1410</v>
      </c>
      <c r="CL69" s="43">
        <v>47</v>
      </c>
      <c r="CM69" s="43">
        <v>41</v>
      </c>
      <c r="CN69" s="1">
        <v>3747</v>
      </c>
      <c r="CO69" s="1">
        <v>3390</v>
      </c>
      <c r="CP69" s="1">
        <v>512</v>
      </c>
      <c r="CQ69" s="1">
        <v>413</v>
      </c>
      <c r="CR69" s="1">
        <v>152</v>
      </c>
      <c r="CS69" s="1">
        <v>136</v>
      </c>
      <c r="CT69" s="1">
        <v>8890</v>
      </c>
      <c r="CU69" s="1">
        <v>5116</v>
      </c>
      <c r="CV69" s="43">
        <v>27</v>
      </c>
      <c r="CW69" s="43">
        <v>20</v>
      </c>
      <c r="CX69" s="1">
        <v>482</v>
      </c>
      <c r="CY69" s="14">
        <v>327</v>
      </c>
    </row>
    <row r="70" spans="1:103" ht="15.6">
      <c r="A70" s="12" t="s">
        <v>236</v>
      </c>
      <c r="B70" s="57" t="s">
        <v>221</v>
      </c>
      <c r="C70" s="1">
        <v>82.879379270000001</v>
      </c>
      <c r="D70" s="1">
        <v>0.91463416799999997</v>
      </c>
      <c r="E70" s="1">
        <v>97.297294620000002</v>
      </c>
      <c r="F70" s="1">
        <v>3.4482758050000002</v>
      </c>
      <c r="G70" s="1" t="s">
        <v>70</v>
      </c>
      <c r="H70" s="1" t="s">
        <v>70</v>
      </c>
      <c r="I70" s="1" t="s">
        <v>70</v>
      </c>
      <c r="J70" s="1" t="s">
        <v>70</v>
      </c>
      <c r="K70" s="1">
        <v>88.888885500000001</v>
      </c>
      <c r="L70" s="1" t="s">
        <v>70</v>
      </c>
      <c r="M70" s="1">
        <v>88.253639219999997</v>
      </c>
      <c r="N70" s="1">
        <v>14.326241489999999</v>
      </c>
      <c r="O70" s="1">
        <v>95.119262699999993</v>
      </c>
      <c r="P70" s="1">
        <v>2.648532629</v>
      </c>
      <c r="Q70" s="1" t="s">
        <v>70</v>
      </c>
      <c r="R70" s="1" t="s">
        <v>70</v>
      </c>
      <c r="S70" s="40"/>
      <c r="T70" s="1" t="s">
        <v>70</v>
      </c>
      <c r="U70" s="1" t="s">
        <v>70</v>
      </c>
      <c r="V70" s="1">
        <v>94.827583309999994</v>
      </c>
      <c r="W70" s="1">
        <v>0</v>
      </c>
      <c r="X70" s="1" t="s">
        <v>70</v>
      </c>
      <c r="Y70" s="1" t="s">
        <v>70</v>
      </c>
      <c r="Z70" s="1">
        <v>96.956520080000004</v>
      </c>
      <c r="AA70" s="1">
        <v>0.84745764700000004</v>
      </c>
      <c r="AB70" s="1" t="s">
        <v>70</v>
      </c>
      <c r="AC70" s="1" t="s">
        <v>70</v>
      </c>
      <c r="AD70" s="1">
        <v>86.482559199999997</v>
      </c>
      <c r="AE70" s="1">
        <v>10.83398247</v>
      </c>
      <c r="AF70" s="1">
        <v>96.061737059999999</v>
      </c>
      <c r="AG70" s="1">
        <v>3.4914016719999998</v>
      </c>
      <c r="AH70" s="1" t="s">
        <v>70</v>
      </c>
      <c r="AI70" s="1" t="s">
        <v>70</v>
      </c>
      <c r="AJ70" s="40"/>
      <c r="AK70" s="1">
        <v>99.226921079999997</v>
      </c>
      <c r="AL70" s="1">
        <v>0.92198580500000005</v>
      </c>
      <c r="AM70" s="1" t="s">
        <v>70</v>
      </c>
      <c r="AN70" s="1" t="s">
        <v>70</v>
      </c>
      <c r="AO70" s="1">
        <v>95.499023440000002</v>
      </c>
      <c r="AP70" s="1">
        <v>0.24271844300000001</v>
      </c>
      <c r="AQ70" s="1">
        <v>97.087120060000004</v>
      </c>
      <c r="AR70" s="1">
        <v>1.5643447640000001</v>
      </c>
      <c r="AS70" s="1">
        <v>98.684211730000001</v>
      </c>
      <c r="AT70" s="1">
        <v>2.2058823109999999</v>
      </c>
      <c r="AU70" s="1">
        <v>96.363433839999999</v>
      </c>
      <c r="AV70" s="1">
        <v>2.5224874019999999</v>
      </c>
      <c r="AW70" s="1" t="s">
        <v>70</v>
      </c>
      <c r="AX70" s="1" t="s">
        <v>70</v>
      </c>
      <c r="AY70" s="1">
        <v>97.925308229999999</v>
      </c>
      <c r="AZ70" s="1">
        <v>0.30581039199999999</v>
      </c>
      <c r="BA70" s="40"/>
      <c r="BB70" s="1">
        <v>514</v>
      </c>
      <c r="BC70" s="1">
        <v>328</v>
      </c>
      <c r="BD70" s="1">
        <v>74</v>
      </c>
      <c r="BE70" s="1">
        <v>58</v>
      </c>
      <c r="BF70" s="43">
        <v>37</v>
      </c>
      <c r="BG70" s="43">
        <v>13</v>
      </c>
      <c r="BH70" s="43">
        <v>31</v>
      </c>
      <c r="BI70" s="43">
        <v>10</v>
      </c>
      <c r="BJ70" s="1">
        <v>72</v>
      </c>
      <c r="BK70" s="43">
        <v>40</v>
      </c>
      <c r="BL70" s="1">
        <v>962</v>
      </c>
      <c r="BM70" s="1">
        <v>705</v>
      </c>
      <c r="BN70" s="1">
        <v>14506</v>
      </c>
      <c r="BO70" s="1">
        <v>12573</v>
      </c>
      <c r="BP70" s="43">
        <v>1</v>
      </c>
      <c r="BQ70" s="43">
        <v>0</v>
      </c>
      <c r="BR70" s="44"/>
      <c r="BS70" s="43">
        <v>14</v>
      </c>
      <c r="BT70" s="43">
        <v>4</v>
      </c>
      <c r="BU70" s="1">
        <v>116</v>
      </c>
      <c r="BV70" s="1">
        <v>63</v>
      </c>
      <c r="BW70" s="43">
        <v>6</v>
      </c>
      <c r="BX70" s="43">
        <v>3</v>
      </c>
      <c r="BY70" s="1">
        <v>230</v>
      </c>
      <c r="BZ70" s="1">
        <v>236</v>
      </c>
      <c r="CA70" s="43">
        <v>41</v>
      </c>
      <c r="CB70" s="43">
        <v>12</v>
      </c>
      <c r="CC70" s="1">
        <v>4816</v>
      </c>
      <c r="CD70" s="1">
        <v>3849</v>
      </c>
      <c r="CE70" s="1">
        <v>1879</v>
      </c>
      <c r="CF70" s="1">
        <v>1919</v>
      </c>
      <c r="CG70" s="43">
        <v>0</v>
      </c>
      <c r="CH70" s="48">
        <v>0</v>
      </c>
      <c r="CI70" s="40"/>
      <c r="CJ70" s="1">
        <v>2199</v>
      </c>
      <c r="CK70" s="1">
        <v>1410</v>
      </c>
      <c r="CL70" s="43">
        <v>48</v>
      </c>
      <c r="CM70" s="43">
        <v>41</v>
      </c>
      <c r="CN70" s="1">
        <v>3742</v>
      </c>
      <c r="CO70" s="1">
        <v>3388</v>
      </c>
      <c r="CP70" s="1">
        <v>511</v>
      </c>
      <c r="CQ70" s="1">
        <v>412</v>
      </c>
      <c r="CR70" s="1">
        <v>152</v>
      </c>
      <c r="CS70" s="1">
        <v>136</v>
      </c>
      <c r="CT70" s="1">
        <v>8882</v>
      </c>
      <c r="CU70" s="1">
        <v>5114</v>
      </c>
      <c r="CV70" s="43">
        <v>27</v>
      </c>
      <c r="CW70" s="43">
        <v>20</v>
      </c>
      <c r="CX70" s="1">
        <v>482</v>
      </c>
      <c r="CY70" s="14">
        <v>327</v>
      </c>
    </row>
    <row r="71" spans="1:103" ht="15.6">
      <c r="A71" s="12" t="s">
        <v>237</v>
      </c>
      <c r="B71" s="57" t="s">
        <v>221</v>
      </c>
      <c r="C71" s="1">
        <v>98.640777589999999</v>
      </c>
      <c r="D71" s="1">
        <v>1.524390221</v>
      </c>
      <c r="E71" s="1">
        <v>94.594596859999996</v>
      </c>
      <c r="F71" s="1">
        <v>6.8965516090000003</v>
      </c>
      <c r="G71" s="1" t="s">
        <v>70</v>
      </c>
      <c r="H71" s="1" t="s">
        <v>70</v>
      </c>
      <c r="I71" s="1" t="s">
        <v>70</v>
      </c>
      <c r="J71" s="1" t="s">
        <v>70</v>
      </c>
      <c r="K71" s="1">
        <v>88.888885500000001</v>
      </c>
      <c r="L71" s="1" t="s">
        <v>70</v>
      </c>
      <c r="M71" s="1">
        <v>87.746627810000007</v>
      </c>
      <c r="N71" s="1">
        <v>16.85552406</v>
      </c>
      <c r="O71" s="1">
        <v>92.337905879999994</v>
      </c>
      <c r="P71" s="1">
        <v>2.6799204350000001</v>
      </c>
      <c r="Q71" s="1" t="s">
        <v>70</v>
      </c>
      <c r="R71" s="1" t="s">
        <v>70</v>
      </c>
      <c r="S71" s="40"/>
      <c r="T71" s="1" t="s">
        <v>70</v>
      </c>
      <c r="U71" s="1" t="s">
        <v>70</v>
      </c>
      <c r="V71" s="1">
        <v>94.827583309999994</v>
      </c>
      <c r="W71" s="1">
        <v>1.5873016120000001</v>
      </c>
      <c r="X71" s="1" t="s">
        <v>70</v>
      </c>
      <c r="Y71" s="1" t="s">
        <v>70</v>
      </c>
      <c r="Z71" s="1">
        <v>98.260871890000004</v>
      </c>
      <c r="AA71" s="1">
        <v>0.84745764700000004</v>
      </c>
      <c r="AB71" s="1" t="s">
        <v>70</v>
      </c>
      <c r="AC71" s="1" t="s">
        <v>70</v>
      </c>
      <c r="AD71" s="1">
        <v>84.849739069999998</v>
      </c>
      <c r="AE71" s="1">
        <v>12.181818010000001</v>
      </c>
      <c r="AF71" s="1">
        <v>89.728576660000002</v>
      </c>
      <c r="AG71" s="1">
        <v>1.8769551520000001</v>
      </c>
      <c r="AH71" s="1" t="s">
        <v>70</v>
      </c>
      <c r="AI71" s="1" t="s">
        <v>70</v>
      </c>
      <c r="AJ71" s="40"/>
      <c r="AK71" s="1">
        <v>97.414962770000002</v>
      </c>
      <c r="AL71" s="1">
        <v>0.85166782100000005</v>
      </c>
      <c r="AM71" s="1" t="s">
        <v>70</v>
      </c>
      <c r="AN71" s="1" t="s">
        <v>70</v>
      </c>
      <c r="AO71" s="1">
        <v>98.2421875</v>
      </c>
      <c r="AP71" s="1">
        <v>0.48426151299999998</v>
      </c>
      <c r="AQ71" s="1">
        <v>96.743194579999994</v>
      </c>
      <c r="AR71" s="1">
        <v>1.0038381810000001</v>
      </c>
      <c r="AS71" s="1">
        <v>99.337745670000004</v>
      </c>
      <c r="AT71" s="1">
        <v>2.2058823109999999</v>
      </c>
      <c r="AU71" s="1">
        <v>95.185058589999997</v>
      </c>
      <c r="AV71" s="1">
        <v>3.3020710950000001</v>
      </c>
      <c r="AW71" s="1" t="s">
        <v>70</v>
      </c>
      <c r="AX71" s="1" t="s">
        <v>70</v>
      </c>
      <c r="AY71" s="1">
        <v>99.168396000000001</v>
      </c>
      <c r="AZ71" s="1">
        <v>0.30674847999999999</v>
      </c>
      <c r="BA71" s="40"/>
      <c r="BB71" s="1">
        <v>515</v>
      </c>
      <c r="BC71" s="1">
        <v>328</v>
      </c>
      <c r="BD71" s="1">
        <v>74</v>
      </c>
      <c r="BE71" s="1">
        <v>58</v>
      </c>
      <c r="BF71" s="43">
        <v>37</v>
      </c>
      <c r="BG71" s="43">
        <v>13</v>
      </c>
      <c r="BH71" s="43">
        <v>31</v>
      </c>
      <c r="BI71" s="43">
        <v>10</v>
      </c>
      <c r="BJ71" s="1">
        <v>72</v>
      </c>
      <c r="BK71" s="43">
        <v>40</v>
      </c>
      <c r="BL71" s="1">
        <v>963</v>
      </c>
      <c r="BM71" s="1">
        <v>706</v>
      </c>
      <c r="BN71" s="1">
        <v>14513</v>
      </c>
      <c r="BO71" s="1">
        <v>12575</v>
      </c>
      <c r="BP71" s="43">
        <v>1</v>
      </c>
      <c r="BQ71" s="43">
        <v>0</v>
      </c>
      <c r="BR71" s="44"/>
      <c r="BS71" s="43">
        <v>14</v>
      </c>
      <c r="BT71" s="43">
        <v>4</v>
      </c>
      <c r="BU71" s="1">
        <v>116</v>
      </c>
      <c r="BV71" s="1">
        <v>63</v>
      </c>
      <c r="BW71" s="43">
        <v>6</v>
      </c>
      <c r="BX71" s="43">
        <v>3</v>
      </c>
      <c r="BY71" s="1">
        <v>230</v>
      </c>
      <c r="BZ71" s="1">
        <v>236</v>
      </c>
      <c r="CA71" s="43">
        <v>41</v>
      </c>
      <c r="CB71" s="43">
        <v>12</v>
      </c>
      <c r="CC71" s="1">
        <v>4825</v>
      </c>
      <c r="CD71" s="1">
        <v>3850</v>
      </c>
      <c r="CE71" s="1">
        <v>1879</v>
      </c>
      <c r="CF71" s="1">
        <v>1918</v>
      </c>
      <c r="CG71" s="43">
        <v>0</v>
      </c>
      <c r="CH71" s="48">
        <v>0</v>
      </c>
      <c r="CI71" s="40"/>
      <c r="CJ71" s="1">
        <v>2205</v>
      </c>
      <c r="CK71" s="1">
        <v>1409</v>
      </c>
      <c r="CL71" s="43">
        <v>48</v>
      </c>
      <c r="CM71" s="43">
        <v>41</v>
      </c>
      <c r="CN71" s="1">
        <v>3746</v>
      </c>
      <c r="CO71" s="1">
        <v>3387</v>
      </c>
      <c r="CP71" s="1">
        <v>512</v>
      </c>
      <c r="CQ71" s="1">
        <v>413</v>
      </c>
      <c r="CR71" s="1">
        <v>151</v>
      </c>
      <c r="CS71" s="1">
        <v>136</v>
      </c>
      <c r="CT71" s="1">
        <v>8889</v>
      </c>
      <c r="CU71" s="1">
        <v>5118</v>
      </c>
      <c r="CV71" s="43">
        <v>27</v>
      </c>
      <c r="CW71" s="43">
        <v>20</v>
      </c>
      <c r="CX71" s="1">
        <v>481</v>
      </c>
      <c r="CY71" s="14">
        <v>326</v>
      </c>
    </row>
    <row r="72" spans="1:103" ht="15.6">
      <c r="A72" s="12" t="s">
        <v>238</v>
      </c>
      <c r="B72" s="57" t="s">
        <v>221</v>
      </c>
      <c r="C72" s="1">
        <v>99.223304749999997</v>
      </c>
      <c r="D72" s="1">
        <v>0.91743117600000001</v>
      </c>
      <c r="E72" s="1">
        <v>93.243240360000001</v>
      </c>
      <c r="F72" s="1">
        <v>3.4482758050000002</v>
      </c>
      <c r="G72" s="1" t="s">
        <v>70</v>
      </c>
      <c r="H72" s="1" t="s">
        <v>70</v>
      </c>
      <c r="I72" s="1" t="s">
        <v>70</v>
      </c>
      <c r="J72" s="1" t="s">
        <v>70</v>
      </c>
      <c r="K72" s="1">
        <v>88.888885500000001</v>
      </c>
      <c r="L72" s="1" t="s">
        <v>70</v>
      </c>
      <c r="M72" s="1">
        <v>88.900413510000007</v>
      </c>
      <c r="N72" s="1">
        <v>14.30594921</v>
      </c>
      <c r="O72" s="1">
        <v>94.770568850000004</v>
      </c>
      <c r="P72" s="1">
        <v>2.957780123</v>
      </c>
      <c r="Q72" s="1" t="s">
        <v>70</v>
      </c>
      <c r="R72" s="1" t="s">
        <v>70</v>
      </c>
      <c r="S72" s="40"/>
      <c r="T72" s="1" t="s">
        <v>70</v>
      </c>
      <c r="U72" s="1" t="s">
        <v>70</v>
      </c>
      <c r="V72" s="1">
        <v>97.413795469999997</v>
      </c>
      <c r="W72" s="1">
        <v>3.1746032240000002</v>
      </c>
      <c r="X72" s="1" t="s">
        <v>70</v>
      </c>
      <c r="Y72" s="1" t="s">
        <v>70</v>
      </c>
      <c r="Z72" s="1">
        <v>97.391304020000007</v>
      </c>
      <c r="AA72" s="1">
        <v>1.271186471</v>
      </c>
      <c r="AB72" s="1" t="s">
        <v>70</v>
      </c>
      <c r="AC72" s="1" t="s">
        <v>70</v>
      </c>
      <c r="AD72" s="1">
        <v>86.924987790000003</v>
      </c>
      <c r="AE72" s="1">
        <v>10.594650270000001</v>
      </c>
      <c r="AF72" s="1">
        <v>95.953140259999998</v>
      </c>
      <c r="AG72" s="1">
        <v>4.1666665079999996</v>
      </c>
      <c r="AH72" s="1" t="s">
        <v>70</v>
      </c>
      <c r="AI72" s="1" t="s">
        <v>70</v>
      </c>
      <c r="AJ72" s="40"/>
      <c r="AK72" s="1">
        <v>99.274375919999997</v>
      </c>
      <c r="AL72" s="1">
        <v>9.290780067</v>
      </c>
      <c r="AM72" s="1" t="s">
        <v>70</v>
      </c>
      <c r="AN72" s="1" t="s">
        <v>70</v>
      </c>
      <c r="AO72" s="1">
        <v>98.2421875</v>
      </c>
      <c r="AP72" s="1">
        <v>0.48426151299999998</v>
      </c>
      <c r="AQ72" s="1">
        <v>98.371597289999997</v>
      </c>
      <c r="AR72" s="1">
        <v>1.3864306209999999</v>
      </c>
      <c r="AS72" s="1">
        <v>99.342102049999994</v>
      </c>
      <c r="AT72" s="1">
        <v>2.2058823109999999</v>
      </c>
      <c r="AU72" s="1">
        <v>97.559051510000003</v>
      </c>
      <c r="AV72" s="1">
        <v>2.9308323860000001</v>
      </c>
      <c r="AW72" s="1" t="s">
        <v>70</v>
      </c>
      <c r="AX72" s="1" t="s">
        <v>70</v>
      </c>
      <c r="AY72" s="1">
        <v>96.680496219999995</v>
      </c>
      <c r="AZ72" s="1">
        <v>0.61162078399999997</v>
      </c>
      <c r="BA72" s="40"/>
      <c r="BB72" s="1">
        <v>515</v>
      </c>
      <c r="BC72" s="1">
        <v>327</v>
      </c>
      <c r="BD72" s="1">
        <v>74</v>
      </c>
      <c r="BE72" s="1">
        <v>58</v>
      </c>
      <c r="BF72" s="43">
        <v>37</v>
      </c>
      <c r="BG72" s="43">
        <v>13</v>
      </c>
      <c r="BH72" s="43">
        <v>31</v>
      </c>
      <c r="BI72" s="43">
        <v>10</v>
      </c>
      <c r="BJ72" s="1">
        <v>72</v>
      </c>
      <c r="BK72" s="43">
        <v>40</v>
      </c>
      <c r="BL72" s="1">
        <v>964</v>
      </c>
      <c r="BM72" s="1">
        <v>706</v>
      </c>
      <c r="BN72" s="1">
        <v>14514</v>
      </c>
      <c r="BO72" s="1">
        <v>12577</v>
      </c>
      <c r="BP72" s="43">
        <v>1</v>
      </c>
      <c r="BQ72" s="43">
        <v>0</v>
      </c>
      <c r="BR72" s="44"/>
      <c r="BS72" s="43">
        <v>14</v>
      </c>
      <c r="BT72" s="43">
        <v>4</v>
      </c>
      <c r="BU72" s="1">
        <v>116</v>
      </c>
      <c r="BV72" s="1">
        <v>63</v>
      </c>
      <c r="BW72" s="43">
        <v>6</v>
      </c>
      <c r="BX72" s="43">
        <v>3</v>
      </c>
      <c r="BY72" s="1">
        <v>230</v>
      </c>
      <c r="BZ72" s="1">
        <v>236</v>
      </c>
      <c r="CA72" s="43">
        <v>41</v>
      </c>
      <c r="CB72" s="43">
        <v>12</v>
      </c>
      <c r="CC72" s="1">
        <v>4826</v>
      </c>
      <c r="CD72" s="1">
        <v>3851</v>
      </c>
      <c r="CE72" s="1">
        <v>1878</v>
      </c>
      <c r="CF72" s="1">
        <v>1920</v>
      </c>
      <c r="CG72" s="43">
        <v>0</v>
      </c>
      <c r="CH72" s="48">
        <v>0</v>
      </c>
      <c r="CI72" s="40"/>
      <c r="CJ72" s="1">
        <v>2205</v>
      </c>
      <c r="CK72" s="1">
        <v>1410</v>
      </c>
      <c r="CL72" s="43">
        <v>48</v>
      </c>
      <c r="CM72" s="43">
        <v>41</v>
      </c>
      <c r="CN72" s="1">
        <v>3746</v>
      </c>
      <c r="CO72" s="1">
        <v>3390</v>
      </c>
      <c r="CP72" s="1">
        <v>512</v>
      </c>
      <c r="CQ72" s="1">
        <v>413</v>
      </c>
      <c r="CR72" s="1">
        <v>152</v>
      </c>
      <c r="CS72" s="1">
        <v>136</v>
      </c>
      <c r="CT72" s="1">
        <v>8890</v>
      </c>
      <c r="CU72" s="1">
        <v>5118</v>
      </c>
      <c r="CV72" s="43">
        <v>27</v>
      </c>
      <c r="CW72" s="43">
        <v>20</v>
      </c>
      <c r="CX72" s="1">
        <v>482</v>
      </c>
      <c r="CY72" s="14">
        <v>327</v>
      </c>
    </row>
    <row r="73" spans="1:103" ht="15.6">
      <c r="A73" s="12" t="s">
        <v>239</v>
      </c>
      <c r="B73" s="57" t="s">
        <v>221</v>
      </c>
      <c r="C73" s="1">
        <v>97.669906620000006</v>
      </c>
      <c r="D73" s="1">
        <v>1.8292683359999999</v>
      </c>
      <c r="E73" s="1">
        <v>97.297294620000002</v>
      </c>
      <c r="F73" s="1">
        <v>3.4482758050000002</v>
      </c>
      <c r="G73" s="1" t="s">
        <v>70</v>
      </c>
      <c r="H73" s="1" t="s">
        <v>70</v>
      </c>
      <c r="I73" s="1" t="s">
        <v>70</v>
      </c>
      <c r="J73" s="1" t="s">
        <v>70</v>
      </c>
      <c r="K73" s="1">
        <v>88.888885500000001</v>
      </c>
      <c r="L73" s="1" t="s">
        <v>70</v>
      </c>
      <c r="M73" s="1">
        <v>86.514526369999999</v>
      </c>
      <c r="N73" s="1">
        <v>14.589235309999999</v>
      </c>
      <c r="O73" s="1">
        <v>94.24812317</v>
      </c>
      <c r="P73" s="1">
        <v>2.8780410289999998</v>
      </c>
      <c r="Q73" s="1" t="s">
        <v>70</v>
      </c>
      <c r="R73" s="1" t="s">
        <v>70</v>
      </c>
      <c r="S73" s="40"/>
      <c r="T73" s="1" t="s">
        <v>70</v>
      </c>
      <c r="U73" s="1" t="s">
        <v>70</v>
      </c>
      <c r="V73" s="1">
        <v>97.413795469999997</v>
      </c>
      <c r="W73" s="1">
        <v>3.1746032240000002</v>
      </c>
      <c r="X73" s="1" t="s">
        <v>70</v>
      </c>
      <c r="Y73" s="1" t="s">
        <v>70</v>
      </c>
      <c r="Z73" s="1">
        <v>96.521736149999995</v>
      </c>
      <c r="AA73" s="1">
        <v>1.6949152949999999</v>
      </c>
      <c r="AB73" s="1" t="s">
        <v>70</v>
      </c>
      <c r="AC73" s="1" t="s">
        <v>70</v>
      </c>
      <c r="AD73" s="1">
        <v>87.023216250000004</v>
      </c>
      <c r="AE73" s="1">
        <v>11.11111069</v>
      </c>
      <c r="AF73" s="1">
        <v>92.758255000000005</v>
      </c>
      <c r="AG73" s="1">
        <v>1.875</v>
      </c>
      <c r="AH73" s="1" t="s">
        <v>70</v>
      </c>
      <c r="AI73" s="1" t="s">
        <v>70</v>
      </c>
      <c r="AJ73" s="40"/>
      <c r="AK73" s="1">
        <v>99.183670039999996</v>
      </c>
      <c r="AL73" s="1">
        <v>0.85106384800000001</v>
      </c>
      <c r="AM73" s="1" t="s">
        <v>70</v>
      </c>
      <c r="AN73" s="1" t="s">
        <v>70</v>
      </c>
      <c r="AO73" s="1">
        <v>96.484375</v>
      </c>
      <c r="AP73" s="1">
        <v>1.452784538</v>
      </c>
      <c r="AQ73" s="1">
        <v>97.54470062</v>
      </c>
      <c r="AR73" s="1">
        <v>1.4749262329999999</v>
      </c>
      <c r="AS73" s="1">
        <v>99.342102049999994</v>
      </c>
      <c r="AT73" s="1">
        <v>2.2058823109999999</v>
      </c>
      <c r="AU73" s="1">
        <v>96.34544373</v>
      </c>
      <c r="AV73" s="1">
        <v>3.6928486820000002</v>
      </c>
      <c r="AW73" s="1" t="s">
        <v>70</v>
      </c>
      <c r="AX73" s="1" t="s">
        <v>70</v>
      </c>
      <c r="AY73" s="1">
        <v>99.585060119999994</v>
      </c>
      <c r="AZ73" s="1">
        <v>0.30581039199999999</v>
      </c>
      <c r="BA73" s="40"/>
      <c r="BB73" s="1">
        <v>515</v>
      </c>
      <c r="BC73" s="1">
        <v>328</v>
      </c>
      <c r="BD73" s="1">
        <v>74</v>
      </c>
      <c r="BE73" s="1">
        <v>58</v>
      </c>
      <c r="BF73" s="43">
        <v>37</v>
      </c>
      <c r="BG73" s="43">
        <v>13</v>
      </c>
      <c r="BH73" s="43">
        <v>31</v>
      </c>
      <c r="BI73" s="43">
        <v>10</v>
      </c>
      <c r="BJ73" s="1">
        <v>72</v>
      </c>
      <c r="BK73" s="43">
        <v>40</v>
      </c>
      <c r="BL73" s="1">
        <v>964</v>
      </c>
      <c r="BM73" s="1">
        <v>706</v>
      </c>
      <c r="BN73" s="1">
        <v>14517</v>
      </c>
      <c r="BO73" s="1">
        <v>12578</v>
      </c>
      <c r="BP73" s="43">
        <v>1</v>
      </c>
      <c r="BQ73" s="43">
        <v>0</v>
      </c>
      <c r="BR73" s="44"/>
      <c r="BS73" s="43">
        <v>14</v>
      </c>
      <c r="BT73" s="43">
        <v>4</v>
      </c>
      <c r="BU73" s="1">
        <v>116</v>
      </c>
      <c r="BV73" s="1">
        <v>63</v>
      </c>
      <c r="BW73" s="43">
        <v>6</v>
      </c>
      <c r="BX73" s="43">
        <v>3</v>
      </c>
      <c r="BY73" s="1">
        <v>230</v>
      </c>
      <c r="BZ73" s="1">
        <v>236</v>
      </c>
      <c r="CA73" s="43">
        <v>41</v>
      </c>
      <c r="CB73" s="43">
        <v>12</v>
      </c>
      <c r="CC73" s="1">
        <v>4824</v>
      </c>
      <c r="CD73" s="1">
        <v>3852</v>
      </c>
      <c r="CE73" s="1">
        <v>1878</v>
      </c>
      <c r="CF73" s="1">
        <v>1920</v>
      </c>
      <c r="CG73" s="43">
        <v>0</v>
      </c>
      <c r="CH73" s="48">
        <v>0</v>
      </c>
      <c r="CI73" s="40"/>
      <c r="CJ73" s="1">
        <v>2205</v>
      </c>
      <c r="CK73" s="1">
        <v>1410</v>
      </c>
      <c r="CL73" s="43">
        <v>48</v>
      </c>
      <c r="CM73" s="43">
        <v>41</v>
      </c>
      <c r="CN73" s="1">
        <v>3747</v>
      </c>
      <c r="CO73" s="1">
        <v>3390</v>
      </c>
      <c r="CP73" s="1">
        <v>512</v>
      </c>
      <c r="CQ73" s="1">
        <v>413</v>
      </c>
      <c r="CR73" s="1">
        <v>152</v>
      </c>
      <c r="CS73" s="1">
        <v>136</v>
      </c>
      <c r="CT73" s="1">
        <v>8893</v>
      </c>
      <c r="CU73" s="1">
        <v>5118</v>
      </c>
      <c r="CV73" s="43">
        <v>27</v>
      </c>
      <c r="CW73" s="43">
        <v>20</v>
      </c>
      <c r="CX73" s="1">
        <v>482</v>
      </c>
      <c r="CY73" s="14">
        <v>327</v>
      </c>
    </row>
    <row r="74" spans="1:103" ht="15.6">
      <c r="A74" s="12" t="s">
        <v>240</v>
      </c>
      <c r="B74" s="57" t="s">
        <v>221</v>
      </c>
      <c r="C74" s="1">
        <v>99.223304749999997</v>
      </c>
      <c r="D74" s="1">
        <v>1.219512224</v>
      </c>
      <c r="E74" s="1">
        <v>94.594596859999996</v>
      </c>
      <c r="F74" s="1">
        <v>3.4482758050000002</v>
      </c>
      <c r="G74" s="1" t="s">
        <v>70</v>
      </c>
      <c r="H74" s="1" t="s">
        <v>70</v>
      </c>
      <c r="I74" s="1" t="s">
        <v>70</v>
      </c>
      <c r="J74" s="1" t="s">
        <v>70</v>
      </c>
      <c r="K74" s="1">
        <v>88.732391359999994</v>
      </c>
      <c r="L74" s="1" t="s">
        <v>70</v>
      </c>
      <c r="M74" s="1">
        <v>88.070541379999995</v>
      </c>
      <c r="N74" s="1">
        <v>14.164305690000001</v>
      </c>
      <c r="O74" s="1">
        <v>92.724266049999997</v>
      </c>
      <c r="P74" s="1">
        <v>2.8784987929999999</v>
      </c>
      <c r="Q74" s="1" t="s">
        <v>70</v>
      </c>
      <c r="R74" s="1" t="s">
        <v>70</v>
      </c>
      <c r="S74" s="40"/>
      <c r="T74" s="1" t="s">
        <v>70</v>
      </c>
      <c r="U74" s="1" t="s">
        <v>70</v>
      </c>
      <c r="V74" s="1">
        <v>97.413795469999997</v>
      </c>
      <c r="W74" s="1">
        <v>0</v>
      </c>
      <c r="X74" s="1" t="s">
        <v>70</v>
      </c>
      <c r="Y74" s="1" t="s">
        <v>70</v>
      </c>
      <c r="Z74" s="1">
        <v>76.521736149999995</v>
      </c>
      <c r="AA74" s="1">
        <v>0.84745764700000004</v>
      </c>
      <c r="AB74" s="1" t="s">
        <v>70</v>
      </c>
      <c r="AC74" s="1" t="s">
        <v>70</v>
      </c>
      <c r="AD74" s="1">
        <v>85.450775149999998</v>
      </c>
      <c r="AE74" s="1">
        <v>10.69574261</v>
      </c>
      <c r="AF74" s="1">
        <v>93.986160280000007</v>
      </c>
      <c r="AG74" s="1">
        <v>1.875</v>
      </c>
      <c r="AH74" s="1" t="s">
        <v>70</v>
      </c>
      <c r="AI74" s="1" t="s">
        <v>70</v>
      </c>
      <c r="AJ74" s="40"/>
      <c r="AK74" s="1">
        <v>97.596374510000004</v>
      </c>
      <c r="AL74" s="1">
        <v>1.135557175</v>
      </c>
      <c r="AM74" s="1" t="s">
        <v>70</v>
      </c>
      <c r="AN74" s="1" t="s">
        <v>70</v>
      </c>
      <c r="AO74" s="1">
        <v>99.4140625</v>
      </c>
      <c r="AP74" s="1">
        <v>0.72815531499999997</v>
      </c>
      <c r="AQ74" s="1">
        <v>96.929237369999996</v>
      </c>
      <c r="AR74" s="1">
        <v>1.209439516</v>
      </c>
      <c r="AS74" s="1">
        <v>78.947364809999996</v>
      </c>
      <c r="AT74" s="1">
        <v>2.2058823109999999</v>
      </c>
      <c r="AU74" s="1">
        <v>96.547454830000007</v>
      </c>
      <c r="AV74" s="1">
        <v>2.7739791870000001</v>
      </c>
      <c r="AW74" s="1" t="s">
        <v>70</v>
      </c>
      <c r="AX74" s="1" t="s">
        <v>70</v>
      </c>
      <c r="AY74" s="1">
        <v>99.377593989999994</v>
      </c>
      <c r="AZ74" s="1">
        <v>0.30581039199999999</v>
      </c>
      <c r="BA74" s="40"/>
      <c r="BB74" s="1">
        <v>515</v>
      </c>
      <c r="BC74" s="1">
        <v>328</v>
      </c>
      <c r="BD74" s="1">
        <v>74</v>
      </c>
      <c r="BE74" s="1">
        <v>58</v>
      </c>
      <c r="BF74" s="43">
        <v>37</v>
      </c>
      <c r="BG74" s="43">
        <v>13</v>
      </c>
      <c r="BH74" s="43">
        <v>31</v>
      </c>
      <c r="BI74" s="43">
        <v>10</v>
      </c>
      <c r="BJ74" s="1">
        <v>71</v>
      </c>
      <c r="BK74" s="43">
        <v>40</v>
      </c>
      <c r="BL74" s="1">
        <v>964</v>
      </c>
      <c r="BM74" s="1">
        <v>706</v>
      </c>
      <c r="BN74" s="1">
        <v>14514</v>
      </c>
      <c r="BO74" s="1">
        <v>12576</v>
      </c>
      <c r="BP74" s="43">
        <v>1</v>
      </c>
      <c r="BQ74" s="43">
        <v>0</v>
      </c>
      <c r="BR74" s="44"/>
      <c r="BS74" s="43">
        <v>14</v>
      </c>
      <c r="BT74" s="43">
        <v>4</v>
      </c>
      <c r="BU74" s="1">
        <v>116</v>
      </c>
      <c r="BV74" s="1">
        <v>63</v>
      </c>
      <c r="BW74" s="43">
        <v>6</v>
      </c>
      <c r="BX74" s="43">
        <v>3</v>
      </c>
      <c r="BY74" s="1">
        <v>230</v>
      </c>
      <c r="BZ74" s="1">
        <v>236</v>
      </c>
      <c r="CA74" s="43">
        <v>41</v>
      </c>
      <c r="CB74" s="43">
        <v>12</v>
      </c>
      <c r="CC74" s="1">
        <v>4825</v>
      </c>
      <c r="CD74" s="1">
        <v>3852</v>
      </c>
      <c r="CE74" s="1">
        <v>1879</v>
      </c>
      <c r="CF74" s="1">
        <v>1920</v>
      </c>
      <c r="CG74" s="43">
        <v>0</v>
      </c>
      <c r="CH74" s="48">
        <v>0</v>
      </c>
      <c r="CI74" s="40"/>
      <c r="CJ74" s="1">
        <v>2205</v>
      </c>
      <c r="CK74" s="1">
        <v>1409</v>
      </c>
      <c r="CL74" s="43">
        <v>48</v>
      </c>
      <c r="CM74" s="43">
        <v>41</v>
      </c>
      <c r="CN74" s="1">
        <v>3745</v>
      </c>
      <c r="CO74" s="1">
        <v>3390</v>
      </c>
      <c r="CP74" s="1">
        <v>512</v>
      </c>
      <c r="CQ74" s="1">
        <v>412</v>
      </c>
      <c r="CR74" s="1">
        <v>152</v>
      </c>
      <c r="CS74" s="1">
        <v>136</v>
      </c>
      <c r="CT74" s="1">
        <v>8892</v>
      </c>
      <c r="CU74" s="1">
        <v>5119</v>
      </c>
      <c r="CV74" s="43">
        <v>27</v>
      </c>
      <c r="CW74" s="43">
        <v>20</v>
      </c>
      <c r="CX74" s="1">
        <v>482</v>
      </c>
      <c r="CY74" s="14">
        <v>327</v>
      </c>
    </row>
    <row r="75" spans="1:103" ht="15.6">
      <c r="A75" s="12" t="s">
        <v>241</v>
      </c>
      <c r="B75" s="57" t="s">
        <v>221</v>
      </c>
      <c r="C75" s="1">
        <v>98.834953310000003</v>
      </c>
      <c r="D75" s="1">
        <v>1.219512224</v>
      </c>
      <c r="E75" s="1">
        <v>97.297294620000002</v>
      </c>
      <c r="F75" s="1">
        <v>3.4482758050000002</v>
      </c>
      <c r="G75" s="1" t="s">
        <v>70</v>
      </c>
      <c r="H75" s="1" t="s">
        <v>70</v>
      </c>
      <c r="I75" s="1" t="s">
        <v>70</v>
      </c>
      <c r="J75" s="1" t="s">
        <v>70</v>
      </c>
      <c r="K75" s="1">
        <v>88.888885500000001</v>
      </c>
      <c r="L75" s="1" t="s">
        <v>70</v>
      </c>
      <c r="M75" s="1">
        <v>89.708938599999996</v>
      </c>
      <c r="N75" s="1">
        <v>14.164305690000001</v>
      </c>
      <c r="O75" s="1">
        <v>94.441383360000003</v>
      </c>
      <c r="P75" s="1">
        <v>3.3407571319999998</v>
      </c>
      <c r="Q75" s="1" t="s">
        <v>70</v>
      </c>
      <c r="R75" s="1" t="s">
        <v>70</v>
      </c>
      <c r="S75" s="40"/>
      <c r="T75" s="1" t="s">
        <v>70</v>
      </c>
      <c r="U75" s="1" t="s">
        <v>70</v>
      </c>
      <c r="V75" s="1">
        <v>97.413795469999997</v>
      </c>
      <c r="W75" s="1">
        <v>1.5873016120000001</v>
      </c>
      <c r="X75" s="1" t="s">
        <v>70</v>
      </c>
      <c r="Y75" s="1" t="s">
        <v>70</v>
      </c>
      <c r="Z75" s="1">
        <v>98.260871890000004</v>
      </c>
      <c r="AA75" s="1">
        <v>1.271186471</v>
      </c>
      <c r="AB75" s="1" t="s">
        <v>70</v>
      </c>
      <c r="AC75" s="1" t="s">
        <v>70</v>
      </c>
      <c r="AD75" s="1">
        <v>86.427680969999997</v>
      </c>
      <c r="AE75" s="1">
        <v>11.60737514</v>
      </c>
      <c r="AF75" s="1">
        <v>95.737876889999995</v>
      </c>
      <c r="AG75" s="1">
        <v>1.9791666269999999</v>
      </c>
      <c r="AH75" s="1" t="s">
        <v>70</v>
      </c>
      <c r="AI75" s="1" t="s">
        <v>70</v>
      </c>
      <c r="AJ75" s="40"/>
      <c r="AK75" s="1">
        <v>94.603172299999997</v>
      </c>
      <c r="AL75" s="1">
        <v>1.5602836609999999</v>
      </c>
      <c r="AM75" s="1" t="s">
        <v>70</v>
      </c>
      <c r="AN75" s="1" t="s">
        <v>70</v>
      </c>
      <c r="AO75" s="1">
        <v>99.4140625</v>
      </c>
      <c r="AP75" s="1">
        <v>0.72639226899999998</v>
      </c>
      <c r="AQ75" s="1">
        <v>97.091003420000007</v>
      </c>
      <c r="AR75" s="1">
        <v>1.1795930859999999</v>
      </c>
      <c r="AS75" s="1">
        <v>98.684211730000001</v>
      </c>
      <c r="AT75" s="1">
        <v>2.2058823109999999</v>
      </c>
      <c r="AU75" s="1">
        <v>96.659919740000007</v>
      </c>
      <c r="AV75" s="1">
        <v>2.5200233459999999</v>
      </c>
      <c r="AW75" s="1" t="s">
        <v>70</v>
      </c>
      <c r="AX75" s="1" t="s">
        <v>70</v>
      </c>
      <c r="AY75" s="1">
        <v>98.132781980000004</v>
      </c>
      <c r="AZ75" s="1">
        <v>0.30581039199999999</v>
      </c>
      <c r="BA75" s="40"/>
      <c r="BB75" s="1">
        <v>515</v>
      </c>
      <c r="BC75" s="1">
        <v>328</v>
      </c>
      <c r="BD75" s="1">
        <v>74</v>
      </c>
      <c r="BE75" s="1">
        <v>58</v>
      </c>
      <c r="BF75" s="43">
        <v>37</v>
      </c>
      <c r="BG75" s="43">
        <v>13</v>
      </c>
      <c r="BH75" s="43">
        <v>31</v>
      </c>
      <c r="BI75" s="43">
        <v>10</v>
      </c>
      <c r="BJ75" s="1">
        <v>72</v>
      </c>
      <c r="BK75" s="43">
        <v>40</v>
      </c>
      <c r="BL75" s="1">
        <v>962</v>
      </c>
      <c r="BM75" s="1">
        <v>706</v>
      </c>
      <c r="BN75" s="1">
        <v>14518</v>
      </c>
      <c r="BO75" s="1">
        <v>12572</v>
      </c>
      <c r="BP75" s="43">
        <v>1</v>
      </c>
      <c r="BQ75" s="43">
        <v>0</v>
      </c>
      <c r="BR75" s="44"/>
      <c r="BS75" s="43">
        <v>14</v>
      </c>
      <c r="BT75" s="43">
        <v>4</v>
      </c>
      <c r="BU75" s="1">
        <v>116</v>
      </c>
      <c r="BV75" s="1">
        <v>63</v>
      </c>
      <c r="BW75" s="43">
        <v>6</v>
      </c>
      <c r="BX75" s="43">
        <v>3</v>
      </c>
      <c r="BY75" s="1">
        <v>230</v>
      </c>
      <c r="BZ75" s="1">
        <v>236</v>
      </c>
      <c r="CA75" s="43">
        <v>41</v>
      </c>
      <c r="CB75" s="43">
        <v>12</v>
      </c>
      <c r="CC75" s="1">
        <v>4826</v>
      </c>
      <c r="CD75" s="1">
        <v>3851</v>
      </c>
      <c r="CE75" s="1">
        <v>1877</v>
      </c>
      <c r="CF75" s="1">
        <v>1920</v>
      </c>
      <c r="CG75" s="43">
        <v>0</v>
      </c>
      <c r="CH75" s="48">
        <v>0</v>
      </c>
      <c r="CI75" s="40"/>
      <c r="CJ75" s="1">
        <v>2205</v>
      </c>
      <c r="CK75" s="1">
        <v>1410</v>
      </c>
      <c r="CL75" s="43">
        <v>48</v>
      </c>
      <c r="CM75" s="43">
        <v>41</v>
      </c>
      <c r="CN75" s="1">
        <v>3747</v>
      </c>
      <c r="CO75" s="1">
        <v>3391</v>
      </c>
      <c r="CP75" s="1">
        <v>512</v>
      </c>
      <c r="CQ75" s="1">
        <v>413</v>
      </c>
      <c r="CR75" s="1">
        <v>152</v>
      </c>
      <c r="CS75" s="1">
        <v>136</v>
      </c>
      <c r="CT75" s="1">
        <v>8892</v>
      </c>
      <c r="CU75" s="1">
        <v>5119</v>
      </c>
      <c r="CV75" s="43">
        <v>27</v>
      </c>
      <c r="CW75" s="43">
        <v>20</v>
      </c>
      <c r="CX75" s="1">
        <v>482</v>
      </c>
      <c r="CY75" s="14">
        <v>327</v>
      </c>
    </row>
    <row r="76" spans="1:103" ht="15.6">
      <c r="A76" s="12" t="s">
        <v>242</v>
      </c>
      <c r="B76" s="57" t="s">
        <v>221</v>
      </c>
      <c r="C76" s="1">
        <v>98.252426150000005</v>
      </c>
      <c r="D76" s="1">
        <v>1.219512224</v>
      </c>
      <c r="E76" s="1">
        <v>95.945945739999999</v>
      </c>
      <c r="F76" s="1">
        <v>5.1724138259999997</v>
      </c>
      <c r="G76" s="1" t="s">
        <v>70</v>
      </c>
      <c r="H76" s="1" t="s">
        <v>70</v>
      </c>
      <c r="I76" s="1" t="s">
        <v>70</v>
      </c>
      <c r="J76" s="1" t="s">
        <v>70</v>
      </c>
      <c r="K76" s="1">
        <v>83.333335880000007</v>
      </c>
      <c r="L76" s="1" t="s">
        <v>70</v>
      </c>
      <c r="M76" s="1">
        <v>89.615783690000001</v>
      </c>
      <c r="N76" s="1">
        <v>14.30594921</v>
      </c>
      <c r="O76" s="1">
        <v>94.708190920000007</v>
      </c>
      <c r="P76" s="1">
        <v>3.0780243870000001</v>
      </c>
      <c r="Q76" s="1" t="s">
        <v>70</v>
      </c>
      <c r="R76" s="1" t="s">
        <v>70</v>
      </c>
      <c r="S76" s="40"/>
      <c r="T76" s="1" t="s">
        <v>70</v>
      </c>
      <c r="U76" s="1" t="s">
        <v>70</v>
      </c>
      <c r="V76" s="1">
        <v>97.413795469999997</v>
      </c>
      <c r="W76" s="1">
        <v>0</v>
      </c>
      <c r="X76" s="1" t="s">
        <v>70</v>
      </c>
      <c r="Y76" s="1" t="s">
        <v>70</v>
      </c>
      <c r="Z76" s="1">
        <v>97.391304020000007</v>
      </c>
      <c r="AA76" s="1">
        <v>0.84745764700000004</v>
      </c>
      <c r="AB76" s="1" t="s">
        <v>70</v>
      </c>
      <c r="AC76" s="1" t="s">
        <v>70</v>
      </c>
      <c r="AD76" s="1">
        <v>87.476676940000004</v>
      </c>
      <c r="AE76" s="1">
        <v>10.607245450000001</v>
      </c>
      <c r="AF76" s="1">
        <v>95.04528809</v>
      </c>
      <c r="AG76" s="1">
        <v>1.8238666059999999</v>
      </c>
      <c r="AH76" s="1" t="s">
        <v>70</v>
      </c>
      <c r="AI76" s="1" t="s">
        <v>70</v>
      </c>
      <c r="AJ76" s="40"/>
      <c r="AK76" s="1">
        <v>93.69328308</v>
      </c>
      <c r="AL76" s="1">
        <v>0.99502486000000001</v>
      </c>
      <c r="AM76" s="1" t="s">
        <v>70</v>
      </c>
      <c r="AN76" s="1" t="s">
        <v>70</v>
      </c>
      <c r="AO76" s="1">
        <v>97.0703125</v>
      </c>
      <c r="AP76" s="1">
        <v>0.96852302599999995</v>
      </c>
      <c r="AQ76" s="1">
        <v>98.691589359999995</v>
      </c>
      <c r="AR76" s="1">
        <v>1.3864306209999999</v>
      </c>
      <c r="AS76" s="1">
        <v>99.342102049999994</v>
      </c>
      <c r="AT76" s="1">
        <v>2.2058823109999999</v>
      </c>
      <c r="AU76" s="1">
        <v>97.31158447</v>
      </c>
      <c r="AV76" s="1">
        <v>3.244722366</v>
      </c>
      <c r="AW76" s="1" t="s">
        <v>70</v>
      </c>
      <c r="AX76" s="1" t="s">
        <v>70</v>
      </c>
      <c r="AY76" s="1">
        <v>99.79253387</v>
      </c>
      <c r="AZ76" s="1">
        <v>0.91743117600000001</v>
      </c>
      <c r="BA76" s="40"/>
      <c r="BB76" s="1">
        <v>515</v>
      </c>
      <c r="BC76" s="1">
        <v>328</v>
      </c>
      <c r="BD76" s="1">
        <v>74</v>
      </c>
      <c r="BE76" s="1">
        <v>58</v>
      </c>
      <c r="BF76" s="43">
        <v>37</v>
      </c>
      <c r="BG76" s="43">
        <v>13</v>
      </c>
      <c r="BH76" s="43">
        <v>31</v>
      </c>
      <c r="BI76" s="43">
        <v>10</v>
      </c>
      <c r="BJ76" s="1">
        <v>72</v>
      </c>
      <c r="BK76" s="43">
        <v>40</v>
      </c>
      <c r="BL76" s="1">
        <v>963</v>
      </c>
      <c r="BM76" s="1">
        <v>706</v>
      </c>
      <c r="BN76" s="1">
        <v>14513</v>
      </c>
      <c r="BO76" s="1">
        <v>12573</v>
      </c>
      <c r="BP76" s="43">
        <v>1</v>
      </c>
      <c r="BQ76" s="43">
        <v>0</v>
      </c>
      <c r="BR76" s="44"/>
      <c r="BS76" s="43">
        <v>14</v>
      </c>
      <c r="BT76" s="43">
        <v>4</v>
      </c>
      <c r="BU76" s="1">
        <v>116</v>
      </c>
      <c r="BV76" s="1">
        <v>63</v>
      </c>
      <c r="BW76" s="43">
        <v>6</v>
      </c>
      <c r="BX76" s="43">
        <v>3</v>
      </c>
      <c r="BY76" s="1">
        <v>230</v>
      </c>
      <c r="BZ76" s="1">
        <v>236</v>
      </c>
      <c r="CA76" s="43">
        <v>41</v>
      </c>
      <c r="CB76" s="43">
        <v>12</v>
      </c>
      <c r="CC76" s="1">
        <v>4823</v>
      </c>
      <c r="CD76" s="1">
        <v>3837</v>
      </c>
      <c r="CE76" s="1">
        <v>1877</v>
      </c>
      <c r="CF76" s="1">
        <v>1919</v>
      </c>
      <c r="CG76" s="43">
        <v>0</v>
      </c>
      <c r="CH76" s="48">
        <v>0</v>
      </c>
      <c r="CI76" s="40"/>
      <c r="CJ76" s="1">
        <v>2204</v>
      </c>
      <c r="CK76" s="1">
        <v>1407</v>
      </c>
      <c r="CL76" s="43">
        <v>48</v>
      </c>
      <c r="CM76" s="43">
        <v>41</v>
      </c>
      <c r="CN76" s="1">
        <v>3745</v>
      </c>
      <c r="CO76" s="1">
        <v>3390</v>
      </c>
      <c r="CP76" s="1">
        <v>512</v>
      </c>
      <c r="CQ76" s="1">
        <v>413</v>
      </c>
      <c r="CR76" s="1">
        <v>152</v>
      </c>
      <c r="CS76" s="1">
        <v>136</v>
      </c>
      <c r="CT76" s="1">
        <v>8890</v>
      </c>
      <c r="CU76" s="1">
        <v>5116</v>
      </c>
      <c r="CV76" s="43">
        <v>27</v>
      </c>
      <c r="CW76" s="43">
        <v>20</v>
      </c>
      <c r="CX76" s="1">
        <v>482</v>
      </c>
      <c r="CY76" s="14">
        <v>327</v>
      </c>
    </row>
    <row r="77" spans="1:103" ht="15.6">
      <c r="A77" s="20" t="s">
        <v>243</v>
      </c>
      <c r="B77" s="58" t="s">
        <v>221</v>
      </c>
      <c r="C77" s="17">
        <v>99.223304749999997</v>
      </c>
      <c r="D77" s="17">
        <v>1.524390221</v>
      </c>
      <c r="E77" s="17">
        <v>93.243240360000001</v>
      </c>
      <c r="F77" s="17">
        <v>3.5087718959999998</v>
      </c>
      <c r="G77" s="17" t="s">
        <v>70</v>
      </c>
      <c r="H77" s="17" t="s">
        <v>70</v>
      </c>
      <c r="I77" s="17" t="s">
        <v>70</v>
      </c>
      <c r="J77" s="17" t="s">
        <v>70</v>
      </c>
      <c r="K77" s="17">
        <v>80.555557250000007</v>
      </c>
      <c r="L77" s="17" t="s">
        <v>70</v>
      </c>
      <c r="M77" s="17">
        <v>87.331253050000001</v>
      </c>
      <c r="N77" s="17">
        <v>14.589235309999999</v>
      </c>
      <c r="O77" s="17">
        <v>95.646781919999995</v>
      </c>
      <c r="P77" s="17">
        <v>4.3727140430000002</v>
      </c>
      <c r="Q77" s="17" t="s">
        <v>70</v>
      </c>
      <c r="R77" s="17" t="s">
        <v>70</v>
      </c>
      <c r="S77" s="40"/>
      <c r="T77" s="17" t="s">
        <v>70</v>
      </c>
      <c r="U77" s="17" t="s">
        <v>70</v>
      </c>
      <c r="V77" s="17">
        <v>97.413795469999997</v>
      </c>
      <c r="W77" s="17">
        <v>0</v>
      </c>
      <c r="X77" s="17" t="s">
        <v>70</v>
      </c>
      <c r="Y77" s="17" t="s">
        <v>70</v>
      </c>
      <c r="Z77" s="17">
        <v>97.826087950000002</v>
      </c>
      <c r="AA77" s="17">
        <v>1.6949152949999999</v>
      </c>
      <c r="AB77" s="17" t="s">
        <v>70</v>
      </c>
      <c r="AC77" s="17" t="s">
        <v>70</v>
      </c>
      <c r="AD77" s="17">
        <v>85.658027649999994</v>
      </c>
      <c r="AE77" s="17">
        <v>12.12042522</v>
      </c>
      <c r="AF77" s="17">
        <v>93.876464839999997</v>
      </c>
      <c r="AG77" s="17">
        <v>4.84375</v>
      </c>
      <c r="AH77" s="17" t="s">
        <v>70</v>
      </c>
      <c r="AI77" s="17" t="s">
        <v>70</v>
      </c>
      <c r="AJ77" s="40"/>
      <c r="AK77" s="17">
        <v>99.591835020000005</v>
      </c>
      <c r="AL77" s="17">
        <v>0.85106384800000001</v>
      </c>
      <c r="AM77" s="17" t="s">
        <v>70</v>
      </c>
      <c r="AN77" s="17" t="s">
        <v>70</v>
      </c>
      <c r="AO77" s="17">
        <v>99.4140625</v>
      </c>
      <c r="AP77" s="17">
        <v>0.72639226899999998</v>
      </c>
      <c r="AQ77" s="17">
        <v>97.598075870000002</v>
      </c>
      <c r="AR77" s="17">
        <v>3.3628318309999998</v>
      </c>
      <c r="AS77" s="17">
        <v>86.842102049999994</v>
      </c>
      <c r="AT77" s="17">
        <v>2.2058823109999999</v>
      </c>
      <c r="AU77" s="17">
        <v>97.064773560000006</v>
      </c>
      <c r="AV77" s="17">
        <v>2.8521194460000001</v>
      </c>
      <c r="AW77" s="17" t="s">
        <v>70</v>
      </c>
      <c r="AX77" s="17" t="s">
        <v>70</v>
      </c>
      <c r="AY77" s="17">
        <v>99.585060119999994</v>
      </c>
      <c r="AZ77" s="17">
        <v>0.61162078399999997</v>
      </c>
      <c r="BA77" s="40"/>
      <c r="BB77" s="17">
        <v>515</v>
      </c>
      <c r="BC77" s="17">
        <v>328</v>
      </c>
      <c r="BD77" s="17">
        <v>74</v>
      </c>
      <c r="BE77" s="17">
        <v>57</v>
      </c>
      <c r="BF77" s="50">
        <v>37</v>
      </c>
      <c r="BG77" s="50">
        <v>13</v>
      </c>
      <c r="BH77" s="50">
        <v>31</v>
      </c>
      <c r="BI77" s="50">
        <v>10</v>
      </c>
      <c r="BJ77" s="17">
        <v>72</v>
      </c>
      <c r="BK77" s="50">
        <v>40</v>
      </c>
      <c r="BL77" s="17">
        <v>963</v>
      </c>
      <c r="BM77" s="17">
        <v>706</v>
      </c>
      <c r="BN77" s="17">
        <v>14518</v>
      </c>
      <c r="BO77" s="17">
        <v>12578</v>
      </c>
      <c r="BP77" s="50">
        <v>1</v>
      </c>
      <c r="BQ77" s="50">
        <v>0</v>
      </c>
      <c r="BR77" s="44"/>
      <c r="BS77" s="50">
        <v>14</v>
      </c>
      <c r="BT77" s="50">
        <v>4</v>
      </c>
      <c r="BU77" s="17">
        <v>116</v>
      </c>
      <c r="BV77" s="17">
        <v>63</v>
      </c>
      <c r="BW77" s="50">
        <v>6</v>
      </c>
      <c r="BX77" s="50">
        <v>3</v>
      </c>
      <c r="BY77" s="17">
        <v>230</v>
      </c>
      <c r="BZ77" s="17">
        <v>236</v>
      </c>
      <c r="CA77" s="50">
        <v>41</v>
      </c>
      <c r="CB77" s="50">
        <v>12</v>
      </c>
      <c r="CC77" s="17">
        <v>4825</v>
      </c>
      <c r="CD77" s="17">
        <v>3853</v>
      </c>
      <c r="CE77" s="17">
        <v>1878</v>
      </c>
      <c r="CF77" s="17">
        <v>1920</v>
      </c>
      <c r="CG77" s="50">
        <v>0</v>
      </c>
      <c r="CH77" s="51">
        <v>0</v>
      </c>
      <c r="CI77" s="40"/>
      <c r="CJ77" s="17">
        <v>2205</v>
      </c>
      <c r="CK77" s="17">
        <v>1410</v>
      </c>
      <c r="CL77" s="50">
        <v>48</v>
      </c>
      <c r="CM77" s="50">
        <v>41</v>
      </c>
      <c r="CN77" s="17">
        <v>3747</v>
      </c>
      <c r="CO77" s="17">
        <v>3390</v>
      </c>
      <c r="CP77" s="17">
        <v>512</v>
      </c>
      <c r="CQ77" s="17">
        <v>413</v>
      </c>
      <c r="CR77" s="17">
        <v>152</v>
      </c>
      <c r="CS77" s="17">
        <v>136</v>
      </c>
      <c r="CT77" s="17">
        <v>8892</v>
      </c>
      <c r="CU77" s="17">
        <v>5119</v>
      </c>
      <c r="CV77" s="50">
        <v>27</v>
      </c>
      <c r="CW77" s="50">
        <v>20</v>
      </c>
      <c r="CX77" s="17">
        <v>482</v>
      </c>
      <c r="CY77" s="22">
        <v>327</v>
      </c>
    </row>
    <row r="78" spans="1:103" ht="15.6">
      <c r="A78" s="52" t="s">
        <v>244</v>
      </c>
      <c r="B78" s="59" t="s">
        <v>245</v>
      </c>
      <c r="C78" s="8">
        <v>31.562974929999999</v>
      </c>
      <c r="D78" s="10">
        <v>33.437992100000002</v>
      </c>
      <c r="E78" s="10">
        <v>54.216869350000003</v>
      </c>
      <c r="F78" s="10">
        <v>67.307693479999998</v>
      </c>
      <c r="G78" s="10" t="s">
        <v>70</v>
      </c>
      <c r="H78" s="10" t="s">
        <v>70</v>
      </c>
      <c r="I78" s="10">
        <v>29.850746149999999</v>
      </c>
      <c r="J78" s="10">
        <v>41.071430210000003</v>
      </c>
      <c r="K78" s="10">
        <v>5.913978577</v>
      </c>
      <c r="L78" s="10">
        <v>3.525640965</v>
      </c>
      <c r="M78" s="10">
        <v>19.14893532</v>
      </c>
      <c r="N78" s="10">
        <v>59.075908660000003</v>
      </c>
      <c r="O78" s="10">
        <v>39.516551970000002</v>
      </c>
      <c r="P78" s="10">
        <v>56.256156920000002</v>
      </c>
      <c r="Q78" s="10" t="s">
        <v>70</v>
      </c>
      <c r="R78" s="10" t="s">
        <v>70</v>
      </c>
      <c r="S78" s="40"/>
      <c r="T78" s="10">
        <v>33.720932009999999</v>
      </c>
      <c r="U78" s="10">
        <v>27.118644710000002</v>
      </c>
      <c r="V78" s="10">
        <v>53.048782350000003</v>
      </c>
      <c r="W78" s="10">
        <v>43.75</v>
      </c>
      <c r="X78" s="10" t="s">
        <v>70</v>
      </c>
      <c r="Y78" s="10" t="s">
        <v>70</v>
      </c>
      <c r="Z78" s="10">
        <v>27.708219530000001</v>
      </c>
      <c r="AA78" s="10">
        <v>25.096899029999999</v>
      </c>
      <c r="AB78" s="10">
        <v>2.3354563709999998</v>
      </c>
      <c r="AC78" s="10">
        <v>2.6143791680000001</v>
      </c>
      <c r="AD78" s="10">
        <v>33.084606170000001</v>
      </c>
      <c r="AE78" s="10">
        <v>40.67684174</v>
      </c>
      <c r="AF78" s="10">
        <v>70.237052919999996</v>
      </c>
      <c r="AG78" s="10">
        <v>55.27999878</v>
      </c>
      <c r="AH78" s="10" t="s">
        <v>70</v>
      </c>
      <c r="AI78" s="10" t="s">
        <v>70</v>
      </c>
      <c r="AJ78" s="40"/>
      <c r="AK78" s="10">
        <v>85.933677669999994</v>
      </c>
      <c r="AL78" s="10">
        <v>79.19796753</v>
      </c>
      <c r="AM78" s="10">
        <v>82.747932430000006</v>
      </c>
      <c r="AN78" s="10">
        <v>91.137214659999998</v>
      </c>
      <c r="AO78" s="10">
        <v>89.073097230000002</v>
      </c>
      <c r="AP78" s="10">
        <v>85.574020390000001</v>
      </c>
      <c r="AQ78" s="10">
        <v>88.072799680000003</v>
      </c>
      <c r="AR78" s="10">
        <v>83.929122919999998</v>
      </c>
      <c r="AS78" s="10">
        <v>55.670902249999997</v>
      </c>
      <c r="AT78" s="10">
        <v>69.332717900000006</v>
      </c>
      <c r="AU78" s="10">
        <v>79.436515810000003</v>
      </c>
      <c r="AV78" s="10">
        <v>68.964736939999995</v>
      </c>
      <c r="AW78" s="10">
        <v>65.068496699999997</v>
      </c>
      <c r="AX78" s="10">
        <v>96.319015500000006</v>
      </c>
      <c r="AY78" s="10">
        <v>78.804008479999993</v>
      </c>
      <c r="AZ78" s="10">
        <v>84.613342290000006</v>
      </c>
      <c r="BA78" s="40"/>
      <c r="BB78" s="10">
        <v>2636</v>
      </c>
      <c r="BC78" s="10">
        <v>1911</v>
      </c>
      <c r="BD78" s="1">
        <v>332</v>
      </c>
      <c r="BE78" s="1">
        <v>312</v>
      </c>
      <c r="BF78" s="45">
        <v>33</v>
      </c>
      <c r="BG78" s="45">
        <v>39</v>
      </c>
      <c r="BH78" s="10">
        <v>67</v>
      </c>
      <c r="BI78" s="10">
        <v>56</v>
      </c>
      <c r="BJ78" s="10">
        <v>186</v>
      </c>
      <c r="BK78" s="10">
        <v>312</v>
      </c>
      <c r="BL78" s="10">
        <v>188</v>
      </c>
      <c r="BM78" s="10">
        <v>303</v>
      </c>
      <c r="BN78" s="10">
        <v>1903</v>
      </c>
      <c r="BO78" s="10">
        <v>2030</v>
      </c>
      <c r="BP78" s="45">
        <v>0</v>
      </c>
      <c r="BQ78" s="45">
        <v>1</v>
      </c>
      <c r="BR78" s="44"/>
      <c r="BS78" s="8">
        <v>86</v>
      </c>
      <c r="BT78" s="10">
        <v>59</v>
      </c>
      <c r="BU78" s="10">
        <v>164</v>
      </c>
      <c r="BV78" s="1">
        <v>160</v>
      </c>
      <c r="BW78" s="45">
        <v>19</v>
      </c>
      <c r="BX78" s="45">
        <v>10</v>
      </c>
      <c r="BY78" s="10">
        <v>1837</v>
      </c>
      <c r="BZ78" s="10">
        <v>2064</v>
      </c>
      <c r="CA78" s="10">
        <v>471</v>
      </c>
      <c r="CB78" s="10">
        <v>153</v>
      </c>
      <c r="CC78" s="10">
        <v>8309</v>
      </c>
      <c r="CD78" s="10">
        <v>9042</v>
      </c>
      <c r="CE78" s="10">
        <v>1139</v>
      </c>
      <c r="CF78" s="10">
        <v>1250</v>
      </c>
      <c r="CG78" s="43">
        <v>0</v>
      </c>
      <c r="CH78" s="46">
        <v>0</v>
      </c>
      <c r="CI78" s="40"/>
      <c r="CJ78" s="10">
        <v>7358</v>
      </c>
      <c r="CK78" s="10">
        <v>9052</v>
      </c>
      <c r="CL78" s="10">
        <v>1936</v>
      </c>
      <c r="CM78" s="10">
        <v>1873</v>
      </c>
      <c r="CN78" s="10">
        <v>3077</v>
      </c>
      <c r="CO78" s="10">
        <v>3217</v>
      </c>
      <c r="CP78" s="10">
        <v>1327</v>
      </c>
      <c r="CQ78" s="10">
        <v>1324</v>
      </c>
      <c r="CR78" s="10">
        <v>6454</v>
      </c>
      <c r="CS78" s="10">
        <v>6489</v>
      </c>
      <c r="CT78" s="10">
        <v>22219</v>
      </c>
      <c r="CU78" s="10">
        <v>22091</v>
      </c>
      <c r="CV78" s="10">
        <v>146</v>
      </c>
      <c r="CW78" s="10">
        <v>163</v>
      </c>
      <c r="CX78" s="10">
        <v>3194</v>
      </c>
      <c r="CY78" s="11">
        <v>3763</v>
      </c>
    </row>
    <row r="79" spans="1:103" ht="15.6">
      <c r="A79" s="40" t="s">
        <v>246</v>
      </c>
      <c r="B79" s="59" t="s">
        <v>245</v>
      </c>
      <c r="C79" s="12">
        <v>63.664005279999998</v>
      </c>
      <c r="D79" s="1">
        <v>55.107387539999998</v>
      </c>
      <c r="E79" s="1">
        <v>69.277107240000007</v>
      </c>
      <c r="F79" s="1">
        <v>77.564102169999998</v>
      </c>
      <c r="G79" s="1" t="s">
        <v>70</v>
      </c>
      <c r="H79" s="1" t="s">
        <v>70</v>
      </c>
      <c r="I79" s="1">
        <v>43.283580780000001</v>
      </c>
      <c r="J79" s="1">
        <v>57.142856600000002</v>
      </c>
      <c r="K79" s="1">
        <v>90.860214229999997</v>
      </c>
      <c r="L79" s="1">
        <v>45.512821199999998</v>
      </c>
      <c r="M79" s="1">
        <v>58.730159759999999</v>
      </c>
      <c r="N79" s="1">
        <v>67.986801150000005</v>
      </c>
      <c r="O79" s="1">
        <v>49.081363680000003</v>
      </c>
      <c r="P79" s="1">
        <v>53.576713560000002</v>
      </c>
      <c r="Q79" s="1" t="s">
        <v>70</v>
      </c>
      <c r="R79" s="1" t="s">
        <v>70</v>
      </c>
      <c r="S79" s="40"/>
      <c r="T79" s="1">
        <v>33.720932009999999</v>
      </c>
      <c r="U79" s="1">
        <v>30.50847435</v>
      </c>
      <c r="V79" s="1">
        <v>59.146343229999999</v>
      </c>
      <c r="W79" s="1">
        <v>54.375</v>
      </c>
      <c r="X79" s="1" t="s">
        <v>70</v>
      </c>
      <c r="Y79" s="1" t="s">
        <v>70</v>
      </c>
      <c r="Z79" s="1">
        <v>28.439369200000002</v>
      </c>
      <c r="AA79" s="1">
        <v>30.642023089999999</v>
      </c>
      <c r="AB79" s="1">
        <v>1.918976545</v>
      </c>
      <c r="AC79" s="1">
        <v>4.5454545020000001</v>
      </c>
      <c r="AD79" s="1">
        <v>42.901866910000003</v>
      </c>
      <c r="AE79" s="1">
        <v>43.97210312</v>
      </c>
      <c r="AF79" s="1">
        <v>68.157897950000006</v>
      </c>
      <c r="AG79" s="1">
        <v>59.437751769999998</v>
      </c>
      <c r="AH79" s="1" t="s">
        <v>70</v>
      </c>
      <c r="AI79" s="1" t="s">
        <v>70</v>
      </c>
      <c r="AJ79" s="40"/>
      <c r="AK79" s="1">
        <v>89.743591309999999</v>
      </c>
      <c r="AL79" s="1">
        <v>92.011077880000002</v>
      </c>
      <c r="AM79" s="1">
        <v>87.973045350000007</v>
      </c>
      <c r="AN79" s="1">
        <v>85.55377197</v>
      </c>
      <c r="AO79" s="1">
        <v>92.57575989</v>
      </c>
      <c r="AP79" s="1">
        <v>87.594551089999996</v>
      </c>
      <c r="AQ79" s="1">
        <v>92.059875489999996</v>
      </c>
      <c r="AR79" s="1">
        <v>84.957954409999999</v>
      </c>
      <c r="AS79" s="1">
        <v>56.168426510000003</v>
      </c>
      <c r="AT79" s="1">
        <v>72.179290769999994</v>
      </c>
      <c r="AU79" s="1">
        <v>82.874023440000002</v>
      </c>
      <c r="AV79" s="1">
        <v>78.143417360000001</v>
      </c>
      <c r="AW79" s="1">
        <v>91.095893860000004</v>
      </c>
      <c r="AX79" s="1">
        <v>84.662574770000006</v>
      </c>
      <c r="AY79" s="1">
        <v>84.779876709999996</v>
      </c>
      <c r="AZ79" s="1">
        <v>86.258323669999996</v>
      </c>
      <c r="BA79" s="40"/>
      <c r="BB79" s="1">
        <v>2631</v>
      </c>
      <c r="BC79" s="1">
        <v>1909</v>
      </c>
      <c r="BD79" s="1">
        <v>332</v>
      </c>
      <c r="BE79" s="1">
        <v>312</v>
      </c>
      <c r="BF79" s="43">
        <v>33</v>
      </c>
      <c r="BG79" s="43">
        <v>39</v>
      </c>
      <c r="BH79" s="1">
        <v>67</v>
      </c>
      <c r="BI79" s="1">
        <v>56</v>
      </c>
      <c r="BJ79" s="1">
        <v>186</v>
      </c>
      <c r="BK79" s="1">
        <v>312</v>
      </c>
      <c r="BL79" s="1">
        <v>189</v>
      </c>
      <c r="BM79" s="1">
        <v>303</v>
      </c>
      <c r="BN79" s="1">
        <v>1905</v>
      </c>
      <c r="BO79" s="1">
        <v>2027</v>
      </c>
      <c r="BP79" s="43">
        <v>0</v>
      </c>
      <c r="BQ79" s="43">
        <v>1</v>
      </c>
      <c r="BR79" s="44"/>
      <c r="BS79" s="12">
        <v>86</v>
      </c>
      <c r="BT79" s="1">
        <v>59</v>
      </c>
      <c r="BU79" s="1">
        <v>164</v>
      </c>
      <c r="BV79" s="1">
        <v>160</v>
      </c>
      <c r="BW79" s="43">
        <v>19</v>
      </c>
      <c r="BX79" s="43">
        <v>10</v>
      </c>
      <c r="BY79" s="1">
        <v>1839</v>
      </c>
      <c r="BZ79" s="1">
        <v>2056</v>
      </c>
      <c r="CA79" s="1">
        <v>469</v>
      </c>
      <c r="CB79" s="1">
        <v>154</v>
      </c>
      <c r="CC79" s="1">
        <v>8305</v>
      </c>
      <c r="CD79" s="1">
        <v>9033</v>
      </c>
      <c r="CE79" s="1">
        <v>1140</v>
      </c>
      <c r="CF79" s="1">
        <v>1245</v>
      </c>
      <c r="CG79" s="43">
        <v>0</v>
      </c>
      <c r="CH79" s="48">
        <v>0</v>
      </c>
      <c r="CI79" s="40"/>
      <c r="CJ79" s="1">
        <v>7332</v>
      </c>
      <c r="CK79" s="1">
        <v>9025</v>
      </c>
      <c r="CL79" s="1">
        <v>1929</v>
      </c>
      <c r="CM79" s="1">
        <v>1869</v>
      </c>
      <c r="CN79" s="1">
        <v>3073</v>
      </c>
      <c r="CO79" s="1">
        <v>3211</v>
      </c>
      <c r="CP79" s="1">
        <v>1320</v>
      </c>
      <c r="CQ79" s="1">
        <v>1322</v>
      </c>
      <c r="CR79" s="1">
        <v>6436</v>
      </c>
      <c r="CS79" s="1">
        <v>6470</v>
      </c>
      <c r="CT79" s="1">
        <v>22171</v>
      </c>
      <c r="CU79" s="1">
        <v>22062</v>
      </c>
      <c r="CV79" s="1">
        <v>146</v>
      </c>
      <c r="CW79" s="1">
        <v>163</v>
      </c>
      <c r="CX79" s="1">
        <v>3180</v>
      </c>
      <c r="CY79" s="14">
        <v>3755</v>
      </c>
    </row>
    <row r="80" spans="1:103" ht="15.6">
      <c r="A80" s="40" t="s">
        <v>247</v>
      </c>
      <c r="B80" s="59" t="s">
        <v>245</v>
      </c>
      <c r="C80" s="12">
        <v>32.006069179999997</v>
      </c>
      <c r="D80" s="1">
        <v>29.005235670000001</v>
      </c>
      <c r="E80" s="1">
        <v>41.867469790000001</v>
      </c>
      <c r="F80" s="1">
        <v>59.61538315</v>
      </c>
      <c r="G80" s="1" t="s">
        <v>70</v>
      </c>
      <c r="H80" s="1" t="s">
        <v>70</v>
      </c>
      <c r="I80" s="1">
        <v>25.373134610000001</v>
      </c>
      <c r="J80" s="1">
        <v>28.571428300000001</v>
      </c>
      <c r="K80" s="1">
        <v>2.6881721019999998</v>
      </c>
      <c r="L80" s="1">
        <v>3.525640965</v>
      </c>
      <c r="M80" s="1">
        <v>34.391532900000001</v>
      </c>
      <c r="N80" s="1">
        <v>32.343235020000002</v>
      </c>
      <c r="O80" s="1">
        <v>33.123027800000003</v>
      </c>
      <c r="P80" s="1">
        <v>43.75</v>
      </c>
      <c r="Q80" s="1" t="s">
        <v>70</v>
      </c>
      <c r="R80" s="1" t="s">
        <v>70</v>
      </c>
      <c r="S80" s="40"/>
      <c r="T80" s="1">
        <v>34.883720400000001</v>
      </c>
      <c r="U80" s="1">
        <v>27.118644710000002</v>
      </c>
      <c r="V80" s="1">
        <v>26.8292675</v>
      </c>
      <c r="W80" s="1">
        <v>41.25</v>
      </c>
      <c r="X80" s="1" t="s">
        <v>70</v>
      </c>
      <c r="Y80" s="1" t="s">
        <v>70</v>
      </c>
      <c r="Z80" s="1">
        <v>20.915033340000001</v>
      </c>
      <c r="AA80" s="1">
        <v>27.330097200000001</v>
      </c>
      <c r="AB80" s="1">
        <v>2.127659559</v>
      </c>
      <c r="AC80" s="1">
        <v>3.2467532160000001</v>
      </c>
      <c r="AD80" s="1">
        <v>37.217140200000003</v>
      </c>
      <c r="AE80" s="1">
        <v>39.050571439999999</v>
      </c>
      <c r="AF80" s="1">
        <v>56.904132840000003</v>
      </c>
      <c r="AG80" s="1">
        <v>51.401119229999999</v>
      </c>
      <c r="AH80" s="1" t="s">
        <v>70</v>
      </c>
      <c r="AI80" s="1" t="s">
        <v>70</v>
      </c>
      <c r="AJ80" s="40"/>
      <c r="AK80" s="1">
        <v>67.892158510000002</v>
      </c>
      <c r="AL80" s="1">
        <v>62.320281979999997</v>
      </c>
      <c r="AM80" s="1">
        <v>62.777492520000003</v>
      </c>
      <c r="AN80" s="1">
        <v>75.120124820000001</v>
      </c>
      <c r="AO80" s="1">
        <v>80.438064580000002</v>
      </c>
      <c r="AP80" s="1">
        <v>72.129905699999995</v>
      </c>
      <c r="AQ80" s="1">
        <v>69.155845639999995</v>
      </c>
      <c r="AR80" s="1">
        <v>67.143745420000002</v>
      </c>
      <c r="AS80" s="1">
        <v>44.244491580000002</v>
      </c>
      <c r="AT80" s="1">
        <v>61.283355710000002</v>
      </c>
      <c r="AU80" s="1">
        <v>58.795963290000003</v>
      </c>
      <c r="AV80" s="1">
        <v>58.57963943</v>
      </c>
      <c r="AW80" s="1">
        <v>72.413795469999997</v>
      </c>
      <c r="AX80" s="1">
        <v>82.208587649999998</v>
      </c>
      <c r="AY80" s="1">
        <v>64.129074099999997</v>
      </c>
      <c r="AZ80" s="1">
        <v>64.707443240000003</v>
      </c>
      <c r="BA80" s="40"/>
      <c r="BB80" s="1">
        <v>2637</v>
      </c>
      <c r="BC80" s="1">
        <v>1910</v>
      </c>
      <c r="BD80" s="1">
        <v>332</v>
      </c>
      <c r="BE80" s="1">
        <v>312</v>
      </c>
      <c r="BF80" s="43">
        <v>33</v>
      </c>
      <c r="BG80" s="43">
        <v>39</v>
      </c>
      <c r="BH80" s="1">
        <v>67</v>
      </c>
      <c r="BI80" s="1">
        <v>56</v>
      </c>
      <c r="BJ80" s="1">
        <v>186</v>
      </c>
      <c r="BK80" s="1">
        <v>312</v>
      </c>
      <c r="BL80" s="1">
        <v>189</v>
      </c>
      <c r="BM80" s="1">
        <v>303</v>
      </c>
      <c r="BN80" s="1">
        <v>1902</v>
      </c>
      <c r="BO80" s="1">
        <v>2032</v>
      </c>
      <c r="BP80" s="43">
        <v>0</v>
      </c>
      <c r="BQ80" s="43">
        <v>1</v>
      </c>
      <c r="BR80" s="44"/>
      <c r="BS80" s="12">
        <v>86</v>
      </c>
      <c r="BT80" s="1">
        <v>59</v>
      </c>
      <c r="BU80" s="1">
        <v>164</v>
      </c>
      <c r="BV80" s="1">
        <v>160</v>
      </c>
      <c r="BW80" s="43">
        <v>19</v>
      </c>
      <c r="BX80" s="43">
        <v>10</v>
      </c>
      <c r="BY80" s="1">
        <v>1836</v>
      </c>
      <c r="BZ80" s="1">
        <v>2060</v>
      </c>
      <c r="CA80" s="1">
        <v>470</v>
      </c>
      <c r="CB80" s="1">
        <v>154</v>
      </c>
      <c r="CC80" s="1">
        <v>8308</v>
      </c>
      <c r="CD80" s="1">
        <v>9037</v>
      </c>
      <c r="CE80" s="1">
        <v>1137</v>
      </c>
      <c r="CF80" s="1">
        <v>1249</v>
      </c>
      <c r="CG80" s="43">
        <v>0</v>
      </c>
      <c r="CH80" s="48">
        <v>0</v>
      </c>
      <c r="CI80" s="40"/>
      <c r="CJ80" s="1">
        <v>7344</v>
      </c>
      <c r="CK80" s="1">
        <v>9042</v>
      </c>
      <c r="CL80" s="1">
        <v>1937</v>
      </c>
      <c r="CM80" s="1">
        <v>1873</v>
      </c>
      <c r="CN80" s="1">
        <v>3080</v>
      </c>
      <c r="CO80" s="1">
        <v>3214</v>
      </c>
      <c r="CP80" s="1">
        <v>1324</v>
      </c>
      <c r="CQ80" s="1">
        <v>1324</v>
      </c>
      <c r="CR80" s="1">
        <v>6446</v>
      </c>
      <c r="CS80" s="1">
        <v>6483</v>
      </c>
      <c r="CT80" s="1">
        <v>22192</v>
      </c>
      <c r="CU80" s="1">
        <v>22093</v>
      </c>
      <c r="CV80" s="1">
        <v>145</v>
      </c>
      <c r="CW80" s="1">
        <v>163</v>
      </c>
      <c r="CX80" s="1">
        <v>3192</v>
      </c>
      <c r="CY80" s="14">
        <v>3760</v>
      </c>
    </row>
    <row r="81" spans="1:103" ht="15.6">
      <c r="A81" s="40" t="s">
        <v>248</v>
      </c>
      <c r="B81" s="59" t="s">
        <v>245</v>
      </c>
      <c r="C81" s="12" t="s">
        <v>70</v>
      </c>
      <c r="D81" s="1" t="s">
        <v>70</v>
      </c>
      <c r="E81" s="1" t="s">
        <v>70</v>
      </c>
      <c r="F81" s="1" t="s">
        <v>70</v>
      </c>
      <c r="G81" s="1" t="s">
        <v>70</v>
      </c>
      <c r="H81" s="1" t="s">
        <v>70</v>
      </c>
      <c r="I81" s="1" t="s">
        <v>70</v>
      </c>
      <c r="J81" s="1" t="s">
        <v>70</v>
      </c>
      <c r="K81" s="1" t="s">
        <v>70</v>
      </c>
      <c r="L81" s="1" t="s">
        <v>70</v>
      </c>
      <c r="M81" s="1" t="s">
        <v>70</v>
      </c>
      <c r="N81" s="1" t="s">
        <v>70</v>
      </c>
      <c r="O81" s="1" t="s">
        <v>70</v>
      </c>
      <c r="P81" s="1" t="s">
        <v>70</v>
      </c>
      <c r="Q81" s="1" t="s">
        <v>70</v>
      </c>
      <c r="R81" s="1" t="s">
        <v>70</v>
      </c>
      <c r="S81" s="40"/>
      <c r="T81" s="1" t="s">
        <v>70</v>
      </c>
      <c r="U81" s="1" t="s">
        <v>70</v>
      </c>
      <c r="V81" s="1" t="s">
        <v>70</v>
      </c>
      <c r="W81" s="1" t="s">
        <v>70</v>
      </c>
      <c r="X81" s="1" t="s">
        <v>70</v>
      </c>
      <c r="Y81" s="1" t="s">
        <v>70</v>
      </c>
      <c r="Z81" s="1" t="s">
        <v>70</v>
      </c>
      <c r="AA81" s="1" t="s">
        <v>70</v>
      </c>
      <c r="AB81" s="1" t="s">
        <v>70</v>
      </c>
      <c r="AC81" s="1" t="s">
        <v>70</v>
      </c>
      <c r="AD81" s="1">
        <v>0</v>
      </c>
      <c r="AE81" s="1">
        <v>0</v>
      </c>
      <c r="AF81" s="1" t="s">
        <v>70</v>
      </c>
      <c r="AG81" s="1" t="s">
        <v>70</v>
      </c>
      <c r="AH81" s="1" t="s">
        <v>70</v>
      </c>
      <c r="AI81" s="1" t="s">
        <v>70</v>
      </c>
      <c r="AJ81" s="40"/>
      <c r="AK81" s="1">
        <v>0</v>
      </c>
      <c r="AL81" s="1">
        <v>0</v>
      </c>
      <c r="AM81" s="1" t="s">
        <v>70</v>
      </c>
      <c r="AN81" s="1" t="s">
        <v>70</v>
      </c>
      <c r="AO81" s="1" t="s">
        <v>70</v>
      </c>
      <c r="AP81" s="1" t="s">
        <v>70</v>
      </c>
      <c r="AQ81" s="1" t="s">
        <v>70</v>
      </c>
      <c r="AR81" s="1" t="s">
        <v>70</v>
      </c>
      <c r="AS81" s="1">
        <v>0</v>
      </c>
      <c r="AT81" s="1" t="s">
        <v>70</v>
      </c>
      <c r="AU81" s="1">
        <v>0</v>
      </c>
      <c r="AV81" s="1">
        <v>0</v>
      </c>
      <c r="AW81" s="1" t="s">
        <v>70</v>
      </c>
      <c r="AX81" s="1" t="s">
        <v>70</v>
      </c>
      <c r="AY81" s="1" t="s">
        <v>70</v>
      </c>
      <c r="AZ81" s="1" t="s">
        <v>70</v>
      </c>
      <c r="BA81" s="40"/>
      <c r="BB81" s="43">
        <v>15</v>
      </c>
      <c r="BC81" s="43">
        <v>12</v>
      </c>
      <c r="BD81" s="43">
        <v>5</v>
      </c>
      <c r="BE81" s="43">
        <v>4</v>
      </c>
      <c r="BF81" s="43">
        <v>0</v>
      </c>
      <c r="BG81" s="43">
        <v>1</v>
      </c>
      <c r="BH81" s="43">
        <v>0</v>
      </c>
      <c r="BI81" s="43">
        <v>0</v>
      </c>
      <c r="BJ81" s="43">
        <v>3</v>
      </c>
      <c r="BK81" s="43">
        <v>4</v>
      </c>
      <c r="BL81" s="43">
        <v>1</v>
      </c>
      <c r="BM81" s="43">
        <v>3</v>
      </c>
      <c r="BN81" s="43">
        <v>21</v>
      </c>
      <c r="BO81" s="43">
        <v>11</v>
      </c>
      <c r="BP81" s="43">
        <v>0</v>
      </c>
      <c r="BQ81" s="43">
        <v>0</v>
      </c>
      <c r="BR81" s="44"/>
      <c r="BS81" s="43">
        <v>2</v>
      </c>
      <c r="BT81" s="43">
        <v>0</v>
      </c>
      <c r="BU81" s="43">
        <v>1</v>
      </c>
      <c r="BV81" s="43">
        <v>0</v>
      </c>
      <c r="BW81" s="43">
        <v>0</v>
      </c>
      <c r="BX81" s="43">
        <v>0</v>
      </c>
      <c r="BY81" s="43">
        <v>17</v>
      </c>
      <c r="BZ81" s="43">
        <v>9</v>
      </c>
      <c r="CA81" s="43">
        <v>1</v>
      </c>
      <c r="CB81" s="43">
        <v>1</v>
      </c>
      <c r="CC81" s="1">
        <v>70</v>
      </c>
      <c r="CD81" s="1">
        <v>61</v>
      </c>
      <c r="CE81" s="43">
        <v>17</v>
      </c>
      <c r="CF81" s="43">
        <v>8</v>
      </c>
      <c r="CG81" s="43">
        <v>0</v>
      </c>
      <c r="CH81" s="48">
        <v>0</v>
      </c>
      <c r="CI81" s="40"/>
      <c r="CJ81" s="12">
        <v>63</v>
      </c>
      <c r="CK81" s="1">
        <v>88</v>
      </c>
      <c r="CL81" s="43">
        <v>12</v>
      </c>
      <c r="CM81" s="43">
        <v>17</v>
      </c>
      <c r="CN81" s="43">
        <v>28</v>
      </c>
      <c r="CO81" s="43">
        <v>28</v>
      </c>
      <c r="CP81" s="43">
        <v>12</v>
      </c>
      <c r="CQ81" s="43">
        <v>7</v>
      </c>
      <c r="CR81" s="1">
        <v>125</v>
      </c>
      <c r="CS81" s="43">
        <v>40</v>
      </c>
      <c r="CT81" s="1">
        <v>191</v>
      </c>
      <c r="CU81" s="1">
        <v>212</v>
      </c>
      <c r="CV81" s="43">
        <v>0</v>
      </c>
      <c r="CW81" s="43">
        <v>1</v>
      </c>
      <c r="CX81" s="43">
        <v>32</v>
      </c>
      <c r="CY81" s="48">
        <v>31</v>
      </c>
    </row>
    <row r="82" spans="1:103" ht="15.6">
      <c r="A82" s="60" t="s">
        <v>249</v>
      </c>
      <c r="B82" s="59" t="s">
        <v>245</v>
      </c>
      <c r="C82" s="20">
        <v>91.015922549999999</v>
      </c>
      <c r="D82" s="17">
        <v>85.714286799999996</v>
      </c>
      <c r="E82" s="17">
        <v>95.180725100000004</v>
      </c>
      <c r="F82" s="17">
        <v>94.230766299999999</v>
      </c>
      <c r="G82" s="17" t="s">
        <v>70</v>
      </c>
      <c r="H82" s="17" t="s">
        <v>70</v>
      </c>
      <c r="I82" s="17">
        <v>88.05970001</v>
      </c>
      <c r="J82" s="17">
        <v>89.285713200000004</v>
      </c>
      <c r="K82" s="17">
        <v>99.462364199999996</v>
      </c>
      <c r="L82" s="17">
        <v>97.115386959999995</v>
      </c>
      <c r="M82" s="17">
        <v>89.947090149999994</v>
      </c>
      <c r="N82" s="17">
        <v>76.973686220000005</v>
      </c>
      <c r="O82" s="17">
        <v>87.552963259999999</v>
      </c>
      <c r="P82" s="17">
        <v>88.109451289999996</v>
      </c>
      <c r="Q82" s="17" t="s">
        <v>70</v>
      </c>
      <c r="R82" s="17" t="s">
        <v>70</v>
      </c>
      <c r="S82" s="40"/>
      <c r="T82" s="17">
        <v>54.651161190000003</v>
      </c>
      <c r="U82" s="17">
        <v>61.0169487</v>
      </c>
      <c r="V82" s="17">
        <v>93.865028379999998</v>
      </c>
      <c r="W82" s="17">
        <v>90.625</v>
      </c>
      <c r="X82" s="17" t="s">
        <v>70</v>
      </c>
      <c r="Y82" s="17" t="s">
        <v>70</v>
      </c>
      <c r="Z82" s="17">
        <v>82.272972109999998</v>
      </c>
      <c r="AA82" s="17">
        <v>81.337860109999994</v>
      </c>
      <c r="AB82" s="17">
        <v>100</v>
      </c>
      <c r="AC82" s="17">
        <v>6.4935064320000002</v>
      </c>
      <c r="AD82" s="17">
        <v>93.820762630000004</v>
      </c>
      <c r="AE82" s="17">
        <v>89.238265990000002</v>
      </c>
      <c r="AF82" s="17">
        <v>90.925109860000006</v>
      </c>
      <c r="AG82" s="17">
        <v>95.196159359999996</v>
      </c>
      <c r="AH82" s="17" t="s">
        <v>70</v>
      </c>
      <c r="AI82" s="17" t="s">
        <v>70</v>
      </c>
      <c r="AJ82" s="40"/>
      <c r="AK82" s="17">
        <v>97.470764160000002</v>
      </c>
      <c r="AL82" s="17">
        <v>91.616035460000006</v>
      </c>
      <c r="AM82" s="17">
        <v>96.90562439</v>
      </c>
      <c r="AN82" s="17">
        <v>97.170318600000002</v>
      </c>
      <c r="AO82" s="17">
        <v>91.40919495</v>
      </c>
      <c r="AP82" s="17">
        <v>95.022621150000006</v>
      </c>
      <c r="AQ82" s="17">
        <v>93.666778559999997</v>
      </c>
      <c r="AR82" s="17">
        <v>95.834625239999994</v>
      </c>
      <c r="AS82" s="17">
        <v>99.798515320000007</v>
      </c>
      <c r="AT82" s="17">
        <v>99.922889710000007</v>
      </c>
      <c r="AU82" s="17">
        <v>97.102310180000003</v>
      </c>
      <c r="AV82" s="17">
        <v>97.628440859999998</v>
      </c>
      <c r="AW82" s="17">
        <v>97.945205689999995</v>
      </c>
      <c r="AX82" s="17">
        <v>98.77300262</v>
      </c>
      <c r="AY82" s="17">
        <v>96.494522090000004</v>
      </c>
      <c r="AZ82" s="17">
        <v>95.855476379999999</v>
      </c>
      <c r="BA82" s="40"/>
      <c r="BB82" s="17">
        <v>2638</v>
      </c>
      <c r="BC82" s="17">
        <v>1911</v>
      </c>
      <c r="BD82" s="17">
        <v>332</v>
      </c>
      <c r="BE82" s="17">
        <v>312</v>
      </c>
      <c r="BF82" s="50">
        <v>33</v>
      </c>
      <c r="BG82" s="50">
        <v>39</v>
      </c>
      <c r="BH82" s="17">
        <v>67</v>
      </c>
      <c r="BI82" s="17">
        <v>56</v>
      </c>
      <c r="BJ82" s="17">
        <v>186</v>
      </c>
      <c r="BK82" s="17">
        <v>312</v>
      </c>
      <c r="BL82" s="17">
        <v>189</v>
      </c>
      <c r="BM82" s="17">
        <v>304</v>
      </c>
      <c r="BN82" s="17">
        <v>1888</v>
      </c>
      <c r="BO82" s="17">
        <v>2010</v>
      </c>
      <c r="BP82" s="50">
        <v>0</v>
      </c>
      <c r="BQ82" s="50">
        <v>1</v>
      </c>
      <c r="BR82" s="44"/>
      <c r="BS82" s="20">
        <v>86</v>
      </c>
      <c r="BT82" s="17">
        <v>59</v>
      </c>
      <c r="BU82" s="17">
        <v>163</v>
      </c>
      <c r="BV82" s="17">
        <v>160</v>
      </c>
      <c r="BW82" s="50">
        <v>19</v>
      </c>
      <c r="BX82" s="50">
        <v>10</v>
      </c>
      <c r="BY82" s="17">
        <v>1839</v>
      </c>
      <c r="BZ82" s="17">
        <v>2063</v>
      </c>
      <c r="CA82" s="17">
        <v>471</v>
      </c>
      <c r="CB82" s="17">
        <v>154</v>
      </c>
      <c r="CC82" s="17">
        <v>8302</v>
      </c>
      <c r="CD82" s="17">
        <v>9032</v>
      </c>
      <c r="CE82" s="17">
        <v>1135</v>
      </c>
      <c r="CF82" s="17">
        <v>1249</v>
      </c>
      <c r="CG82" s="43">
        <v>0</v>
      </c>
      <c r="CH82" s="51">
        <v>0</v>
      </c>
      <c r="CI82" s="40"/>
      <c r="CJ82" s="17">
        <v>7354</v>
      </c>
      <c r="CK82" s="17">
        <v>9053</v>
      </c>
      <c r="CL82" s="17">
        <v>1939</v>
      </c>
      <c r="CM82" s="17">
        <v>1873</v>
      </c>
      <c r="CN82" s="17">
        <v>3079</v>
      </c>
      <c r="CO82" s="17">
        <v>3217</v>
      </c>
      <c r="CP82" s="17">
        <v>1327</v>
      </c>
      <c r="CQ82" s="17">
        <v>1326</v>
      </c>
      <c r="CR82" s="17">
        <v>6452</v>
      </c>
      <c r="CS82" s="17">
        <v>6484</v>
      </c>
      <c r="CT82" s="17">
        <v>21914</v>
      </c>
      <c r="CU82" s="17">
        <v>21800</v>
      </c>
      <c r="CV82" s="17">
        <v>146</v>
      </c>
      <c r="CW82" s="17">
        <v>163</v>
      </c>
      <c r="CX82" s="17">
        <v>3195</v>
      </c>
      <c r="CY82" s="22">
        <v>3764</v>
      </c>
    </row>
    <row r="83" spans="1:103" ht="15.6">
      <c r="A83" s="8" t="s">
        <v>250</v>
      </c>
      <c r="B83" s="56" t="s">
        <v>251</v>
      </c>
      <c r="C83" s="10">
        <v>1.111111164</v>
      </c>
      <c r="D83" s="10">
        <v>96</v>
      </c>
      <c r="E83" s="10">
        <v>8.7719297409999992</v>
      </c>
      <c r="F83" s="10" t="s">
        <v>70</v>
      </c>
      <c r="G83" s="10" t="s">
        <v>70</v>
      </c>
      <c r="H83" s="10" t="s">
        <v>70</v>
      </c>
      <c r="I83" s="10" t="s">
        <v>70</v>
      </c>
      <c r="J83" s="10" t="s">
        <v>70</v>
      </c>
      <c r="K83" s="10" t="s">
        <v>70</v>
      </c>
      <c r="L83" s="10" t="s">
        <v>70</v>
      </c>
      <c r="M83" s="10">
        <v>0</v>
      </c>
      <c r="N83" s="10">
        <v>100</v>
      </c>
      <c r="O83" s="10">
        <v>4.713375568</v>
      </c>
      <c r="P83" s="10">
        <v>95.013847350000006</v>
      </c>
      <c r="Q83" s="10" t="s">
        <v>70</v>
      </c>
      <c r="R83" s="10" t="s">
        <v>70</v>
      </c>
      <c r="S83" s="40"/>
      <c r="T83" s="10" t="s">
        <v>70</v>
      </c>
      <c r="U83" s="10" t="s">
        <v>70</v>
      </c>
      <c r="V83" s="10" t="s">
        <v>70</v>
      </c>
      <c r="W83" s="10" t="s">
        <v>70</v>
      </c>
      <c r="X83" s="10" t="s">
        <v>70</v>
      </c>
      <c r="Y83" s="10" t="s">
        <v>70</v>
      </c>
      <c r="Z83" s="10">
        <v>13.88888931</v>
      </c>
      <c r="AA83" s="10">
        <v>97.142860409999997</v>
      </c>
      <c r="AB83" s="10">
        <v>77.049179080000002</v>
      </c>
      <c r="AC83" s="10" t="s">
        <v>70</v>
      </c>
      <c r="AD83" s="10">
        <v>34.013607030000003</v>
      </c>
      <c r="AE83" s="10">
        <v>63.126842500000002</v>
      </c>
      <c r="AF83" s="10">
        <v>12.85714245</v>
      </c>
      <c r="AG83" s="10">
        <v>91.538459779999997</v>
      </c>
      <c r="AH83" s="10" t="s">
        <v>70</v>
      </c>
      <c r="AI83" s="10" t="s">
        <v>70</v>
      </c>
      <c r="AJ83" s="40"/>
      <c r="AK83" s="10">
        <v>15.119760510000001</v>
      </c>
      <c r="AL83" s="10">
        <v>97.003746030000002</v>
      </c>
      <c r="AM83" s="10">
        <v>20.087335589999999</v>
      </c>
      <c r="AN83" s="10">
        <v>98.529411319999994</v>
      </c>
      <c r="AO83" s="10">
        <v>15.03067493</v>
      </c>
      <c r="AP83" s="10">
        <v>97.071128849999994</v>
      </c>
      <c r="AQ83" s="10">
        <v>10.76555061</v>
      </c>
      <c r="AR83" s="10">
        <v>98.637397770000007</v>
      </c>
      <c r="AS83" s="10">
        <v>5.0819673539999997</v>
      </c>
      <c r="AT83" s="10">
        <v>98.846153259999994</v>
      </c>
      <c r="AU83" s="10">
        <v>5.7394170759999996</v>
      </c>
      <c r="AV83" s="10">
        <v>97.62871552</v>
      </c>
      <c r="AW83" s="10" t="s">
        <v>70</v>
      </c>
      <c r="AX83" s="10" t="s">
        <v>70</v>
      </c>
      <c r="AY83" s="10">
        <v>4.3956046100000004</v>
      </c>
      <c r="AZ83" s="10">
        <v>96.428573610000001</v>
      </c>
      <c r="BA83" s="40"/>
      <c r="BB83" s="8">
        <v>90</v>
      </c>
      <c r="BC83" s="10">
        <v>75</v>
      </c>
      <c r="BD83" s="10">
        <v>57</v>
      </c>
      <c r="BE83" s="45">
        <v>35</v>
      </c>
      <c r="BF83" s="45">
        <v>18</v>
      </c>
      <c r="BG83" s="45">
        <v>14</v>
      </c>
      <c r="BH83" s="45">
        <v>17</v>
      </c>
      <c r="BI83" s="45">
        <v>12</v>
      </c>
      <c r="BJ83" s="45">
        <v>11</v>
      </c>
      <c r="BK83" s="45">
        <v>23</v>
      </c>
      <c r="BL83" s="10">
        <v>77</v>
      </c>
      <c r="BM83" s="10">
        <v>76</v>
      </c>
      <c r="BN83" s="10">
        <v>785</v>
      </c>
      <c r="BO83" s="10">
        <v>722</v>
      </c>
      <c r="BP83" s="45">
        <v>0</v>
      </c>
      <c r="BQ83" s="45">
        <v>2</v>
      </c>
      <c r="BR83" s="44"/>
      <c r="BS83" s="45">
        <v>3</v>
      </c>
      <c r="BT83" s="45">
        <v>7</v>
      </c>
      <c r="BU83" s="45">
        <v>8</v>
      </c>
      <c r="BV83" s="45">
        <v>6</v>
      </c>
      <c r="BW83" s="45">
        <v>2</v>
      </c>
      <c r="BX83" s="45">
        <v>2</v>
      </c>
      <c r="BY83" s="10">
        <v>108</v>
      </c>
      <c r="BZ83" s="10">
        <v>140</v>
      </c>
      <c r="CA83" s="10">
        <v>61</v>
      </c>
      <c r="CB83" s="45">
        <v>35</v>
      </c>
      <c r="CC83" s="10">
        <v>294</v>
      </c>
      <c r="CD83" s="10">
        <v>339</v>
      </c>
      <c r="CE83" s="10">
        <v>280</v>
      </c>
      <c r="CF83" s="10">
        <v>260</v>
      </c>
      <c r="CG83" s="45">
        <v>0</v>
      </c>
      <c r="CH83" s="46">
        <v>0</v>
      </c>
      <c r="CI83" s="40"/>
      <c r="CJ83" s="10">
        <v>668</v>
      </c>
      <c r="CK83" s="10">
        <v>534</v>
      </c>
      <c r="CL83" s="10">
        <v>229</v>
      </c>
      <c r="CM83" s="10">
        <v>204</v>
      </c>
      <c r="CN83" s="10">
        <v>2090</v>
      </c>
      <c r="CO83" s="10">
        <v>1321</v>
      </c>
      <c r="CP83" s="10">
        <v>326</v>
      </c>
      <c r="CQ83" s="10">
        <v>239</v>
      </c>
      <c r="CR83" s="10">
        <v>610</v>
      </c>
      <c r="CS83" s="10">
        <v>520</v>
      </c>
      <c r="CT83" s="10">
        <v>9095</v>
      </c>
      <c r="CU83" s="10">
        <v>6157</v>
      </c>
      <c r="CV83" s="45">
        <v>14</v>
      </c>
      <c r="CW83" s="45">
        <v>34</v>
      </c>
      <c r="CX83" s="10">
        <v>182</v>
      </c>
      <c r="CY83" s="11">
        <v>140</v>
      </c>
    </row>
    <row r="84" spans="1:103" ht="15.6">
      <c r="A84" s="40" t="s">
        <v>252</v>
      </c>
      <c r="B84" s="53" t="s">
        <v>251</v>
      </c>
      <c r="C84" s="12">
        <v>7.6923074720000004</v>
      </c>
      <c r="D84" s="1">
        <v>98.666664119999993</v>
      </c>
      <c r="E84" s="1">
        <v>28.070175169999999</v>
      </c>
      <c r="F84" s="1" t="s">
        <v>70</v>
      </c>
      <c r="G84" s="1" t="s">
        <v>70</v>
      </c>
      <c r="H84" s="1" t="s">
        <v>70</v>
      </c>
      <c r="I84" s="1" t="s">
        <v>70</v>
      </c>
      <c r="J84" s="1" t="s">
        <v>70</v>
      </c>
      <c r="K84" s="1" t="s">
        <v>70</v>
      </c>
      <c r="L84" s="1" t="s">
        <v>70</v>
      </c>
      <c r="M84" s="1">
        <v>11.688311580000001</v>
      </c>
      <c r="N84" s="1">
        <v>96.052635190000004</v>
      </c>
      <c r="O84" s="1">
        <v>17.496807100000002</v>
      </c>
      <c r="P84" s="1">
        <v>98.060943600000002</v>
      </c>
      <c r="Q84" s="1" t="s">
        <v>70</v>
      </c>
      <c r="R84" s="1" t="s">
        <v>70</v>
      </c>
      <c r="S84" s="40"/>
      <c r="T84" s="1" t="s">
        <v>70</v>
      </c>
      <c r="U84" s="1" t="s">
        <v>70</v>
      </c>
      <c r="V84" s="1" t="s">
        <v>70</v>
      </c>
      <c r="W84" s="1" t="s">
        <v>70</v>
      </c>
      <c r="X84" s="1" t="s">
        <v>70</v>
      </c>
      <c r="Y84" s="1" t="s">
        <v>70</v>
      </c>
      <c r="Z84" s="1">
        <v>17.75700951</v>
      </c>
      <c r="AA84" s="1">
        <v>98.571426389999999</v>
      </c>
      <c r="AB84" s="1">
        <v>85.24590302</v>
      </c>
      <c r="AC84" s="1" t="s">
        <v>70</v>
      </c>
      <c r="AD84" s="1">
        <v>48.639453889999999</v>
      </c>
      <c r="AE84" s="1">
        <v>68.141593929999999</v>
      </c>
      <c r="AF84" s="1">
        <v>30.604982379999999</v>
      </c>
      <c r="AG84" s="1">
        <v>93.48658752</v>
      </c>
      <c r="AH84" s="1" t="s">
        <v>70</v>
      </c>
      <c r="AI84" s="1" t="s">
        <v>70</v>
      </c>
      <c r="AJ84" s="40"/>
      <c r="AK84" s="1">
        <v>23.50299454</v>
      </c>
      <c r="AL84" s="1">
        <v>96.629211429999998</v>
      </c>
      <c r="AM84" s="1">
        <v>31.44104767</v>
      </c>
      <c r="AN84" s="1">
        <v>95.588233950000003</v>
      </c>
      <c r="AO84" s="1">
        <v>21.47239304</v>
      </c>
      <c r="AP84" s="1">
        <v>96.234306340000003</v>
      </c>
      <c r="AQ84" s="1">
        <v>17.543020250000001</v>
      </c>
      <c r="AR84" s="1">
        <v>98.031791690000006</v>
      </c>
      <c r="AS84" s="1">
        <v>11.47540951</v>
      </c>
      <c r="AT84" s="1">
        <v>99.230766299999999</v>
      </c>
      <c r="AU84" s="1">
        <v>11.240523339999999</v>
      </c>
      <c r="AV84" s="1">
        <v>97.563354489999995</v>
      </c>
      <c r="AW84" s="1" t="s">
        <v>70</v>
      </c>
      <c r="AX84" s="1" t="s">
        <v>70</v>
      </c>
      <c r="AY84" s="1">
        <v>15.8469944</v>
      </c>
      <c r="AZ84" s="1">
        <v>96.428573610000001</v>
      </c>
      <c r="BA84" s="40"/>
      <c r="BB84" s="12">
        <v>91</v>
      </c>
      <c r="BC84" s="1">
        <v>75</v>
      </c>
      <c r="BD84" s="1">
        <v>57</v>
      </c>
      <c r="BE84" s="43">
        <v>35</v>
      </c>
      <c r="BF84" s="43">
        <v>18</v>
      </c>
      <c r="BG84" s="43">
        <v>14</v>
      </c>
      <c r="BH84" s="43">
        <v>17</v>
      </c>
      <c r="BI84" s="43">
        <v>12</v>
      </c>
      <c r="BJ84" s="43">
        <v>11</v>
      </c>
      <c r="BK84" s="43">
        <v>23</v>
      </c>
      <c r="BL84" s="1">
        <v>77</v>
      </c>
      <c r="BM84" s="1">
        <v>76</v>
      </c>
      <c r="BN84" s="1">
        <v>783</v>
      </c>
      <c r="BO84" s="1">
        <v>722</v>
      </c>
      <c r="BP84" s="43">
        <v>0</v>
      </c>
      <c r="BQ84" s="43">
        <v>2</v>
      </c>
      <c r="BR84" s="44"/>
      <c r="BS84" s="43">
        <v>3</v>
      </c>
      <c r="BT84" s="43">
        <v>7</v>
      </c>
      <c r="BU84" s="43">
        <v>8</v>
      </c>
      <c r="BV84" s="43">
        <v>6</v>
      </c>
      <c r="BW84" s="43">
        <v>2</v>
      </c>
      <c r="BX84" s="43">
        <v>2</v>
      </c>
      <c r="BY84" s="1">
        <v>107</v>
      </c>
      <c r="BZ84" s="1">
        <v>140</v>
      </c>
      <c r="CA84" s="1">
        <v>61</v>
      </c>
      <c r="CB84" s="43">
        <v>35</v>
      </c>
      <c r="CC84" s="1">
        <v>294</v>
      </c>
      <c r="CD84" s="1">
        <v>339</v>
      </c>
      <c r="CE84" s="1">
        <v>281</v>
      </c>
      <c r="CF84" s="1">
        <v>261</v>
      </c>
      <c r="CG84" s="43">
        <v>0</v>
      </c>
      <c r="CH84" s="48">
        <v>0</v>
      </c>
      <c r="CI84" s="40"/>
      <c r="CJ84" s="1">
        <v>668</v>
      </c>
      <c r="CK84" s="1">
        <v>534</v>
      </c>
      <c r="CL84" s="1">
        <v>229</v>
      </c>
      <c r="CM84" s="1">
        <v>204</v>
      </c>
      <c r="CN84" s="1">
        <v>2092</v>
      </c>
      <c r="CO84" s="1">
        <v>1321</v>
      </c>
      <c r="CP84" s="1">
        <v>326</v>
      </c>
      <c r="CQ84" s="1">
        <v>239</v>
      </c>
      <c r="CR84" s="1">
        <v>610</v>
      </c>
      <c r="CS84" s="1">
        <v>520</v>
      </c>
      <c r="CT84" s="1">
        <v>9101</v>
      </c>
      <c r="CU84" s="1">
        <v>6156</v>
      </c>
      <c r="CV84" s="43">
        <v>17</v>
      </c>
      <c r="CW84" s="43">
        <v>34</v>
      </c>
      <c r="CX84" s="1">
        <v>183</v>
      </c>
      <c r="CY84" s="14">
        <v>140</v>
      </c>
    </row>
    <row r="85" spans="1:103" ht="15.6">
      <c r="A85" s="40" t="s">
        <v>253</v>
      </c>
      <c r="B85" s="53" t="s">
        <v>251</v>
      </c>
      <c r="C85" s="12">
        <v>6.5217390059999998</v>
      </c>
      <c r="D85" s="1">
        <v>100</v>
      </c>
      <c r="E85" s="1">
        <v>8.7719297409999992</v>
      </c>
      <c r="F85" s="1" t="s">
        <v>70</v>
      </c>
      <c r="G85" s="1" t="s">
        <v>70</v>
      </c>
      <c r="H85" s="1" t="s">
        <v>70</v>
      </c>
      <c r="I85" s="1" t="s">
        <v>70</v>
      </c>
      <c r="J85" s="1" t="s">
        <v>70</v>
      </c>
      <c r="K85" s="1" t="s">
        <v>70</v>
      </c>
      <c r="L85" s="1" t="s">
        <v>70</v>
      </c>
      <c r="M85" s="1">
        <v>3.8961038590000001</v>
      </c>
      <c r="N85" s="1">
        <v>100</v>
      </c>
      <c r="O85" s="1">
        <v>6.9269523619999998</v>
      </c>
      <c r="P85" s="1">
        <v>97.22222137</v>
      </c>
      <c r="Q85" s="1" t="s">
        <v>70</v>
      </c>
      <c r="R85" s="1" t="s">
        <v>70</v>
      </c>
      <c r="S85" s="40"/>
      <c r="T85" s="1" t="s">
        <v>70</v>
      </c>
      <c r="U85" s="1" t="s">
        <v>70</v>
      </c>
      <c r="V85" s="1" t="s">
        <v>70</v>
      </c>
      <c r="W85" s="1" t="s">
        <v>70</v>
      </c>
      <c r="X85" s="1" t="s">
        <v>70</v>
      </c>
      <c r="Y85" s="1" t="s">
        <v>70</v>
      </c>
      <c r="Z85" s="1">
        <v>7.4074072839999996</v>
      </c>
      <c r="AA85" s="1">
        <v>97.142860409999997</v>
      </c>
      <c r="AB85" s="1">
        <v>86.885246280000004</v>
      </c>
      <c r="AC85" s="1" t="s">
        <v>70</v>
      </c>
      <c r="AD85" s="1">
        <v>38.095237730000001</v>
      </c>
      <c r="AE85" s="1">
        <v>63.421829219999999</v>
      </c>
      <c r="AF85" s="1">
        <v>13.16726017</v>
      </c>
      <c r="AG85" s="1">
        <v>92.720306399999998</v>
      </c>
      <c r="AH85" s="1" t="s">
        <v>70</v>
      </c>
      <c r="AI85" s="1" t="s">
        <v>70</v>
      </c>
      <c r="AJ85" s="40"/>
      <c r="AK85" s="1">
        <v>17.514970779999999</v>
      </c>
      <c r="AL85" s="1">
        <v>97.003746030000002</v>
      </c>
      <c r="AM85" s="1">
        <v>23.144103999999999</v>
      </c>
      <c r="AN85" s="1">
        <v>99.019607539999996</v>
      </c>
      <c r="AO85" s="1">
        <v>16.307691569999999</v>
      </c>
      <c r="AP85" s="1">
        <v>98.326362610000004</v>
      </c>
      <c r="AQ85" s="1">
        <v>13.95126629</v>
      </c>
      <c r="AR85" s="1">
        <v>98.334594730000006</v>
      </c>
      <c r="AS85" s="1">
        <v>6.8852457999999999</v>
      </c>
      <c r="AT85" s="1">
        <v>91.923080440000007</v>
      </c>
      <c r="AU85" s="1">
        <v>7.9701395030000004</v>
      </c>
      <c r="AV85" s="1">
        <v>97.530464170000002</v>
      </c>
      <c r="AW85" s="1" t="s">
        <v>70</v>
      </c>
      <c r="AX85" s="1" t="s">
        <v>70</v>
      </c>
      <c r="AY85" s="1">
        <v>11.956521990000001</v>
      </c>
      <c r="AZ85" s="1">
        <v>97.142860409999997</v>
      </c>
      <c r="BA85" s="40"/>
      <c r="BB85" s="12">
        <v>92</v>
      </c>
      <c r="BC85" s="1">
        <v>75</v>
      </c>
      <c r="BD85" s="1">
        <v>57</v>
      </c>
      <c r="BE85" s="43">
        <v>35</v>
      </c>
      <c r="BF85" s="43">
        <v>18</v>
      </c>
      <c r="BG85" s="43">
        <v>14</v>
      </c>
      <c r="BH85" s="43">
        <v>17</v>
      </c>
      <c r="BI85" s="43">
        <v>12</v>
      </c>
      <c r="BJ85" s="43">
        <v>11</v>
      </c>
      <c r="BK85" s="43">
        <v>23</v>
      </c>
      <c r="BL85" s="1">
        <v>77</v>
      </c>
      <c r="BM85" s="1">
        <v>76</v>
      </c>
      <c r="BN85" s="1">
        <v>794</v>
      </c>
      <c r="BO85" s="1">
        <v>720</v>
      </c>
      <c r="BP85" s="43">
        <v>0</v>
      </c>
      <c r="BQ85" s="43">
        <v>2</v>
      </c>
      <c r="BR85" s="44"/>
      <c r="BS85" s="43">
        <v>3</v>
      </c>
      <c r="BT85" s="43">
        <v>7</v>
      </c>
      <c r="BU85" s="43">
        <v>8</v>
      </c>
      <c r="BV85" s="43">
        <v>6</v>
      </c>
      <c r="BW85" s="43">
        <v>2</v>
      </c>
      <c r="BX85" s="43">
        <v>2</v>
      </c>
      <c r="BY85" s="1">
        <v>108</v>
      </c>
      <c r="BZ85" s="1">
        <v>140</v>
      </c>
      <c r="CA85" s="1">
        <v>61</v>
      </c>
      <c r="CB85" s="43">
        <v>35</v>
      </c>
      <c r="CC85" s="1">
        <v>294</v>
      </c>
      <c r="CD85" s="1">
        <v>339</v>
      </c>
      <c r="CE85" s="1">
        <v>281</v>
      </c>
      <c r="CF85" s="1">
        <v>261</v>
      </c>
      <c r="CG85" s="43">
        <v>0</v>
      </c>
      <c r="CH85" s="48">
        <v>0</v>
      </c>
      <c r="CI85" s="40"/>
      <c r="CJ85" s="1">
        <v>668</v>
      </c>
      <c r="CK85" s="1">
        <v>534</v>
      </c>
      <c r="CL85" s="1">
        <v>229</v>
      </c>
      <c r="CM85" s="1">
        <v>204</v>
      </c>
      <c r="CN85" s="1">
        <v>2093</v>
      </c>
      <c r="CO85" s="1">
        <v>1321</v>
      </c>
      <c r="CP85" s="1">
        <v>325</v>
      </c>
      <c r="CQ85" s="1">
        <v>239</v>
      </c>
      <c r="CR85" s="1">
        <v>610</v>
      </c>
      <c r="CS85" s="1">
        <v>520</v>
      </c>
      <c r="CT85" s="1">
        <v>9109</v>
      </c>
      <c r="CU85" s="1">
        <v>6155</v>
      </c>
      <c r="CV85" s="43">
        <v>17</v>
      </c>
      <c r="CW85" s="43">
        <v>34</v>
      </c>
      <c r="CX85" s="1">
        <v>184</v>
      </c>
      <c r="CY85" s="14">
        <v>140</v>
      </c>
    </row>
    <row r="86" spans="1:103" ht="15.6">
      <c r="A86" s="40" t="s">
        <v>254</v>
      </c>
      <c r="B86" s="53" t="s">
        <v>251</v>
      </c>
      <c r="C86" s="12">
        <v>3.2608695029999999</v>
      </c>
      <c r="D86" s="1">
        <v>98.666664119999993</v>
      </c>
      <c r="E86" s="1">
        <v>7.0175437929999998</v>
      </c>
      <c r="F86" s="1" t="s">
        <v>70</v>
      </c>
      <c r="G86" s="1" t="s">
        <v>70</v>
      </c>
      <c r="H86" s="1" t="s">
        <v>70</v>
      </c>
      <c r="I86" s="1" t="s">
        <v>70</v>
      </c>
      <c r="J86" s="1" t="s">
        <v>70</v>
      </c>
      <c r="K86" s="1" t="s">
        <v>70</v>
      </c>
      <c r="L86" s="1" t="s">
        <v>70</v>
      </c>
      <c r="M86" s="1">
        <v>0</v>
      </c>
      <c r="N86" s="1">
        <v>100</v>
      </c>
      <c r="O86" s="1">
        <v>4.4080605510000002</v>
      </c>
      <c r="P86" s="1">
        <v>96.121887209999997</v>
      </c>
      <c r="Q86" s="1" t="s">
        <v>70</v>
      </c>
      <c r="R86" s="1" t="s">
        <v>70</v>
      </c>
      <c r="S86" s="40"/>
      <c r="T86" s="1" t="s">
        <v>70</v>
      </c>
      <c r="U86" s="1" t="s">
        <v>70</v>
      </c>
      <c r="V86" s="1" t="s">
        <v>70</v>
      </c>
      <c r="W86" s="1" t="s">
        <v>70</v>
      </c>
      <c r="X86" s="1" t="s">
        <v>70</v>
      </c>
      <c r="Y86" s="1" t="s">
        <v>70</v>
      </c>
      <c r="Z86" s="1">
        <v>6.481481552</v>
      </c>
      <c r="AA86" s="1">
        <v>97.142860409999997</v>
      </c>
      <c r="AB86" s="1">
        <v>86.885246280000004</v>
      </c>
      <c r="AC86" s="1" t="s">
        <v>70</v>
      </c>
      <c r="AD86" s="1">
        <v>37.074829100000002</v>
      </c>
      <c r="AE86" s="1">
        <v>62.831859590000001</v>
      </c>
      <c r="AF86" s="1">
        <v>9.6085405349999995</v>
      </c>
      <c r="AG86" s="1">
        <v>92.720306399999998</v>
      </c>
      <c r="AH86" s="1" t="s">
        <v>70</v>
      </c>
      <c r="AI86" s="1" t="s">
        <v>70</v>
      </c>
      <c r="AJ86" s="40"/>
      <c r="AK86" s="1">
        <v>13.772455219999999</v>
      </c>
      <c r="AL86" s="1">
        <v>98.314605709999995</v>
      </c>
      <c r="AM86" s="1">
        <v>20.52401733</v>
      </c>
      <c r="AN86" s="1">
        <v>97.549018860000004</v>
      </c>
      <c r="AO86" s="1">
        <v>13.80368137</v>
      </c>
      <c r="AP86" s="1">
        <v>96.652717589999995</v>
      </c>
      <c r="AQ86" s="1">
        <v>11.849020960000001</v>
      </c>
      <c r="AR86" s="1">
        <v>97.880393979999994</v>
      </c>
      <c r="AS86" s="1">
        <v>4.2622952459999999</v>
      </c>
      <c r="AT86" s="1">
        <v>100</v>
      </c>
      <c r="AU86" s="1">
        <v>6.1580681799999999</v>
      </c>
      <c r="AV86" s="1">
        <v>98.051002499999996</v>
      </c>
      <c r="AW86" s="1" t="s">
        <v>70</v>
      </c>
      <c r="AX86" s="1" t="s">
        <v>70</v>
      </c>
      <c r="AY86" s="1">
        <v>2.7173912530000002</v>
      </c>
      <c r="AZ86" s="1">
        <v>97.857139590000003</v>
      </c>
      <c r="BA86" s="40"/>
      <c r="BB86" s="12">
        <v>92</v>
      </c>
      <c r="BC86" s="1">
        <v>75</v>
      </c>
      <c r="BD86" s="1">
        <v>57</v>
      </c>
      <c r="BE86" s="43">
        <v>35</v>
      </c>
      <c r="BF86" s="43">
        <v>18</v>
      </c>
      <c r="BG86" s="43">
        <v>14</v>
      </c>
      <c r="BH86" s="43">
        <v>17</v>
      </c>
      <c r="BI86" s="43">
        <v>12</v>
      </c>
      <c r="BJ86" s="43">
        <v>11</v>
      </c>
      <c r="BK86" s="43">
        <v>23</v>
      </c>
      <c r="BL86" s="1">
        <v>77</v>
      </c>
      <c r="BM86" s="1">
        <v>76</v>
      </c>
      <c r="BN86" s="1">
        <v>794</v>
      </c>
      <c r="BO86" s="1">
        <v>722</v>
      </c>
      <c r="BP86" s="43">
        <v>0</v>
      </c>
      <c r="BQ86" s="43">
        <v>2</v>
      </c>
      <c r="BR86" s="44"/>
      <c r="BS86" s="43">
        <v>3</v>
      </c>
      <c r="BT86" s="43">
        <v>7</v>
      </c>
      <c r="BU86" s="43">
        <v>8</v>
      </c>
      <c r="BV86" s="43">
        <v>6</v>
      </c>
      <c r="BW86" s="43">
        <v>2</v>
      </c>
      <c r="BX86" s="43">
        <v>2</v>
      </c>
      <c r="BY86" s="1">
        <v>108</v>
      </c>
      <c r="BZ86" s="1">
        <v>140</v>
      </c>
      <c r="CA86" s="1">
        <v>61</v>
      </c>
      <c r="CB86" s="43">
        <v>35</v>
      </c>
      <c r="CC86" s="1">
        <v>294</v>
      </c>
      <c r="CD86" s="1">
        <v>339</v>
      </c>
      <c r="CE86" s="1">
        <v>281</v>
      </c>
      <c r="CF86" s="1">
        <v>261</v>
      </c>
      <c r="CG86" s="43">
        <v>0</v>
      </c>
      <c r="CH86" s="48">
        <v>0</v>
      </c>
      <c r="CI86" s="40"/>
      <c r="CJ86" s="1">
        <v>668</v>
      </c>
      <c r="CK86" s="1">
        <v>534</v>
      </c>
      <c r="CL86" s="1">
        <v>229</v>
      </c>
      <c r="CM86" s="1">
        <v>204</v>
      </c>
      <c r="CN86" s="1">
        <v>2093</v>
      </c>
      <c r="CO86" s="1">
        <v>1321</v>
      </c>
      <c r="CP86" s="1">
        <v>326</v>
      </c>
      <c r="CQ86" s="1">
        <v>239</v>
      </c>
      <c r="CR86" s="1">
        <v>610</v>
      </c>
      <c r="CS86" s="1">
        <v>520</v>
      </c>
      <c r="CT86" s="1">
        <v>9110</v>
      </c>
      <c r="CU86" s="1">
        <v>6157</v>
      </c>
      <c r="CV86" s="43">
        <v>17</v>
      </c>
      <c r="CW86" s="43">
        <v>34</v>
      </c>
      <c r="CX86" s="1">
        <v>184</v>
      </c>
      <c r="CY86" s="14">
        <v>140</v>
      </c>
    </row>
    <row r="87" spans="1:103" ht="15.6">
      <c r="A87" s="40" t="s">
        <v>255</v>
      </c>
      <c r="B87" s="53" t="s">
        <v>251</v>
      </c>
      <c r="C87" s="12">
        <v>3.296703339</v>
      </c>
      <c r="D87" s="1">
        <v>97.333335880000007</v>
      </c>
      <c r="E87" s="1">
        <v>8.7719297409999992</v>
      </c>
      <c r="F87" s="1" t="s">
        <v>70</v>
      </c>
      <c r="G87" s="1" t="s">
        <v>70</v>
      </c>
      <c r="H87" s="1" t="s">
        <v>70</v>
      </c>
      <c r="I87" s="1" t="s">
        <v>70</v>
      </c>
      <c r="J87" s="1" t="s">
        <v>70</v>
      </c>
      <c r="K87" s="1" t="s">
        <v>70</v>
      </c>
      <c r="L87" s="1" t="s">
        <v>70</v>
      </c>
      <c r="M87" s="1">
        <v>0</v>
      </c>
      <c r="N87" s="1">
        <v>98.684211730000001</v>
      </c>
      <c r="O87" s="1">
        <v>4.5397224429999996</v>
      </c>
      <c r="P87" s="1">
        <v>97.645431520000002</v>
      </c>
      <c r="Q87" s="1" t="s">
        <v>70</v>
      </c>
      <c r="R87" s="1" t="s">
        <v>70</v>
      </c>
      <c r="S87" s="40"/>
      <c r="T87" s="1" t="s">
        <v>70</v>
      </c>
      <c r="U87" s="1" t="s">
        <v>70</v>
      </c>
      <c r="V87" s="1" t="s">
        <v>70</v>
      </c>
      <c r="W87" s="1" t="s">
        <v>70</v>
      </c>
      <c r="X87" s="1" t="s">
        <v>70</v>
      </c>
      <c r="Y87" s="1" t="s">
        <v>70</v>
      </c>
      <c r="Z87" s="1">
        <v>4.6296296119999996</v>
      </c>
      <c r="AA87" s="1">
        <v>98.571426389999999</v>
      </c>
      <c r="AB87" s="1">
        <v>86.885246280000004</v>
      </c>
      <c r="AC87" s="1" t="s">
        <v>70</v>
      </c>
      <c r="AD87" s="1">
        <v>35.034011839999998</v>
      </c>
      <c r="AE87" s="1">
        <v>58.997051239999998</v>
      </c>
      <c r="AF87" s="1">
        <v>5.6939501760000004</v>
      </c>
      <c r="AG87" s="1">
        <v>90.804595950000007</v>
      </c>
      <c r="AH87" s="1" t="s">
        <v>70</v>
      </c>
      <c r="AI87" s="1" t="s">
        <v>70</v>
      </c>
      <c r="AJ87" s="40"/>
      <c r="AK87" s="1">
        <v>12.87425137</v>
      </c>
      <c r="AL87" s="1">
        <v>98.876403809999999</v>
      </c>
      <c r="AM87" s="1">
        <v>13.10043621</v>
      </c>
      <c r="AN87" s="1">
        <v>99.019607539999996</v>
      </c>
      <c r="AO87" s="1">
        <v>9.8159513470000004</v>
      </c>
      <c r="AP87" s="1">
        <v>96.652717589999995</v>
      </c>
      <c r="AQ87" s="1">
        <v>9.0778789520000007</v>
      </c>
      <c r="AR87" s="1">
        <v>98.712120060000004</v>
      </c>
      <c r="AS87" s="1">
        <v>4.2622952459999999</v>
      </c>
      <c r="AT87" s="1">
        <v>95.769233700000001</v>
      </c>
      <c r="AU87" s="1">
        <v>4.181758404</v>
      </c>
      <c r="AV87" s="1">
        <v>98.327110289999993</v>
      </c>
      <c r="AW87" s="1" t="s">
        <v>70</v>
      </c>
      <c r="AX87" s="1" t="s">
        <v>70</v>
      </c>
      <c r="AY87" s="1">
        <v>1.086956501</v>
      </c>
      <c r="AZ87" s="1">
        <v>97.142860409999997</v>
      </c>
      <c r="BA87" s="40"/>
      <c r="BB87" s="12">
        <v>91</v>
      </c>
      <c r="BC87" s="1">
        <v>75</v>
      </c>
      <c r="BD87" s="1">
        <v>57</v>
      </c>
      <c r="BE87" s="43">
        <v>35</v>
      </c>
      <c r="BF87" s="43">
        <v>18</v>
      </c>
      <c r="BG87" s="43">
        <v>14</v>
      </c>
      <c r="BH87" s="43">
        <v>17</v>
      </c>
      <c r="BI87" s="43">
        <v>12</v>
      </c>
      <c r="BJ87" s="43">
        <v>11</v>
      </c>
      <c r="BK87" s="43">
        <v>23</v>
      </c>
      <c r="BL87" s="1">
        <v>77</v>
      </c>
      <c r="BM87" s="1">
        <v>76</v>
      </c>
      <c r="BN87" s="1">
        <v>793</v>
      </c>
      <c r="BO87" s="1">
        <v>722</v>
      </c>
      <c r="BP87" s="43">
        <v>0</v>
      </c>
      <c r="BQ87" s="43">
        <v>2</v>
      </c>
      <c r="BR87" s="44"/>
      <c r="BS87" s="43">
        <v>3</v>
      </c>
      <c r="BT87" s="43">
        <v>7</v>
      </c>
      <c r="BU87" s="43">
        <v>8</v>
      </c>
      <c r="BV87" s="43">
        <v>6</v>
      </c>
      <c r="BW87" s="43">
        <v>2</v>
      </c>
      <c r="BX87" s="43">
        <v>2</v>
      </c>
      <c r="BY87" s="1">
        <v>108</v>
      </c>
      <c r="BZ87" s="1">
        <v>140</v>
      </c>
      <c r="CA87" s="1">
        <v>61</v>
      </c>
      <c r="CB87" s="43">
        <v>35</v>
      </c>
      <c r="CC87" s="1">
        <v>294</v>
      </c>
      <c r="CD87" s="1">
        <v>339</v>
      </c>
      <c r="CE87" s="1">
        <v>281</v>
      </c>
      <c r="CF87" s="1">
        <v>261</v>
      </c>
      <c r="CG87" s="43">
        <v>0</v>
      </c>
      <c r="CH87" s="48">
        <v>0</v>
      </c>
      <c r="CI87" s="40"/>
      <c r="CJ87" s="1">
        <v>668</v>
      </c>
      <c r="CK87" s="1">
        <v>534</v>
      </c>
      <c r="CL87" s="1">
        <v>229</v>
      </c>
      <c r="CM87" s="1">
        <v>204</v>
      </c>
      <c r="CN87" s="1">
        <v>2093</v>
      </c>
      <c r="CO87" s="1">
        <v>1320</v>
      </c>
      <c r="CP87" s="1">
        <v>326</v>
      </c>
      <c r="CQ87" s="1">
        <v>239</v>
      </c>
      <c r="CR87" s="1">
        <v>610</v>
      </c>
      <c r="CS87" s="1">
        <v>520</v>
      </c>
      <c r="CT87" s="1">
        <v>9111</v>
      </c>
      <c r="CU87" s="1">
        <v>6157</v>
      </c>
      <c r="CV87" s="43">
        <v>17</v>
      </c>
      <c r="CW87" s="43">
        <v>34</v>
      </c>
      <c r="CX87" s="1">
        <v>184</v>
      </c>
      <c r="CY87" s="14">
        <v>140</v>
      </c>
    </row>
    <row r="88" spans="1:103" ht="15.6">
      <c r="A88" s="40" t="s">
        <v>256</v>
      </c>
      <c r="B88" s="53" t="s">
        <v>251</v>
      </c>
      <c r="C88" s="12">
        <v>5.4347825050000003</v>
      </c>
      <c r="D88" s="1">
        <v>98.666664119999993</v>
      </c>
      <c r="E88" s="1">
        <v>8.7719297409999992</v>
      </c>
      <c r="F88" s="1" t="s">
        <v>70</v>
      </c>
      <c r="G88" s="1" t="s">
        <v>70</v>
      </c>
      <c r="H88" s="1" t="s">
        <v>70</v>
      </c>
      <c r="I88" s="1" t="s">
        <v>70</v>
      </c>
      <c r="J88" s="1" t="s">
        <v>70</v>
      </c>
      <c r="K88" s="1" t="s">
        <v>70</v>
      </c>
      <c r="L88" s="1" t="s">
        <v>70</v>
      </c>
      <c r="M88" s="1">
        <v>0</v>
      </c>
      <c r="N88" s="1">
        <v>100</v>
      </c>
      <c r="O88" s="1">
        <v>3.535353422</v>
      </c>
      <c r="P88" s="1">
        <v>91.966758729999995</v>
      </c>
      <c r="Q88" s="1" t="s">
        <v>70</v>
      </c>
      <c r="R88" s="1" t="s">
        <v>70</v>
      </c>
      <c r="S88" s="40"/>
      <c r="T88" s="1" t="s">
        <v>70</v>
      </c>
      <c r="U88" s="1" t="s">
        <v>70</v>
      </c>
      <c r="V88" s="1" t="s">
        <v>70</v>
      </c>
      <c r="W88" s="1" t="s">
        <v>70</v>
      </c>
      <c r="X88" s="1" t="s">
        <v>70</v>
      </c>
      <c r="Y88" s="1" t="s">
        <v>70</v>
      </c>
      <c r="Z88" s="1">
        <v>0.92592591000000002</v>
      </c>
      <c r="AA88" s="1">
        <v>98.571426389999999</v>
      </c>
      <c r="AB88" s="1">
        <v>86.885246280000004</v>
      </c>
      <c r="AC88" s="1" t="s">
        <v>70</v>
      </c>
      <c r="AD88" s="1">
        <v>27.551019669999999</v>
      </c>
      <c r="AE88" s="1">
        <v>58.70206451</v>
      </c>
      <c r="AF88" s="1">
        <v>5.3380784989999999</v>
      </c>
      <c r="AG88" s="1">
        <v>88.505744930000006</v>
      </c>
      <c r="AH88" s="1" t="s">
        <v>70</v>
      </c>
      <c r="AI88" s="1" t="s">
        <v>70</v>
      </c>
      <c r="AJ88" s="40"/>
      <c r="AK88" s="1">
        <v>6.8862276080000004</v>
      </c>
      <c r="AL88" s="1">
        <v>95.505615230000004</v>
      </c>
      <c r="AM88" s="1">
        <v>10.043667790000001</v>
      </c>
      <c r="AN88" s="1">
        <v>93.627449040000002</v>
      </c>
      <c r="AO88" s="1">
        <v>2.4539878370000001</v>
      </c>
      <c r="AP88" s="1">
        <v>92.887031559999997</v>
      </c>
      <c r="AQ88" s="1">
        <v>2.872187614</v>
      </c>
      <c r="AR88" s="1">
        <v>97.880393979999994</v>
      </c>
      <c r="AS88" s="1">
        <v>2.6143791680000001</v>
      </c>
      <c r="AT88" s="1">
        <v>98.269233700000001</v>
      </c>
      <c r="AU88" s="1">
        <v>2.5812828539999999</v>
      </c>
      <c r="AV88" s="1">
        <v>98.2778244</v>
      </c>
      <c r="AW88" s="1" t="s">
        <v>70</v>
      </c>
      <c r="AX88" s="1" t="s">
        <v>70</v>
      </c>
      <c r="AY88" s="1">
        <v>5.4347825050000003</v>
      </c>
      <c r="AZ88" s="1">
        <v>90.57971191</v>
      </c>
      <c r="BA88" s="40"/>
      <c r="BB88" s="12">
        <v>92</v>
      </c>
      <c r="BC88" s="1">
        <v>75</v>
      </c>
      <c r="BD88" s="1">
        <v>57</v>
      </c>
      <c r="BE88" s="43">
        <v>35</v>
      </c>
      <c r="BF88" s="43">
        <v>18</v>
      </c>
      <c r="BG88" s="43">
        <v>14</v>
      </c>
      <c r="BH88" s="43">
        <v>17</v>
      </c>
      <c r="BI88" s="43">
        <v>12</v>
      </c>
      <c r="BJ88" s="43">
        <v>11</v>
      </c>
      <c r="BK88" s="43">
        <v>23</v>
      </c>
      <c r="BL88" s="1">
        <v>77</v>
      </c>
      <c r="BM88" s="1">
        <v>76</v>
      </c>
      <c r="BN88" s="1">
        <v>792</v>
      </c>
      <c r="BO88" s="1">
        <v>722</v>
      </c>
      <c r="BP88" s="43">
        <v>0</v>
      </c>
      <c r="BQ88" s="43">
        <v>2</v>
      </c>
      <c r="BR88" s="44"/>
      <c r="BS88" s="43">
        <v>3</v>
      </c>
      <c r="BT88" s="43">
        <v>7</v>
      </c>
      <c r="BU88" s="43">
        <v>8</v>
      </c>
      <c r="BV88" s="43">
        <v>6</v>
      </c>
      <c r="BW88" s="43">
        <v>2</v>
      </c>
      <c r="BX88" s="43">
        <v>2</v>
      </c>
      <c r="BY88" s="1">
        <v>108</v>
      </c>
      <c r="BZ88" s="1">
        <v>140</v>
      </c>
      <c r="CA88" s="1">
        <v>61</v>
      </c>
      <c r="CB88" s="43">
        <v>35</v>
      </c>
      <c r="CC88" s="1">
        <v>294</v>
      </c>
      <c r="CD88" s="1">
        <v>339</v>
      </c>
      <c r="CE88" s="1">
        <v>281</v>
      </c>
      <c r="CF88" s="1">
        <v>261</v>
      </c>
      <c r="CG88" s="43">
        <v>0</v>
      </c>
      <c r="CH88" s="48">
        <v>0</v>
      </c>
      <c r="CI88" s="40"/>
      <c r="CJ88" s="1">
        <v>668</v>
      </c>
      <c r="CK88" s="1">
        <v>534</v>
      </c>
      <c r="CL88" s="1">
        <v>229</v>
      </c>
      <c r="CM88" s="1">
        <v>204</v>
      </c>
      <c r="CN88" s="1">
        <v>2089</v>
      </c>
      <c r="CO88" s="1">
        <v>1321</v>
      </c>
      <c r="CP88" s="1">
        <v>326</v>
      </c>
      <c r="CQ88" s="1">
        <v>239</v>
      </c>
      <c r="CR88" s="1">
        <v>612</v>
      </c>
      <c r="CS88" s="1">
        <v>520</v>
      </c>
      <c r="CT88" s="1">
        <v>9104</v>
      </c>
      <c r="CU88" s="1">
        <v>6155</v>
      </c>
      <c r="CV88" s="43">
        <v>17</v>
      </c>
      <c r="CW88" s="43">
        <v>34</v>
      </c>
      <c r="CX88" s="1">
        <v>184</v>
      </c>
      <c r="CY88" s="14">
        <v>138</v>
      </c>
    </row>
    <row r="89" spans="1:103" ht="15.6">
      <c r="A89" s="40" t="s">
        <v>257</v>
      </c>
      <c r="B89" s="53" t="s">
        <v>251</v>
      </c>
      <c r="C89" s="12">
        <v>0</v>
      </c>
      <c r="D89" s="1">
        <v>89.333335880000007</v>
      </c>
      <c r="E89" s="1">
        <v>5.2631578450000003</v>
      </c>
      <c r="F89" s="1" t="s">
        <v>70</v>
      </c>
      <c r="G89" s="1" t="s">
        <v>70</v>
      </c>
      <c r="H89" s="1" t="s">
        <v>70</v>
      </c>
      <c r="I89" s="1" t="s">
        <v>70</v>
      </c>
      <c r="J89" s="1" t="s">
        <v>70</v>
      </c>
      <c r="K89" s="1" t="s">
        <v>70</v>
      </c>
      <c r="L89" s="1" t="s">
        <v>70</v>
      </c>
      <c r="M89" s="1">
        <v>0</v>
      </c>
      <c r="N89" s="1">
        <v>98.684211730000001</v>
      </c>
      <c r="O89" s="1">
        <v>5.610972404</v>
      </c>
      <c r="P89" s="1">
        <v>91.83955383</v>
      </c>
      <c r="Q89" s="1" t="s">
        <v>70</v>
      </c>
      <c r="R89" s="1" t="s">
        <v>70</v>
      </c>
      <c r="S89" s="40"/>
      <c r="T89" s="1" t="s">
        <v>70</v>
      </c>
      <c r="U89" s="1" t="s">
        <v>70</v>
      </c>
      <c r="V89" s="1" t="s">
        <v>70</v>
      </c>
      <c r="W89" s="1" t="s">
        <v>70</v>
      </c>
      <c r="X89" s="1" t="s">
        <v>70</v>
      </c>
      <c r="Y89" s="1" t="s">
        <v>70</v>
      </c>
      <c r="Z89" s="1">
        <v>1.8518518209999999</v>
      </c>
      <c r="AA89" s="1">
        <v>88.571426389999999</v>
      </c>
      <c r="AB89" s="1">
        <v>80.327865599999996</v>
      </c>
      <c r="AC89" s="1" t="s">
        <v>70</v>
      </c>
      <c r="AD89" s="1">
        <v>32.20338821</v>
      </c>
      <c r="AE89" s="1">
        <v>56.932151789999999</v>
      </c>
      <c r="AF89" s="1">
        <v>7.0671377179999997</v>
      </c>
      <c r="AG89" s="1">
        <v>91.570884699999993</v>
      </c>
      <c r="AH89" s="1" t="s">
        <v>70</v>
      </c>
      <c r="AI89" s="1" t="s">
        <v>70</v>
      </c>
      <c r="AJ89" s="40"/>
      <c r="AK89" s="1">
        <v>6.7064085010000003</v>
      </c>
      <c r="AL89" s="1">
        <v>91.198501590000006</v>
      </c>
      <c r="AM89" s="1">
        <v>7.3913044929999998</v>
      </c>
      <c r="AN89" s="1">
        <v>94.634147639999995</v>
      </c>
      <c r="AO89" s="1">
        <v>3.0581040380000002</v>
      </c>
      <c r="AP89" s="1">
        <v>91.213386540000002</v>
      </c>
      <c r="AQ89" s="1">
        <v>3.8479809760000001</v>
      </c>
      <c r="AR89" s="1">
        <v>95.003784179999997</v>
      </c>
      <c r="AS89" s="1">
        <v>3.745928288</v>
      </c>
      <c r="AT89" s="1">
        <v>96.730766299999999</v>
      </c>
      <c r="AU89" s="1">
        <v>2.1603927610000002</v>
      </c>
      <c r="AV89" s="1">
        <v>91.106079100000002</v>
      </c>
      <c r="AW89" s="1" t="s">
        <v>70</v>
      </c>
      <c r="AX89" s="1" t="s">
        <v>70</v>
      </c>
      <c r="AY89" s="1">
        <v>1.621621609</v>
      </c>
      <c r="AZ89" s="1">
        <v>91.366905209999999</v>
      </c>
      <c r="BA89" s="40"/>
      <c r="BB89" s="12">
        <v>92</v>
      </c>
      <c r="BC89" s="1">
        <v>75</v>
      </c>
      <c r="BD89" s="1">
        <v>57</v>
      </c>
      <c r="BE89" s="43">
        <v>35</v>
      </c>
      <c r="BF89" s="43">
        <v>18</v>
      </c>
      <c r="BG89" s="43">
        <v>14</v>
      </c>
      <c r="BH89" s="43">
        <v>17</v>
      </c>
      <c r="BI89" s="43">
        <v>12</v>
      </c>
      <c r="BJ89" s="43">
        <v>11</v>
      </c>
      <c r="BK89" s="43">
        <v>23</v>
      </c>
      <c r="BL89" s="1">
        <v>78</v>
      </c>
      <c r="BM89" s="1">
        <v>76</v>
      </c>
      <c r="BN89" s="1">
        <v>802</v>
      </c>
      <c r="BO89" s="1">
        <v>723</v>
      </c>
      <c r="BP89" s="43">
        <v>0</v>
      </c>
      <c r="BQ89" s="43">
        <v>2</v>
      </c>
      <c r="BR89" s="44"/>
      <c r="BS89" s="43">
        <v>3</v>
      </c>
      <c r="BT89" s="43">
        <v>7</v>
      </c>
      <c r="BU89" s="43">
        <v>8</v>
      </c>
      <c r="BV89" s="43">
        <v>6</v>
      </c>
      <c r="BW89" s="43">
        <v>2</v>
      </c>
      <c r="BX89" s="43">
        <v>2</v>
      </c>
      <c r="BY89" s="1">
        <v>108</v>
      </c>
      <c r="BZ89" s="1">
        <v>140</v>
      </c>
      <c r="CA89" s="1">
        <v>61</v>
      </c>
      <c r="CB89" s="43">
        <v>35</v>
      </c>
      <c r="CC89" s="1">
        <v>295</v>
      </c>
      <c r="CD89" s="1">
        <v>339</v>
      </c>
      <c r="CE89" s="1">
        <v>283</v>
      </c>
      <c r="CF89" s="1">
        <v>261</v>
      </c>
      <c r="CG89" s="43">
        <v>0</v>
      </c>
      <c r="CH89" s="48">
        <v>0</v>
      </c>
      <c r="CI89" s="40"/>
      <c r="CJ89" s="1">
        <v>671</v>
      </c>
      <c r="CK89" s="1">
        <v>534</v>
      </c>
      <c r="CL89" s="1">
        <v>230</v>
      </c>
      <c r="CM89" s="1">
        <v>205</v>
      </c>
      <c r="CN89" s="1">
        <v>2105</v>
      </c>
      <c r="CO89" s="1">
        <v>1321</v>
      </c>
      <c r="CP89" s="1">
        <v>327</v>
      </c>
      <c r="CQ89" s="1">
        <v>239</v>
      </c>
      <c r="CR89" s="1">
        <v>614</v>
      </c>
      <c r="CS89" s="1">
        <v>520</v>
      </c>
      <c r="CT89" s="1">
        <v>9165</v>
      </c>
      <c r="CU89" s="1">
        <v>6184</v>
      </c>
      <c r="CV89" s="43">
        <v>17</v>
      </c>
      <c r="CW89" s="43">
        <v>34</v>
      </c>
      <c r="CX89" s="1">
        <v>185</v>
      </c>
      <c r="CY89" s="14">
        <v>139</v>
      </c>
    </row>
    <row r="90" spans="1:103" ht="15.6">
      <c r="A90" s="40" t="s">
        <v>258</v>
      </c>
      <c r="B90" s="53" t="s">
        <v>251</v>
      </c>
      <c r="C90" s="12">
        <v>0</v>
      </c>
      <c r="D90" s="1">
        <v>97.333335880000007</v>
      </c>
      <c r="E90" s="1">
        <v>3.5087718959999998</v>
      </c>
      <c r="F90" s="1" t="s">
        <v>70</v>
      </c>
      <c r="G90" s="1" t="s">
        <v>70</v>
      </c>
      <c r="H90" s="1" t="s">
        <v>70</v>
      </c>
      <c r="I90" s="1" t="s">
        <v>70</v>
      </c>
      <c r="J90" s="1" t="s">
        <v>70</v>
      </c>
      <c r="K90" s="1" t="s">
        <v>70</v>
      </c>
      <c r="L90" s="1" t="s">
        <v>70</v>
      </c>
      <c r="M90" s="1">
        <v>0</v>
      </c>
      <c r="N90" s="1">
        <v>98.684211730000001</v>
      </c>
      <c r="O90" s="1">
        <v>4.114713192</v>
      </c>
      <c r="P90" s="1">
        <v>96.260391240000004</v>
      </c>
      <c r="Q90" s="1" t="s">
        <v>70</v>
      </c>
      <c r="R90" s="1" t="s">
        <v>70</v>
      </c>
      <c r="S90" s="40"/>
      <c r="T90" s="1" t="s">
        <v>70</v>
      </c>
      <c r="U90" s="1" t="s">
        <v>70</v>
      </c>
      <c r="V90" s="1" t="s">
        <v>70</v>
      </c>
      <c r="W90" s="1" t="s">
        <v>70</v>
      </c>
      <c r="X90" s="1" t="s">
        <v>70</v>
      </c>
      <c r="Y90" s="1" t="s">
        <v>70</v>
      </c>
      <c r="Z90" s="1">
        <v>1.8518518209999999</v>
      </c>
      <c r="AA90" s="1">
        <v>96.428573610000001</v>
      </c>
      <c r="AB90" s="1">
        <v>86.885246280000004</v>
      </c>
      <c r="AC90" s="1" t="s">
        <v>70</v>
      </c>
      <c r="AD90" s="1">
        <v>31.632652279999999</v>
      </c>
      <c r="AE90" s="1">
        <v>58.997051239999998</v>
      </c>
      <c r="AF90" s="1">
        <v>8.4805650709999991</v>
      </c>
      <c r="AG90" s="1">
        <v>91.187736509999993</v>
      </c>
      <c r="AH90" s="1" t="s">
        <v>70</v>
      </c>
      <c r="AI90" s="1" t="s">
        <v>70</v>
      </c>
      <c r="AJ90" s="40"/>
      <c r="AK90" s="1">
        <v>8.3457527159999998</v>
      </c>
      <c r="AL90" s="1">
        <v>97.373359679999993</v>
      </c>
      <c r="AM90" s="1">
        <v>9.0909090040000002</v>
      </c>
      <c r="AN90" s="1">
        <v>97.073173519999997</v>
      </c>
      <c r="AO90" s="1">
        <v>3.9755351540000001</v>
      </c>
      <c r="AP90" s="1">
        <v>99.581588749999995</v>
      </c>
      <c r="AQ90" s="1">
        <v>3.6562204359999999</v>
      </c>
      <c r="AR90" s="1">
        <v>97.123390200000003</v>
      </c>
      <c r="AS90" s="1">
        <v>2.601625919</v>
      </c>
      <c r="AT90" s="1">
        <v>96.153846740000006</v>
      </c>
      <c r="AU90" s="1">
        <v>2.6511018279999998</v>
      </c>
      <c r="AV90" s="1">
        <v>98.480438230000004</v>
      </c>
      <c r="AW90" s="1" t="s">
        <v>70</v>
      </c>
      <c r="AX90" s="1" t="s">
        <v>70</v>
      </c>
      <c r="AY90" s="1">
        <v>1.081081033</v>
      </c>
      <c r="AZ90" s="1">
        <v>94.244606020000006</v>
      </c>
      <c r="BA90" s="40"/>
      <c r="BB90" s="12">
        <v>92</v>
      </c>
      <c r="BC90" s="1">
        <v>75</v>
      </c>
      <c r="BD90" s="1">
        <v>57</v>
      </c>
      <c r="BE90" s="43">
        <v>35</v>
      </c>
      <c r="BF90" s="43">
        <v>18</v>
      </c>
      <c r="BG90" s="43">
        <v>14</v>
      </c>
      <c r="BH90" s="43">
        <v>17</v>
      </c>
      <c r="BI90" s="43">
        <v>12</v>
      </c>
      <c r="BJ90" s="43">
        <v>11</v>
      </c>
      <c r="BK90" s="43">
        <v>23</v>
      </c>
      <c r="BL90" s="1">
        <v>78</v>
      </c>
      <c r="BM90" s="1">
        <v>76</v>
      </c>
      <c r="BN90" s="1">
        <v>802</v>
      </c>
      <c r="BO90" s="1">
        <v>722</v>
      </c>
      <c r="BP90" s="43">
        <v>0</v>
      </c>
      <c r="BQ90" s="43">
        <v>2</v>
      </c>
      <c r="BR90" s="44"/>
      <c r="BS90" s="43">
        <v>3</v>
      </c>
      <c r="BT90" s="43">
        <v>7</v>
      </c>
      <c r="BU90" s="43">
        <v>8</v>
      </c>
      <c r="BV90" s="43">
        <v>6</v>
      </c>
      <c r="BW90" s="43">
        <v>2</v>
      </c>
      <c r="BX90" s="43">
        <v>2</v>
      </c>
      <c r="BY90" s="1">
        <v>108</v>
      </c>
      <c r="BZ90" s="1">
        <v>140</v>
      </c>
      <c r="CA90" s="1">
        <v>61</v>
      </c>
      <c r="CB90" s="43">
        <v>35</v>
      </c>
      <c r="CC90" s="1">
        <v>294</v>
      </c>
      <c r="CD90" s="1">
        <v>339</v>
      </c>
      <c r="CE90" s="1">
        <v>283</v>
      </c>
      <c r="CF90" s="1">
        <v>261</v>
      </c>
      <c r="CG90" s="43">
        <v>0</v>
      </c>
      <c r="CH90" s="48">
        <v>0</v>
      </c>
      <c r="CI90" s="40"/>
      <c r="CJ90" s="1">
        <v>671</v>
      </c>
      <c r="CK90" s="1">
        <v>533</v>
      </c>
      <c r="CL90" s="1">
        <v>231</v>
      </c>
      <c r="CM90" s="1">
        <v>205</v>
      </c>
      <c r="CN90" s="1">
        <v>2106</v>
      </c>
      <c r="CO90" s="1">
        <v>1321</v>
      </c>
      <c r="CP90" s="1">
        <v>327</v>
      </c>
      <c r="CQ90" s="1">
        <v>239</v>
      </c>
      <c r="CR90" s="1">
        <v>615</v>
      </c>
      <c r="CS90" s="1">
        <v>520</v>
      </c>
      <c r="CT90" s="1">
        <v>9166</v>
      </c>
      <c r="CU90" s="1">
        <v>6186</v>
      </c>
      <c r="CV90" s="43">
        <v>17</v>
      </c>
      <c r="CW90" s="43">
        <v>34</v>
      </c>
      <c r="CX90" s="1">
        <v>185</v>
      </c>
      <c r="CY90" s="14">
        <v>139</v>
      </c>
    </row>
    <row r="91" spans="1:103" ht="15.6">
      <c r="A91" s="40" t="s">
        <v>259</v>
      </c>
      <c r="B91" s="53" t="s">
        <v>251</v>
      </c>
      <c r="C91" s="12">
        <v>1.086956501</v>
      </c>
      <c r="D91" s="1">
        <v>94.666664119999993</v>
      </c>
      <c r="E91" s="1">
        <v>5.2631578450000003</v>
      </c>
      <c r="F91" s="1" t="s">
        <v>70</v>
      </c>
      <c r="G91" s="1" t="s">
        <v>70</v>
      </c>
      <c r="H91" s="1" t="s">
        <v>70</v>
      </c>
      <c r="I91" s="1" t="s">
        <v>70</v>
      </c>
      <c r="J91" s="1" t="s">
        <v>70</v>
      </c>
      <c r="K91" s="1" t="s">
        <v>70</v>
      </c>
      <c r="L91" s="1" t="s">
        <v>70</v>
      </c>
      <c r="M91" s="1">
        <v>0</v>
      </c>
      <c r="N91" s="1">
        <v>97.368423460000002</v>
      </c>
      <c r="O91" s="1">
        <v>4.7440700529999997</v>
      </c>
      <c r="P91" s="1">
        <v>94.882431030000006</v>
      </c>
      <c r="Q91" s="1" t="s">
        <v>70</v>
      </c>
      <c r="R91" s="1" t="s">
        <v>70</v>
      </c>
      <c r="S91" s="40"/>
      <c r="T91" s="1" t="s">
        <v>70</v>
      </c>
      <c r="U91" s="1" t="s">
        <v>70</v>
      </c>
      <c r="V91" s="1" t="s">
        <v>70</v>
      </c>
      <c r="W91" s="1" t="s">
        <v>70</v>
      </c>
      <c r="X91" s="1" t="s">
        <v>70</v>
      </c>
      <c r="Y91" s="1" t="s">
        <v>70</v>
      </c>
      <c r="Z91" s="1">
        <v>0.92592591000000002</v>
      </c>
      <c r="AA91" s="1">
        <v>97.857139590000003</v>
      </c>
      <c r="AB91" s="1">
        <v>75.409835819999998</v>
      </c>
      <c r="AC91" s="1" t="s">
        <v>70</v>
      </c>
      <c r="AD91" s="1">
        <v>34.237289429999997</v>
      </c>
      <c r="AE91" s="1">
        <v>56.637168879999997</v>
      </c>
      <c r="AF91" s="1">
        <v>6.7137808799999998</v>
      </c>
      <c r="AG91" s="1">
        <v>91.187736509999993</v>
      </c>
      <c r="AH91" s="1" t="s">
        <v>70</v>
      </c>
      <c r="AI91" s="1" t="s">
        <v>70</v>
      </c>
      <c r="AJ91" s="40"/>
      <c r="AK91" s="1">
        <v>7.1535024639999998</v>
      </c>
      <c r="AL91" s="1">
        <v>92.322097780000007</v>
      </c>
      <c r="AM91" s="1">
        <v>6.9264068600000002</v>
      </c>
      <c r="AN91" s="1">
        <v>92.682929990000005</v>
      </c>
      <c r="AO91" s="1">
        <v>5.1987767219999999</v>
      </c>
      <c r="AP91" s="1">
        <v>96.652717589999995</v>
      </c>
      <c r="AQ91" s="1">
        <v>3.6104512209999999</v>
      </c>
      <c r="AR91" s="1">
        <v>98.334594730000006</v>
      </c>
      <c r="AS91" s="1">
        <v>2.4390244480000001</v>
      </c>
      <c r="AT91" s="1">
        <v>97.884613040000005</v>
      </c>
      <c r="AU91" s="1">
        <v>1.854478002</v>
      </c>
      <c r="AV91" s="1">
        <v>92.514144900000005</v>
      </c>
      <c r="AW91" s="1" t="s">
        <v>70</v>
      </c>
      <c r="AX91" s="1" t="s">
        <v>70</v>
      </c>
      <c r="AY91" s="1">
        <v>2.7027027609999998</v>
      </c>
      <c r="AZ91" s="1">
        <v>97.122299190000007</v>
      </c>
      <c r="BA91" s="40"/>
      <c r="BB91" s="12">
        <v>92</v>
      </c>
      <c r="BC91" s="1">
        <v>75</v>
      </c>
      <c r="BD91" s="1">
        <v>57</v>
      </c>
      <c r="BE91" s="43">
        <v>35</v>
      </c>
      <c r="BF91" s="43">
        <v>18</v>
      </c>
      <c r="BG91" s="43">
        <v>14</v>
      </c>
      <c r="BH91" s="43">
        <v>17</v>
      </c>
      <c r="BI91" s="43">
        <v>12</v>
      </c>
      <c r="BJ91" s="43">
        <v>11</v>
      </c>
      <c r="BK91" s="43">
        <v>23</v>
      </c>
      <c r="BL91" s="1">
        <v>78</v>
      </c>
      <c r="BM91" s="1">
        <v>76</v>
      </c>
      <c r="BN91" s="1">
        <v>801</v>
      </c>
      <c r="BO91" s="1">
        <v>723</v>
      </c>
      <c r="BP91" s="43">
        <v>0</v>
      </c>
      <c r="BQ91" s="43">
        <v>2</v>
      </c>
      <c r="BR91" s="44"/>
      <c r="BS91" s="43">
        <v>3</v>
      </c>
      <c r="BT91" s="43">
        <v>7</v>
      </c>
      <c r="BU91" s="43">
        <v>8</v>
      </c>
      <c r="BV91" s="43">
        <v>6</v>
      </c>
      <c r="BW91" s="43">
        <v>2</v>
      </c>
      <c r="BX91" s="43">
        <v>2</v>
      </c>
      <c r="BY91" s="1">
        <v>108</v>
      </c>
      <c r="BZ91" s="1">
        <v>140</v>
      </c>
      <c r="CA91" s="1">
        <v>61</v>
      </c>
      <c r="CB91" s="43">
        <v>35</v>
      </c>
      <c r="CC91" s="1">
        <v>295</v>
      </c>
      <c r="CD91" s="1">
        <v>339</v>
      </c>
      <c r="CE91" s="1">
        <v>283</v>
      </c>
      <c r="CF91" s="1">
        <v>261</v>
      </c>
      <c r="CG91" s="43">
        <v>0</v>
      </c>
      <c r="CH91" s="48">
        <v>0</v>
      </c>
      <c r="CI91" s="40"/>
      <c r="CJ91" s="1">
        <v>671</v>
      </c>
      <c r="CK91" s="1">
        <v>534</v>
      </c>
      <c r="CL91" s="1">
        <v>231</v>
      </c>
      <c r="CM91" s="1">
        <v>205</v>
      </c>
      <c r="CN91" s="1">
        <v>2105</v>
      </c>
      <c r="CO91" s="1">
        <v>1321</v>
      </c>
      <c r="CP91" s="1">
        <v>327</v>
      </c>
      <c r="CQ91" s="1">
        <v>239</v>
      </c>
      <c r="CR91" s="1">
        <v>615</v>
      </c>
      <c r="CS91" s="1">
        <v>520</v>
      </c>
      <c r="CT91" s="1">
        <v>9167</v>
      </c>
      <c r="CU91" s="1">
        <v>6185</v>
      </c>
      <c r="CV91" s="43">
        <v>17</v>
      </c>
      <c r="CW91" s="43">
        <v>34</v>
      </c>
      <c r="CX91" s="1">
        <v>185</v>
      </c>
      <c r="CY91" s="14">
        <v>139</v>
      </c>
    </row>
    <row r="92" spans="1:103" ht="15.6">
      <c r="A92" s="40" t="s">
        <v>260</v>
      </c>
      <c r="B92" s="53" t="s">
        <v>251</v>
      </c>
      <c r="C92" s="12">
        <v>4.3478260039999999</v>
      </c>
      <c r="D92" s="1">
        <v>96</v>
      </c>
      <c r="E92" s="1">
        <v>8.7719297409999992</v>
      </c>
      <c r="F92" s="1" t="s">
        <v>70</v>
      </c>
      <c r="G92" s="1" t="s">
        <v>70</v>
      </c>
      <c r="H92" s="1" t="s">
        <v>70</v>
      </c>
      <c r="I92" s="1" t="s">
        <v>70</v>
      </c>
      <c r="J92" s="1" t="s">
        <v>70</v>
      </c>
      <c r="K92" s="1" t="s">
        <v>70</v>
      </c>
      <c r="L92" s="1" t="s">
        <v>70</v>
      </c>
      <c r="M92" s="1">
        <v>1.2820513250000001</v>
      </c>
      <c r="N92" s="1">
        <v>96.052635190000004</v>
      </c>
      <c r="O92" s="1">
        <v>4.4887781139999996</v>
      </c>
      <c r="P92" s="1">
        <v>97.095436100000001</v>
      </c>
      <c r="Q92" s="1" t="s">
        <v>70</v>
      </c>
      <c r="R92" s="1" t="s">
        <v>70</v>
      </c>
      <c r="S92" s="40"/>
      <c r="T92" s="1" t="s">
        <v>70</v>
      </c>
      <c r="U92" s="1" t="s">
        <v>70</v>
      </c>
      <c r="V92" s="1" t="s">
        <v>70</v>
      </c>
      <c r="W92" s="1" t="s">
        <v>70</v>
      </c>
      <c r="X92" s="1" t="s">
        <v>70</v>
      </c>
      <c r="Y92" s="1" t="s">
        <v>70</v>
      </c>
      <c r="Z92" s="1">
        <v>2.777777672</v>
      </c>
      <c r="AA92" s="1">
        <v>95</v>
      </c>
      <c r="AB92" s="1">
        <v>86.885246280000004</v>
      </c>
      <c r="AC92" s="1" t="s">
        <v>70</v>
      </c>
      <c r="AD92" s="1">
        <v>32.20338821</v>
      </c>
      <c r="AE92" s="1">
        <v>57.522125240000001</v>
      </c>
      <c r="AF92" s="1">
        <v>7.7738513950000003</v>
      </c>
      <c r="AG92" s="1">
        <v>93.103446959999999</v>
      </c>
      <c r="AH92" s="1" t="s">
        <v>70</v>
      </c>
      <c r="AI92" s="1" t="s">
        <v>70</v>
      </c>
      <c r="AJ92" s="40"/>
      <c r="AK92" s="1">
        <v>8.9418773649999999</v>
      </c>
      <c r="AL92" s="1">
        <v>97.940071110000005</v>
      </c>
      <c r="AM92" s="1">
        <v>15.584415440000001</v>
      </c>
      <c r="AN92" s="1">
        <v>97.560974119999997</v>
      </c>
      <c r="AO92" s="1">
        <v>7.0336389539999997</v>
      </c>
      <c r="AP92" s="1">
        <v>99.581588749999995</v>
      </c>
      <c r="AQ92" s="1">
        <v>6.8376069069999996</v>
      </c>
      <c r="AR92" s="1">
        <v>97.804695129999999</v>
      </c>
      <c r="AS92" s="1">
        <v>2.4390244480000001</v>
      </c>
      <c r="AT92" s="1">
        <v>100</v>
      </c>
      <c r="AU92" s="1">
        <v>2.5859246250000001</v>
      </c>
      <c r="AV92" s="1">
        <v>97.78496552</v>
      </c>
      <c r="AW92" s="1" t="s">
        <v>70</v>
      </c>
      <c r="AX92" s="1" t="s">
        <v>70</v>
      </c>
      <c r="AY92" s="1">
        <v>2.162162066</v>
      </c>
      <c r="AZ92" s="1">
        <v>94.244606020000006</v>
      </c>
      <c r="BA92" s="40"/>
      <c r="BB92" s="12">
        <v>92</v>
      </c>
      <c r="BC92" s="1">
        <v>75</v>
      </c>
      <c r="BD92" s="1">
        <v>57</v>
      </c>
      <c r="BE92" s="43">
        <v>35</v>
      </c>
      <c r="BF92" s="43">
        <v>18</v>
      </c>
      <c r="BG92" s="43">
        <v>14</v>
      </c>
      <c r="BH92" s="43">
        <v>17</v>
      </c>
      <c r="BI92" s="43">
        <v>12</v>
      </c>
      <c r="BJ92" s="43">
        <v>11</v>
      </c>
      <c r="BK92" s="43">
        <v>23</v>
      </c>
      <c r="BL92" s="1">
        <v>78</v>
      </c>
      <c r="BM92" s="1">
        <v>76</v>
      </c>
      <c r="BN92" s="1">
        <v>802</v>
      </c>
      <c r="BO92" s="1">
        <v>723</v>
      </c>
      <c r="BP92" s="43">
        <v>0</v>
      </c>
      <c r="BQ92" s="43">
        <v>2</v>
      </c>
      <c r="BR92" s="44"/>
      <c r="BS92" s="43">
        <v>3</v>
      </c>
      <c r="BT92" s="43">
        <v>7</v>
      </c>
      <c r="BU92" s="43">
        <v>8</v>
      </c>
      <c r="BV92" s="43">
        <v>6</v>
      </c>
      <c r="BW92" s="43">
        <v>2</v>
      </c>
      <c r="BX92" s="43">
        <v>2</v>
      </c>
      <c r="BY92" s="1">
        <v>108</v>
      </c>
      <c r="BZ92" s="1">
        <v>140</v>
      </c>
      <c r="CA92" s="1">
        <v>61</v>
      </c>
      <c r="CB92" s="43">
        <v>35</v>
      </c>
      <c r="CC92" s="1">
        <v>295</v>
      </c>
      <c r="CD92" s="1">
        <v>339</v>
      </c>
      <c r="CE92" s="1">
        <v>283</v>
      </c>
      <c r="CF92" s="1">
        <v>261</v>
      </c>
      <c r="CG92" s="43">
        <v>0</v>
      </c>
      <c r="CH92" s="48">
        <v>0</v>
      </c>
      <c r="CI92" s="40"/>
      <c r="CJ92" s="1">
        <v>671</v>
      </c>
      <c r="CK92" s="1">
        <v>534</v>
      </c>
      <c r="CL92" s="1">
        <v>231</v>
      </c>
      <c r="CM92" s="1">
        <v>205</v>
      </c>
      <c r="CN92" s="1">
        <v>2106</v>
      </c>
      <c r="CO92" s="1">
        <v>1321</v>
      </c>
      <c r="CP92" s="1">
        <v>327</v>
      </c>
      <c r="CQ92" s="1">
        <v>239</v>
      </c>
      <c r="CR92" s="1">
        <v>615</v>
      </c>
      <c r="CS92" s="1">
        <v>520</v>
      </c>
      <c r="CT92" s="1">
        <v>9165</v>
      </c>
      <c r="CU92" s="1">
        <v>6185</v>
      </c>
      <c r="CV92" s="43">
        <v>17</v>
      </c>
      <c r="CW92" s="43">
        <v>34</v>
      </c>
      <c r="CX92" s="1">
        <v>185</v>
      </c>
      <c r="CY92" s="14">
        <v>139</v>
      </c>
    </row>
    <row r="93" spans="1:103" ht="15.6">
      <c r="A93" s="40" t="s">
        <v>261</v>
      </c>
      <c r="B93" s="53" t="s">
        <v>251</v>
      </c>
      <c r="C93" s="12">
        <v>4.3478260039999999</v>
      </c>
      <c r="D93" s="1">
        <v>96</v>
      </c>
      <c r="E93" s="1">
        <v>5.2631578450000003</v>
      </c>
      <c r="F93" s="1" t="s">
        <v>70</v>
      </c>
      <c r="G93" s="1" t="s">
        <v>70</v>
      </c>
      <c r="H93" s="1" t="s">
        <v>70</v>
      </c>
      <c r="I93" s="1" t="s">
        <v>70</v>
      </c>
      <c r="J93" s="1" t="s">
        <v>70</v>
      </c>
      <c r="K93" s="1" t="s">
        <v>70</v>
      </c>
      <c r="L93" s="1" t="s">
        <v>70</v>
      </c>
      <c r="M93" s="1">
        <v>0</v>
      </c>
      <c r="N93" s="1">
        <v>94.736839290000006</v>
      </c>
      <c r="O93" s="1">
        <v>5.5</v>
      </c>
      <c r="P93" s="1">
        <v>95.435684199999997</v>
      </c>
      <c r="Q93" s="1" t="s">
        <v>70</v>
      </c>
      <c r="R93" s="1" t="s">
        <v>70</v>
      </c>
      <c r="S93" s="40"/>
      <c r="T93" s="1" t="s">
        <v>70</v>
      </c>
      <c r="U93" s="1" t="s">
        <v>70</v>
      </c>
      <c r="V93" s="1" t="s">
        <v>70</v>
      </c>
      <c r="W93" s="1" t="s">
        <v>70</v>
      </c>
      <c r="X93" s="1" t="s">
        <v>70</v>
      </c>
      <c r="Y93" s="1" t="s">
        <v>70</v>
      </c>
      <c r="Z93" s="1">
        <v>7.4074072839999996</v>
      </c>
      <c r="AA93" s="1">
        <v>94.285713200000004</v>
      </c>
      <c r="AB93" s="1">
        <v>86.885246280000004</v>
      </c>
      <c r="AC93" s="1" t="s">
        <v>70</v>
      </c>
      <c r="AD93" s="1">
        <v>33.898303990000002</v>
      </c>
      <c r="AE93" s="1">
        <v>61.06194687</v>
      </c>
      <c r="AF93" s="1">
        <v>13.0742054</v>
      </c>
      <c r="AG93" s="1">
        <v>93.461540220000003</v>
      </c>
      <c r="AH93" s="1" t="s">
        <v>70</v>
      </c>
      <c r="AI93" s="1" t="s">
        <v>70</v>
      </c>
      <c r="AJ93" s="40"/>
      <c r="AK93" s="1">
        <v>15.820895200000001</v>
      </c>
      <c r="AL93" s="1">
        <v>97.565544130000006</v>
      </c>
      <c r="AM93" s="1">
        <v>19.130434040000001</v>
      </c>
      <c r="AN93" s="1">
        <v>99.024391170000001</v>
      </c>
      <c r="AO93" s="1">
        <v>11.926605220000001</v>
      </c>
      <c r="AP93" s="1">
        <v>98.744766240000004</v>
      </c>
      <c r="AQ93" s="1">
        <v>10.598859790000001</v>
      </c>
      <c r="AR93" s="1">
        <v>97.194847109999998</v>
      </c>
      <c r="AS93" s="1">
        <v>4.5528454780000001</v>
      </c>
      <c r="AT93" s="1">
        <v>100</v>
      </c>
      <c r="AU93" s="1">
        <v>4.7088384630000002</v>
      </c>
      <c r="AV93" s="1">
        <v>97.330093379999994</v>
      </c>
      <c r="AW93" s="1" t="s">
        <v>70</v>
      </c>
      <c r="AX93" s="1" t="s">
        <v>70</v>
      </c>
      <c r="AY93" s="1">
        <v>4.324324131</v>
      </c>
      <c r="AZ93" s="1">
        <v>95.683456419999999</v>
      </c>
      <c r="BA93" s="40"/>
      <c r="BB93" s="12">
        <v>92</v>
      </c>
      <c r="BC93" s="1">
        <v>75</v>
      </c>
      <c r="BD93" s="1">
        <v>57</v>
      </c>
      <c r="BE93" s="43">
        <v>35</v>
      </c>
      <c r="BF93" s="43">
        <v>18</v>
      </c>
      <c r="BG93" s="43">
        <v>14</v>
      </c>
      <c r="BH93" s="43">
        <v>17</v>
      </c>
      <c r="BI93" s="43">
        <v>12</v>
      </c>
      <c r="BJ93" s="43">
        <v>11</v>
      </c>
      <c r="BK93" s="43">
        <v>23</v>
      </c>
      <c r="BL93" s="1">
        <v>78</v>
      </c>
      <c r="BM93" s="1">
        <v>76</v>
      </c>
      <c r="BN93" s="1">
        <v>800</v>
      </c>
      <c r="BO93" s="1">
        <v>723</v>
      </c>
      <c r="BP93" s="43">
        <v>0</v>
      </c>
      <c r="BQ93" s="43">
        <v>2</v>
      </c>
      <c r="BR93" s="44"/>
      <c r="BS93" s="43">
        <v>3</v>
      </c>
      <c r="BT93" s="43">
        <v>7</v>
      </c>
      <c r="BU93" s="43">
        <v>8</v>
      </c>
      <c r="BV93" s="43">
        <v>6</v>
      </c>
      <c r="BW93" s="43">
        <v>2</v>
      </c>
      <c r="BX93" s="43">
        <v>2</v>
      </c>
      <c r="BY93" s="1">
        <v>108</v>
      </c>
      <c r="BZ93" s="1">
        <v>140</v>
      </c>
      <c r="CA93" s="1">
        <v>61</v>
      </c>
      <c r="CB93" s="43">
        <v>35</v>
      </c>
      <c r="CC93" s="1">
        <v>295</v>
      </c>
      <c r="CD93" s="1">
        <v>339</v>
      </c>
      <c r="CE93" s="1">
        <v>283</v>
      </c>
      <c r="CF93" s="1">
        <v>260</v>
      </c>
      <c r="CG93" s="43">
        <v>0</v>
      </c>
      <c r="CH93" s="48">
        <v>0</v>
      </c>
      <c r="CI93" s="40"/>
      <c r="CJ93" s="1">
        <v>670</v>
      </c>
      <c r="CK93" s="1">
        <v>534</v>
      </c>
      <c r="CL93" s="1">
        <v>230</v>
      </c>
      <c r="CM93" s="1">
        <v>205</v>
      </c>
      <c r="CN93" s="1">
        <v>2104</v>
      </c>
      <c r="CO93" s="1">
        <v>1319</v>
      </c>
      <c r="CP93" s="1">
        <v>327</v>
      </c>
      <c r="CQ93" s="1">
        <v>239</v>
      </c>
      <c r="CR93" s="1">
        <v>615</v>
      </c>
      <c r="CS93" s="1">
        <v>519</v>
      </c>
      <c r="CT93" s="1">
        <v>9153</v>
      </c>
      <c r="CU93" s="1">
        <v>6180</v>
      </c>
      <c r="CV93" s="43">
        <v>17</v>
      </c>
      <c r="CW93" s="43">
        <v>34</v>
      </c>
      <c r="CX93" s="1">
        <v>185</v>
      </c>
      <c r="CY93" s="14">
        <v>139</v>
      </c>
    </row>
    <row r="94" spans="1:103" ht="15.6">
      <c r="A94" s="40" t="s">
        <v>262</v>
      </c>
      <c r="B94" s="53" t="s">
        <v>251</v>
      </c>
      <c r="C94" s="12">
        <v>2.1739130019999999</v>
      </c>
      <c r="D94" s="1">
        <v>96</v>
      </c>
      <c r="E94" s="1">
        <v>5.2631578450000003</v>
      </c>
      <c r="F94" s="1" t="s">
        <v>70</v>
      </c>
      <c r="G94" s="1" t="s">
        <v>70</v>
      </c>
      <c r="H94" s="1" t="s">
        <v>70</v>
      </c>
      <c r="I94" s="1" t="s">
        <v>70</v>
      </c>
      <c r="J94" s="1" t="s">
        <v>70</v>
      </c>
      <c r="K94" s="1" t="s">
        <v>70</v>
      </c>
      <c r="L94" s="1" t="s">
        <v>70</v>
      </c>
      <c r="M94" s="1">
        <v>1.2820513250000001</v>
      </c>
      <c r="N94" s="1">
        <v>100</v>
      </c>
      <c r="O94" s="1">
        <v>7.6059851649999999</v>
      </c>
      <c r="P94" s="1">
        <v>96.127250669999995</v>
      </c>
      <c r="Q94" s="1" t="s">
        <v>70</v>
      </c>
      <c r="R94" s="1" t="s">
        <v>70</v>
      </c>
      <c r="S94" s="40"/>
      <c r="T94" s="1" t="s">
        <v>70</v>
      </c>
      <c r="U94" s="1" t="s">
        <v>70</v>
      </c>
      <c r="V94" s="1" t="s">
        <v>70</v>
      </c>
      <c r="W94" s="1" t="s">
        <v>70</v>
      </c>
      <c r="X94" s="1" t="s">
        <v>70</v>
      </c>
      <c r="Y94" s="1" t="s">
        <v>70</v>
      </c>
      <c r="Z94" s="1">
        <v>5.5555553440000001</v>
      </c>
      <c r="AA94" s="1">
        <v>99.285713200000004</v>
      </c>
      <c r="AB94" s="1">
        <v>86.885246280000004</v>
      </c>
      <c r="AC94" s="1" t="s">
        <v>70</v>
      </c>
      <c r="AD94" s="1">
        <v>33.220340729999997</v>
      </c>
      <c r="AE94" s="1">
        <v>58.70206451</v>
      </c>
      <c r="AF94" s="1">
        <v>17.667844769999999</v>
      </c>
      <c r="AG94" s="1">
        <v>91.923080440000007</v>
      </c>
      <c r="AH94" s="1" t="s">
        <v>70</v>
      </c>
      <c r="AI94" s="1" t="s">
        <v>70</v>
      </c>
      <c r="AJ94" s="40"/>
      <c r="AK94" s="1">
        <v>11.47540951</v>
      </c>
      <c r="AL94" s="1">
        <v>96.441947940000006</v>
      </c>
      <c r="AM94" s="1">
        <v>15.584415440000001</v>
      </c>
      <c r="AN94" s="1">
        <v>96.097564700000007</v>
      </c>
      <c r="AO94" s="1">
        <v>7.0336389539999997</v>
      </c>
      <c r="AP94" s="1">
        <v>96.652717589999995</v>
      </c>
      <c r="AQ94" s="1">
        <v>7.9297246929999998</v>
      </c>
      <c r="AR94" s="1">
        <v>96.366386410000004</v>
      </c>
      <c r="AS94" s="1">
        <v>4.5528454780000001</v>
      </c>
      <c r="AT94" s="1">
        <v>97.5</v>
      </c>
      <c r="AU94" s="1">
        <v>4.1680307389999998</v>
      </c>
      <c r="AV94" s="1">
        <v>97.832763670000006</v>
      </c>
      <c r="AW94" s="1" t="s">
        <v>70</v>
      </c>
      <c r="AX94" s="1" t="s">
        <v>70</v>
      </c>
      <c r="AY94" s="1">
        <v>3.2432432169999998</v>
      </c>
      <c r="AZ94" s="1">
        <v>95.683456419999999</v>
      </c>
      <c r="BA94" s="40"/>
      <c r="BB94" s="12">
        <v>92</v>
      </c>
      <c r="BC94" s="1">
        <v>75</v>
      </c>
      <c r="BD94" s="1">
        <v>57</v>
      </c>
      <c r="BE94" s="43">
        <v>35</v>
      </c>
      <c r="BF94" s="43">
        <v>18</v>
      </c>
      <c r="BG94" s="43">
        <v>14</v>
      </c>
      <c r="BH94" s="43">
        <v>17</v>
      </c>
      <c r="BI94" s="43">
        <v>12</v>
      </c>
      <c r="BJ94" s="43">
        <v>11</v>
      </c>
      <c r="BK94" s="43">
        <v>23</v>
      </c>
      <c r="BL94" s="1">
        <v>78</v>
      </c>
      <c r="BM94" s="1">
        <v>76</v>
      </c>
      <c r="BN94" s="1">
        <v>802</v>
      </c>
      <c r="BO94" s="1">
        <v>723</v>
      </c>
      <c r="BP94" s="43">
        <v>0</v>
      </c>
      <c r="BQ94" s="43">
        <v>2</v>
      </c>
      <c r="BR94" s="44"/>
      <c r="BS94" s="43">
        <v>3</v>
      </c>
      <c r="BT94" s="43">
        <v>7</v>
      </c>
      <c r="BU94" s="43">
        <v>8</v>
      </c>
      <c r="BV94" s="43">
        <v>6</v>
      </c>
      <c r="BW94" s="43">
        <v>2</v>
      </c>
      <c r="BX94" s="43">
        <v>2</v>
      </c>
      <c r="BY94" s="1">
        <v>108</v>
      </c>
      <c r="BZ94" s="1">
        <v>140</v>
      </c>
      <c r="CA94" s="1">
        <v>61</v>
      </c>
      <c r="CB94" s="43">
        <v>35</v>
      </c>
      <c r="CC94" s="1">
        <v>295</v>
      </c>
      <c r="CD94" s="1">
        <v>339</v>
      </c>
      <c r="CE94" s="1">
        <v>283</v>
      </c>
      <c r="CF94" s="1">
        <v>260</v>
      </c>
      <c r="CG94" s="43">
        <v>0</v>
      </c>
      <c r="CH94" s="48">
        <v>0</v>
      </c>
      <c r="CI94" s="40"/>
      <c r="CJ94" s="1">
        <v>671</v>
      </c>
      <c r="CK94" s="1">
        <v>534</v>
      </c>
      <c r="CL94" s="1">
        <v>231</v>
      </c>
      <c r="CM94" s="1">
        <v>205</v>
      </c>
      <c r="CN94" s="1">
        <v>2106</v>
      </c>
      <c r="CO94" s="1">
        <v>1321</v>
      </c>
      <c r="CP94" s="1">
        <v>327</v>
      </c>
      <c r="CQ94" s="1">
        <v>239</v>
      </c>
      <c r="CR94" s="1">
        <v>615</v>
      </c>
      <c r="CS94" s="1">
        <v>520</v>
      </c>
      <c r="CT94" s="1">
        <v>9165</v>
      </c>
      <c r="CU94" s="1">
        <v>6183</v>
      </c>
      <c r="CV94" s="43">
        <v>17</v>
      </c>
      <c r="CW94" s="43">
        <v>34</v>
      </c>
      <c r="CX94" s="1">
        <v>185</v>
      </c>
      <c r="CY94" s="14">
        <v>139</v>
      </c>
    </row>
    <row r="95" spans="1:103" ht="15.6">
      <c r="A95" s="40" t="s">
        <v>263</v>
      </c>
      <c r="B95" s="53" t="s">
        <v>251</v>
      </c>
      <c r="C95" s="12">
        <v>1.086956501</v>
      </c>
      <c r="D95" s="1">
        <v>97.333335880000007</v>
      </c>
      <c r="E95" s="1">
        <v>5.2631578450000003</v>
      </c>
      <c r="F95" s="1" t="s">
        <v>70</v>
      </c>
      <c r="G95" s="1" t="s">
        <v>70</v>
      </c>
      <c r="H95" s="1" t="s">
        <v>70</v>
      </c>
      <c r="I95" s="1" t="s">
        <v>70</v>
      </c>
      <c r="J95" s="1" t="s">
        <v>70</v>
      </c>
      <c r="K95" s="1" t="s">
        <v>70</v>
      </c>
      <c r="L95" s="1" t="s">
        <v>70</v>
      </c>
      <c r="M95" s="1">
        <v>0</v>
      </c>
      <c r="N95" s="1">
        <v>98.684211730000001</v>
      </c>
      <c r="O95" s="1">
        <v>3.6159601210000001</v>
      </c>
      <c r="P95" s="1">
        <v>97.510375980000006</v>
      </c>
      <c r="Q95" s="1" t="s">
        <v>70</v>
      </c>
      <c r="R95" s="1" t="s">
        <v>70</v>
      </c>
      <c r="S95" s="40"/>
      <c r="T95" s="1" t="s">
        <v>70</v>
      </c>
      <c r="U95" s="1" t="s">
        <v>70</v>
      </c>
      <c r="V95" s="1" t="s">
        <v>70</v>
      </c>
      <c r="W95" s="1" t="s">
        <v>70</v>
      </c>
      <c r="X95" s="1" t="s">
        <v>70</v>
      </c>
      <c r="Y95" s="1" t="s">
        <v>70</v>
      </c>
      <c r="Z95" s="1">
        <v>3.7037036419999998</v>
      </c>
      <c r="AA95" s="1">
        <v>99.280578610000006</v>
      </c>
      <c r="AB95" s="1">
        <v>85.24590302</v>
      </c>
      <c r="AC95" s="1" t="s">
        <v>70</v>
      </c>
      <c r="AD95" s="1">
        <v>29.49152565</v>
      </c>
      <c r="AE95" s="1">
        <v>59.467456820000002</v>
      </c>
      <c r="AF95" s="1">
        <v>9.1872787480000007</v>
      </c>
      <c r="AG95" s="1">
        <v>93.846153259999994</v>
      </c>
      <c r="AH95" s="1" t="s">
        <v>70</v>
      </c>
      <c r="AI95" s="1" t="s">
        <v>70</v>
      </c>
      <c r="AJ95" s="40"/>
      <c r="AK95" s="1">
        <v>10.44776154</v>
      </c>
      <c r="AL95" s="1">
        <v>98.314605709999995</v>
      </c>
      <c r="AM95" s="1">
        <v>15.584415440000001</v>
      </c>
      <c r="AN95" s="1">
        <v>96.097564700000007</v>
      </c>
      <c r="AO95" s="1">
        <v>11.00917435</v>
      </c>
      <c r="AP95" s="1">
        <v>98.326362610000004</v>
      </c>
      <c r="AQ95" s="1">
        <v>8.5470085139999998</v>
      </c>
      <c r="AR95" s="1">
        <v>97.501892089999998</v>
      </c>
      <c r="AS95" s="1">
        <v>1.30081296</v>
      </c>
      <c r="AT95" s="1">
        <v>100</v>
      </c>
      <c r="AU95" s="1">
        <v>3.3064165120000002</v>
      </c>
      <c r="AV95" s="1">
        <v>97.719551089999996</v>
      </c>
      <c r="AW95" s="1" t="s">
        <v>70</v>
      </c>
      <c r="AX95" s="1" t="s">
        <v>70</v>
      </c>
      <c r="AY95" s="1">
        <v>3.7837836739999999</v>
      </c>
      <c r="AZ95" s="1">
        <v>94.244606020000006</v>
      </c>
      <c r="BA95" s="40"/>
      <c r="BB95" s="12">
        <v>92</v>
      </c>
      <c r="BC95" s="1">
        <v>75</v>
      </c>
      <c r="BD95" s="1">
        <v>57</v>
      </c>
      <c r="BE95" s="43">
        <v>35</v>
      </c>
      <c r="BF95" s="43">
        <v>18</v>
      </c>
      <c r="BG95" s="43">
        <v>14</v>
      </c>
      <c r="BH95" s="43">
        <v>17</v>
      </c>
      <c r="BI95" s="43">
        <v>12</v>
      </c>
      <c r="BJ95" s="43">
        <v>11</v>
      </c>
      <c r="BK95" s="43">
        <v>23</v>
      </c>
      <c r="BL95" s="1">
        <v>78</v>
      </c>
      <c r="BM95" s="1">
        <v>76</v>
      </c>
      <c r="BN95" s="1">
        <v>802</v>
      </c>
      <c r="BO95" s="1">
        <v>723</v>
      </c>
      <c r="BP95" s="43">
        <v>0</v>
      </c>
      <c r="BQ95" s="43">
        <v>2</v>
      </c>
      <c r="BR95" s="44"/>
      <c r="BS95" s="43">
        <v>3</v>
      </c>
      <c r="BT95" s="43">
        <v>7</v>
      </c>
      <c r="BU95" s="43">
        <v>8</v>
      </c>
      <c r="BV95" s="43">
        <v>6</v>
      </c>
      <c r="BW95" s="43">
        <v>2</v>
      </c>
      <c r="BX95" s="43">
        <v>2</v>
      </c>
      <c r="BY95" s="1">
        <v>108</v>
      </c>
      <c r="BZ95" s="1">
        <v>139</v>
      </c>
      <c r="CA95" s="1">
        <v>61</v>
      </c>
      <c r="CB95" s="43">
        <v>35</v>
      </c>
      <c r="CC95" s="1">
        <v>295</v>
      </c>
      <c r="CD95" s="1">
        <v>338</v>
      </c>
      <c r="CE95" s="1">
        <v>283</v>
      </c>
      <c r="CF95" s="1">
        <v>260</v>
      </c>
      <c r="CG95" s="43">
        <v>0</v>
      </c>
      <c r="CH95" s="48">
        <v>0</v>
      </c>
      <c r="CI95" s="40"/>
      <c r="CJ95" s="1">
        <v>670</v>
      </c>
      <c r="CK95" s="1">
        <v>534</v>
      </c>
      <c r="CL95" s="1">
        <v>231</v>
      </c>
      <c r="CM95" s="1">
        <v>205</v>
      </c>
      <c r="CN95" s="1">
        <v>2106</v>
      </c>
      <c r="CO95" s="1">
        <v>1321</v>
      </c>
      <c r="CP95" s="1">
        <v>327</v>
      </c>
      <c r="CQ95" s="1">
        <v>239</v>
      </c>
      <c r="CR95" s="1">
        <v>615</v>
      </c>
      <c r="CS95" s="1">
        <v>519</v>
      </c>
      <c r="CT95" s="1">
        <v>9164</v>
      </c>
      <c r="CU95" s="1">
        <v>6183</v>
      </c>
      <c r="CV95" s="43">
        <v>17</v>
      </c>
      <c r="CW95" s="43">
        <v>34</v>
      </c>
      <c r="CX95" s="1">
        <v>185</v>
      </c>
      <c r="CY95" s="14">
        <v>139</v>
      </c>
    </row>
    <row r="96" spans="1:103" ht="15.6">
      <c r="A96" s="40" t="s">
        <v>264</v>
      </c>
      <c r="B96" s="53" t="s">
        <v>251</v>
      </c>
      <c r="C96" s="12">
        <v>0</v>
      </c>
      <c r="D96" s="1">
        <v>98.666664119999993</v>
      </c>
      <c r="E96" s="1">
        <v>8.7719297409999992</v>
      </c>
      <c r="F96" s="1" t="s">
        <v>70</v>
      </c>
      <c r="G96" s="1" t="s">
        <v>70</v>
      </c>
      <c r="H96" s="1" t="s">
        <v>70</v>
      </c>
      <c r="I96" s="1" t="s">
        <v>70</v>
      </c>
      <c r="J96" s="1" t="s">
        <v>70</v>
      </c>
      <c r="K96" s="1" t="s">
        <v>70</v>
      </c>
      <c r="L96" s="1" t="s">
        <v>70</v>
      </c>
      <c r="M96" s="1">
        <v>11.53846169</v>
      </c>
      <c r="N96" s="1">
        <v>100</v>
      </c>
      <c r="O96" s="1">
        <v>8.2603254320000001</v>
      </c>
      <c r="P96" s="1">
        <v>97.925308229999999</v>
      </c>
      <c r="Q96" s="1" t="s">
        <v>70</v>
      </c>
      <c r="R96" s="1" t="s">
        <v>70</v>
      </c>
      <c r="S96" s="40"/>
      <c r="T96" s="1" t="s">
        <v>70</v>
      </c>
      <c r="U96" s="1" t="s">
        <v>70</v>
      </c>
      <c r="V96" s="1" t="s">
        <v>70</v>
      </c>
      <c r="W96" s="1" t="s">
        <v>70</v>
      </c>
      <c r="X96" s="1" t="s">
        <v>70</v>
      </c>
      <c r="Y96" s="1" t="s">
        <v>70</v>
      </c>
      <c r="Z96" s="1">
        <v>4.6296296119999996</v>
      </c>
      <c r="AA96" s="1">
        <v>97.857139590000003</v>
      </c>
      <c r="AB96" s="1">
        <v>86.885246280000004</v>
      </c>
      <c r="AC96" s="1" t="s">
        <v>70</v>
      </c>
      <c r="AD96" s="1">
        <v>33.559322360000003</v>
      </c>
      <c r="AE96" s="1">
        <v>59.171596530000002</v>
      </c>
      <c r="AF96" s="1">
        <v>21.27659607</v>
      </c>
      <c r="AG96" s="1">
        <v>92.720306399999998</v>
      </c>
      <c r="AH96" s="1" t="s">
        <v>70</v>
      </c>
      <c r="AI96" s="1" t="s">
        <v>70</v>
      </c>
      <c r="AJ96" s="40"/>
      <c r="AK96" s="1">
        <v>15.246636390000001</v>
      </c>
      <c r="AL96" s="1">
        <v>99.061912539999994</v>
      </c>
      <c r="AM96" s="1">
        <v>19.480520250000001</v>
      </c>
      <c r="AN96" s="1">
        <v>98.536582949999996</v>
      </c>
      <c r="AO96" s="1">
        <v>13.45565796</v>
      </c>
      <c r="AP96" s="1">
        <v>98.744766240000004</v>
      </c>
      <c r="AQ96" s="1">
        <v>11.216730119999999</v>
      </c>
      <c r="AR96" s="1">
        <v>98.939392089999998</v>
      </c>
      <c r="AS96" s="1">
        <v>8.9576549530000005</v>
      </c>
      <c r="AT96" s="1">
        <v>100</v>
      </c>
      <c r="AU96" s="1">
        <v>7.0882482529999997</v>
      </c>
      <c r="AV96" s="1">
        <v>98.415008540000002</v>
      </c>
      <c r="AW96" s="1" t="s">
        <v>70</v>
      </c>
      <c r="AX96" s="1" t="s">
        <v>70</v>
      </c>
      <c r="AY96" s="1">
        <v>6.4864864349999998</v>
      </c>
      <c r="AZ96" s="1">
        <v>96.402877810000007</v>
      </c>
      <c r="BA96" s="40"/>
      <c r="BB96" s="12">
        <v>92</v>
      </c>
      <c r="BC96" s="1">
        <v>75</v>
      </c>
      <c r="BD96" s="1">
        <v>57</v>
      </c>
      <c r="BE96" s="43">
        <v>35</v>
      </c>
      <c r="BF96" s="43">
        <v>18</v>
      </c>
      <c r="BG96" s="43">
        <v>14</v>
      </c>
      <c r="BH96" s="43">
        <v>17</v>
      </c>
      <c r="BI96" s="43">
        <v>12</v>
      </c>
      <c r="BJ96" s="43">
        <v>11</v>
      </c>
      <c r="BK96" s="43">
        <v>23</v>
      </c>
      <c r="BL96" s="1">
        <v>78</v>
      </c>
      <c r="BM96" s="1">
        <v>76</v>
      </c>
      <c r="BN96" s="1">
        <v>799</v>
      </c>
      <c r="BO96" s="1">
        <v>723</v>
      </c>
      <c r="BP96" s="43">
        <v>0</v>
      </c>
      <c r="BQ96" s="43">
        <v>2</v>
      </c>
      <c r="BR96" s="44"/>
      <c r="BS96" s="43">
        <v>3</v>
      </c>
      <c r="BT96" s="43">
        <v>7</v>
      </c>
      <c r="BU96" s="43">
        <v>8</v>
      </c>
      <c r="BV96" s="43">
        <v>6</v>
      </c>
      <c r="BW96" s="43">
        <v>2</v>
      </c>
      <c r="BX96" s="43">
        <v>2</v>
      </c>
      <c r="BY96" s="1">
        <v>108</v>
      </c>
      <c r="BZ96" s="1">
        <v>140</v>
      </c>
      <c r="CA96" s="1">
        <v>61</v>
      </c>
      <c r="CB96" s="43">
        <v>35</v>
      </c>
      <c r="CC96" s="1">
        <v>295</v>
      </c>
      <c r="CD96" s="1">
        <v>338</v>
      </c>
      <c r="CE96" s="1">
        <v>282</v>
      </c>
      <c r="CF96" s="1">
        <v>261</v>
      </c>
      <c r="CG96" s="43">
        <v>0</v>
      </c>
      <c r="CH96" s="48">
        <v>0</v>
      </c>
      <c r="CI96" s="40"/>
      <c r="CJ96" s="1">
        <v>669</v>
      </c>
      <c r="CK96" s="1">
        <v>533</v>
      </c>
      <c r="CL96" s="1">
        <v>231</v>
      </c>
      <c r="CM96" s="1">
        <v>205</v>
      </c>
      <c r="CN96" s="1">
        <v>2104</v>
      </c>
      <c r="CO96" s="1">
        <v>1320</v>
      </c>
      <c r="CP96" s="1">
        <v>327</v>
      </c>
      <c r="CQ96" s="1">
        <v>239</v>
      </c>
      <c r="CR96" s="1">
        <v>614</v>
      </c>
      <c r="CS96" s="1">
        <v>520</v>
      </c>
      <c r="CT96" s="1">
        <v>9156</v>
      </c>
      <c r="CU96" s="1">
        <v>6183</v>
      </c>
      <c r="CV96" s="43">
        <v>17</v>
      </c>
      <c r="CW96" s="43">
        <v>34</v>
      </c>
      <c r="CX96" s="1">
        <v>185</v>
      </c>
      <c r="CY96" s="14">
        <v>139</v>
      </c>
    </row>
    <row r="97" spans="1:103" ht="15.6">
      <c r="A97" s="40" t="s">
        <v>265</v>
      </c>
      <c r="B97" s="53" t="s">
        <v>251</v>
      </c>
      <c r="C97" s="12">
        <v>1.086956501</v>
      </c>
      <c r="D97" s="1">
        <v>93.333335880000007</v>
      </c>
      <c r="E97" s="1">
        <v>8.7719297409999992</v>
      </c>
      <c r="F97" s="1" t="s">
        <v>70</v>
      </c>
      <c r="G97" s="1" t="s">
        <v>70</v>
      </c>
      <c r="H97" s="1" t="s">
        <v>70</v>
      </c>
      <c r="I97" s="1" t="s">
        <v>70</v>
      </c>
      <c r="J97" s="1" t="s">
        <v>70</v>
      </c>
      <c r="K97" s="1" t="s">
        <v>70</v>
      </c>
      <c r="L97" s="1" t="s">
        <v>70</v>
      </c>
      <c r="M97" s="1">
        <v>3.8461537360000002</v>
      </c>
      <c r="N97" s="1">
        <v>98.684211730000001</v>
      </c>
      <c r="O97" s="1">
        <v>11.125</v>
      </c>
      <c r="P97" s="1">
        <v>98.755187989999996</v>
      </c>
      <c r="Q97" s="1" t="s">
        <v>70</v>
      </c>
      <c r="R97" s="1" t="s">
        <v>70</v>
      </c>
      <c r="S97" s="40"/>
      <c r="T97" s="1" t="s">
        <v>70</v>
      </c>
      <c r="U97" s="1" t="s">
        <v>70</v>
      </c>
      <c r="V97" s="1" t="s">
        <v>70</v>
      </c>
      <c r="W97" s="1" t="s">
        <v>70</v>
      </c>
      <c r="X97" s="1" t="s">
        <v>70</v>
      </c>
      <c r="Y97" s="1" t="s">
        <v>70</v>
      </c>
      <c r="Z97" s="1">
        <v>0.92592591000000002</v>
      </c>
      <c r="AA97" s="1">
        <v>98.571426389999999</v>
      </c>
      <c r="AB97" s="1">
        <v>86.885246280000004</v>
      </c>
      <c r="AC97" s="1" t="s">
        <v>70</v>
      </c>
      <c r="AD97" s="1">
        <v>33.559322360000003</v>
      </c>
      <c r="AE97" s="1">
        <v>59.882007600000001</v>
      </c>
      <c r="AF97" s="1">
        <v>12.01413441</v>
      </c>
      <c r="AG97" s="1">
        <v>88.122604370000005</v>
      </c>
      <c r="AH97" s="1" t="s">
        <v>70</v>
      </c>
      <c r="AI97" s="1" t="s">
        <v>70</v>
      </c>
      <c r="AJ97" s="40"/>
      <c r="AK97" s="1">
        <v>16.244411469999999</v>
      </c>
      <c r="AL97" s="1">
        <v>98.123825069999995</v>
      </c>
      <c r="AM97" s="1">
        <v>18.181818010000001</v>
      </c>
      <c r="AN97" s="1">
        <v>98.048782349999996</v>
      </c>
      <c r="AO97" s="1">
        <v>15.29051971</v>
      </c>
      <c r="AP97" s="1">
        <v>97.907951350000005</v>
      </c>
      <c r="AQ97" s="1">
        <v>11.021377559999999</v>
      </c>
      <c r="AR97" s="1">
        <v>98.559516909999999</v>
      </c>
      <c r="AS97" s="1">
        <v>3.4146342280000002</v>
      </c>
      <c r="AT97" s="1">
        <v>96.730766299999999</v>
      </c>
      <c r="AU97" s="1">
        <v>5.7320666310000004</v>
      </c>
      <c r="AV97" s="1">
        <v>97.604400630000001</v>
      </c>
      <c r="AW97" s="1" t="s">
        <v>70</v>
      </c>
      <c r="AX97" s="1" t="s">
        <v>70</v>
      </c>
      <c r="AY97" s="1">
        <v>5.4054055209999996</v>
      </c>
      <c r="AZ97" s="1">
        <v>97.122299190000007</v>
      </c>
      <c r="BA97" s="40"/>
      <c r="BB97" s="12">
        <v>92</v>
      </c>
      <c r="BC97" s="1">
        <v>75</v>
      </c>
      <c r="BD97" s="1">
        <v>57</v>
      </c>
      <c r="BE97" s="43">
        <v>35</v>
      </c>
      <c r="BF97" s="43">
        <v>18</v>
      </c>
      <c r="BG97" s="43">
        <v>14</v>
      </c>
      <c r="BH97" s="43">
        <v>17</v>
      </c>
      <c r="BI97" s="43">
        <v>12</v>
      </c>
      <c r="BJ97" s="43">
        <v>11</v>
      </c>
      <c r="BK97" s="43">
        <v>23</v>
      </c>
      <c r="BL97" s="1">
        <v>78</v>
      </c>
      <c r="BM97" s="1">
        <v>76</v>
      </c>
      <c r="BN97" s="1">
        <v>800</v>
      </c>
      <c r="BO97" s="1">
        <v>723</v>
      </c>
      <c r="BP97" s="43">
        <v>0</v>
      </c>
      <c r="BQ97" s="43">
        <v>2</v>
      </c>
      <c r="BR97" s="44"/>
      <c r="BS97" s="43">
        <v>3</v>
      </c>
      <c r="BT97" s="43">
        <v>7</v>
      </c>
      <c r="BU97" s="43">
        <v>8</v>
      </c>
      <c r="BV97" s="43">
        <v>6</v>
      </c>
      <c r="BW97" s="43">
        <v>2</v>
      </c>
      <c r="BX97" s="43">
        <v>2</v>
      </c>
      <c r="BY97" s="1">
        <v>108</v>
      </c>
      <c r="BZ97" s="1">
        <v>140</v>
      </c>
      <c r="CA97" s="1">
        <v>61</v>
      </c>
      <c r="CB97" s="43">
        <v>35</v>
      </c>
      <c r="CC97" s="1">
        <v>295</v>
      </c>
      <c r="CD97" s="1">
        <v>339</v>
      </c>
      <c r="CE97" s="1">
        <v>283</v>
      </c>
      <c r="CF97" s="1">
        <v>261</v>
      </c>
      <c r="CG97" s="43">
        <v>0</v>
      </c>
      <c r="CH97" s="48">
        <v>0</v>
      </c>
      <c r="CI97" s="40"/>
      <c r="CJ97" s="1">
        <v>671</v>
      </c>
      <c r="CK97" s="1">
        <v>533</v>
      </c>
      <c r="CL97" s="1">
        <v>231</v>
      </c>
      <c r="CM97" s="1">
        <v>205</v>
      </c>
      <c r="CN97" s="1">
        <v>2105</v>
      </c>
      <c r="CO97" s="1">
        <v>1319</v>
      </c>
      <c r="CP97" s="1">
        <v>327</v>
      </c>
      <c r="CQ97" s="1">
        <v>239</v>
      </c>
      <c r="CR97" s="1">
        <v>615</v>
      </c>
      <c r="CS97" s="1">
        <v>520</v>
      </c>
      <c r="CT97" s="1">
        <v>9159</v>
      </c>
      <c r="CU97" s="1">
        <v>6178</v>
      </c>
      <c r="CV97" s="43">
        <v>17</v>
      </c>
      <c r="CW97" s="43">
        <v>34</v>
      </c>
      <c r="CX97" s="1">
        <v>185</v>
      </c>
      <c r="CY97" s="14">
        <v>139</v>
      </c>
    </row>
    <row r="98" spans="1:103" ht="15.6">
      <c r="A98" s="40" t="s">
        <v>266</v>
      </c>
      <c r="B98" s="53" t="s">
        <v>251</v>
      </c>
      <c r="C98" s="12">
        <v>2.1739130019999999</v>
      </c>
      <c r="D98" s="1">
        <v>98.666664119999993</v>
      </c>
      <c r="E98" s="1">
        <v>8.7719297409999992</v>
      </c>
      <c r="F98" s="1" t="s">
        <v>70</v>
      </c>
      <c r="G98" s="1" t="s">
        <v>70</v>
      </c>
      <c r="H98" s="1" t="s">
        <v>70</v>
      </c>
      <c r="I98" s="1" t="s">
        <v>70</v>
      </c>
      <c r="J98" s="1" t="s">
        <v>70</v>
      </c>
      <c r="K98" s="1" t="s">
        <v>70</v>
      </c>
      <c r="L98" s="1" t="s">
        <v>70</v>
      </c>
      <c r="M98" s="1">
        <v>0</v>
      </c>
      <c r="N98" s="1">
        <v>97.368423460000002</v>
      </c>
      <c r="O98" s="1">
        <v>7.75</v>
      </c>
      <c r="P98" s="1">
        <v>97.786994930000006</v>
      </c>
      <c r="Q98" s="1" t="s">
        <v>70</v>
      </c>
      <c r="R98" s="1" t="s">
        <v>70</v>
      </c>
      <c r="S98" s="40"/>
      <c r="T98" s="1" t="s">
        <v>70</v>
      </c>
      <c r="U98" s="1" t="s">
        <v>70</v>
      </c>
      <c r="V98" s="1" t="s">
        <v>70</v>
      </c>
      <c r="W98" s="1" t="s">
        <v>70</v>
      </c>
      <c r="X98" s="1" t="s">
        <v>70</v>
      </c>
      <c r="Y98" s="1" t="s">
        <v>70</v>
      </c>
      <c r="Z98" s="1">
        <v>3.7037036419999998</v>
      </c>
      <c r="AA98" s="1">
        <v>96.428573610000001</v>
      </c>
      <c r="AB98" s="1">
        <v>86.885246280000004</v>
      </c>
      <c r="AC98" s="1" t="s">
        <v>70</v>
      </c>
      <c r="AD98" s="1">
        <v>33.898303990000002</v>
      </c>
      <c r="AE98" s="1">
        <v>58.407077790000002</v>
      </c>
      <c r="AF98" s="1">
        <v>12.72084808</v>
      </c>
      <c r="AG98" s="1">
        <v>92.664093019999996</v>
      </c>
      <c r="AH98" s="1" t="s">
        <v>70</v>
      </c>
      <c r="AI98" s="1" t="s">
        <v>70</v>
      </c>
      <c r="AJ98" s="40"/>
      <c r="AK98" s="1">
        <v>11.624441149999999</v>
      </c>
      <c r="AL98" s="1">
        <v>97.565544130000006</v>
      </c>
      <c r="AM98" s="1">
        <v>16.883117680000002</v>
      </c>
      <c r="AN98" s="1">
        <v>98.536582949999996</v>
      </c>
      <c r="AO98" s="1">
        <v>7.339449406</v>
      </c>
      <c r="AP98" s="1">
        <v>98.744766240000004</v>
      </c>
      <c r="AQ98" s="1">
        <v>10.06647682</v>
      </c>
      <c r="AR98" s="1">
        <v>98.863639829999997</v>
      </c>
      <c r="AS98" s="1">
        <v>5.7003259660000003</v>
      </c>
      <c r="AT98" s="1">
        <v>100</v>
      </c>
      <c r="AU98" s="1">
        <v>4.5543904299999998</v>
      </c>
      <c r="AV98" s="1">
        <v>98.155639649999998</v>
      </c>
      <c r="AW98" s="1" t="s">
        <v>70</v>
      </c>
      <c r="AX98" s="1" t="s">
        <v>70</v>
      </c>
      <c r="AY98" s="1">
        <v>4.8648648259999998</v>
      </c>
      <c r="AZ98" s="1">
        <v>97.122299190000007</v>
      </c>
      <c r="BA98" s="40"/>
      <c r="BB98" s="12">
        <v>92</v>
      </c>
      <c r="BC98" s="1">
        <v>75</v>
      </c>
      <c r="BD98" s="1">
        <v>57</v>
      </c>
      <c r="BE98" s="43">
        <v>35</v>
      </c>
      <c r="BF98" s="43">
        <v>18</v>
      </c>
      <c r="BG98" s="43">
        <v>14</v>
      </c>
      <c r="BH98" s="43">
        <v>17</v>
      </c>
      <c r="BI98" s="43">
        <v>12</v>
      </c>
      <c r="BJ98" s="43">
        <v>11</v>
      </c>
      <c r="BK98" s="43">
        <v>23</v>
      </c>
      <c r="BL98" s="1">
        <v>78</v>
      </c>
      <c r="BM98" s="1">
        <v>76</v>
      </c>
      <c r="BN98" s="1">
        <v>800</v>
      </c>
      <c r="BO98" s="1">
        <v>723</v>
      </c>
      <c r="BP98" s="43">
        <v>0</v>
      </c>
      <c r="BQ98" s="43">
        <v>2</v>
      </c>
      <c r="BR98" s="44"/>
      <c r="BS98" s="43">
        <v>3</v>
      </c>
      <c r="BT98" s="43">
        <v>7</v>
      </c>
      <c r="BU98" s="43">
        <v>8</v>
      </c>
      <c r="BV98" s="43">
        <v>6</v>
      </c>
      <c r="BW98" s="43">
        <v>2</v>
      </c>
      <c r="BX98" s="43">
        <v>2</v>
      </c>
      <c r="BY98" s="1">
        <v>108</v>
      </c>
      <c r="BZ98" s="1">
        <v>140</v>
      </c>
      <c r="CA98" s="1">
        <v>61</v>
      </c>
      <c r="CB98" s="43">
        <v>35</v>
      </c>
      <c r="CC98" s="1">
        <v>295</v>
      </c>
      <c r="CD98" s="1">
        <v>339</v>
      </c>
      <c r="CE98" s="1">
        <v>283</v>
      </c>
      <c r="CF98" s="1">
        <v>259</v>
      </c>
      <c r="CG98" s="43">
        <v>0</v>
      </c>
      <c r="CH98" s="48">
        <v>0</v>
      </c>
      <c r="CI98" s="40"/>
      <c r="CJ98" s="1">
        <v>671</v>
      </c>
      <c r="CK98" s="1">
        <v>534</v>
      </c>
      <c r="CL98" s="1">
        <v>231</v>
      </c>
      <c r="CM98" s="1">
        <v>205</v>
      </c>
      <c r="CN98" s="1">
        <v>2106</v>
      </c>
      <c r="CO98" s="1">
        <v>1320</v>
      </c>
      <c r="CP98" s="1">
        <v>327</v>
      </c>
      <c r="CQ98" s="1">
        <v>239</v>
      </c>
      <c r="CR98" s="1">
        <v>614</v>
      </c>
      <c r="CS98" s="1">
        <v>520</v>
      </c>
      <c r="CT98" s="1">
        <v>9156</v>
      </c>
      <c r="CU98" s="1">
        <v>6181</v>
      </c>
      <c r="CV98" s="43">
        <v>17</v>
      </c>
      <c r="CW98" s="43">
        <v>34</v>
      </c>
      <c r="CX98" s="1">
        <v>185</v>
      </c>
      <c r="CY98" s="14">
        <v>139</v>
      </c>
    </row>
    <row r="99" spans="1:103" ht="15.6">
      <c r="A99" s="40" t="s">
        <v>267</v>
      </c>
      <c r="B99" s="53" t="s">
        <v>251</v>
      </c>
      <c r="C99" s="12">
        <v>7.6086955070000002</v>
      </c>
      <c r="D99" s="1">
        <v>98.666664119999993</v>
      </c>
      <c r="E99" s="1">
        <v>5.2631578450000003</v>
      </c>
      <c r="F99" s="1" t="s">
        <v>70</v>
      </c>
      <c r="G99" s="1" t="s">
        <v>70</v>
      </c>
      <c r="H99" s="1" t="s">
        <v>70</v>
      </c>
      <c r="I99" s="1" t="s">
        <v>70</v>
      </c>
      <c r="J99" s="1" t="s">
        <v>70</v>
      </c>
      <c r="K99" s="1" t="s">
        <v>70</v>
      </c>
      <c r="L99" s="1" t="s">
        <v>70</v>
      </c>
      <c r="M99" s="1">
        <v>2.5641026500000001</v>
      </c>
      <c r="N99" s="1">
        <v>97.368423460000002</v>
      </c>
      <c r="O99" s="1">
        <v>8.8861074450000004</v>
      </c>
      <c r="P99" s="1">
        <v>97.922439580000002</v>
      </c>
      <c r="Q99" s="1" t="s">
        <v>70</v>
      </c>
      <c r="R99" s="1" t="s">
        <v>70</v>
      </c>
      <c r="S99" s="40"/>
      <c r="T99" s="1" t="s">
        <v>70</v>
      </c>
      <c r="U99" s="1" t="s">
        <v>70</v>
      </c>
      <c r="V99" s="1" t="s">
        <v>70</v>
      </c>
      <c r="W99" s="1" t="s">
        <v>70</v>
      </c>
      <c r="X99" s="1" t="s">
        <v>70</v>
      </c>
      <c r="Y99" s="1" t="s">
        <v>70</v>
      </c>
      <c r="Z99" s="1">
        <v>5.5555553440000001</v>
      </c>
      <c r="AA99" s="1">
        <v>97.142860409999997</v>
      </c>
      <c r="AB99" s="1">
        <v>86.885246280000004</v>
      </c>
      <c r="AC99" s="1" t="s">
        <v>70</v>
      </c>
      <c r="AD99" s="1">
        <v>34.013607030000003</v>
      </c>
      <c r="AE99" s="1">
        <v>60.47197723</v>
      </c>
      <c r="AF99" s="1">
        <v>9.8939933779999993</v>
      </c>
      <c r="AG99" s="1">
        <v>92.63565826</v>
      </c>
      <c r="AH99" s="1" t="s">
        <v>70</v>
      </c>
      <c r="AI99" s="1" t="s">
        <v>70</v>
      </c>
      <c r="AJ99" s="40"/>
      <c r="AK99" s="1">
        <v>13.452915190000001</v>
      </c>
      <c r="AL99" s="1">
        <v>98.308273319999998</v>
      </c>
      <c r="AM99" s="1">
        <v>17.31601715</v>
      </c>
      <c r="AN99" s="1">
        <v>98.048782349999996</v>
      </c>
      <c r="AO99" s="1">
        <v>11.3496933</v>
      </c>
      <c r="AP99" s="1">
        <v>99.579833980000004</v>
      </c>
      <c r="AQ99" s="1">
        <v>11.24344921</v>
      </c>
      <c r="AR99" s="1">
        <v>98.786041260000005</v>
      </c>
      <c r="AS99" s="1">
        <v>6.5040650370000002</v>
      </c>
      <c r="AT99" s="1">
        <v>100</v>
      </c>
      <c r="AU99" s="1">
        <v>5.2321133609999997</v>
      </c>
      <c r="AV99" s="1">
        <v>97.909576419999993</v>
      </c>
      <c r="AW99" s="1" t="s">
        <v>70</v>
      </c>
      <c r="AX99" s="1" t="s">
        <v>70</v>
      </c>
      <c r="AY99" s="1">
        <v>5.4054055209999996</v>
      </c>
      <c r="AZ99" s="1">
        <v>97.841728209999999</v>
      </c>
      <c r="BA99" s="40"/>
      <c r="BB99" s="12">
        <v>92</v>
      </c>
      <c r="BC99" s="1">
        <v>75</v>
      </c>
      <c r="BD99" s="1">
        <v>57</v>
      </c>
      <c r="BE99" s="43">
        <v>34</v>
      </c>
      <c r="BF99" s="43">
        <v>18</v>
      </c>
      <c r="BG99" s="43">
        <v>14</v>
      </c>
      <c r="BH99" s="43">
        <v>17</v>
      </c>
      <c r="BI99" s="43">
        <v>12</v>
      </c>
      <c r="BJ99" s="43">
        <v>11</v>
      </c>
      <c r="BK99" s="43">
        <v>23</v>
      </c>
      <c r="BL99" s="1">
        <v>78</v>
      </c>
      <c r="BM99" s="1">
        <v>76</v>
      </c>
      <c r="BN99" s="1">
        <v>799</v>
      </c>
      <c r="BO99" s="1">
        <v>722</v>
      </c>
      <c r="BP99" s="43">
        <v>0</v>
      </c>
      <c r="BQ99" s="43">
        <v>2</v>
      </c>
      <c r="BR99" s="44"/>
      <c r="BS99" s="43">
        <v>3</v>
      </c>
      <c r="BT99" s="43">
        <v>7</v>
      </c>
      <c r="BU99" s="43">
        <v>8</v>
      </c>
      <c r="BV99" s="43">
        <v>6</v>
      </c>
      <c r="BW99" s="43">
        <v>2</v>
      </c>
      <c r="BX99" s="43">
        <v>2</v>
      </c>
      <c r="BY99" s="1">
        <v>108</v>
      </c>
      <c r="BZ99" s="1">
        <v>140</v>
      </c>
      <c r="CA99" s="1">
        <v>61</v>
      </c>
      <c r="CB99" s="43">
        <v>35</v>
      </c>
      <c r="CC99" s="1">
        <v>294</v>
      </c>
      <c r="CD99" s="1">
        <v>339</v>
      </c>
      <c r="CE99" s="1">
        <v>283</v>
      </c>
      <c r="CF99" s="1">
        <v>258</v>
      </c>
      <c r="CG99" s="43">
        <v>0</v>
      </c>
      <c r="CH99" s="48">
        <v>0</v>
      </c>
      <c r="CI99" s="40"/>
      <c r="CJ99" s="1">
        <v>669</v>
      </c>
      <c r="CK99" s="1">
        <v>532</v>
      </c>
      <c r="CL99" s="1">
        <v>231</v>
      </c>
      <c r="CM99" s="1">
        <v>205</v>
      </c>
      <c r="CN99" s="1">
        <v>2099</v>
      </c>
      <c r="CO99" s="1">
        <v>1318</v>
      </c>
      <c r="CP99" s="1">
        <v>326</v>
      </c>
      <c r="CQ99" s="1">
        <v>238</v>
      </c>
      <c r="CR99" s="1">
        <v>615</v>
      </c>
      <c r="CS99" s="1">
        <v>519</v>
      </c>
      <c r="CT99" s="1">
        <v>9155</v>
      </c>
      <c r="CU99" s="1">
        <v>6171</v>
      </c>
      <c r="CV99" s="43">
        <v>17</v>
      </c>
      <c r="CW99" s="43">
        <v>34</v>
      </c>
      <c r="CX99" s="1">
        <v>185</v>
      </c>
      <c r="CY99" s="14">
        <v>139</v>
      </c>
    </row>
    <row r="100" spans="1:103" ht="15.6">
      <c r="A100" s="40" t="s">
        <v>268</v>
      </c>
      <c r="B100" s="53" t="s">
        <v>251</v>
      </c>
      <c r="C100" s="12">
        <v>1.086956501</v>
      </c>
      <c r="D100" s="1">
        <v>94.594596859999996</v>
      </c>
      <c r="E100" s="1">
        <v>12.28070164</v>
      </c>
      <c r="F100" s="1" t="s">
        <v>70</v>
      </c>
      <c r="G100" s="1" t="s">
        <v>70</v>
      </c>
      <c r="H100" s="1" t="s">
        <v>70</v>
      </c>
      <c r="I100" s="1" t="s">
        <v>70</v>
      </c>
      <c r="J100" s="1" t="s">
        <v>70</v>
      </c>
      <c r="K100" s="1" t="s">
        <v>70</v>
      </c>
      <c r="L100" s="1" t="s">
        <v>70</v>
      </c>
      <c r="M100" s="1">
        <v>3.8461537360000002</v>
      </c>
      <c r="N100" s="1">
        <v>98.684211730000001</v>
      </c>
      <c r="O100" s="1">
        <v>9.9875154500000001</v>
      </c>
      <c r="P100" s="1">
        <v>97.922439580000002</v>
      </c>
      <c r="Q100" s="1" t="s">
        <v>70</v>
      </c>
      <c r="R100" s="1" t="s">
        <v>70</v>
      </c>
      <c r="S100" s="40"/>
      <c r="T100" s="1" t="s">
        <v>70</v>
      </c>
      <c r="U100" s="1" t="s">
        <v>70</v>
      </c>
      <c r="V100" s="1" t="s">
        <v>70</v>
      </c>
      <c r="W100" s="1" t="s">
        <v>70</v>
      </c>
      <c r="X100" s="1" t="s">
        <v>70</v>
      </c>
      <c r="Y100" s="1" t="s">
        <v>70</v>
      </c>
      <c r="Z100" s="1">
        <v>4.6296296119999996</v>
      </c>
      <c r="AA100" s="1">
        <v>98.571426389999999</v>
      </c>
      <c r="AB100" s="1">
        <v>86.885246280000004</v>
      </c>
      <c r="AC100" s="1" t="s">
        <v>70</v>
      </c>
      <c r="AD100" s="1">
        <v>38.435375209999997</v>
      </c>
      <c r="AE100" s="1">
        <v>64.011802669999994</v>
      </c>
      <c r="AF100" s="1">
        <v>16.312057500000002</v>
      </c>
      <c r="AG100" s="1">
        <v>94.186042790000002</v>
      </c>
      <c r="AH100" s="1" t="s">
        <v>70</v>
      </c>
      <c r="AI100" s="1" t="s">
        <v>70</v>
      </c>
      <c r="AJ100" s="40"/>
      <c r="AK100" s="1">
        <v>16.26865578</v>
      </c>
      <c r="AL100" s="1">
        <v>97.92453003</v>
      </c>
      <c r="AM100" s="1">
        <v>21.212121960000001</v>
      </c>
      <c r="AN100" s="1">
        <v>97.560974119999997</v>
      </c>
      <c r="AO100" s="1">
        <v>16.819572449999999</v>
      </c>
      <c r="AP100" s="1">
        <v>95.378150939999998</v>
      </c>
      <c r="AQ100" s="1">
        <v>13.26045609</v>
      </c>
      <c r="AR100" s="1">
        <v>99.317146300000005</v>
      </c>
      <c r="AS100" s="1">
        <v>9.7560977940000004</v>
      </c>
      <c r="AT100" s="1">
        <v>99.615386959999995</v>
      </c>
      <c r="AU100" s="1">
        <v>7.1131992339999996</v>
      </c>
      <c r="AV100" s="1">
        <v>98.441307069999993</v>
      </c>
      <c r="AW100" s="1" t="s">
        <v>70</v>
      </c>
      <c r="AX100" s="1" t="s">
        <v>70</v>
      </c>
      <c r="AY100" s="1">
        <v>7.5675673479999999</v>
      </c>
      <c r="AZ100" s="1">
        <v>97.122299190000007</v>
      </c>
      <c r="BA100" s="40"/>
      <c r="BB100" s="12">
        <v>92</v>
      </c>
      <c r="BC100" s="1">
        <v>74</v>
      </c>
      <c r="BD100" s="1">
        <v>57</v>
      </c>
      <c r="BE100" s="43">
        <v>35</v>
      </c>
      <c r="BF100" s="43">
        <v>18</v>
      </c>
      <c r="BG100" s="43">
        <v>14</v>
      </c>
      <c r="BH100" s="43">
        <v>17</v>
      </c>
      <c r="BI100" s="43">
        <v>12</v>
      </c>
      <c r="BJ100" s="43">
        <v>11</v>
      </c>
      <c r="BK100" s="43">
        <v>23</v>
      </c>
      <c r="BL100" s="1">
        <v>78</v>
      </c>
      <c r="BM100" s="1">
        <v>76</v>
      </c>
      <c r="BN100" s="1">
        <v>801</v>
      </c>
      <c r="BO100" s="1">
        <v>722</v>
      </c>
      <c r="BP100" s="43">
        <v>0</v>
      </c>
      <c r="BQ100" s="43">
        <v>2</v>
      </c>
      <c r="BR100" s="44"/>
      <c r="BS100" s="43">
        <v>3</v>
      </c>
      <c r="BT100" s="43">
        <v>7</v>
      </c>
      <c r="BU100" s="43">
        <v>8</v>
      </c>
      <c r="BV100" s="43">
        <v>6</v>
      </c>
      <c r="BW100" s="43">
        <v>2</v>
      </c>
      <c r="BX100" s="43">
        <v>2</v>
      </c>
      <c r="BY100" s="1">
        <v>108</v>
      </c>
      <c r="BZ100" s="1">
        <v>140</v>
      </c>
      <c r="CA100" s="1">
        <v>61</v>
      </c>
      <c r="CB100" s="43">
        <v>35</v>
      </c>
      <c r="CC100" s="1">
        <v>294</v>
      </c>
      <c r="CD100" s="1">
        <v>339</v>
      </c>
      <c r="CE100" s="1">
        <v>282</v>
      </c>
      <c r="CF100" s="1">
        <v>258</v>
      </c>
      <c r="CG100" s="43">
        <v>0</v>
      </c>
      <c r="CH100" s="48">
        <v>0</v>
      </c>
      <c r="CI100" s="40"/>
      <c r="CJ100" s="1">
        <v>670</v>
      </c>
      <c r="CK100" s="1">
        <v>530</v>
      </c>
      <c r="CL100" s="1">
        <v>231</v>
      </c>
      <c r="CM100" s="1">
        <v>205</v>
      </c>
      <c r="CN100" s="1">
        <v>2104</v>
      </c>
      <c r="CO100" s="1">
        <v>1318</v>
      </c>
      <c r="CP100" s="1">
        <v>327</v>
      </c>
      <c r="CQ100" s="1">
        <v>238</v>
      </c>
      <c r="CR100" s="1">
        <v>615</v>
      </c>
      <c r="CS100" s="1">
        <v>520</v>
      </c>
      <c r="CT100" s="1">
        <v>9152</v>
      </c>
      <c r="CU100" s="1">
        <v>6159</v>
      </c>
      <c r="CV100" s="43">
        <v>17</v>
      </c>
      <c r="CW100" s="43">
        <v>33</v>
      </c>
      <c r="CX100" s="1">
        <v>185</v>
      </c>
      <c r="CY100" s="14">
        <v>139</v>
      </c>
    </row>
    <row r="101" spans="1:103" ht="15.6">
      <c r="A101" s="40" t="s">
        <v>269</v>
      </c>
      <c r="B101" s="53" t="s">
        <v>251</v>
      </c>
      <c r="C101" s="12">
        <v>4.3478260039999999</v>
      </c>
      <c r="D101" s="1">
        <v>98.630134580000004</v>
      </c>
      <c r="E101" s="1">
        <v>8.7719297409999992</v>
      </c>
      <c r="F101" s="1" t="s">
        <v>70</v>
      </c>
      <c r="G101" s="1" t="s">
        <v>70</v>
      </c>
      <c r="H101" s="1" t="s">
        <v>70</v>
      </c>
      <c r="I101" s="1" t="s">
        <v>70</v>
      </c>
      <c r="J101" s="1" t="s">
        <v>70</v>
      </c>
      <c r="K101" s="1" t="s">
        <v>70</v>
      </c>
      <c r="L101" s="1" t="s">
        <v>70</v>
      </c>
      <c r="M101" s="1">
        <v>5.1282052990000002</v>
      </c>
      <c r="N101" s="1">
        <v>100</v>
      </c>
      <c r="O101" s="1">
        <v>7.375</v>
      </c>
      <c r="P101" s="1">
        <v>96.901405330000003</v>
      </c>
      <c r="Q101" s="1" t="s">
        <v>70</v>
      </c>
      <c r="R101" s="1" t="s">
        <v>70</v>
      </c>
      <c r="S101" s="40"/>
      <c r="T101" s="1" t="s">
        <v>70</v>
      </c>
      <c r="U101" s="1" t="s">
        <v>70</v>
      </c>
      <c r="V101" s="1" t="s">
        <v>70</v>
      </c>
      <c r="W101" s="1" t="s">
        <v>70</v>
      </c>
      <c r="X101" s="1" t="s">
        <v>70</v>
      </c>
      <c r="Y101" s="1" t="s">
        <v>70</v>
      </c>
      <c r="Z101" s="1">
        <v>4.6296296119999996</v>
      </c>
      <c r="AA101" s="1">
        <v>98.561149599999993</v>
      </c>
      <c r="AB101" s="1">
        <v>80.327865599999996</v>
      </c>
      <c r="AC101" s="1" t="s">
        <v>70</v>
      </c>
      <c r="AD101" s="1">
        <v>35.051547999999997</v>
      </c>
      <c r="AE101" s="1">
        <v>60.360359189999997</v>
      </c>
      <c r="AF101" s="1">
        <v>12.230216029999999</v>
      </c>
      <c r="AG101" s="1">
        <v>94.071144099999998</v>
      </c>
      <c r="AH101" s="1" t="s">
        <v>70</v>
      </c>
      <c r="AI101" s="1" t="s">
        <v>70</v>
      </c>
      <c r="AJ101" s="40"/>
      <c r="AK101" s="1">
        <v>13.94302845</v>
      </c>
      <c r="AL101" s="1">
        <v>98.461540220000003</v>
      </c>
      <c r="AM101" s="1">
        <v>17.31601715</v>
      </c>
      <c r="AN101" s="1">
        <v>99.019607539999996</v>
      </c>
      <c r="AO101" s="1">
        <v>12.88343525</v>
      </c>
      <c r="AP101" s="1">
        <v>99.148933409999998</v>
      </c>
      <c r="AQ101" s="1">
        <v>9.294566154</v>
      </c>
      <c r="AR101" s="1">
        <v>99.150581360000004</v>
      </c>
      <c r="AS101" s="1">
        <v>5.0736498829999999</v>
      </c>
      <c r="AT101" s="1">
        <v>99.610137940000001</v>
      </c>
      <c r="AU101" s="1">
        <v>4.6722836489999997</v>
      </c>
      <c r="AV101" s="1">
        <v>98.057929990000005</v>
      </c>
      <c r="AW101" s="1" t="s">
        <v>70</v>
      </c>
      <c r="AX101" s="1" t="s">
        <v>70</v>
      </c>
      <c r="AY101" s="1">
        <v>4.324324131</v>
      </c>
      <c r="AZ101" s="1">
        <v>97.810218809999995</v>
      </c>
      <c r="BA101" s="40"/>
      <c r="BB101" s="12">
        <v>92</v>
      </c>
      <c r="BC101" s="1">
        <v>73</v>
      </c>
      <c r="BD101" s="1">
        <v>57</v>
      </c>
      <c r="BE101" s="43">
        <v>35</v>
      </c>
      <c r="BF101" s="43">
        <v>18</v>
      </c>
      <c r="BG101" s="43">
        <v>14</v>
      </c>
      <c r="BH101" s="43">
        <v>17</v>
      </c>
      <c r="BI101" s="43">
        <v>12</v>
      </c>
      <c r="BJ101" s="43">
        <v>11</v>
      </c>
      <c r="BK101" s="43">
        <v>22</v>
      </c>
      <c r="BL101" s="1">
        <v>78</v>
      </c>
      <c r="BM101" s="1">
        <v>75</v>
      </c>
      <c r="BN101" s="1">
        <v>800</v>
      </c>
      <c r="BO101" s="1">
        <v>710</v>
      </c>
      <c r="BP101" s="43">
        <v>0</v>
      </c>
      <c r="BQ101" s="43">
        <v>2</v>
      </c>
      <c r="BR101" s="44"/>
      <c r="BS101" s="43">
        <v>3</v>
      </c>
      <c r="BT101" s="43">
        <v>7</v>
      </c>
      <c r="BU101" s="43">
        <v>8</v>
      </c>
      <c r="BV101" s="43">
        <v>6</v>
      </c>
      <c r="BW101" s="43">
        <v>2</v>
      </c>
      <c r="BX101" s="43">
        <v>2</v>
      </c>
      <c r="BY101" s="1">
        <v>108</v>
      </c>
      <c r="BZ101" s="1">
        <v>139</v>
      </c>
      <c r="CA101" s="1">
        <v>61</v>
      </c>
      <c r="CB101" s="43">
        <v>35</v>
      </c>
      <c r="CC101" s="1">
        <v>291</v>
      </c>
      <c r="CD101" s="1">
        <v>333</v>
      </c>
      <c r="CE101" s="1">
        <v>278</v>
      </c>
      <c r="CF101" s="1">
        <v>253</v>
      </c>
      <c r="CG101" s="43">
        <v>0</v>
      </c>
      <c r="CH101" s="48">
        <v>0</v>
      </c>
      <c r="CI101" s="40"/>
      <c r="CJ101" s="1">
        <v>667</v>
      </c>
      <c r="CK101" s="1">
        <v>520</v>
      </c>
      <c r="CL101" s="1">
        <v>231</v>
      </c>
      <c r="CM101" s="1">
        <v>204</v>
      </c>
      <c r="CN101" s="1">
        <v>2098</v>
      </c>
      <c r="CO101" s="1">
        <v>1295</v>
      </c>
      <c r="CP101" s="1">
        <v>326</v>
      </c>
      <c r="CQ101" s="1">
        <v>235</v>
      </c>
      <c r="CR101" s="1">
        <v>611</v>
      </c>
      <c r="CS101" s="1">
        <v>513</v>
      </c>
      <c r="CT101" s="1">
        <v>9139</v>
      </c>
      <c r="CU101" s="1">
        <v>6076</v>
      </c>
      <c r="CV101" s="43">
        <v>17</v>
      </c>
      <c r="CW101" s="43">
        <v>32</v>
      </c>
      <c r="CX101" s="1">
        <v>185</v>
      </c>
      <c r="CY101" s="14">
        <v>137</v>
      </c>
    </row>
    <row r="102" spans="1:103" ht="15.6">
      <c r="A102" s="40" t="s">
        <v>270</v>
      </c>
      <c r="B102" s="53" t="s">
        <v>251</v>
      </c>
      <c r="C102" s="12">
        <v>2.1739130019999999</v>
      </c>
      <c r="D102" s="1">
        <v>97.260276790000006</v>
      </c>
      <c r="E102" s="1">
        <v>10.526315690000001</v>
      </c>
      <c r="F102" s="1" t="s">
        <v>70</v>
      </c>
      <c r="G102" s="1" t="s">
        <v>70</v>
      </c>
      <c r="H102" s="1" t="s">
        <v>70</v>
      </c>
      <c r="I102" s="1" t="s">
        <v>70</v>
      </c>
      <c r="J102" s="1" t="s">
        <v>70</v>
      </c>
      <c r="K102" s="1" t="s">
        <v>70</v>
      </c>
      <c r="L102" s="1" t="s">
        <v>70</v>
      </c>
      <c r="M102" s="1">
        <v>5.1282052990000002</v>
      </c>
      <c r="N102" s="1">
        <v>100</v>
      </c>
      <c r="O102" s="1">
        <v>6.8836045270000001</v>
      </c>
      <c r="P102" s="1">
        <v>96.18643951</v>
      </c>
      <c r="Q102" s="1" t="s">
        <v>70</v>
      </c>
      <c r="R102" s="1" t="s">
        <v>70</v>
      </c>
      <c r="S102" s="40"/>
      <c r="T102" s="1" t="s">
        <v>70</v>
      </c>
      <c r="U102" s="1" t="s">
        <v>70</v>
      </c>
      <c r="V102" s="1" t="s">
        <v>70</v>
      </c>
      <c r="W102" s="1" t="s">
        <v>70</v>
      </c>
      <c r="X102" s="1" t="s">
        <v>70</v>
      </c>
      <c r="Y102" s="1" t="s">
        <v>70</v>
      </c>
      <c r="Z102" s="1">
        <v>6.481481552</v>
      </c>
      <c r="AA102" s="1">
        <v>95.683456419999999</v>
      </c>
      <c r="AB102" s="1">
        <v>81.967216489999998</v>
      </c>
      <c r="AC102" s="1" t="s">
        <v>70</v>
      </c>
      <c r="AD102" s="1">
        <v>34.129692079999998</v>
      </c>
      <c r="AE102" s="1">
        <v>58.132530209999999</v>
      </c>
      <c r="AF102" s="1">
        <v>14.23487568</v>
      </c>
      <c r="AG102" s="1">
        <v>93.700790409999996</v>
      </c>
      <c r="AH102" s="1" t="s">
        <v>70</v>
      </c>
      <c r="AI102" s="1" t="s">
        <v>70</v>
      </c>
      <c r="AJ102" s="40"/>
      <c r="AK102" s="1">
        <v>12.089551930000001</v>
      </c>
      <c r="AL102" s="1">
        <v>97.514343260000004</v>
      </c>
      <c r="AM102" s="1">
        <v>16.086956019999999</v>
      </c>
      <c r="AN102" s="1">
        <v>96.585365300000007</v>
      </c>
      <c r="AO102" s="1">
        <v>10.397553439999999</v>
      </c>
      <c r="AP102" s="1">
        <v>97.854080199999999</v>
      </c>
      <c r="AQ102" s="1">
        <v>7.893485546</v>
      </c>
      <c r="AR102" s="1">
        <v>98.99845886</v>
      </c>
      <c r="AS102" s="1">
        <v>4.2276420589999999</v>
      </c>
      <c r="AT102" s="1">
        <v>99.8046875</v>
      </c>
      <c r="AU102" s="1">
        <v>3.7409756179999998</v>
      </c>
      <c r="AV102" s="1">
        <v>97.722396849999996</v>
      </c>
      <c r="AW102" s="1" t="s">
        <v>70</v>
      </c>
      <c r="AX102" s="1" t="s">
        <v>70</v>
      </c>
      <c r="AY102" s="1">
        <v>5.4347825050000003</v>
      </c>
      <c r="AZ102" s="1">
        <v>96.323532099999994</v>
      </c>
      <c r="BA102" s="40"/>
      <c r="BB102" s="12">
        <v>92</v>
      </c>
      <c r="BC102" s="1">
        <v>73</v>
      </c>
      <c r="BD102" s="1">
        <v>57</v>
      </c>
      <c r="BE102" s="43">
        <v>35</v>
      </c>
      <c r="BF102" s="43">
        <v>18</v>
      </c>
      <c r="BG102" s="43">
        <v>14</v>
      </c>
      <c r="BH102" s="43">
        <v>17</v>
      </c>
      <c r="BI102" s="43">
        <v>12</v>
      </c>
      <c r="BJ102" s="43">
        <v>11</v>
      </c>
      <c r="BK102" s="43">
        <v>22</v>
      </c>
      <c r="BL102" s="1">
        <v>78</v>
      </c>
      <c r="BM102" s="1">
        <v>75</v>
      </c>
      <c r="BN102" s="1">
        <v>799</v>
      </c>
      <c r="BO102" s="1">
        <v>708</v>
      </c>
      <c r="BP102" s="43">
        <v>0</v>
      </c>
      <c r="BQ102" s="43">
        <v>2</v>
      </c>
      <c r="BR102" s="44"/>
      <c r="BS102" s="43">
        <v>3</v>
      </c>
      <c r="BT102" s="43">
        <v>7</v>
      </c>
      <c r="BU102" s="43">
        <v>8</v>
      </c>
      <c r="BV102" s="43">
        <v>6</v>
      </c>
      <c r="BW102" s="43">
        <v>2</v>
      </c>
      <c r="BX102" s="43">
        <v>2</v>
      </c>
      <c r="BY102" s="1">
        <v>108</v>
      </c>
      <c r="BZ102" s="1">
        <v>139</v>
      </c>
      <c r="CA102" s="1">
        <v>61</v>
      </c>
      <c r="CB102" s="43">
        <v>35</v>
      </c>
      <c r="CC102" s="1">
        <v>293</v>
      </c>
      <c r="CD102" s="1">
        <v>332</v>
      </c>
      <c r="CE102" s="1">
        <v>281</v>
      </c>
      <c r="CF102" s="1">
        <v>254</v>
      </c>
      <c r="CG102" s="43">
        <v>0</v>
      </c>
      <c r="CH102" s="48">
        <v>0</v>
      </c>
      <c r="CI102" s="40"/>
      <c r="CJ102" s="1">
        <v>670</v>
      </c>
      <c r="CK102" s="1">
        <v>523</v>
      </c>
      <c r="CL102" s="1">
        <v>230</v>
      </c>
      <c r="CM102" s="1">
        <v>205</v>
      </c>
      <c r="CN102" s="1">
        <v>2103</v>
      </c>
      <c r="CO102" s="1">
        <v>1298</v>
      </c>
      <c r="CP102" s="1">
        <v>327</v>
      </c>
      <c r="CQ102" s="1">
        <v>233</v>
      </c>
      <c r="CR102" s="1">
        <v>615</v>
      </c>
      <c r="CS102" s="1">
        <v>512</v>
      </c>
      <c r="CT102" s="1">
        <v>9142</v>
      </c>
      <c r="CU102" s="1">
        <v>6059</v>
      </c>
      <c r="CV102" s="43">
        <v>17</v>
      </c>
      <c r="CW102" s="43">
        <v>33</v>
      </c>
      <c r="CX102" s="1">
        <v>184</v>
      </c>
      <c r="CY102" s="14">
        <v>136</v>
      </c>
    </row>
    <row r="103" spans="1:103" ht="15.6">
      <c r="A103" s="40" t="s">
        <v>271</v>
      </c>
      <c r="B103" s="53" t="s">
        <v>251</v>
      </c>
      <c r="C103" s="12">
        <v>0</v>
      </c>
      <c r="D103" s="1">
        <v>97.22222137</v>
      </c>
      <c r="E103" s="1">
        <v>10.526315690000001</v>
      </c>
      <c r="F103" s="1" t="s">
        <v>70</v>
      </c>
      <c r="G103" s="1" t="s">
        <v>70</v>
      </c>
      <c r="H103" s="1" t="s">
        <v>70</v>
      </c>
      <c r="I103" s="1" t="s">
        <v>70</v>
      </c>
      <c r="J103" s="1" t="s">
        <v>70</v>
      </c>
      <c r="K103" s="1" t="s">
        <v>70</v>
      </c>
      <c r="L103" s="1" t="s">
        <v>70</v>
      </c>
      <c r="M103" s="1">
        <v>0</v>
      </c>
      <c r="N103" s="1">
        <v>95.945945739999999</v>
      </c>
      <c r="O103" s="1">
        <v>7.2590737340000002</v>
      </c>
      <c r="P103" s="1">
        <v>97.740112300000007</v>
      </c>
      <c r="Q103" s="1" t="s">
        <v>70</v>
      </c>
      <c r="R103" s="1" t="s">
        <v>70</v>
      </c>
      <c r="S103" s="40"/>
      <c r="T103" s="1" t="s">
        <v>70</v>
      </c>
      <c r="U103" s="1" t="s">
        <v>70</v>
      </c>
      <c r="V103" s="1" t="s">
        <v>70</v>
      </c>
      <c r="W103" s="1" t="s">
        <v>70</v>
      </c>
      <c r="X103" s="1" t="s">
        <v>70</v>
      </c>
      <c r="Y103" s="1" t="s">
        <v>70</v>
      </c>
      <c r="Z103" s="1">
        <v>7.4074072839999996</v>
      </c>
      <c r="AA103" s="1">
        <v>97.841728209999999</v>
      </c>
      <c r="AB103" s="1">
        <v>86.885246280000004</v>
      </c>
      <c r="AC103" s="1" t="s">
        <v>70</v>
      </c>
      <c r="AD103" s="1">
        <v>32.191780090000002</v>
      </c>
      <c r="AE103" s="1">
        <v>58.258258820000002</v>
      </c>
      <c r="AF103" s="1">
        <v>10.676157</v>
      </c>
      <c r="AG103" s="1">
        <v>93.700790409999996</v>
      </c>
      <c r="AH103" s="1" t="s">
        <v>70</v>
      </c>
      <c r="AI103" s="1" t="s">
        <v>70</v>
      </c>
      <c r="AJ103" s="40"/>
      <c r="AK103" s="1">
        <v>14.20029926</v>
      </c>
      <c r="AL103" s="1">
        <v>96.360153199999999</v>
      </c>
      <c r="AM103" s="1">
        <v>17.39130402</v>
      </c>
      <c r="AN103" s="1">
        <v>97.073173519999997</v>
      </c>
      <c r="AO103" s="1">
        <v>9.7859325409999993</v>
      </c>
      <c r="AP103" s="1">
        <v>99.570816039999997</v>
      </c>
      <c r="AQ103" s="1">
        <v>9.2768793110000001</v>
      </c>
      <c r="AR103" s="1">
        <v>98.689285280000007</v>
      </c>
      <c r="AS103" s="1">
        <v>4.2276420589999999</v>
      </c>
      <c r="AT103" s="1">
        <v>100</v>
      </c>
      <c r="AU103" s="1">
        <v>4.3373756410000004</v>
      </c>
      <c r="AV103" s="1">
        <v>98.019798280000003</v>
      </c>
      <c r="AW103" s="1" t="s">
        <v>70</v>
      </c>
      <c r="AX103" s="1" t="s">
        <v>70</v>
      </c>
      <c r="AY103" s="1">
        <v>3.2432432169999998</v>
      </c>
      <c r="AZ103" s="1">
        <v>96.350364690000006</v>
      </c>
      <c r="BA103" s="40"/>
      <c r="BB103" s="12">
        <v>92</v>
      </c>
      <c r="BC103" s="1">
        <v>72</v>
      </c>
      <c r="BD103" s="1">
        <v>57</v>
      </c>
      <c r="BE103" s="43">
        <v>35</v>
      </c>
      <c r="BF103" s="43">
        <v>18</v>
      </c>
      <c r="BG103" s="43">
        <v>14</v>
      </c>
      <c r="BH103" s="43">
        <v>17</v>
      </c>
      <c r="BI103" s="43">
        <v>12</v>
      </c>
      <c r="BJ103" s="43">
        <v>11</v>
      </c>
      <c r="BK103" s="43">
        <v>22</v>
      </c>
      <c r="BL103" s="1">
        <v>78</v>
      </c>
      <c r="BM103" s="1">
        <v>74</v>
      </c>
      <c r="BN103" s="1">
        <v>799</v>
      </c>
      <c r="BO103" s="1">
        <v>708</v>
      </c>
      <c r="BP103" s="43">
        <v>0</v>
      </c>
      <c r="BQ103" s="43">
        <v>2</v>
      </c>
      <c r="BR103" s="44"/>
      <c r="BS103" s="43">
        <v>3</v>
      </c>
      <c r="BT103" s="43">
        <v>7</v>
      </c>
      <c r="BU103" s="43">
        <v>8</v>
      </c>
      <c r="BV103" s="43">
        <v>6</v>
      </c>
      <c r="BW103" s="43">
        <v>2</v>
      </c>
      <c r="BX103" s="43">
        <v>2</v>
      </c>
      <c r="BY103" s="1">
        <v>108</v>
      </c>
      <c r="BZ103" s="1">
        <v>139</v>
      </c>
      <c r="CA103" s="1">
        <v>61</v>
      </c>
      <c r="CB103" s="43">
        <v>35</v>
      </c>
      <c r="CC103" s="1">
        <v>292</v>
      </c>
      <c r="CD103" s="1">
        <v>333</v>
      </c>
      <c r="CE103" s="1">
        <v>281</v>
      </c>
      <c r="CF103" s="1">
        <v>254</v>
      </c>
      <c r="CG103" s="43">
        <v>0</v>
      </c>
      <c r="CH103" s="48">
        <v>0</v>
      </c>
      <c r="CI103" s="40"/>
      <c r="CJ103" s="1">
        <v>669</v>
      </c>
      <c r="CK103" s="1">
        <v>522</v>
      </c>
      <c r="CL103" s="1">
        <v>230</v>
      </c>
      <c r="CM103" s="1">
        <v>205</v>
      </c>
      <c r="CN103" s="1">
        <v>2102</v>
      </c>
      <c r="CO103" s="1">
        <v>1297</v>
      </c>
      <c r="CP103" s="1">
        <v>327</v>
      </c>
      <c r="CQ103" s="1">
        <v>233</v>
      </c>
      <c r="CR103" s="1">
        <v>615</v>
      </c>
      <c r="CS103" s="1">
        <v>513</v>
      </c>
      <c r="CT103" s="1">
        <v>9153</v>
      </c>
      <c r="CU103" s="1">
        <v>6060</v>
      </c>
      <c r="CV103" s="43">
        <v>17</v>
      </c>
      <c r="CW103" s="43">
        <v>33</v>
      </c>
      <c r="CX103" s="1">
        <v>185</v>
      </c>
      <c r="CY103" s="14">
        <v>137</v>
      </c>
    </row>
    <row r="104" spans="1:103" ht="15.6">
      <c r="A104" s="40" t="s">
        <v>272</v>
      </c>
      <c r="B104" s="53" t="s">
        <v>251</v>
      </c>
      <c r="C104" s="12">
        <v>0</v>
      </c>
      <c r="D104" s="1">
        <v>98.630134580000004</v>
      </c>
      <c r="E104" s="1">
        <v>10.526315690000001</v>
      </c>
      <c r="F104" s="1" t="s">
        <v>70</v>
      </c>
      <c r="G104" s="1" t="s">
        <v>70</v>
      </c>
      <c r="H104" s="1" t="s">
        <v>70</v>
      </c>
      <c r="I104" s="1" t="s">
        <v>70</v>
      </c>
      <c r="J104" s="1" t="s">
        <v>70</v>
      </c>
      <c r="K104" s="1" t="s">
        <v>70</v>
      </c>
      <c r="L104" s="1" t="s">
        <v>70</v>
      </c>
      <c r="M104" s="1">
        <v>1.2820513250000001</v>
      </c>
      <c r="N104" s="1">
        <v>97.297294620000002</v>
      </c>
      <c r="O104" s="1">
        <v>5.75</v>
      </c>
      <c r="P104" s="1">
        <v>97.155052190000006</v>
      </c>
      <c r="Q104" s="1" t="s">
        <v>70</v>
      </c>
      <c r="R104" s="1" t="s">
        <v>70</v>
      </c>
      <c r="S104" s="40"/>
      <c r="T104" s="1" t="s">
        <v>70</v>
      </c>
      <c r="U104" s="1" t="s">
        <v>70</v>
      </c>
      <c r="V104" s="1" t="s">
        <v>70</v>
      </c>
      <c r="W104" s="1" t="s">
        <v>70</v>
      </c>
      <c r="X104" s="1" t="s">
        <v>70</v>
      </c>
      <c r="Y104" s="1" t="s">
        <v>70</v>
      </c>
      <c r="Z104" s="1">
        <v>8.3333330149999991</v>
      </c>
      <c r="AA104" s="1">
        <v>94.202896120000005</v>
      </c>
      <c r="AB104" s="1">
        <v>85.24590302</v>
      </c>
      <c r="AC104" s="1" t="s">
        <v>70</v>
      </c>
      <c r="AD104" s="1">
        <v>29.45205498</v>
      </c>
      <c r="AE104" s="1">
        <v>61.861862180000003</v>
      </c>
      <c r="AF104" s="1">
        <v>9.6428575520000006</v>
      </c>
      <c r="AG104" s="1">
        <v>93.307083129999995</v>
      </c>
      <c r="AH104" s="1" t="s">
        <v>70</v>
      </c>
      <c r="AI104" s="1" t="s">
        <v>70</v>
      </c>
      <c r="AJ104" s="40"/>
      <c r="AK104" s="1">
        <v>15.44227886</v>
      </c>
      <c r="AL104" s="1">
        <v>97.692306520000002</v>
      </c>
      <c r="AM104" s="1">
        <v>16.956521989999999</v>
      </c>
      <c r="AN104" s="1">
        <v>99.024391170000001</v>
      </c>
      <c r="AO104" s="1">
        <v>10.397553439999999</v>
      </c>
      <c r="AP104" s="1">
        <v>95.319145199999994</v>
      </c>
      <c r="AQ104" s="1">
        <v>9.3720264429999993</v>
      </c>
      <c r="AR104" s="1">
        <v>95.27497864</v>
      </c>
      <c r="AS104" s="1">
        <v>7.3289904589999999</v>
      </c>
      <c r="AT104" s="1">
        <v>95.1171875</v>
      </c>
      <c r="AU104" s="1">
        <v>5.8836393359999999</v>
      </c>
      <c r="AV104" s="1">
        <v>96.872413640000005</v>
      </c>
      <c r="AW104" s="1" t="s">
        <v>70</v>
      </c>
      <c r="AX104" s="1" t="s">
        <v>70</v>
      </c>
      <c r="AY104" s="1">
        <v>3.2432432169999998</v>
      </c>
      <c r="AZ104" s="1">
        <v>97.810218809999995</v>
      </c>
      <c r="BA104" s="40"/>
      <c r="BB104" s="12">
        <v>92</v>
      </c>
      <c r="BC104" s="1">
        <v>73</v>
      </c>
      <c r="BD104" s="1">
        <v>57</v>
      </c>
      <c r="BE104" s="43">
        <v>35</v>
      </c>
      <c r="BF104" s="43">
        <v>18</v>
      </c>
      <c r="BG104" s="43">
        <v>14</v>
      </c>
      <c r="BH104" s="43">
        <v>17</v>
      </c>
      <c r="BI104" s="43">
        <v>12</v>
      </c>
      <c r="BJ104" s="43">
        <v>11</v>
      </c>
      <c r="BK104" s="43">
        <v>21</v>
      </c>
      <c r="BL104" s="1">
        <v>78</v>
      </c>
      <c r="BM104" s="1">
        <v>74</v>
      </c>
      <c r="BN104" s="1">
        <v>800</v>
      </c>
      <c r="BO104" s="1">
        <v>703</v>
      </c>
      <c r="BP104" s="43">
        <v>0</v>
      </c>
      <c r="BQ104" s="43">
        <v>2</v>
      </c>
      <c r="BR104" s="44"/>
      <c r="BS104" s="43">
        <v>3</v>
      </c>
      <c r="BT104" s="43">
        <v>7</v>
      </c>
      <c r="BU104" s="43">
        <v>8</v>
      </c>
      <c r="BV104" s="43">
        <v>6</v>
      </c>
      <c r="BW104" s="43">
        <v>2</v>
      </c>
      <c r="BX104" s="43">
        <v>2</v>
      </c>
      <c r="BY104" s="1">
        <v>108</v>
      </c>
      <c r="BZ104" s="1">
        <v>138</v>
      </c>
      <c r="CA104" s="1">
        <v>61</v>
      </c>
      <c r="CB104" s="43">
        <v>35</v>
      </c>
      <c r="CC104" s="1">
        <v>292</v>
      </c>
      <c r="CD104" s="1">
        <v>333</v>
      </c>
      <c r="CE104" s="1">
        <v>280</v>
      </c>
      <c r="CF104" s="1">
        <v>254</v>
      </c>
      <c r="CG104" s="43">
        <v>0</v>
      </c>
      <c r="CH104" s="48">
        <v>0</v>
      </c>
      <c r="CI104" s="40"/>
      <c r="CJ104" s="1">
        <v>667</v>
      </c>
      <c r="CK104" s="1">
        <v>520</v>
      </c>
      <c r="CL104" s="1">
        <v>230</v>
      </c>
      <c r="CM104" s="1">
        <v>205</v>
      </c>
      <c r="CN104" s="1">
        <v>2102</v>
      </c>
      <c r="CO104" s="1">
        <v>1291</v>
      </c>
      <c r="CP104" s="1">
        <v>327</v>
      </c>
      <c r="CQ104" s="1">
        <v>235</v>
      </c>
      <c r="CR104" s="1">
        <v>614</v>
      </c>
      <c r="CS104" s="1">
        <v>512</v>
      </c>
      <c r="CT104" s="1">
        <v>9144</v>
      </c>
      <c r="CU104" s="1">
        <v>6043</v>
      </c>
      <c r="CV104" s="43">
        <v>17</v>
      </c>
      <c r="CW104" s="43">
        <v>33</v>
      </c>
      <c r="CX104" s="1">
        <v>185</v>
      </c>
      <c r="CY104" s="14">
        <v>137</v>
      </c>
    </row>
    <row r="105" spans="1:103" ht="15.6">
      <c r="A105" s="40" t="s">
        <v>273</v>
      </c>
      <c r="B105" s="53" t="s">
        <v>251</v>
      </c>
      <c r="C105" s="12">
        <v>0</v>
      </c>
      <c r="D105" s="1">
        <v>97.183097840000002</v>
      </c>
      <c r="E105" s="1">
        <v>10.526315690000001</v>
      </c>
      <c r="F105" s="1" t="s">
        <v>70</v>
      </c>
      <c r="G105" s="1" t="s">
        <v>70</v>
      </c>
      <c r="H105" s="1" t="s">
        <v>70</v>
      </c>
      <c r="I105" s="1" t="s">
        <v>70</v>
      </c>
      <c r="J105" s="1" t="s">
        <v>70</v>
      </c>
      <c r="K105" s="1" t="s">
        <v>70</v>
      </c>
      <c r="L105" s="1" t="s">
        <v>70</v>
      </c>
      <c r="M105" s="1">
        <v>0</v>
      </c>
      <c r="N105" s="1">
        <v>100</v>
      </c>
      <c r="O105" s="1">
        <v>6.2656641009999996</v>
      </c>
      <c r="P105" s="1">
        <v>96.408042910000006</v>
      </c>
      <c r="Q105" s="1" t="s">
        <v>70</v>
      </c>
      <c r="R105" s="1" t="s">
        <v>70</v>
      </c>
      <c r="S105" s="40"/>
      <c r="T105" s="1" t="s">
        <v>70</v>
      </c>
      <c r="U105" s="1" t="s">
        <v>70</v>
      </c>
      <c r="V105" s="1" t="s">
        <v>70</v>
      </c>
      <c r="W105" s="1" t="s">
        <v>70</v>
      </c>
      <c r="X105" s="1" t="s">
        <v>70</v>
      </c>
      <c r="Y105" s="1" t="s">
        <v>70</v>
      </c>
      <c r="Z105" s="1">
        <v>3.7383177280000002</v>
      </c>
      <c r="AA105" s="1">
        <v>97.058822629999995</v>
      </c>
      <c r="AB105" s="1">
        <v>77.966102599999999</v>
      </c>
      <c r="AC105" s="1" t="s">
        <v>70</v>
      </c>
      <c r="AD105" s="1">
        <v>33.44827652</v>
      </c>
      <c r="AE105" s="1">
        <v>60.843372340000002</v>
      </c>
      <c r="AF105" s="1">
        <v>13.928571699999999</v>
      </c>
      <c r="AG105" s="1">
        <v>93.675888060000005</v>
      </c>
      <c r="AH105" s="1" t="s">
        <v>70</v>
      </c>
      <c r="AI105" s="1" t="s">
        <v>70</v>
      </c>
      <c r="AJ105" s="40"/>
      <c r="AK105" s="1">
        <v>11.69415283</v>
      </c>
      <c r="AL105" s="1">
        <v>97.485496519999998</v>
      </c>
      <c r="AM105" s="1">
        <v>14.78260899</v>
      </c>
      <c r="AN105" s="1">
        <v>97.524749760000006</v>
      </c>
      <c r="AO105" s="1">
        <v>6.4220185279999997</v>
      </c>
      <c r="AP105" s="1">
        <v>99.137931820000006</v>
      </c>
      <c r="AQ105" s="1">
        <v>7.8496670719999999</v>
      </c>
      <c r="AR105" s="1">
        <v>98.277214049999998</v>
      </c>
      <c r="AS105" s="1">
        <v>7.0146818160000004</v>
      </c>
      <c r="AT105" s="1">
        <v>96.031745909999998</v>
      </c>
      <c r="AU105" s="1">
        <v>4.9020681379999997</v>
      </c>
      <c r="AV105" s="1">
        <v>97.165725710000004</v>
      </c>
      <c r="AW105" s="1" t="s">
        <v>70</v>
      </c>
      <c r="AX105" s="1" t="s">
        <v>70</v>
      </c>
      <c r="AY105" s="1">
        <v>7.0270271299999996</v>
      </c>
      <c r="AZ105" s="1">
        <v>94.852943420000003</v>
      </c>
      <c r="BA105" s="40"/>
      <c r="BB105" s="12">
        <v>92</v>
      </c>
      <c r="BC105" s="1">
        <v>71</v>
      </c>
      <c r="BD105" s="1">
        <v>57</v>
      </c>
      <c r="BE105" s="43">
        <v>35</v>
      </c>
      <c r="BF105" s="43">
        <v>18</v>
      </c>
      <c r="BG105" s="43">
        <v>14</v>
      </c>
      <c r="BH105" s="43">
        <v>17</v>
      </c>
      <c r="BI105" s="43">
        <v>12</v>
      </c>
      <c r="BJ105" s="43">
        <v>11</v>
      </c>
      <c r="BK105" s="43">
        <v>21</v>
      </c>
      <c r="BL105" s="1">
        <v>78</v>
      </c>
      <c r="BM105" s="1">
        <v>73</v>
      </c>
      <c r="BN105" s="1">
        <v>798</v>
      </c>
      <c r="BO105" s="1">
        <v>696</v>
      </c>
      <c r="BP105" s="43">
        <v>0</v>
      </c>
      <c r="BQ105" s="43">
        <v>2</v>
      </c>
      <c r="BR105" s="44"/>
      <c r="BS105" s="43">
        <v>3</v>
      </c>
      <c r="BT105" s="43">
        <v>7</v>
      </c>
      <c r="BU105" s="43">
        <v>8</v>
      </c>
      <c r="BV105" s="43">
        <v>6</v>
      </c>
      <c r="BW105" s="43">
        <v>2</v>
      </c>
      <c r="BX105" s="43">
        <v>2</v>
      </c>
      <c r="BY105" s="1">
        <v>107</v>
      </c>
      <c r="BZ105" s="1">
        <v>136</v>
      </c>
      <c r="CA105" s="1">
        <v>59</v>
      </c>
      <c r="CB105" s="43">
        <v>35</v>
      </c>
      <c r="CC105" s="1">
        <v>290</v>
      </c>
      <c r="CD105" s="1">
        <v>332</v>
      </c>
      <c r="CE105" s="1">
        <v>280</v>
      </c>
      <c r="CF105" s="1">
        <v>253</v>
      </c>
      <c r="CG105" s="43">
        <v>0</v>
      </c>
      <c r="CH105" s="48">
        <v>0</v>
      </c>
      <c r="CI105" s="40"/>
      <c r="CJ105" s="1">
        <v>667</v>
      </c>
      <c r="CK105" s="1">
        <v>517</v>
      </c>
      <c r="CL105" s="1">
        <v>230</v>
      </c>
      <c r="CM105" s="1">
        <v>202</v>
      </c>
      <c r="CN105" s="1">
        <v>2102</v>
      </c>
      <c r="CO105" s="1">
        <v>1277</v>
      </c>
      <c r="CP105" s="1">
        <v>327</v>
      </c>
      <c r="CQ105" s="1">
        <v>232</v>
      </c>
      <c r="CR105" s="1">
        <v>613</v>
      </c>
      <c r="CS105" s="1">
        <v>504</v>
      </c>
      <c r="CT105" s="1">
        <v>9139</v>
      </c>
      <c r="CU105" s="1">
        <v>5998</v>
      </c>
      <c r="CV105" s="43">
        <v>16</v>
      </c>
      <c r="CW105" s="43">
        <v>33</v>
      </c>
      <c r="CX105" s="1">
        <v>185</v>
      </c>
      <c r="CY105" s="14">
        <v>136</v>
      </c>
    </row>
    <row r="106" spans="1:103" ht="15.6">
      <c r="A106" s="40" t="s">
        <v>274</v>
      </c>
      <c r="B106" s="53" t="s">
        <v>251</v>
      </c>
      <c r="C106" s="12">
        <v>0</v>
      </c>
      <c r="D106" s="1">
        <v>97.101448059999996</v>
      </c>
      <c r="E106" s="1">
        <v>5.2631578450000003</v>
      </c>
      <c r="F106" s="1" t="s">
        <v>70</v>
      </c>
      <c r="G106" s="1" t="s">
        <v>70</v>
      </c>
      <c r="H106" s="1" t="s">
        <v>70</v>
      </c>
      <c r="I106" s="1" t="s">
        <v>70</v>
      </c>
      <c r="J106" s="1" t="s">
        <v>70</v>
      </c>
      <c r="K106" s="1" t="s">
        <v>70</v>
      </c>
      <c r="L106" s="1" t="s">
        <v>70</v>
      </c>
      <c r="M106" s="1">
        <v>14.10256386</v>
      </c>
      <c r="N106" s="1">
        <v>100</v>
      </c>
      <c r="O106" s="1">
        <v>8.2810535430000005</v>
      </c>
      <c r="P106" s="1">
        <v>98.23529053</v>
      </c>
      <c r="Q106" s="1" t="s">
        <v>70</v>
      </c>
      <c r="R106" s="1" t="s">
        <v>70</v>
      </c>
      <c r="S106" s="40"/>
      <c r="T106" s="1" t="s">
        <v>70</v>
      </c>
      <c r="U106" s="1" t="s">
        <v>70</v>
      </c>
      <c r="V106" s="1" t="s">
        <v>70</v>
      </c>
      <c r="W106" s="1" t="s">
        <v>70</v>
      </c>
      <c r="X106" s="1" t="s">
        <v>70</v>
      </c>
      <c r="Y106" s="1" t="s">
        <v>70</v>
      </c>
      <c r="Z106" s="1">
        <v>4.6296296119999996</v>
      </c>
      <c r="AA106" s="1">
        <v>96.99247742</v>
      </c>
      <c r="AB106" s="1">
        <v>86.206893919999999</v>
      </c>
      <c r="AC106" s="1" t="s">
        <v>70</v>
      </c>
      <c r="AD106" s="1">
        <v>30.240549089999998</v>
      </c>
      <c r="AE106" s="1">
        <v>59.270515439999997</v>
      </c>
      <c r="AF106" s="1">
        <v>10.035841939999999</v>
      </c>
      <c r="AG106" s="1">
        <v>90.688255310000002</v>
      </c>
      <c r="AH106" s="1" t="s">
        <v>70</v>
      </c>
      <c r="AI106" s="1" t="s">
        <v>70</v>
      </c>
      <c r="AJ106" s="40"/>
      <c r="AK106" s="1">
        <v>6.2027230260000001</v>
      </c>
      <c r="AL106" s="1">
        <v>97.599998470000003</v>
      </c>
      <c r="AM106" s="1">
        <v>8.2969436650000006</v>
      </c>
      <c r="AN106" s="1">
        <v>97.989952090000003</v>
      </c>
      <c r="AO106" s="1">
        <v>7.9754600519999999</v>
      </c>
      <c r="AP106" s="1">
        <v>97.79735565</v>
      </c>
      <c r="AQ106" s="1">
        <v>6.0591602330000001</v>
      </c>
      <c r="AR106" s="1">
        <v>97.661293029999996</v>
      </c>
      <c r="AS106" s="1">
        <v>6.8739771840000001</v>
      </c>
      <c r="AT106" s="1">
        <v>99.796333309999994</v>
      </c>
      <c r="AU106" s="1">
        <v>3.1716418270000002</v>
      </c>
      <c r="AV106" s="1">
        <v>97.435897830000002</v>
      </c>
      <c r="AW106" s="1" t="s">
        <v>70</v>
      </c>
      <c r="AX106" s="1" t="s">
        <v>70</v>
      </c>
      <c r="AY106" s="1">
        <v>1.081081033</v>
      </c>
      <c r="AZ106" s="1">
        <v>94.814811710000001</v>
      </c>
      <c r="BA106" s="40"/>
      <c r="BB106" s="12">
        <v>92</v>
      </c>
      <c r="BC106" s="1">
        <v>69</v>
      </c>
      <c r="BD106" s="1">
        <v>57</v>
      </c>
      <c r="BE106" s="43">
        <v>34</v>
      </c>
      <c r="BF106" s="43">
        <v>18</v>
      </c>
      <c r="BG106" s="43">
        <v>14</v>
      </c>
      <c r="BH106" s="43">
        <v>16</v>
      </c>
      <c r="BI106" s="43">
        <v>12</v>
      </c>
      <c r="BJ106" s="43">
        <v>10</v>
      </c>
      <c r="BK106" s="43">
        <v>21</v>
      </c>
      <c r="BL106" s="1">
        <v>78</v>
      </c>
      <c r="BM106" s="1">
        <v>73</v>
      </c>
      <c r="BN106" s="1">
        <v>797</v>
      </c>
      <c r="BO106" s="1">
        <v>680</v>
      </c>
      <c r="BP106" s="43">
        <v>0</v>
      </c>
      <c r="BQ106" s="43">
        <v>2</v>
      </c>
      <c r="BR106" s="44"/>
      <c r="BS106" s="43">
        <v>3</v>
      </c>
      <c r="BT106" s="43">
        <v>6</v>
      </c>
      <c r="BU106" s="43">
        <v>8</v>
      </c>
      <c r="BV106" s="43">
        <v>6</v>
      </c>
      <c r="BW106" s="43">
        <v>2</v>
      </c>
      <c r="BX106" s="43">
        <v>2</v>
      </c>
      <c r="BY106" s="1">
        <v>108</v>
      </c>
      <c r="BZ106" s="1">
        <v>133</v>
      </c>
      <c r="CA106" s="1">
        <v>58</v>
      </c>
      <c r="CB106" s="43">
        <v>35</v>
      </c>
      <c r="CC106" s="1">
        <v>291</v>
      </c>
      <c r="CD106" s="1">
        <v>329</v>
      </c>
      <c r="CE106" s="1">
        <v>279</v>
      </c>
      <c r="CF106" s="1">
        <v>247</v>
      </c>
      <c r="CG106" s="43">
        <v>0</v>
      </c>
      <c r="CH106" s="48">
        <v>0</v>
      </c>
      <c r="CI106" s="40"/>
      <c r="CJ106" s="1">
        <v>661</v>
      </c>
      <c r="CK106" s="1">
        <v>500</v>
      </c>
      <c r="CL106" s="1">
        <v>229</v>
      </c>
      <c r="CM106" s="1">
        <v>199</v>
      </c>
      <c r="CN106" s="1">
        <v>2096</v>
      </c>
      <c r="CO106" s="1">
        <v>1240</v>
      </c>
      <c r="CP106" s="1">
        <v>326</v>
      </c>
      <c r="CQ106" s="1">
        <v>227</v>
      </c>
      <c r="CR106" s="1">
        <v>611</v>
      </c>
      <c r="CS106" s="1">
        <v>491</v>
      </c>
      <c r="CT106" s="1">
        <v>9112</v>
      </c>
      <c r="CU106" s="1">
        <v>5889</v>
      </c>
      <c r="CV106" s="43">
        <v>17</v>
      </c>
      <c r="CW106" s="43">
        <v>33</v>
      </c>
      <c r="CX106" s="1">
        <v>185</v>
      </c>
      <c r="CY106" s="14">
        <v>135</v>
      </c>
    </row>
    <row r="107" spans="1:103" ht="15.6">
      <c r="A107" s="40" t="s">
        <v>275</v>
      </c>
      <c r="B107" s="53" t="s">
        <v>251</v>
      </c>
      <c r="C107" s="12">
        <v>0</v>
      </c>
      <c r="D107" s="1">
        <v>98.550727839999993</v>
      </c>
      <c r="E107" s="1">
        <v>7.0175437929999998</v>
      </c>
      <c r="F107" s="1" t="s">
        <v>70</v>
      </c>
      <c r="G107" s="1" t="s">
        <v>70</v>
      </c>
      <c r="H107" s="1" t="s">
        <v>70</v>
      </c>
      <c r="I107" s="1" t="s">
        <v>70</v>
      </c>
      <c r="J107" s="1" t="s">
        <v>70</v>
      </c>
      <c r="K107" s="1" t="s">
        <v>70</v>
      </c>
      <c r="L107" s="1" t="s">
        <v>70</v>
      </c>
      <c r="M107" s="1">
        <v>0</v>
      </c>
      <c r="N107" s="1">
        <v>98.591552730000004</v>
      </c>
      <c r="O107" s="1">
        <v>5.6532664300000004</v>
      </c>
      <c r="P107" s="1">
        <v>97.264434809999997</v>
      </c>
      <c r="Q107" s="1" t="s">
        <v>70</v>
      </c>
      <c r="R107" s="1" t="s">
        <v>70</v>
      </c>
      <c r="S107" s="40"/>
      <c r="T107" s="1" t="s">
        <v>70</v>
      </c>
      <c r="U107" s="1" t="s">
        <v>70</v>
      </c>
      <c r="V107" s="1" t="s">
        <v>70</v>
      </c>
      <c r="W107" s="1" t="s">
        <v>70</v>
      </c>
      <c r="X107" s="1" t="s">
        <v>70</v>
      </c>
      <c r="Y107" s="1" t="s">
        <v>70</v>
      </c>
      <c r="Z107" s="1">
        <v>3.7037036419999998</v>
      </c>
      <c r="AA107" s="1">
        <v>96.153846740000006</v>
      </c>
      <c r="AB107" s="1">
        <v>85.964912409999997</v>
      </c>
      <c r="AC107" s="1" t="s">
        <v>70</v>
      </c>
      <c r="AD107" s="1">
        <v>28.819444659999998</v>
      </c>
      <c r="AE107" s="1">
        <v>58.103977200000003</v>
      </c>
      <c r="AF107" s="1">
        <v>7.5539569850000001</v>
      </c>
      <c r="AG107" s="1">
        <v>93.032783510000002</v>
      </c>
      <c r="AH107" s="1" t="s">
        <v>70</v>
      </c>
      <c r="AI107" s="1" t="s">
        <v>70</v>
      </c>
      <c r="AJ107" s="40"/>
      <c r="AK107" s="1">
        <v>9.0634441379999995</v>
      </c>
      <c r="AL107" s="1">
        <v>96.932518009999995</v>
      </c>
      <c r="AM107" s="1">
        <v>9.6491231919999993</v>
      </c>
      <c r="AN107" s="1">
        <v>98.952880859999993</v>
      </c>
      <c r="AO107" s="1">
        <v>4.320987701</v>
      </c>
      <c r="AP107" s="1">
        <v>97.737556459999993</v>
      </c>
      <c r="AQ107" s="1">
        <v>4.6109509470000001</v>
      </c>
      <c r="AR107" s="1">
        <v>97.829719539999999</v>
      </c>
      <c r="AS107" s="1">
        <v>2.7914614680000001</v>
      </c>
      <c r="AT107" s="1">
        <v>99.793388370000002</v>
      </c>
      <c r="AU107" s="1">
        <v>2.264731646</v>
      </c>
      <c r="AV107" s="1">
        <v>97.451118469999997</v>
      </c>
      <c r="AW107" s="1" t="s">
        <v>70</v>
      </c>
      <c r="AX107" s="1" t="s">
        <v>70</v>
      </c>
      <c r="AY107" s="1">
        <v>1.648351669</v>
      </c>
      <c r="AZ107" s="1">
        <v>96.183204649999993</v>
      </c>
      <c r="BA107" s="40"/>
      <c r="BB107" s="12">
        <v>91</v>
      </c>
      <c r="BC107" s="1">
        <v>69</v>
      </c>
      <c r="BD107" s="1">
        <v>57</v>
      </c>
      <c r="BE107" s="43">
        <v>32</v>
      </c>
      <c r="BF107" s="43">
        <v>18</v>
      </c>
      <c r="BG107" s="43">
        <v>14</v>
      </c>
      <c r="BH107" s="43">
        <v>16</v>
      </c>
      <c r="BI107" s="43">
        <v>12</v>
      </c>
      <c r="BJ107" s="43">
        <v>10</v>
      </c>
      <c r="BK107" s="43">
        <v>21</v>
      </c>
      <c r="BL107" s="1">
        <v>78</v>
      </c>
      <c r="BM107" s="1">
        <v>71</v>
      </c>
      <c r="BN107" s="1">
        <v>796</v>
      </c>
      <c r="BO107" s="1">
        <v>658</v>
      </c>
      <c r="BP107" s="43">
        <v>0</v>
      </c>
      <c r="BQ107" s="43">
        <v>2</v>
      </c>
      <c r="BR107" s="44"/>
      <c r="BS107" s="43">
        <v>3</v>
      </c>
      <c r="BT107" s="43">
        <v>7</v>
      </c>
      <c r="BU107" s="43">
        <v>8</v>
      </c>
      <c r="BV107" s="43">
        <v>6</v>
      </c>
      <c r="BW107" s="43">
        <v>1</v>
      </c>
      <c r="BX107" s="43">
        <v>2</v>
      </c>
      <c r="BY107" s="1">
        <v>108</v>
      </c>
      <c r="BZ107" s="1">
        <v>130</v>
      </c>
      <c r="CA107" s="1">
        <v>57</v>
      </c>
      <c r="CB107" s="43">
        <v>35</v>
      </c>
      <c r="CC107" s="1">
        <v>288</v>
      </c>
      <c r="CD107" s="1">
        <v>327</v>
      </c>
      <c r="CE107" s="1">
        <v>278</v>
      </c>
      <c r="CF107" s="1">
        <v>244</v>
      </c>
      <c r="CG107" s="43">
        <v>0</v>
      </c>
      <c r="CH107" s="48">
        <v>0</v>
      </c>
      <c r="CI107" s="40"/>
      <c r="CJ107" s="1">
        <v>662</v>
      </c>
      <c r="CK107" s="1">
        <v>489</v>
      </c>
      <c r="CL107" s="1">
        <v>228</v>
      </c>
      <c r="CM107" s="1">
        <v>191</v>
      </c>
      <c r="CN107" s="1">
        <v>2082</v>
      </c>
      <c r="CO107" s="1">
        <v>1198</v>
      </c>
      <c r="CP107" s="1">
        <v>324</v>
      </c>
      <c r="CQ107" s="1">
        <v>221</v>
      </c>
      <c r="CR107" s="1">
        <v>609</v>
      </c>
      <c r="CS107" s="1">
        <v>484</v>
      </c>
      <c r="CT107" s="1">
        <v>9096</v>
      </c>
      <c r="CU107" s="1">
        <v>5728</v>
      </c>
      <c r="CV107" s="43">
        <v>17</v>
      </c>
      <c r="CW107" s="43">
        <v>33</v>
      </c>
      <c r="CX107" s="1">
        <v>182</v>
      </c>
      <c r="CY107" s="14">
        <v>131</v>
      </c>
    </row>
    <row r="108" spans="1:103" ht="15.6">
      <c r="A108" s="40" t="s">
        <v>276</v>
      </c>
      <c r="B108" s="53" t="s">
        <v>251</v>
      </c>
      <c r="C108" s="12">
        <v>5.494505405</v>
      </c>
      <c r="D108" s="1">
        <v>95.3125</v>
      </c>
      <c r="E108" s="1">
        <v>12.28070164</v>
      </c>
      <c r="F108" s="1" t="s">
        <v>70</v>
      </c>
      <c r="G108" s="1" t="s">
        <v>70</v>
      </c>
      <c r="H108" s="1" t="s">
        <v>70</v>
      </c>
      <c r="I108" s="1" t="s">
        <v>70</v>
      </c>
      <c r="J108" s="1" t="s">
        <v>70</v>
      </c>
      <c r="K108" s="1" t="s">
        <v>70</v>
      </c>
      <c r="L108" s="1" t="s">
        <v>70</v>
      </c>
      <c r="M108" s="1">
        <v>5.1282052990000002</v>
      </c>
      <c r="N108" s="1">
        <v>98.461540220000003</v>
      </c>
      <c r="O108" s="1">
        <v>6.6666665079999996</v>
      </c>
      <c r="P108" s="1">
        <v>94.212219239999996</v>
      </c>
      <c r="Q108" s="1" t="s">
        <v>70</v>
      </c>
      <c r="R108" s="1" t="s">
        <v>70</v>
      </c>
      <c r="S108" s="40"/>
      <c r="T108" s="1" t="s">
        <v>70</v>
      </c>
      <c r="U108" s="1" t="s">
        <v>70</v>
      </c>
      <c r="V108" s="1" t="s">
        <v>70</v>
      </c>
      <c r="W108" s="1" t="s">
        <v>70</v>
      </c>
      <c r="X108" s="1" t="s">
        <v>70</v>
      </c>
      <c r="Y108" s="1" t="s">
        <v>70</v>
      </c>
      <c r="Z108" s="1">
        <v>5.6603775020000002</v>
      </c>
      <c r="AA108" s="1">
        <v>95.901641850000004</v>
      </c>
      <c r="AB108" s="1">
        <v>84.615386959999995</v>
      </c>
      <c r="AC108" s="1" t="s">
        <v>70</v>
      </c>
      <c r="AD108" s="1">
        <v>28.113878249999999</v>
      </c>
      <c r="AE108" s="1">
        <v>57.188499450000002</v>
      </c>
      <c r="AF108" s="1">
        <v>18.705036159999999</v>
      </c>
      <c r="AG108" s="1">
        <v>91.101692200000002</v>
      </c>
      <c r="AH108" s="1" t="s">
        <v>70</v>
      </c>
      <c r="AI108" s="1" t="s">
        <v>70</v>
      </c>
      <c r="AJ108" s="40"/>
      <c r="AK108" s="1">
        <v>16.109422680000002</v>
      </c>
      <c r="AL108" s="1">
        <v>96.205360409999997</v>
      </c>
      <c r="AM108" s="1">
        <v>15.350876810000001</v>
      </c>
      <c r="AN108" s="1">
        <v>94.186042790000002</v>
      </c>
      <c r="AO108" s="1">
        <v>8.3333330149999991</v>
      </c>
      <c r="AP108" s="1">
        <v>97.619049070000003</v>
      </c>
      <c r="AQ108" s="1">
        <v>8.8760252000000008</v>
      </c>
      <c r="AR108" s="1">
        <v>97.410713200000004</v>
      </c>
      <c r="AS108" s="1">
        <v>3.3167495730000001</v>
      </c>
      <c r="AT108" s="1">
        <v>93.483146669999996</v>
      </c>
      <c r="AU108" s="1">
        <v>4.4179368019999998</v>
      </c>
      <c r="AV108" s="1">
        <v>96.061965939999993</v>
      </c>
      <c r="AW108" s="1" t="s">
        <v>70</v>
      </c>
      <c r="AX108" s="1" t="s">
        <v>70</v>
      </c>
      <c r="AY108" s="1">
        <v>4.9180326460000003</v>
      </c>
      <c r="AZ108" s="1">
        <v>89.599998470000003</v>
      </c>
      <c r="BA108" s="40"/>
      <c r="BB108" s="20">
        <v>91</v>
      </c>
      <c r="BC108" s="17">
        <v>64</v>
      </c>
      <c r="BD108" s="17">
        <v>57</v>
      </c>
      <c r="BE108" s="43">
        <v>28</v>
      </c>
      <c r="BF108" s="43">
        <v>18</v>
      </c>
      <c r="BG108" s="43">
        <v>14</v>
      </c>
      <c r="BH108" s="43">
        <v>16</v>
      </c>
      <c r="BI108" s="43">
        <v>10</v>
      </c>
      <c r="BJ108" s="43">
        <v>10</v>
      </c>
      <c r="BK108" s="43">
        <v>20</v>
      </c>
      <c r="BL108" s="17">
        <v>78</v>
      </c>
      <c r="BM108" s="17">
        <v>65</v>
      </c>
      <c r="BN108" s="1">
        <v>795</v>
      </c>
      <c r="BO108" s="1">
        <v>622</v>
      </c>
      <c r="BP108" s="43">
        <v>0</v>
      </c>
      <c r="BQ108" s="43">
        <v>2</v>
      </c>
      <c r="BR108" s="44"/>
      <c r="BS108" s="43">
        <v>3</v>
      </c>
      <c r="BT108" s="43">
        <v>6</v>
      </c>
      <c r="BU108" s="43">
        <v>8</v>
      </c>
      <c r="BV108" s="43">
        <v>6</v>
      </c>
      <c r="BW108" s="43">
        <v>1</v>
      </c>
      <c r="BX108" s="43">
        <v>2</v>
      </c>
      <c r="BY108" s="1">
        <v>106</v>
      </c>
      <c r="BZ108" s="1">
        <v>122</v>
      </c>
      <c r="CA108" s="17">
        <v>52</v>
      </c>
      <c r="CB108" s="43">
        <v>34</v>
      </c>
      <c r="CC108" s="1">
        <v>281</v>
      </c>
      <c r="CD108" s="1">
        <v>313</v>
      </c>
      <c r="CE108" s="1">
        <v>278</v>
      </c>
      <c r="CF108" s="1">
        <v>236</v>
      </c>
      <c r="CG108" s="43">
        <v>0</v>
      </c>
      <c r="CH108" s="48">
        <v>0</v>
      </c>
      <c r="CI108" s="40"/>
      <c r="CJ108" s="1">
        <v>658</v>
      </c>
      <c r="CK108" s="1">
        <v>448</v>
      </c>
      <c r="CL108" s="1">
        <v>228</v>
      </c>
      <c r="CM108" s="1">
        <v>172</v>
      </c>
      <c r="CN108" s="1">
        <v>2073</v>
      </c>
      <c r="CO108" s="1">
        <v>1120</v>
      </c>
      <c r="CP108" s="1">
        <v>324</v>
      </c>
      <c r="CQ108" s="1">
        <v>210</v>
      </c>
      <c r="CR108" s="1">
        <v>603</v>
      </c>
      <c r="CS108" s="1">
        <v>445</v>
      </c>
      <c r="CT108" s="1">
        <v>9054</v>
      </c>
      <c r="CU108" s="1">
        <v>5358</v>
      </c>
      <c r="CV108" s="43">
        <v>16</v>
      </c>
      <c r="CW108" s="43">
        <v>33</v>
      </c>
      <c r="CX108" s="1">
        <v>183</v>
      </c>
      <c r="CY108" s="14">
        <v>125</v>
      </c>
    </row>
    <row r="109" spans="1:103" ht="15.6">
      <c r="A109" s="52" t="s">
        <v>277</v>
      </c>
      <c r="B109" s="61" t="s">
        <v>278</v>
      </c>
      <c r="C109" s="8">
        <v>98.477546689999997</v>
      </c>
      <c r="D109" s="10">
        <v>1.2079946989999999</v>
      </c>
      <c r="E109" s="10">
        <v>48.476123809999997</v>
      </c>
      <c r="F109" s="10">
        <v>50.484207150000003</v>
      </c>
      <c r="G109" s="10">
        <v>89.242973329999998</v>
      </c>
      <c r="H109" s="10">
        <v>8.6280603409999994</v>
      </c>
      <c r="I109" s="10">
        <v>86.365104680000002</v>
      </c>
      <c r="J109" s="10">
        <v>11.10059452</v>
      </c>
      <c r="K109" s="10">
        <v>88.246620179999994</v>
      </c>
      <c r="L109" s="10">
        <v>10.09845638</v>
      </c>
      <c r="M109" s="10">
        <v>98.629722599999994</v>
      </c>
      <c r="N109" s="10">
        <v>2.9135339259999999</v>
      </c>
      <c r="O109" s="10">
        <v>98.571929929999996</v>
      </c>
      <c r="P109" s="10">
        <v>1.2971894740000001</v>
      </c>
      <c r="Q109" s="10">
        <v>84.745765689999999</v>
      </c>
      <c r="R109" s="10">
        <v>14.28571415</v>
      </c>
      <c r="S109" s="40"/>
      <c r="T109" s="10">
        <v>37.309886929999998</v>
      </c>
      <c r="U109" s="10">
        <v>62.910140990000002</v>
      </c>
      <c r="V109" s="10">
        <v>88.633689880000006</v>
      </c>
      <c r="W109" s="10">
        <v>3.1428570750000002</v>
      </c>
      <c r="X109" s="62">
        <v>10.606060980000001</v>
      </c>
      <c r="Y109" s="10">
        <v>76.11940002</v>
      </c>
      <c r="Z109" s="10">
        <v>90.363006589999998</v>
      </c>
      <c r="AA109" s="10">
        <v>1.7484008069999999</v>
      </c>
      <c r="AB109" s="10">
        <v>83.442604059999994</v>
      </c>
      <c r="AC109" s="10">
        <v>15.019124980000001</v>
      </c>
      <c r="AD109" s="10">
        <v>93.732406620000006</v>
      </c>
      <c r="AE109" s="10">
        <v>3.5490820410000001</v>
      </c>
      <c r="AF109" s="10">
        <v>93.389007570000004</v>
      </c>
      <c r="AG109" s="10">
        <v>4.0351786609999998</v>
      </c>
      <c r="AH109" s="10" t="s">
        <v>70</v>
      </c>
      <c r="AI109" s="10" t="s">
        <v>70</v>
      </c>
      <c r="AJ109" s="40"/>
      <c r="AK109" s="10">
        <v>93.197692869999997</v>
      </c>
      <c r="AL109" s="10">
        <v>5.0435581210000002</v>
      </c>
      <c r="AM109" s="10">
        <v>92.687454220000006</v>
      </c>
      <c r="AN109" s="10">
        <v>5.3195562360000004</v>
      </c>
      <c r="AO109" s="10">
        <v>94.339622500000004</v>
      </c>
      <c r="AP109" s="10">
        <v>6.0791306499999997</v>
      </c>
      <c r="AQ109" s="10">
        <v>93.886894229999996</v>
      </c>
      <c r="AR109" s="10">
        <v>6.1372275350000001</v>
      </c>
      <c r="AS109" s="10">
        <v>83.192237849999998</v>
      </c>
      <c r="AT109" s="10">
        <v>2.6336555480000001</v>
      </c>
      <c r="AU109" s="10">
        <v>93.37871552</v>
      </c>
      <c r="AV109" s="10">
        <v>6.3293991089999997</v>
      </c>
      <c r="AW109" s="10">
        <v>32.441448209999997</v>
      </c>
      <c r="AX109" s="10">
        <v>70.354194640000003</v>
      </c>
      <c r="AY109" s="10">
        <v>92.319480900000002</v>
      </c>
      <c r="AZ109" s="10">
        <v>6.8534598349999998</v>
      </c>
      <c r="BA109" s="40"/>
      <c r="BB109" s="10">
        <v>3941</v>
      </c>
      <c r="BC109" s="10">
        <v>4553</v>
      </c>
      <c r="BD109" s="10">
        <v>15979</v>
      </c>
      <c r="BE109" s="10">
        <v>13424</v>
      </c>
      <c r="BF109" s="10">
        <v>13870</v>
      </c>
      <c r="BG109" s="10">
        <v>15438</v>
      </c>
      <c r="BH109" s="10">
        <v>6190</v>
      </c>
      <c r="BI109" s="10">
        <v>7396</v>
      </c>
      <c r="BJ109" s="10">
        <v>30119</v>
      </c>
      <c r="BK109" s="10">
        <v>26103</v>
      </c>
      <c r="BL109" s="10">
        <v>3284</v>
      </c>
      <c r="BM109" s="10">
        <v>1064</v>
      </c>
      <c r="BN109" s="10">
        <v>5742</v>
      </c>
      <c r="BO109" s="10">
        <v>6013</v>
      </c>
      <c r="BP109" s="10">
        <v>59</v>
      </c>
      <c r="BQ109" s="11">
        <v>63</v>
      </c>
      <c r="BR109" s="44"/>
      <c r="BS109" s="10">
        <v>10520</v>
      </c>
      <c r="BT109" s="10">
        <v>10728</v>
      </c>
      <c r="BU109" s="10">
        <v>1698</v>
      </c>
      <c r="BV109" s="10">
        <v>1400</v>
      </c>
      <c r="BW109" s="10">
        <v>67</v>
      </c>
      <c r="BX109" s="10">
        <v>66</v>
      </c>
      <c r="BY109" s="10">
        <v>4628</v>
      </c>
      <c r="BZ109" s="10">
        <v>4690</v>
      </c>
      <c r="CA109" s="10">
        <v>29437</v>
      </c>
      <c r="CB109" s="10">
        <v>28497</v>
      </c>
      <c r="CC109" s="10">
        <v>10658</v>
      </c>
      <c r="CD109" s="10">
        <v>9749</v>
      </c>
      <c r="CE109" s="10">
        <v>2874</v>
      </c>
      <c r="CF109" s="10">
        <v>3866</v>
      </c>
      <c r="CG109" s="43">
        <v>1</v>
      </c>
      <c r="CH109" s="46">
        <v>1</v>
      </c>
      <c r="CI109" s="40"/>
      <c r="CJ109" s="10">
        <v>8159</v>
      </c>
      <c r="CK109" s="10">
        <v>10905</v>
      </c>
      <c r="CL109" s="10">
        <v>2694</v>
      </c>
      <c r="CM109" s="10">
        <v>2613</v>
      </c>
      <c r="CN109" s="10">
        <v>16162</v>
      </c>
      <c r="CO109" s="10">
        <v>16571</v>
      </c>
      <c r="CP109" s="10">
        <v>5883</v>
      </c>
      <c r="CQ109" s="10">
        <v>5889</v>
      </c>
      <c r="CR109" s="10">
        <v>17010</v>
      </c>
      <c r="CS109" s="10">
        <v>10138</v>
      </c>
      <c r="CT109" s="10">
        <v>30704</v>
      </c>
      <c r="CU109" s="10">
        <v>35501</v>
      </c>
      <c r="CV109" s="10">
        <v>29974</v>
      </c>
      <c r="CW109" s="10">
        <v>29080</v>
      </c>
      <c r="CX109" s="10">
        <v>5872</v>
      </c>
      <c r="CY109" s="11">
        <v>7602</v>
      </c>
    </row>
    <row r="110" spans="1:103" ht="15.6">
      <c r="A110" s="40" t="s">
        <v>279</v>
      </c>
      <c r="B110" s="59" t="s">
        <v>278</v>
      </c>
      <c r="C110" s="12">
        <v>98.553298949999999</v>
      </c>
      <c r="D110" s="1">
        <v>3.8191394810000001</v>
      </c>
      <c r="E110" s="1">
        <v>49.308380130000003</v>
      </c>
      <c r="F110" s="1">
        <v>50.715137480000003</v>
      </c>
      <c r="G110" s="1">
        <v>89.041885379999997</v>
      </c>
      <c r="H110" s="1">
        <v>7.7152295110000004</v>
      </c>
      <c r="I110" s="1">
        <v>87.431343080000005</v>
      </c>
      <c r="J110" s="1">
        <v>11.30340767</v>
      </c>
      <c r="K110" s="1">
        <v>88.325141909999999</v>
      </c>
      <c r="L110" s="1">
        <v>10.025283809999999</v>
      </c>
      <c r="M110" s="1">
        <v>98.507919310000005</v>
      </c>
      <c r="N110" s="1">
        <v>2.9135339259999999</v>
      </c>
      <c r="O110" s="1">
        <v>98.51967621</v>
      </c>
      <c r="P110" s="1">
        <v>1.263507843</v>
      </c>
      <c r="Q110" s="1">
        <v>84.745765689999999</v>
      </c>
      <c r="R110" s="1">
        <v>14.28571415</v>
      </c>
      <c r="S110" s="40"/>
      <c r="T110" s="1">
        <v>38.155895229999999</v>
      </c>
      <c r="U110" s="1">
        <v>61.741401670000002</v>
      </c>
      <c r="V110" s="1">
        <v>93.282264710000007</v>
      </c>
      <c r="W110" s="1">
        <v>3.2142856119999998</v>
      </c>
      <c r="X110" s="63">
        <v>12.121212010000001</v>
      </c>
      <c r="Y110" s="1">
        <v>76.11940002</v>
      </c>
      <c r="Z110" s="1">
        <v>89.974067689999998</v>
      </c>
      <c r="AA110" s="1">
        <v>1.6631129979999999</v>
      </c>
      <c r="AB110" s="1">
        <v>83.107971190000001</v>
      </c>
      <c r="AC110" s="1">
        <v>14.816634179999999</v>
      </c>
      <c r="AD110" s="1">
        <v>92.033401490000003</v>
      </c>
      <c r="AE110" s="1">
        <v>3.395220041</v>
      </c>
      <c r="AF110" s="1">
        <v>95.163536070000006</v>
      </c>
      <c r="AG110" s="1">
        <v>3.983445406</v>
      </c>
      <c r="AH110" s="1" t="s">
        <v>70</v>
      </c>
      <c r="AI110" s="1" t="s">
        <v>70</v>
      </c>
      <c r="AJ110" s="40"/>
      <c r="AK110" s="1">
        <v>92.940307619999999</v>
      </c>
      <c r="AL110" s="1">
        <v>5.0353112219999998</v>
      </c>
      <c r="AM110" s="1">
        <v>93.244247439999995</v>
      </c>
      <c r="AN110" s="1">
        <v>5.8575801849999998</v>
      </c>
      <c r="AO110" s="1">
        <v>96.718803410000007</v>
      </c>
      <c r="AP110" s="1">
        <v>3.2761840819999999</v>
      </c>
      <c r="AQ110" s="1">
        <v>93.187721249999996</v>
      </c>
      <c r="AR110" s="1">
        <v>5.3641467089999999</v>
      </c>
      <c r="AS110" s="1">
        <v>83.220649719999997</v>
      </c>
      <c r="AT110" s="1">
        <v>2.5944559570000001</v>
      </c>
      <c r="AU110" s="1">
        <v>93.612998959999999</v>
      </c>
      <c r="AV110" s="1">
        <v>6.3443770410000004</v>
      </c>
      <c r="AW110" s="1">
        <v>31.668334959999999</v>
      </c>
      <c r="AX110" s="1">
        <v>67.472572330000006</v>
      </c>
      <c r="AY110" s="1">
        <v>91.33174133</v>
      </c>
      <c r="AZ110" s="1">
        <v>6.8412051199999997</v>
      </c>
      <c r="BA110" s="40"/>
      <c r="BB110" s="1">
        <v>3940</v>
      </c>
      <c r="BC110" s="1">
        <v>4556</v>
      </c>
      <c r="BD110" s="1">
        <v>15977</v>
      </c>
      <c r="BE110" s="1">
        <v>13424</v>
      </c>
      <c r="BF110" s="1">
        <v>13871</v>
      </c>
      <c r="BG110" s="1">
        <v>15437</v>
      </c>
      <c r="BH110" s="1">
        <v>6190</v>
      </c>
      <c r="BI110" s="1">
        <v>7396</v>
      </c>
      <c r="BJ110" s="1">
        <v>30116</v>
      </c>
      <c r="BK110" s="1">
        <v>26104</v>
      </c>
      <c r="BL110" s="1">
        <v>3284</v>
      </c>
      <c r="BM110" s="1">
        <v>1064</v>
      </c>
      <c r="BN110" s="1">
        <v>5742</v>
      </c>
      <c r="BO110" s="1">
        <v>6015</v>
      </c>
      <c r="BP110" s="1">
        <v>59</v>
      </c>
      <c r="BQ110" s="14">
        <v>63</v>
      </c>
      <c r="BR110" s="44"/>
      <c r="BS110" s="1">
        <v>10520</v>
      </c>
      <c r="BT110" s="1">
        <v>10727</v>
      </c>
      <c r="BU110" s="1">
        <v>1697</v>
      </c>
      <c r="BV110" s="1">
        <v>1400</v>
      </c>
      <c r="BW110" s="1">
        <v>67</v>
      </c>
      <c r="BX110" s="1">
        <v>66</v>
      </c>
      <c r="BY110" s="1">
        <v>4628</v>
      </c>
      <c r="BZ110" s="1">
        <v>4690</v>
      </c>
      <c r="CA110" s="1">
        <v>29434</v>
      </c>
      <c r="CB110" s="1">
        <v>28495</v>
      </c>
      <c r="CC110" s="1">
        <v>10657</v>
      </c>
      <c r="CD110" s="1">
        <v>9749</v>
      </c>
      <c r="CE110" s="1">
        <v>2874</v>
      </c>
      <c r="CF110" s="1">
        <v>3866</v>
      </c>
      <c r="CG110" s="43">
        <v>1</v>
      </c>
      <c r="CH110" s="48">
        <v>1</v>
      </c>
      <c r="CI110" s="40"/>
      <c r="CJ110" s="1">
        <v>8159</v>
      </c>
      <c r="CK110" s="1">
        <v>10903</v>
      </c>
      <c r="CL110" s="1">
        <v>2694</v>
      </c>
      <c r="CM110" s="1">
        <v>2612</v>
      </c>
      <c r="CN110" s="1">
        <v>16162</v>
      </c>
      <c r="CO110" s="1">
        <v>16573</v>
      </c>
      <c r="CP110" s="1">
        <v>5882</v>
      </c>
      <c r="CQ110" s="1">
        <v>5891</v>
      </c>
      <c r="CR110" s="1">
        <v>17009</v>
      </c>
      <c r="CS110" s="1">
        <v>10137</v>
      </c>
      <c r="CT110" s="1">
        <v>30703</v>
      </c>
      <c r="CU110" s="1">
        <v>35496</v>
      </c>
      <c r="CV110" s="1">
        <v>29970</v>
      </c>
      <c r="CW110" s="1">
        <v>29077</v>
      </c>
      <c r="CX110" s="1">
        <v>5872</v>
      </c>
      <c r="CY110" s="14">
        <v>7601</v>
      </c>
    </row>
    <row r="111" spans="1:103" ht="15.6">
      <c r="A111" s="40" t="s">
        <v>280</v>
      </c>
      <c r="B111" s="59" t="s">
        <v>278</v>
      </c>
      <c r="C111" s="12">
        <v>88.657699579999999</v>
      </c>
      <c r="D111" s="1">
        <v>5.7506585120000002</v>
      </c>
      <c r="E111" s="1">
        <v>41.563400270000002</v>
      </c>
      <c r="F111" s="1">
        <v>42.167598720000001</v>
      </c>
      <c r="G111" s="1">
        <v>71.439903259999994</v>
      </c>
      <c r="H111" s="1">
        <v>5.4544277189999999</v>
      </c>
      <c r="I111" s="1">
        <v>73.178222660000003</v>
      </c>
      <c r="J111" s="1">
        <v>8.8020553590000006</v>
      </c>
      <c r="K111" s="1">
        <v>68.70206451</v>
      </c>
      <c r="L111" s="1">
        <v>7.3360404969999999</v>
      </c>
      <c r="M111" s="1">
        <v>85.205482480000001</v>
      </c>
      <c r="N111" s="1">
        <v>2.1616542339999998</v>
      </c>
      <c r="O111" s="1">
        <v>76.680595400000001</v>
      </c>
      <c r="P111" s="1">
        <v>0.84788030400000003</v>
      </c>
      <c r="Q111" s="1">
        <v>79.661018369999994</v>
      </c>
      <c r="R111" s="1">
        <v>14.28571415</v>
      </c>
      <c r="S111" s="40"/>
      <c r="T111" s="1">
        <v>33.168552400000003</v>
      </c>
      <c r="U111" s="1">
        <v>54.7869873</v>
      </c>
      <c r="V111" s="1">
        <v>83.745582580000004</v>
      </c>
      <c r="W111" s="1">
        <v>2.4285714629999999</v>
      </c>
      <c r="X111" s="63">
        <v>12.121212010000001</v>
      </c>
      <c r="Y111" s="1">
        <v>55.223880770000001</v>
      </c>
      <c r="Z111" s="1">
        <v>87.556709290000001</v>
      </c>
      <c r="AA111" s="1">
        <v>1.5351812840000001</v>
      </c>
      <c r="AB111" s="1">
        <v>70.130798339999998</v>
      </c>
      <c r="AC111" s="1">
        <v>10.67906666</v>
      </c>
      <c r="AD111" s="1">
        <v>79.532661439999998</v>
      </c>
      <c r="AE111" s="1">
        <v>2.5746231079999999</v>
      </c>
      <c r="AF111" s="1">
        <v>74.460685729999994</v>
      </c>
      <c r="AG111" s="1">
        <v>3.051460981</v>
      </c>
      <c r="AH111" s="1" t="s">
        <v>70</v>
      </c>
      <c r="AI111" s="1" t="s">
        <v>70</v>
      </c>
      <c r="AJ111" s="40"/>
      <c r="AK111" s="1">
        <v>85.071701050000001</v>
      </c>
      <c r="AL111" s="1">
        <v>3.9633028509999999</v>
      </c>
      <c r="AM111" s="1">
        <v>83.215744020000002</v>
      </c>
      <c r="AN111" s="1">
        <v>3.9448487760000002</v>
      </c>
      <c r="AO111" s="1">
        <v>78.616355900000002</v>
      </c>
      <c r="AP111" s="1">
        <v>2.2410864830000001</v>
      </c>
      <c r="AQ111" s="1">
        <v>80.428192139999993</v>
      </c>
      <c r="AR111" s="1">
        <v>4.2418389320000003</v>
      </c>
      <c r="AS111" s="1">
        <v>71.184150700000004</v>
      </c>
      <c r="AT111" s="1">
        <v>1.756116867</v>
      </c>
      <c r="AU111" s="1">
        <v>75.889923100000004</v>
      </c>
      <c r="AV111" s="1">
        <v>4.4736175539999996</v>
      </c>
      <c r="AW111" s="1">
        <v>29.880226140000001</v>
      </c>
      <c r="AX111" s="1">
        <v>58.387207029999999</v>
      </c>
      <c r="AY111" s="1">
        <v>82.884880069999994</v>
      </c>
      <c r="AZ111" s="1">
        <v>5.5643253330000002</v>
      </c>
      <c r="BA111" s="40"/>
      <c r="BB111" s="1">
        <v>3941</v>
      </c>
      <c r="BC111" s="1">
        <v>4556</v>
      </c>
      <c r="BD111" s="1">
        <v>15978</v>
      </c>
      <c r="BE111" s="1">
        <v>13425</v>
      </c>
      <c r="BF111" s="1">
        <v>13869</v>
      </c>
      <c r="BG111" s="1">
        <v>15437</v>
      </c>
      <c r="BH111" s="1">
        <v>6189</v>
      </c>
      <c r="BI111" s="1">
        <v>7396</v>
      </c>
      <c r="BJ111" s="1">
        <v>30117</v>
      </c>
      <c r="BK111" s="1">
        <v>26104</v>
      </c>
      <c r="BL111" s="1">
        <v>3285</v>
      </c>
      <c r="BM111" s="1">
        <v>1064</v>
      </c>
      <c r="BN111" s="1">
        <v>5742</v>
      </c>
      <c r="BO111" s="1">
        <v>6015</v>
      </c>
      <c r="BP111" s="1">
        <v>59</v>
      </c>
      <c r="BQ111" s="14">
        <v>63</v>
      </c>
      <c r="BR111" s="44"/>
      <c r="BS111" s="1">
        <v>10519</v>
      </c>
      <c r="BT111" s="1">
        <v>10727</v>
      </c>
      <c r="BU111" s="1">
        <v>1698</v>
      </c>
      <c r="BV111" s="1">
        <v>1400</v>
      </c>
      <c r="BW111" s="1">
        <v>67</v>
      </c>
      <c r="BX111" s="1">
        <v>66</v>
      </c>
      <c r="BY111" s="1">
        <v>4629</v>
      </c>
      <c r="BZ111" s="1">
        <v>4690</v>
      </c>
      <c r="CA111" s="1">
        <v>29435</v>
      </c>
      <c r="CB111" s="1">
        <v>28495</v>
      </c>
      <c r="CC111" s="1">
        <v>10656</v>
      </c>
      <c r="CD111" s="1">
        <v>9749</v>
      </c>
      <c r="CE111" s="1">
        <v>2874</v>
      </c>
      <c r="CF111" s="1">
        <v>3867</v>
      </c>
      <c r="CG111" s="43">
        <v>1</v>
      </c>
      <c r="CH111" s="48">
        <v>1</v>
      </c>
      <c r="CI111" s="40"/>
      <c r="CJ111" s="1">
        <v>8159</v>
      </c>
      <c r="CK111" s="1">
        <v>10900</v>
      </c>
      <c r="CL111" s="1">
        <v>2693</v>
      </c>
      <c r="CM111" s="1">
        <v>2611</v>
      </c>
      <c r="CN111" s="1">
        <v>16161</v>
      </c>
      <c r="CO111" s="1">
        <v>16573</v>
      </c>
      <c r="CP111" s="1">
        <v>5883</v>
      </c>
      <c r="CQ111" s="1">
        <v>5890</v>
      </c>
      <c r="CR111" s="1">
        <v>17008</v>
      </c>
      <c r="CS111" s="1">
        <v>10136</v>
      </c>
      <c r="CT111" s="1">
        <v>30705</v>
      </c>
      <c r="CU111" s="1">
        <v>35497</v>
      </c>
      <c r="CV111" s="1">
        <v>29973</v>
      </c>
      <c r="CW111" s="1">
        <v>29080</v>
      </c>
      <c r="CX111" s="1">
        <v>5872</v>
      </c>
      <c r="CY111" s="14">
        <v>7602</v>
      </c>
    </row>
    <row r="112" spans="1:103" ht="15.6">
      <c r="A112" s="40" t="s">
        <v>281</v>
      </c>
      <c r="B112" s="59" t="s">
        <v>278</v>
      </c>
      <c r="C112" s="12">
        <v>87.211364750000001</v>
      </c>
      <c r="D112" s="1">
        <v>5.2469811440000003</v>
      </c>
      <c r="E112" s="1">
        <v>41.229499820000001</v>
      </c>
      <c r="F112" s="1">
        <v>48.029502870000002</v>
      </c>
      <c r="G112" s="1">
        <v>81.05984497</v>
      </c>
      <c r="H112" s="1">
        <v>1.853291869</v>
      </c>
      <c r="I112" s="1">
        <v>79.043464659999998</v>
      </c>
      <c r="J112" s="1">
        <v>2.7740190029999998</v>
      </c>
      <c r="K112" s="1">
        <v>82.18436432</v>
      </c>
      <c r="L112" s="1">
        <v>3.3342275620000001</v>
      </c>
      <c r="M112" s="1">
        <v>84.140029909999996</v>
      </c>
      <c r="N112" s="1">
        <v>0.75046902900000001</v>
      </c>
      <c r="O112" s="1">
        <v>87.91782379</v>
      </c>
      <c r="P112" s="1">
        <v>0.54808169600000001</v>
      </c>
      <c r="Q112" s="1">
        <v>81.355934140000002</v>
      </c>
      <c r="R112" s="1">
        <v>11.11111069</v>
      </c>
      <c r="S112" s="40"/>
      <c r="T112" s="1">
        <v>33.40304184</v>
      </c>
      <c r="U112" s="1">
        <v>55.825874329999998</v>
      </c>
      <c r="V112" s="1">
        <v>91.755004880000001</v>
      </c>
      <c r="W112" s="1">
        <v>2</v>
      </c>
      <c r="X112" s="63">
        <v>10.606060980000001</v>
      </c>
      <c r="Y112" s="1">
        <v>64.179107669999993</v>
      </c>
      <c r="Z112" s="1">
        <v>81.871215820000003</v>
      </c>
      <c r="AA112" s="1">
        <v>0.27754056500000002</v>
      </c>
      <c r="AB112" s="1">
        <v>75.679534910000001</v>
      </c>
      <c r="AC112" s="1">
        <v>7.6607098579999997</v>
      </c>
      <c r="AD112" s="1">
        <v>83.089340210000003</v>
      </c>
      <c r="AE112" s="1">
        <v>0.93381220099999995</v>
      </c>
      <c r="AF112" s="1">
        <v>91.411682130000003</v>
      </c>
      <c r="AG112" s="1">
        <v>2.481261253</v>
      </c>
      <c r="AH112" s="1" t="s">
        <v>70</v>
      </c>
      <c r="AI112" s="1" t="s">
        <v>70</v>
      </c>
      <c r="AJ112" s="40"/>
      <c r="AK112" s="1">
        <v>89.178924559999999</v>
      </c>
      <c r="AL112" s="1">
        <v>1.6513761280000001</v>
      </c>
      <c r="AM112" s="1">
        <v>92.16777802</v>
      </c>
      <c r="AN112" s="1">
        <v>2.525832415</v>
      </c>
      <c r="AO112" s="1">
        <v>84.271385190000004</v>
      </c>
      <c r="AP112" s="1">
        <v>0.45871558800000001</v>
      </c>
      <c r="AQ112" s="1">
        <v>85.782341000000002</v>
      </c>
      <c r="AR112" s="1">
        <v>2.208811045</v>
      </c>
      <c r="AS112" s="1">
        <v>81.406150819999993</v>
      </c>
      <c r="AT112" s="1">
        <v>0.53181010500000003</v>
      </c>
      <c r="AU112" s="1">
        <v>85.21643066</v>
      </c>
      <c r="AV112" s="1">
        <v>2.1175343990000002</v>
      </c>
      <c r="AW112" s="1">
        <v>29.144420619999998</v>
      </c>
      <c r="AX112" s="1">
        <v>62.285892490000002</v>
      </c>
      <c r="AY112" s="1">
        <v>90.187393189999995</v>
      </c>
      <c r="AZ112" s="1">
        <v>3.0255196089999998</v>
      </c>
      <c r="BA112" s="40"/>
      <c r="BB112" s="1">
        <v>3941</v>
      </c>
      <c r="BC112" s="1">
        <v>4555</v>
      </c>
      <c r="BD112" s="1">
        <v>15974</v>
      </c>
      <c r="BE112" s="1">
        <v>13423</v>
      </c>
      <c r="BF112" s="1">
        <v>13870</v>
      </c>
      <c r="BG112" s="1">
        <v>15432</v>
      </c>
      <c r="BH112" s="1">
        <v>6189</v>
      </c>
      <c r="BI112" s="1">
        <v>7390</v>
      </c>
      <c r="BJ112" s="1">
        <v>30114</v>
      </c>
      <c r="BK112" s="1">
        <v>26093</v>
      </c>
      <c r="BL112" s="1">
        <v>3285</v>
      </c>
      <c r="BM112" s="1">
        <v>1066</v>
      </c>
      <c r="BN112" s="1">
        <v>5744</v>
      </c>
      <c r="BO112" s="1">
        <v>6021</v>
      </c>
      <c r="BP112" s="1">
        <v>59</v>
      </c>
      <c r="BQ112" s="14">
        <v>63</v>
      </c>
      <c r="BR112" s="44"/>
      <c r="BS112" s="1">
        <v>10520</v>
      </c>
      <c r="BT112" s="1">
        <v>10728</v>
      </c>
      <c r="BU112" s="1">
        <v>1698</v>
      </c>
      <c r="BV112" s="1">
        <v>1400</v>
      </c>
      <c r="BW112" s="1">
        <v>67</v>
      </c>
      <c r="BX112" s="1">
        <v>66</v>
      </c>
      <c r="BY112" s="1">
        <v>4628</v>
      </c>
      <c r="BZ112" s="1">
        <v>4684</v>
      </c>
      <c r="CA112" s="1">
        <v>29432</v>
      </c>
      <c r="CB112" s="1">
        <v>28483</v>
      </c>
      <c r="CC112" s="1">
        <v>10656</v>
      </c>
      <c r="CD112" s="1">
        <v>9745</v>
      </c>
      <c r="CE112" s="1">
        <v>2876</v>
      </c>
      <c r="CF112" s="1">
        <v>3869</v>
      </c>
      <c r="CG112" s="43">
        <v>1</v>
      </c>
      <c r="CH112" s="48">
        <v>1</v>
      </c>
      <c r="CI112" s="40"/>
      <c r="CJ112" s="1">
        <v>8160</v>
      </c>
      <c r="CK112" s="1">
        <v>10900</v>
      </c>
      <c r="CL112" s="1">
        <v>2694</v>
      </c>
      <c r="CM112" s="1">
        <v>2613</v>
      </c>
      <c r="CN112" s="1">
        <v>16163</v>
      </c>
      <c r="CO112" s="1">
        <v>16570</v>
      </c>
      <c r="CP112" s="1">
        <v>5881</v>
      </c>
      <c r="CQ112" s="1">
        <v>5886</v>
      </c>
      <c r="CR112" s="1">
        <v>17011</v>
      </c>
      <c r="CS112" s="1">
        <v>10154</v>
      </c>
      <c r="CT112" s="1">
        <v>30703</v>
      </c>
      <c r="CU112" s="1">
        <v>35513</v>
      </c>
      <c r="CV112" s="1">
        <v>29968</v>
      </c>
      <c r="CW112" s="1">
        <v>29074</v>
      </c>
      <c r="CX112" s="1">
        <v>5870</v>
      </c>
      <c r="CY112" s="14">
        <v>7602</v>
      </c>
    </row>
    <row r="113" spans="1:123" ht="15.6">
      <c r="A113" s="40" t="s">
        <v>282</v>
      </c>
      <c r="B113" s="59" t="s">
        <v>278</v>
      </c>
      <c r="C113" s="12">
        <v>99.517272950000006</v>
      </c>
      <c r="D113" s="1">
        <v>5.2492861749999999</v>
      </c>
      <c r="E113" s="1">
        <v>43.571605679999998</v>
      </c>
      <c r="F113" s="1">
        <v>54.015796659999999</v>
      </c>
      <c r="G113" s="1">
        <v>95.595123290000004</v>
      </c>
      <c r="H113" s="1">
        <v>1.542249918</v>
      </c>
      <c r="I113" s="1">
        <v>93.939880369999997</v>
      </c>
      <c r="J113" s="1">
        <v>2.3532593249999998</v>
      </c>
      <c r="K113" s="1">
        <v>92.11531067</v>
      </c>
      <c r="L113" s="1">
        <v>2.1999080179999999</v>
      </c>
      <c r="M113" s="1">
        <v>99.665145870000003</v>
      </c>
      <c r="N113" s="1">
        <v>0.93984961499999997</v>
      </c>
      <c r="O113" s="1">
        <v>99.163322449999995</v>
      </c>
      <c r="P113" s="1">
        <v>0.53182649599999998</v>
      </c>
      <c r="Q113" s="1">
        <v>81.034484860000006</v>
      </c>
      <c r="R113" s="1">
        <v>12.698412899999999</v>
      </c>
      <c r="S113" s="40"/>
      <c r="T113" s="1">
        <v>33.56151199</v>
      </c>
      <c r="U113" s="1">
        <v>66.234611509999993</v>
      </c>
      <c r="V113" s="1">
        <v>88.162544249999996</v>
      </c>
      <c r="W113" s="1">
        <v>2.358827829</v>
      </c>
      <c r="X113" s="63">
        <v>10.606060980000001</v>
      </c>
      <c r="Y113" s="1">
        <v>76.11940002</v>
      </c>
      <c r="Z113" s="1">
        <v>91.488441469999998</v>
      </c>
      <c r="AA113" s="1">
        <v>0.106655292</v>
      </c>
      <c r="AB113" s="1">
        <v>89.693489069999998</v>
      </c>
      <c r="AC113" s="1">
        <v>6.533263206</v>
      </c>
      <c r="AD113" s="1">
        <v>96.696388240000005</v>
      </c>
      <c r="AE113" s="1">
        <v>2.0833332539999998</v>
      </c>
      <c r="AF113" s="1">
        <v>96.069564819999997</v>
      </c>
      <c r="AG113" s="1">
        <v>2.4547803400000001</v>
      </c>
      <c r="AH113" s="1" t="s">
        <v>70</v>
      </c>
      <c r="AI113" s="1" t="s">
        <v>70</v>
      </c>
      <c r="AJ113" s="40"/>
      <c r="AK113" s="1">
        <v>93.83049011</v>
      </c>
      <c r="AL113" s="1">
        <v>1.3023937940000001</v>
      </c>
      <c r="AM113" s="1">
        <v>95.802375789999999</v>
      </c>
      <c r="AN113" s="1">
        <v>2.8724627489999999</v>
      </c>
      <c r="AO113" s="1">
        <v>96.446784969999996</v>
      </c>
      <c r="AP113" s="1">
        <v>1.069427967</v>
      </c>
      <c r="AQ113" s="1">
        <v>95.902961730000001</v>
      </c>
      <c r="AR113" s="1">
        <v>2.5229358670000002</v>
      </c>
      <c r="AS113" s="1">
        <v>96.556587219999997</v>
      </c>
      <c r="AT113" s="1">
        <v>0.25608193899999998</v>
      </c>
      <c r="AU113" s="1">
        <v>99.081344599999994</v>
      </c>
      <c r="AV113" s="1">
        <v>1.4880365129999999</v>
      </c>
      <c r="AW113" s="1">
        <v>27.967430109999999</v>
      </c>
      <c r="AX113" s="1">
        <v>71.927772520000005</v>
      </c>
      <c r="AY113" s="1">
        <v>95.911415099999999</v>
      </c>
      <c r="AZ113" s="1">
        <v>2.2742211819999998</v>
      </c>
      <c r="BA113" s="40"/>
      <c r="BB113" s="1">
        <v>3936</v>
      </c>
      <c r="BC113" s="1">
        <v>4553</v>
      </c>
      <c r="BD113" s="1">
        <v>15976</v>
      </c>
      <c r="BE113" s="1">
        <v>13422</v>
      </c>
      <c r="BF113" s="1">
        <v>13871</v>
      </c>
      <c r="BG113" s="1">
        <v>15432</v>
      </c>
      <c r="BH113" s="1">
        <v>6188</v>
      </c>
      <c r="BI113" s="1">
        <v>7394</v>
      </c>
      <c r="BJ113" s="1">
        <v>30109</v>
      </c>
      <c r="BK113" s="1">
        <v>26092</v>
      </c>
      <c r="BL113" s="1">
        <v>3285</v>
      </c>
      <c r="BM113" s="1">
        <v>1064</v>
      </c>
      <c r="BN113" s="1">
        <v>5737</v>
      </c>
      <c r="BO113" s="1">
        <v>6017</v>
      </c>
      <c r="BP113" s="1">
        <v>58</v>
      </c>
      <c r="BQ113" s="14">
        <v>63</v>
      </c>
      <c r="BR113" s="44"/>
      <c r="BS113" s="1">
        <v>10518</v>
      </c>
      <c r="BT113" s="1">
        <v>10724</v>
      </c>
      <c r="BU113" s="1">
        <v>1698</v>
      </c>
      <c r="BV113" s="1">
        <v>1399</v>
      </c>
      <c r="BW113" s="1">
        <v>67</v>
      </c>
      <c r="BX113" s="1">
        <v>66</v>
      </c>
      <c r="BY113" s="1">
        <v>4629</v>
      </c>
      <c r="BZ113" s="1">
        <v>4688</v>
      </c>
      <c r="CA113" s="1">
        <v>29428</v>
      </c>
      <c r="CB113" s="1">
        <v>28485</v>
      </c>
      <c r="CC113" s="1">
        <v>10655</v>
      </c>
      <c r="CD113" s="1">
        <v>9744</v>
      </c>
      <c r="CE113" s="1">
        <v>2875</v>
      </c>
      <c r="CF113" s="1">
        <v>3870</v>
      </c>
      <c r="CG113" s="43">
        <v>1</v>
      </c>
      <c r="CH113" s="48">
        <v>1</v>
      </c>
      <c r="CI113" s="40"/>
      <c r="CJ113" s="1">
        <v>8153</v>
      </c>
      <c r="CK113" s="1">
        <v>10903</v>
      </c>
      <c r="CL113" s="1">
        <v>2692</v>
      </c>
      <c r="CM113" s="1">
        <v>2611</v>
      </c>
      <c r="CN113" s="1">
        <v>16158</v>
      </c>
      <c r="CO113" s="1">
        <v>16568</v>
      </c>
      <c r="CP113" s="1">
        <v>5882</v>
      </c>
      <c r="CQ113" s="1">
        <v>5891</v>
      </c>
      <c r="CR113" s="1">
        <v>17018</v>
      </c>
      <c r="CS113" s="1">
        <v>10153</v>
      </c>
      <c r="CT113" s="1">
        <v>30697</v>
      </c>
      <c r="CU113" s="1">
        <v>35483</v>
      </c>
      <c r="CV113" s="1">
        <v>29967</v>
      </c>
      <c r="CW113" s="1">
        <v>29075</v>
      </c>
      <c r="CX113" s="1">
        <v>5870</v>
      </c>
      <c r="CY113" s="14">
        <v>7607</v>
      </c>
    </row>
    <row r="114" spans="1:123" ht="15.6">
      <c r="A114" s="40" t="s">
        <v>283</v>
      </c>
      <c r="B114" s="59" t="s">
        <v>278</v>
      </c>
      <c r="C114" s="12">
        <v>92.252983090000001</v>
      </c>
      <c r="D114" s="1">
        <v>5.2932133669999999</v>
      </c>
      <c r="E114" s="1">
        <v>41.18383789</v>
      </c>
      <c r="F114" s="1">
        <v>53.914920809999998</v>
      </c>
      <c r="G114" s="1">
        <v>95.234321589999993</v>
      </c>
      <c r="H114" s="1">
        <v>2.7277438639999998</v>
      </c>
      <c r="I114" s="1">
        <v>93.145812989999996</v>
      </c>
      <c r="J114" s="1">
        <v>3.6651339529999998</v>
      </c>
      <c r="K114" s="1">
        <v>86.512077329999997</v>
      </c>
      <c r="L114" s="1">
        <v>4.3003334999999998</v>
      </c>
      <c r="M114" s="1">
        <v>99.512641909999999</v>
      </c>
      <c r="N114" s="1">
        <v>0.84427768000000003</v>
      </c>
      <c r="O114" s="1">
        <v>99.058082580000004</v>
      </c>
      <c r="P114" s="1">
        <v>0.58333331300000002</v>
      </c>
      <c r="Q114" s="1">
        <v>84.482757570000004</v>
      </c>
      <c r="R114" s="1">
        <v>16.12903214</v>
      </c>
      <c r="S114" s="40"/>
      <c r="T114" s="1">
        <v>34.6680603</v>
      </c>
      <c r="U114" s="1">
        <v>66.129035950000002</v>
      </c>
      <c r="V114" s="1">
        <v>92.108360289999993</v>
      </c>
      <c r="W114" s="1">
        <v>2.1443889139999999</v>
      </c>
      <c r="X114" s="63">
        <v>13.63636398</v>
      </c>
      <c r="Y114" s="1">
        <v>76.11940002</v>
      </c>
      <c r="Z114" s="1">
        <v>90.964118959999993</v>
      </c>
      <c r="AA114" s="1">
        <v>0.27730375499999999</v>
      </c>
      <c r="AB114" s="1">
        <v>88.551223750000005</v>
      </c>
      <c r="AC114" s="1">
        <v>7.0217323299999999</v>
      </c>
      <c r="AD114" s="1">
        <v>98.187622070000003</v>
      </c>
      <c r="AE114" s="1">
        <v>0.64648538799999999</v>
      </c>
      <c r="AF114" s="1">
        <v>95.509918209999995</v>
      </c>
      <c r="AG114" s="1">
        <v>2.4825446609999999</v>
      </c>
      <c r="AH114" s="1" t="s">
        <v>70</v>
      </c>
      <c r="AI114" s="1" t="s">
        <v>70</v>
      </c>
      <c r="AJ114" s="40"/>
      <c r="AK114" s="1">
        <v>94.242576600000007</v>
      </c>
      <c r="AL114" s="1">
        <v>5.1921839710000004</v>
      </c>
      <c r="AM114" s="1">
        <v>96.136703490000002</v>
      </c>
      <c r="AN114" s="1">
        <v>2.9096477030000001</v>
      </c>
      <c r="AO114" s="1">
        <v>98.944679260000001</v>
      </c>
      <c r="AP114" s="1">
        <v>1.9694397450000001</v>
      </c>
      <c r="AQ114" s="1">
        <v>95.843658450000007</v>
      </c>
      <c r="AR114" s="1">
        <v>2.2038400170000001</v>
      </c>
      <c r="AS114" s="1">
        <v>90.819808960000003</v>
      </c>
      <c r="AT114" s="1">
        <v>0.472766668</v>
      </c>
      <c r="AU114" s="1">
        <v>96.801536560000002</v>
      </c>
      <c r="AV114" s="1">
        <v>2.2406358719999999</v>
      </c>
      <c r="AW114" s="1">
        <v>30.151525500000002</v>
      </c>
      <c r="AX114" s="1">
        <v>72.390777589999999</v>
      </c>
      <c r="AY114" s="1">
        <v>96.899490360000001</v>
      </c>
      <c r="AZ114" s="1">
        <v>2.406944513</v>
      </c>
      <c r="BA114" s="40"/>
      <c r="BB114" s="1">
        <v>3937</v>
      </c>
      <c r="BC114" s="1">
        <v>4553</v>
      </c>
      <c r="BD114" s="1">
        <v>15965</v>
      </c>
      <c r="BE114" s="1">
        <v>13423</v>
      </c>
      <c r="BF114" s="1">
        <v>13870</v>
      </c>
      <c r="BG114" s="1">
        <v>15434</v>
      </c>
      <c r="BH114" s="1">
        <v>6186</v>
      </c>
      <c r="BI114" s="1">
        <v>7394</v>
      </c>
      <c r="BJ114" s="1">
        <v>30101</v>
      </c>
      <c r="BK114" s="1">
        <v>26091</v>
      </c>
      <c r="BL114" s="1">
        <v>3283</v>
      </c>
      <c r="BM114" s="1">
        <v>1066</v>
      </c>
      <c r="BN114" s="1">
        <v>5733</v>
      </c>
      <c r="BO114" s="1">
        <v>6000</v>
      </c>
      <c r="BP114" s="1">
        <v>58</v>
      </c>
      <c r="BQ114" s="14">
        <v>62</v>
      </c>
      <c r="BR114" s="44"/>
      <c r="BS114" s="1">
        <v>10514</v>
      </c>
      <c r="BT114" s="1">
        <v>10726</v>
      </c>
      <c r="BU114" s="1">
        <v>1698</v>
      </c>
      <c r="BV114" s="1">
        <v>1399</v>
      </c>
      <c r="BW114" s="1">
        <v>67</v>
      </c>
      <c r="BX114" s="1">
        <v>66</v>
      </c>
      <c r="BY114" s="1">
        <v>4626</v>
      </c>
      <c r="BZ114" s="1">
        <v>4688</v>
      </c>
      <c r="CA114" s="1">
        <v>29418</v>
      </c>
      <c r="CB114" s="1">
        <v>28483</v>
      </c>
      <c r="CC114" s="1">
        <v>10649</v>
      </c>
      <c r="CD114" s="1">
        <v>9745</v>
      </c>
      <c r="CE114" s="1">
        <v>2873</v>
      </c>
      <c r="CF114" s="1">
        <v>3867</v>
      </c>
      <c r="CG114" s="43">
        <v>1</v>
      </c>
      <c r="CH114" s="48">
        <v>1</v>
      </c>
      <c r="CI114" s="40"/>
      <c r="CJ114" s="1">
        <v>8146</v>
      </c>
      <c r="CK114" s="1">
        <v>10901</v>
      </c>
      <c r="CL114" s="1">
        <v>2692</v>
      </c>
      <c r="CM114" s="1">
        <v>2612</v>
      </c>
      <c r="CN114" s="1">
        <v>16144</v>
      </c>
      <c r="CO114" s="1">
        <v>16562</v>
      </c>
      <c r="CP114" s="1">
        <v>5875</v>
      </c>
      <c r="CQ114" s="1">
        <v>5890</v>
      </c>
      <c r="CR114" s="1">
        <v>17004</v>
      </c>
      <c r="CS114" s="1">
        <v>10153</v>
      </c>
      <c r="CT114" s="1">
        <v>30671</v>
      </c>
      <c r="CU114" s="1">
        <v>35481</v>
      </c>
      <c r="CV114" s="1">
        <v>29962</v>
      </c>
      <c r="CW114" s="1">
        <v>29070</v>
      </c>
      <c r="CX114" s="1">
        <v>5870</v>
      </c>
      <c r="CY114" s="14">
        <v>7603</v>
      </c>
    </row>
    <row r="115" spans="1:123" ht="15.6">
      <c r="A115" s="40" t="s">
        <v>284</v>
      </c>
      <c r="B115" s="59" t="s">
        <v>278</v>
      </c>
      <c r="C115" s="12">
        <v>85.508049009999993</v>
      </c>
      <c r="D115" s="1">
        <v>2.1779549120000001</v>
      </c>
      <c r="E115" s="1">
        <v>37.198291779999998</v>
      </c>
      <c r="F115" s="1">
        <v>32.76683044</v>
      </c>
      <c r="G115" s="1">
        <v>60.787010189999997</v>
      </c>
      <c r="H115" s="1">
        <v>3.4397819040000002</v>
      </c>
      <c r="I115" s="1">
        <v>36.005142210000002</v>
      </c>
      <c r="J115" s="1">
        <v>4.4448647499999998</v>
      </c>
      <c r="K115" s="1">
        <v>58.73268127</v>
      </c>
      <c r="L115" s="1">
        <v>3.74968338</v>
      </c>
      <c r="M115" s="1">
        <v>73.349807740000003</v>
      </c>
      <c r="N115" s="1">
        <v>2.973977804</v>
      </c>
      <c r="O115" s="1">
        <v>71.669006350000004</v>
      </c>
      <c r="P115" s="1">
        <v>3.1216127870000001</v>
      </c>
      <c r="Q115" s="1" t="s">
        <v>70</v>
      </c>
      <c r="R115" s="1" t="s">
        <v>70</v>
      </c>
      <c r="S115" s="40"/>
      <c r="T115" s="1">
        <v>21.087995530000001</v>
      </c>
      <c r="U115" s="1">
        <v>29.11484909</v>
      </c>
      <c r="V115" s="1">
        <v>81.563514710000007</v>
      </c>
      <c r="W115" s="1">
        <v>2.915194273</v>
      </c>
      <c r="X115" s="63">
        <v>12.9629631</v>
      </c>
      <c r="Y115" s="1">
        <v>53.571430210000003</v>
      </c>
      <c r="Z115" s="1">
        <v>83.605781559999997</v>
      </c>
      <c r="AA115" s="1">
        <v>2.2864651679999999</v>
      </c>
      <c r="AB115" s="1">
        <v>56.539997100000001</v>
      </c>
      <c r="AC115" s="1">
        <v>8.1858510970000005</v>
      </c>
      <c r="AD115" s="1">
        <v>78.379791260000005</v>
      </c>
      <c r="AE115" s="1">
        <v>2.2132797239999999</v>
      </c>
      <c r="AF115" s="1">
        <v>70.654357910000002</v>
      </c>
      <c r="AG115" s="1">
        <v>4.3450064660000001</v>
      </c>
      <c r="AH115" s="1" t="s">
        <v>70</v>
      </c>
      <c r="AI115" s="1" t="s">
        <v>70</v>
      </c>
      <c r="AJ115" s="40"/>
      <c r="AK115" s="1">
        <v>80.568275450000002</v>
      </c>
      <c r="AL115" s="1">
        <v>4.0382452009999996</v>
      </c>
      <c r="AM115" s="1">
        <v>80.507781980000004</v>
      </c>
      <c r="AN115" s="1">
        <v>2.9822030069999999</v>
      </c>
      <c r="AO115" s="1">
        <v>82.919197080000004</v>
      </c>
      <c r="AP115" s="1">
        <v>1.9377447370000001</v>
      </c>
      <c r="AQ115" s="1">
        <v>77.406845090000004</v>
      </c>
      <c r="AR115" s="1">
        <v>2.0476050379999999</v>
      </c>
      <c r="AS115" s="1">
        <v>77.938034060000007</v>
      </c>
      <c r="AT115" s="1">
        <v>1.694329143</v>
      </c>
      <c r="AU115" s="1">
        <v>73.142250059999995</v>
      </c>
      <c r="AV115" s="1">
        <v>3.871779203</v>
      </c>
      <c r="AW115" s="1">
        <v>21.18621826</v>
      </c>
      <c r="AX115" s="1">
        <v>39.957458500000001</v>
      </c>
      <c r="AY115" s="1">
        <v>83.821891780000001</v>
      </c>
      <c r="AZ115" s="1">
        <v>2.1956088540000001</v>
      </c>
      <c r="BA115" s="40"/>
      <c r="BB115" s="1">
        <v>3602</v>
      </c>
      <c r="BC115" s="1">
        <v>3765</v>
      </c>
      <c r="BD115" s="1">
        <v>12885</v>
      </c>
      <c r="BE115" s="1">
        <v>10709</v>
      </c>
      <c r="BF115" s="1">
        <v>11639</v>
      </c>
      <c r="BG115" s="1">
        <v>11367</v>
      </c>
      <c r="BH115" s="1">
        <v>4666</v>
      </c>
      <c r="BI115" s="1">
        <v>5287</v>
      </c>
      <c r="BJ115" s="1">
        <v>25187</v>
      </c>
      <c r="BK115" s="1">
        <v>19735</v>
      </c>
      <c r="BL115" s="1">
        <v>2833</v>
      </c>
      <c r="BM115" s="1">
        <v>807</v>
      </c>
      <c r="BN115" s="1">
        <v>4991</v>
      </c>
      <c r="BO115" s="1">
        <v>4613</v>
      </c>
      <c r="BP115" s="43">
        <v>44</v>
      </c>
      <c r="BQ115" s="43">
        <v>46</v>
      </c>
      <c r="BR115" s="44"/>
      <c r="BS115" s="1">
        <v>7739</v>
      </c>
      <c r="BT115" s="1">
        <v>8202</v>
      </c>
      <c r="BU115" s="1">
        <v>1535</v>
      </c>
      <c r="BV115" s="1">
        <v>1132</v>
      </c>
      <c r="BW115" s="1">
        <v>56</v>
      </c>
      <c r="BX115" s="1">
        <v>54</v>
      </c>
      <c r="BY115" s="1">
        <v>4221</v>
      </c>
      <c r="BZ115" s="1">
        <v>3805</v>
      </c>
      <c r="CA115" s="1">
        <v>24526</v>
      </c>
      <c r="CB115" s="1">
        <v>21867</v>
      </c>
      <c r="CC115" s="1">
        <v>9579</v>
      </c>
      <c r="CD115" s="1">
        <v>7952</v>
      </c>
      <c r="CE115" s="1">
        <v>2491</v>
      </c>
      <c r="CF115" s="1">
        <v>3084</v>
      </c>
      <c r="CG115" s="43">
        <v>0</v>
      </c>
      <c r="CH115" s="48">
        <v>0</v>
      </c>
      <c r="CI115" s="40"/>
      <c r="CJ115" s="1">
        <v>7426</v>
      </c>
      <c r="CK115" s="1">
        <v>8890</v>
      </c>
      <c r="CL115" s="1">
        <v>2442</v>
      </c>
      <c r="CM115" s="1">
        <v>2079</v>
      </c>
      <c r="CN115" s="1">
        <v>14438</v>
      </c>
      <c r="CO115" s="1">
        <v>13528</v>
      </c>
      <c r="CP115" s="1">
        <v>5433</v>
      </c>
      <c r="CQ115" s="1">
        <v>4851</v>
      </c>
      <c r="CR115" s="1">
        <v>15461</v>
      </c>
      <c r="CS115" s="1">
        <v>8676</v>
      </c>
      <c r="CT115" s="1">
        <v>27143</v>
      </c>
      <c r="CU115" s="1">
        <v>29418</v>
      </c>
      <c r="CV115" s="1">
        <v>22930</v>
      </c>
      <c r="CW115" s="1">
        <v>23037</v>
      </c>
      <c r="CX115" s="1">
        <v>5390</v>
      </c>
      <c r="CY115" s="14">
        <v>6513</v>
      </c>
    </row>
    <row r="116" spans="1:123" ht="15.6">
      <c r="A116" s="40" t="s">
        <v>285</v>
      </c>
      <c r="B116" s="59" t="s">
        <v>278</v>
      </c>
      <c r="C116" s="12" t="s">
        <v>70</v>
      </c>
      <c r="D116" s="1">
        <v>0</v>
      </c>
      <c r="E116" s="1">
        <v>0</v>
      </c>
      <c r="F116" s="1">
        <v>0.59701490400000001</v>
      </c>
      <c r="G116" s="1">
        <v>0.60606062400000005</v>
      </c>
      <c r="H116" s="1">
        <v>0.60728746700000003</v>
      </c>
      <c r="I116" s="1">
        <v>0</v>
      </c>
      <c r="J116" s="1">
        <v>0</v>
      </c>
      <c r="K116" s="1">
        <v>0</v>
      </c>
      <c r="L116" s="1">
        <v>0.34562212199999998</v>
      </c>
      <c r="M116" s="1" t="s">
        <v>70</v>
      </c>
      <c r="N116" s="1" t="s">
        <v>70</v>
      </c>
      <c r="O116" s="1">
        <v>1.1627906560000001</v>
      </c>
      <c r="P116" s="1">
        <v>0</v>
      </c>
      <c r="Q116" s="1" t="s">
        <v>70</v>
      </c>
      <c r="R116" s="1" t="s">
        <v>70</v>
      </c>
      <c r="S116" s="40"/>
      <c r="T116" s="1">
        <v>0.282485873</v>
      </c>
      <c r="U116" s="1">
        <v>0.62111800900000003</v>
      </c>
      <c r="V116" s="1" t="s">
        <v>70</v>
      </c>
      <c r="W116" s="1" t="s">
        <v>70</v>
      </c>
      <c r="X116" s="1" t="s">
        <v>70</v>
      </c>
      <c r="Y116" s="1" t="s">
        <v>70</v>
      </c>
      <c r="Z116" s="1" t="s">
        <v>70</v>
      </c>
      <c r="AA116" s="1">
        <v>2.222222328</v>
      </c>
      <c r="AB116" s="1">
        <v>0</v>
      </c>
      <c r="AC116" s="1">
        <v>0.426439226</v>
      </c>
      <c r="AD116" s="1">
        <v>0.92592591000000002</v>
      </c>
      <c r="AE116" s="1">
        <v>0</v>
      </c>
      <c r="AF116" s="1" t="s">
        <v>70</v>
      </c>
      <c r="AG116" s="1">
        <v>0</v>
      </c>
      <c r="AH116" s="1" t="s">
        <v>70</v>
      </c>
      <c r="AI116" s="1" t="s">
        <v>70</v>
      </c>
      <c r="AJ116" s="40"/>
      <c r="AK116" s="1">
        <v>0</v>
      </c>
      <c r="AL116" s="1">
        <v>0</v>
      </c>
      <c r="AM116" s="1" t="s">
        <v>70</v>
      </c>
      <c r="AN116" s="1">
        <v>0</v>
      </c>
      <c r="AO116" s="1">
        <v>0</v>
      </c>
      <c r="AP116" s="1">
        <v>0</v>
      </c>
      <c r="AQ116" s="1">
        <v>0</v>
      </c>
      <c r="AR116" s="1">
        <v>0.27027025799999999</v>
      </c>
      <c r="AS116" s="1">
        <v>0.50761419500000005</v>
      </c>
      <c r="AT116" s="1">
        <v>0</v>
      </c>
      <c r="AU116" s="1">
        <v>0.625</v>
      </c>
      <c r="AV116" s="1">
        <v>0.38071066100000001</v>
      </c>
      <c r="AW116" s="1">
        <v>9.3370682999999996E-2</v>
      </c>
      <c r="AX116" s="1">
        <v>0.81967210800000001</v>
      </c>
      <c r="AY116" s="1" t="s">
        <v>70</v>
      </c>
      <c r="AZ116" s="1">
        <v>0</v>
      </c>
      <c r="BA116" s="40"/>
      <c r="BB116" s="43">
        <v>31</v>
      </c>
      <c r="BC116" s="1">
        <v>88</v>
      </c>
      <c r="BD116" s="1">
        <v>377</v>
      </c>
      <c r="BE116" s="1">
        <v>335</v>
      </c>
      <c r="BF116" s="1">
        <v>330</v>
      </c>
      <c r="BG116" s="1">
        <v>494</v>
      </c>
      <c r="BH116" s="1">
        <v>189</v>
      </c>
      <c r="BI116" s="1">
        <v>275</v>
      </c>
      <c r="BJ116" s="1">
        <v>690</v>
      </c>
      <c r="BK116" s="1">
        <v>868</v>
      </c>
      <c r="BL116" s="43">
        <v>43</v>
      </c>
      <c r="BM116" s="43">
        <v>23</v>
      </c>
      <c r="BN116" s="1">
        <v>86</v>
      </c>
      <c r="BO116" s="1">
        <v>149</v>
      </c>
      <c r="BP116" s="43">
        <v>3</v>
      </c>
      <c r="BQ116" s="43">
        <v>1</v>
      </c>
      <c r="BR116" s="44"/>
      <c r="BS116" s="1">
        <v>354</v>
      </c>
      <c r="BT116" s="1">
        <v>322</v>
      </c>
      <c r="BU116" s="43">
        <v>10</v>
      </c>
      <c r="BV116" s="43">
        <v>25</v>
      </c>
      <c r="BW116" s="43">
        <v>0</v>
      </c>
      <c r="BX116" s="43">
        <v>2</v>
      </c>
      <c r="BY116" s="43">
        <v>43</v>
      </c>
      <c r="BZ116" s="1">
        <v>90</v>
      </c>
      <c r="CA116" s="1">
        <v>729</v>
      </c>
      <c r="CB116" s="1">
        <v>938</v>
      </c>
      <c r="CC116" s="1">
        <v>108</v>
      </c>
      <c r="CD116" s="1">
        <v>241</v>
      </c>
      <c r="CE116" s="43">
        <v>28</v>
      </c>
      <c r="CF116" s="1">
        <v>84</v>
      </c>
      <c r="CG116" s="43">
        <v>0</v>
      </c>
      <c r="CH116" s="48">
        <v>0</v>
      </c>
      <c r="CI116" s="40"/>
      <c r="CJ116" s="12">
        <v>82</v>
      </c>
      <c r="CK116" s="1">
        <v>238</v>
      </c>
      <c r="CL116" s="43">
        <v>27</v>
      </c>
      <c r="CM116" s="1">
        <v>65</v>
      </c>
      <c r="CN116" s="1">
        <v>196</v>
      </c>
      <c r="CO116" s="1">
        <v>370</v>
      </c>
      <c r="CP116" s="1">
        <v>51</v>
      </c>
      <c r="CQ116" s="1">
        <v>117</v>
      </c>
      <c r="CR116" s="1">
        <v>197</v>
      </c>
      <c r="CS116" s="1">
        <v>190</v>
      </c>
      <c r="CT116" s="1">
        <v>480</v>
      </c>
      <c r="CU116" s="1">
        <v>788</v>
      </c>
      <c r="CV116" s="1">
        <v>1071</v>
      </c>
      <c r="CW116" s="1">
        <v>854</v>
      </c>
      <c r="CX116" s="43">
        <v>42</v>
      </c>
      <c r="CY116" s="14">
        <v>113</v>
      </c>
    </row>
    <row r="117" spans="1:123" ht="15.6">
      <c r="A117" s="40" t="s">
        <v>286</v>
      </c>
      <c r="B117" s="59" t="s">
        <v>278</v>
      </c>
      <c r="C117" s="12" t="s">
        <v>70</v>
      </c>
      <c r="D117" s="1" t="s">
        <v>70</v>
      </c>
      <c r="E117" s="1" t="s">
        <v>70</v>
      </c>
      <c r="F117" s="1" t="s">
        <v>70</v>
      </c>
      <c r="G117" s="1" t="s">
        <v>70</v>
      </c>
      <c r="H117" s="1" t="s">
        <v>70</v>
      </c>
      <c r="I117" s="1" t="s">
        <v>70</v>
      </c>
      <c r="J117" s="1" t="s">
        <v>70</v>
      </c>
      <c r="K117" s="1" t="s">
        <v>70</v>
      </c>
      <c r="L117" s="1" t="s">
        <v>70</v>
      </c>
      <c r="M117" s="1" t="s">
        <v>70</v>
      </c>
      <c r="N117" s="1" t="s">
        <v>70</v>
      </c>
      <c r="O117" s="1" t="s">
        <v>70</v>
      </c>
      <c r="P117" s="1" t="s">
        <v>70</v>
      </c>
      <c r="Q117" s="1" t="s">
        <v>70</v>
      </c>
      <c r="R117" s="1" t="s">
        <v>70</v>
      </c>
      <c r="S117" s="40"/>
      <c r="T117" s="1" t="s">
        <v>70</v>
      </c>
      <c r="U117" s="1" t="s">
        <v>70</v>
      </c>
      <c r="V117" s="1" t="s">
        <v>70</v>
      </c>
      <c r="W117" s="1" t="s">
        <v>70</v>
      </c>
      <c r="X117" s="1" t="s">
        <v>70</v>
      </c>
      <c r="Y117" s="1" t="s">
        <v>70</v>
      </c>
      <c r="Z117" s="1" t="s">
        <v>70</v>
      </c>
      <c r="AA117" s="1" t="s">
        <v>70</v>
      </c>
      <c r="AB117" s="1" t="s">
        <v>70</v>
      </c>
      <c r="AC117" s="1" t="s">
        <v>70</v>
      </c>
      <c r="AD117" s="1" t="s">
        <v>70</v>
      </c>
      <c r="AE117" s="1" t="s">
        <v>70</v>
      </c>
      <c r="AF117" s="1" t="s">
        <v>70</v>
      </c>
      <c r="AG117" s="1" t="s">
        <v>70</v>
      </c>
      <c r="AH117" s="1" t="s">
        <v>70</v>
      </c>
      <c r="AI117" s="1" t="s">
        <v>70</v>
      </c>
      <c r="AJ117" s="40"/>
      <c r="AK117" s="1" t="s">
        <v>70</v>
      </c>
      <c r="AL117" s="1" t="s">
        <v>70</v>
      </c>
      <c r="AM117" s="1" t="s">
        <v>70</v>
      </c>
      <c r="AN117" s="1" t="s">
        <v>70</v>
      </c>
      <c r="AO117" s="1" t="s">
        <v>70</v>
      </c>
      <c r="AP117" s="1" t="s">
        <v>70</v>
      </c>
      <c r="AQ117" s="1" t="s">
        <v>70</v>
      </c>
      <c r="AR117" s="1" t="s">
        <v>70</v>
      </c>
      <c r="AS117" s="1" t="s">
        <v>70</v>
      </c>
      <c r="AT117" s="1" t="s">
        <v>70</v>
      </c>
      <c r="AU117" s="1" t="s">
        <v>70</v>
      </c>
      <c r="AV117" s="1" t="s">
        <v>70</v>
      </c>
      <c r="AW117" s="1">
        <v>0</v>
      </c>
      <c r="AX117" s="1" t="s">
        <v>70</v>
      </c>
      <c r="AY117" s="1" t="s">
        <v>70</v>
      </c>
      <c r="AZ117" s="1" t="s">
        <v>70</v>
      </c>
      <c r="BA117" s="40"/>
      <c r="BB117" s="43">
        <v>2</v>
      </c>
      <c r="BC117" s="43">
        <v>5</v>
      </c>
      <c r="BD117" s="43">
        <v>13</v>
      </c>
      <c r="BE117" s="43">
        <v>9</v>
      </c>
      <c r="BF117" s="43">
        <v>10</v>
      </c>
      <c r="BG117" s="43">
        <v>18</v>
      </c>
      <c r="BH117" s="43">
        <v>7</v>
      </c>
      <c r="BI117" s="43">
        <v>9</v>
      </c>
      <c r="BJ117" s="43">
        <v>19</v>
      </c>
      <c r="BK117" s="43">
        <v>37</v>
      </c>
      <c r="BL117" s="43">
        <v>0</v>
      </c>
      <c r="BM117" s="43">
        <v>0</v>
      </c>
      <c r="BN117" s="43">
        <v>3</v>
      </c>
      <c r="BO117" s="43">
        <v>8</v>
      </c>
      <c r="BP117" s="43">
        <v>0</v>
      </c>
      <c r="BQ117" s="43">
        <v>0</v>
      </c>
      <c r="BR117" s="44"/>
      <c r="BS117" s="43">
        <v>9</v>
      </c>
      <c r="BT117" s="43">
        <v>22</v>
      </c>
      <c r="BU117" s="43">
        <v>1</v>
      </c>
      <c r="BV117" s="43">
        <v>0</v>
      </c>
      <c r="BW117" s="43">
        <v>0</v>
      </c>
      <c r="BX117" s="43">
        <v>0</v>
      </c>
      <c r="BY117" s="43">
        <v>0</v>
      </c>
      <c r="BZ117" s="43">
        <v>4</v>
      </c>
      <c r="CA117" s="43">
        <v>29</v>
      </c>
      <c r="CB117" s="43">
        <v>38</v>
      </c>
      <c r="CC117" s="43">
        <v>12</v>
      </c>
      <c r="CD117" s="43">
        <v>6</v>
      </c>
      <c r="CE117" s="43">
        <v>3</v>
      </c>
      <c r="CF117" s="43">
        <v>3</v>
      </c>
      <c r="CG117" s="43">
        <v>0</v>
      </c>
      <c r="CH117" s="48">
        <v>0</v>
      </c>
      <c r="CI117" s="40"/>
      <c r="CJ117" s="43">
        <v>3</v>
      </c>
      <c r="CK117" s="43">
        <v>8</v>
      </c>
      <c r="CL117" s="43">
        <v>2</v>
      </c>
      <c r="CM117" s="43">
        <v>2</v>
      </c>
      <c r="CN117" s="43">
        <v>16</v>
      </c>
      <c r="CO117" s="43">
        <v>18</v>
      </c>
      <c r="CP117" s="43">
        <v>3</v>
      </c>
      <c r="CQ117" s="43">
        <v>4</v>
      </c>
      <c r="CR117" s="43">
        <v>10</v>
      </c>
      <c r="CS117" s="43">
        <v>11</v>
      </c>
      <c r="CT117" s="43">
        <v>24</v>
      </c>
      <c r="CU117" s="43">
        <v>25</v>
      </c>
      <c r="CV117" s="1">
        <v>50</v>
      </c>
      <c r="CW117" s="43">
        <v>28</v>
      </c>
      <c r="CX117" s="43">
        <v>1</v>
      </c>
      <c r="CY117" s="48">
        <v>6</v>
      </c>
    </row>
    <row r="118" spans="1:123" ht="15.6">
      <c r="A118" s="40" t="s">
        <v>287</v>
      </c>
      <c r="B118" s="59" t="s">
        <v>278</v>
      </c>
      <c r="C118" s="12" t="s">
        <v>70</v>
      </c>
      <c r="D118" s="1" t="s">
        <v>70</v>
      </c>
      <c r="E118" s="1">
        <v>48.809524539999998</v>
      </c>
      <c r="F118" s="1">
        <v>46.031745909999998</v>
      </c>
      <c r="G118" s="1">
        <v>51.515151979999999</v>
      </c>
      <c r="H118" s="1">
        <v>50.746269230000003</v>
      </c>
      <c r="I118" s="1">
        <v>42</v>
      </c>
      <c r="J118" s="1">
        <v>45.901638030000001</v>
      </c>
      <c r="K118" s="1">
        <v>50.757575989999999</v>
      </c>
      <c r="L118" s="1">
        <v>52.105262760000002</v>
      </c>
      <c r="M118" s="1" t="s">
        <v>70</v>
      </c>
      <c r="N118" s="1" t="s">
        <v>70</v>
      </c>
      <c r="O118" s="1" t="s">
        <v>70</v>
      </c>
      <c r="P118" s="1" t="s">
        <v>70</v>
      </c>
      <c r="Q118" s="1" t="s">
        <v>70</v>
      </c>
      <c r="R118" s="1" t="s">
        <v>70</v>
      </c>
      <c r="S118" s="40"/>
      <c r="T118" s="1">
        <v>50.724636080000003</v>
      </c>
      <c r="U118" s="1">
        <v>48.648647310000001</v>
      </c>
      <c r="V118" s="1" t="s">
        <v>70</v>
      </c>
      <c r="W118" s="1" t="s">
        <v>70</v>
      </c>
      <c r="X118" s="1" t="s">
        <v>70</v>
      </c>
      <c r="Y118" s="1" t="s">
        <v>70</v>
      </c>
      <c r="Z118" s="1" t="s">
        <v>70</v>
      </c>
      <c r="AA118" s="1" t="s">
        <v>70</v>
      </c>
      <c r="AB118" s="1">
        <v>56.557376859999998</v>
      </c>
      <c r="AC118" s="1">
        <v>49.197860720000001</v>
      </c>
      <c r="AD118" s="1" t="s">
        <v>70</v>
      </c>
      <c r="AE118" s="1" t="s">
        <v>70</v>
      </c>
      <c r="AF118" s="1" t="s">
        <v>70</v>
      </c>
      <c r="AG118" s="1" t="s">
        <v>70</v>
      </c>
      <c r="AH118" s="1" t="s">
        <v>70</v>
      </c>
      <c r="AI118" s="1" t="s">
        <v>70</v>
      </c>
      <c r="AJ118" s="40"/>
      <c r="AK118" s="1" t="s">
        <v>70</v>
      </c>
      <c r="AL118" s="1" t="s">
        <v>70</v>
      </c>
      <c r="AM118" s="1" t="s">
        <v>70</v>
      </c>
      <c r="AN118" s="1" t="s">
        <v>70</v>
      </c>
      <c r="AO118" s="1" t="s">
        <v>70</v>
      </c>
      <c r="AP118" s="1" t="s">
        <v>70</v>
      </c>
      <c r="AQ118" s="1" t="s">
        <v>70</v>
      </c>
      <c r="AR118" s="1">
        <v>45.121952059999998</v>
      </c>
      <c r="AS118" s="1">
        <v>52</v>
      </c>
      <c r="AT118" s="1" t="s">
        <v>70</v>
      </c>
      <c r="AU118" s="1">
        <v>49.438201900000003</v>
      </c>
      <c r="AV118" s="1">
        <v>49.462364200000003</v>
      </c>
      <c r="AW118" s="1">
        <v>54.301074980000003</v>
      </c>
      <c r="AX118" s="1">
        <v>49.032257080000001</v>
      </c>
      <c r="AY118" s="1" t="s">
        <v>70</v>
      </c>
      <c r="AZ118" s="1" t="s">
        <v>70</v>
      </c>
      <c r="BA118" s="40"/>
      <c r="BB118" s="43">
        <v>3</v>
      </c>
      <c r="BC118" s="43">
        <v>18</v>
      </c>
      <c r="BD118" s="1">
        <v>84</v>
      </c>
      <c r="BE118" s="1">
        <v>63</v>
      </c>
      <c r="BF118" s="1">
        <v>66</v>
      </c>
      <c r="BG118" s="1">
        <v>134</v>
      </c>
      <c r="BH118" s="1">
        <v>50</v>
      </c>
      <c r="BI118" s="1">
        <v>61</v>
      </c>
      <c r="BJ118" s="1">
        <v>132</v>
      </c>
      <c r="BK118" s="1">
        <v>190</v>
      </c>
      <c r="BL118" s="43">
        <v>7</v>
      </c>
      <c r="BM118" s="43">
        <v>9</v>
      </c>
      <c r="BN118" s="43">
        <v>20</v>
      </c>
      <c r="BO118" s="43">
        <v>45</v>
      </c>
      <c r="BP118" s="43">
        <v>0</v>
      </c>
      <c r="BQ118" s="43">
        <v>0</v>
      </c>
      <c r="BR118" s="44"/>
      <c r="BS118" s="12">
        <v>69</v>
      </c>
      <c r="BT118" s="1">
        <v>74</v>
      </c>
      <c r="BU118" s="43">
        <v>2</v>
      </c>
      <c r="BV118" s="43">
        <v>5</v>
      </c>
      <c r="BW118" s="43">
        <v>0</v>
      </c>
      <c r="BX118" s="43">
        <v>0</v>
      </c>
      <c r="BY118" s="43">
        <v>11</v>
      </c>
      <c r="BZ118" s="43">
        <v>30</v>
      </c>
      <c r="CA118" s="1">
        <v>122</v>
      </c>
      <c r="CB118" s="1">
        <v>187</v>
      </c>
      <c r="CC118" s="43">
        <v>25</v>
      </c>
      <c r="CD118" s="43">
        <v>45</v>
      </c>
      <c r="CE118" s="43">
        <v>13</v>
      </c>
      <c r="CF118" s="43">
        <v>17</v>
      </c>
      <c r="CG118" s="43">
        <v>0</v>
      </c>
      <c r="CH118" s="48">
        <v>0</v>
      </c>
      <c r="CI118" s="40"/>
      <c r="CJ118" s="43">
        <v>14</v>
      </c>
      <c r="CK118" s="43">
        <v>46</v>
      </c>
      <c r="CL118" s="43">
        <v>5</v>
      </c>
      <c r="CM118" s="43">
        <v>10</v>
      </c>
      <c r="CN118" s="43">
        <v>44</v>
      </c>
      <c r="CO118" s="1">
        <v>82</v>
      </c>
      <c r="CP118" s="43">
        <v>7</v>
      </c>
      <c r="CQ118" s="43">
        <v>27</v>
      </c>
      <c r="CR118" s="1">
        <v>50</v>
      </c>
      <c r="CS118" s="43">
        <v>47</v>
      </c>
      <c r="CT118" s="1">
        <v>89</v>
      </c>
      <c r="CU118" s="1">
        <v>186</v>
      </c>
      <c r="CV118" s="1">
        <v>186</v>
      </c>
      <c r="CW118" s="1">
        <v>155</v>
      </c>
      <c r="CX118" s="43">
        <v>12</v>
      </c>
      <c r="CY118" s="48">
        <v>36</v>
      </c>
    </row>
    <row r="119" spans="1:123" ht="15.6">
      <c r="A119" s="40" t="s">
        <v>288</v>
      </c>
      <c r="B119" s="59" t="s">
        <v>278</v>
      </c>
      <c r="C119" s="12">
        <v>99.577507019999999</v>
      </c>
      <c r="D119" s="1">
        <v>0.47147571999999999</v>
      </c>
      <c r="E119" s="1">
        <v>62.91825867</v>
      </c>
      <c r="F119" s="1">
        <v>66.338691710000006</v>
      </c>
      <c r="G119" s="1">
        <v>93.607238769999995</v>
      </c>
      <c r="H119" s="1">
        <v>1.3427109719999999</v>
      </c>
      <c r="I119" s="1">
        <v>98.586357120000002</v>
      </c>
      <c r="J119" s="1">
        <v>4.1997728350000001</v>
      </c>
      <c r="K119" s="1">
        <v>96.654701230000001</v>
      </c>
      <c r="L119" s="1">
        <v>3.0253205300000001</v>
      </c>
      <c r="M119" s="1">
        <v>99.654830930000003</v>
      </c>
      <c r="N119" s="1">
        <v>2.1052632330000001</v>
      </c>
      <c r="O119" s="1">
        <v>99.517868039999996</v>
      </c>
      <c r="P119" s="1">
        <v>1.3030887840000001</v>
      </c>
      <c r="Q119" s="1" t="s">
        <v>70</v>
      </c>
      <c r="R119" s="1" t="s">
        <v>70</v>
      </c>
      <c r="S119" s="40"/>
      <c r="T119" s="1">
        <v>67.610366819999996</v>
      </c>
      <c r="U119" s="1">
        <v>78.620925900000003</v>
      </c>
      <c r="V119" s="1">
        <v>97.725486759999995</v>
      </c>
      <c r="W119" s="1">
        <v>1.99004972</v>
      </c>
      <c r="X119" s="1" t="s">
        <v>70</v>
      </c>
      <c r="Y119" s="1" t="s">
        <v>70</v>
      </c>
      <c r="Z119" s="1">
        <v>99.259262079999999</v>
      </c>
      <c r="AA119" s="1">
        <v>0.49706280200000003</v>
      </c>
      <c r="AB119" s="1">
        <v>95.416366580000002</v>
      </c>
      <c r="AC119" s="1">
        <v>16.153347019999998</v>
      </c>
      <c r="AD119" s="1">
        <v>96.321960450000006</v>
      </c>
      <c r="AE119" s="1">
        <v>0.97788125299999995</v>
      </c>
      <c r="AF119" s="1">
        <v>97.795364379999995</v>
      </c>
      <c r="AG119" s="1">
        <v>3.4854245189999999</v>
      </c>
      <c r="AH119" s="1" t="s">
        <v>70</v>
      </c>
      <c r="AI119" s="1" t="s">
        <v>70</v>
      </c>
      <c r="AJ119" s="40"/>
      <c r="AK119" s="1">
        <v>96.048080440000007</v>
      </c>
      <c r="AL119" s="1">
        <v>2.203525543</v>
      </c>
      <c r="AM119" s="1">
        <v>97.743232730000003</v>
      </c>
      <c r="AN119" s="1">
        <v>3.0009679789999999</v>
      </c>
      <c r="AO119" s="1">
        <v>96.556350710000004</v>
      </c>
      <c r="AP119" s="1">
        <v>1.9877123830000001</v>
      </c>
      <c r="AQ119" s="1">
        <v>98.539886469999999</v>
      </c>
      <c r="AR119" s="1">
        <v>0.33409059000000002</v>
      </c>
      <c r="AS119" s="1">
        <v>99.629692079999998</v>
      </c>
      <c r="AT119" s="1">
        <v>0.31590032600000001</v>
      </c>
      <c r="AU119" s="1">
        <v>98.13768005</v>
      </c>
      <c r="AV119" s="1">
        <v>1.988805532</v>
      </c>
      <c r="AW119" s="1">
        <v>54.303958889999997</v>
      </c>
      <c r="AX119" s="1">
        <v>86.757583620000005</v>
      </c>
      <c r="AY119" s="1">
        <v>95.895271300000005</v>
      </c>
      <c r="AZ119" s="1">
        <v>1.213755846</v>
      </c>
      <c r="BA119" s="40"/>
      <c r="BB119" s="1">
        <v>3077</v>
      </c>
      <c r="BC119" s="1">
        <v>2121</v>
      </c>
      <c r="BD119" s="1">
        <v>6545</v>
      </c>
      <c r="BE119" s="1">
        <v>5285</v>
      </c>
      <c r="BF119" s="1">
        <v>6961</v>
      </c>
      <c r="BG119" s="1">
        <v>3128</v>
      </c>
      <c r="BH119" s="1">
        <v>1627</v>
      </c>
      <c r="BI119" s="1">
        <v>881</v>
      </c>
      <c r="BJ119" s="1">
        <v>14767</v>
      </c>
      <c r="BK119" s="1">
        <v>6082</v>
      </c>
      <c r="BL119" s="1">
        <v>2028</v>
      </c>
      <c r="BM119" s="1">
        <v>285</v>
      </c>
      <c r="BN119" s="1">
        <v>3526</v>
      </c>
      <c r="BO119" s="1">
        <v>2072</v>
      </c>
      <c r="BP119" s="43">
        <v>13</v>
      </c>
      <c r="BQ119" s="43">
        <v>7</v>
      </c>
      <c r="BR119" s="44"/>
      <c r="BS119" s="1">
        <v>2084</v>
      </c>
      <c r="BT119" s="1">
        <v>2886</v>
      </c>
      <c r="BU119" s="1">
        <v>1275</v>
      </c>
      <c r="BV119" s="1">
        <v>603</v>
      </c>
      <c r="BW119" s="43">
        <v>36</v>
      </c>
      <c r="BX119" s="43">
        <v>33</v>
      </c>
      <c r="BY119" s="1">
        <v>3510</v>
      </c>
      <c r="BZ119" s="1">
        <v>2213</v>
      </c>
      <c r="CA119" s="1">
        <v>14050</v>
      </c>
      <c r="CB119" s="1">
        <v>7695</v>
      </c>
      <c r="CC119" s="1">
        <v>7504</v>
      </c>
      <c r="CD119" s="1">
        <v>4295</v>
      </c>
      <c r="CE119" s="1">
        <v>1769</v>
      </c>
      <c r="CF119" s="1">
        <v>1578</v>
      </c>
      <c r="CG119" s="43">
        <v>0</v>
      </c>
      <c r="CH119" s="48">
        <v>0</v>
      </c>
      <c r="CI119" s="40"/>
      <c r="CJ119" s="1">
        <v>6073</v>
      </c>
      <c r="CK119" s="1">
        <v>4992</v>
      </c>
      <c r="CL119" s="1">
        <v>1994</v>
      </c>
      <c r="CM119" s="1">
        <v>1033</v>
      </c>
      <c r="CN119" s="1">
        <v>11095</v>
      </c>
      <c r="CO119" s="1">
        <v>7483</v>
      </c>
      <c r="CP119" s="1">
        <v>4472</v>
      </c>
      <c r="CQ119" s="1">
        <v>2767</v>
      </c>
      <c r="CR119" s="1">
        <v>12422</v>
      </c>
      <c r="CS119" s="1">
        <v>5698</v>
      </c>
      <c r="CT119" s="1">
        <v>19814</v>
      </c>
      <c r="CU119" s="1">
        <v>16794</v>
      </c>
      <c r="CV119" s="1">
        <v>7830</v>
      </c>
      <c r="CW119" s="1">
        <v>10119</v>
      </c>
      <c r="CX119" s="1">
        <v>4507</v>
      </c>
      <c r="CY119" s="14">
        <v>4449</v>
      </c>
    </row>
    <row r="120" spans="1:123" ht="15.6">
      <c r="A120" s="40" t="s">
        <v>289</v>
      </c>
      <c r="B120" s="59" t="s">
        <v>278</v>
      </c>
      <c r="C120" s="12">
        <v>99.349166870000005</v>
      </c>
      <c r="D120" s="1">
        <v>0.42694497100000001</v>
      </c>
      <c r="E120" s="1">
        <v>68.708839420000004</v>
      </c>
      <c r="F120" s="1">
        <v>60.492889400000003</v>
      </c>
      <c r="G120" s="1">
        <v>98.33309174</v>
      </c>
      <c r="H120" s="1">
        <v>2.5641026500000001</v>
      </c>
      <c r="I120" s="1">
        <v>95.920890810000003</v>
      </c>
      <c r="J120" s="1">
        <v>4.9653577799999997</v>
      </c>
      <c r="K120" s="1">
        <v>95.727775570000006</v>
      </c>
      <c r="L120" s="1">
        <v>3.5251080990000001</v>
      </c>
      <c r="M120" s="1">
        <v>95.65002441</v>
      </c>
      <c r="N120" s="1">
        <v>1.77935946</v>
      </c>
      <c r="O120" s="1">
        <v>99.313110350000002</v>
      </c>
      <c r="P120" s="1">
        <v>1.3665202860000001</v>
      </c>
      <c r="Q120" s="1" t="s">
        <v>70</v>
      </c>
      <c r="R120" s="1" t="s">
        <v>70</v>
      </c>
      <c r="S120" s="40"/>
      <c r="T120" s="1">
        <v>67.862335209999998</v>
      </c>
      <c r="U120" s="1">
        <v>77.812721249999996</v>
      </c>
      <c r="V120" s="1">
        <v>95.915161130000001</v>
      </c>
      <c r="W120" s="1">
        <v>2</v>
      </c>
      <c r="X120" s="1" t="s">
        <v>70</v>
      </c>
      <c r="Y120" s="1" t="s">
        <v>70</v>
      </c>
      <c r="Z120" s="1">
        <v>99.372505189999998</v>
      </c>
      <c r="AA120" s="1">
        <v>0.54471176899999996</v>
      </c>
      <c r="AB120" s="1">
        <v>94.131073000000001</v>
      </c>
      <c r="AC120" s="1">
        <v>15.868224140000001</v>
      </c>
      <c r="AD120" s="1">
        <v>96.397483829999999</v>
      </c>
      <c r="AE120" s="1">
        <v>1.9199250940000001</v>
      </c>
      <c r="AF120" s="1">
        <v>97.438819890000005</v>
      </c>
      <c r="AG120" s="1">
        <v>3.573707819</v>
      </c>
      <c r="AH120" s="1" t="s">
        <v>70</v>
      </c>
      <c r="AI120" s="1" t="s">
        <v>70</v>
      </c>
      <c r="AJ120" s="40"/>
      <c r="AK120" s="1">
        <v>95.282081599999998</v>
      </c>
      <c r="AL120" s="1">
        <v>2.5150904660000002</v>
      </c>
      <c r="AM120" s="1">
        <v>97.742095950000007</v>
      </c>
      <c r="AN120" s="1">
        <v>3.407984495</v>
      </c>
      <c r="AO120" s="1">
        <v>98.142761230000005</v>
      </c>
      <c r="AP120" s="1">
        <v>0.68915486299999995</v>
      </c>
      <c r="AQ120" s="1">
        <v>98.313385010000005</v>
      </c>
      <c r="AR120" s="1">
        <v>0.984092772</v>
      </c>
      <c r="AS120" s="1">
        <v>99.40013123</v>
      </c>
      <c r="AT120" s="1">
        <v>0.40650406500000003</v>
      </c>
      <c r="AU120" s="1">
        <v>98.075256350000004</v>
      </c>
      <c r="AV120" s="1">
        <v>2.7231740950000001</v>
      </c>
      <c r="AW120" s="1">
        <v>52.66968155</v>
      </c>
      <c r="AX120" s="1">
        <v>86.157516479999998</v>
      </c>
      <c r="AY120" s="1">
        <v>97.075119020000002</v>
      </c>
      <c r="AZ120" s="1">
        <v>2.0527858729999999</v>
      </c>
      <c r="BA120" s="40"/>
      <c r="BB120" s="1">
        <v>3073</v>
      </c>
      <c r="BC120" s="1">
        <v>2108</v>
      </c>
      <c r="BD120" s="1">
        <v>6529</v>
      </c>
      <c r="BE120" s="1">
        <v>5275</v>
      </c>
      <c r="BF120" s="1">
        <v>6959</v>
      </c>
      <c r="BG120" s="1">
        <v>3081</v>
      </c>
      <c r="BH120" s="1">
        <v>1618</v>
      </c>
      <c r="BI120" s="1">
        <v>866</v>
      </c>
      <c r="BJ120" s="1">
        <v>14723</v>
      </c>
      <c r="BK120" s="1">
        <v>6014</v>
      </c>
      <c r="BL120" s="1">
        <v>2023</v>
      </c>
      <c r="BM120" s="1">
        <v>281</v>
      </c>
      <c r="BN120" s="1">
        <v>3494</v>
      </c>
      <c r="BO120" s="1">
        <v>2049</v>
      </c>
      <c r="BP120" s="43">
        <v>12</v>
      </c>
      <c r="BQ120" s="43">
        <v>7</v>
      </c>
      <c r="BR120" s="44"/>
      <c r="BS120" s="1">
        <v>2063</v>
      </c>
      <c r="BT120" s="1">
        <v>2862</v>
      </c>
      <c r="BU120" s="1">
        <v>1273</v>
      </c>
      <c r="BV120" s="1">
        <v>600</v>
      </c>
      <c r="BW120" s="43">
        <v>36</v>
      </c>
      <c r="BX120" s="43">
        <v>33</v>
      </c>
      <c r="BY120" s="1">
        <v>3506</v>
      </c>
      <c r="BZ120" s="1">
        <v>2203</v>
      </c>
      <c r="CA120" s="1">
        <v>14023</v>
      </c>
      <c r="CB120" s="1">
        <v>7619</v>
      </c>
      <c r="CC120" s="1">
        <v>7467</v>
      </c>
      <c r="CD120" s="1">
        <v>4271</v>
      </c>
      <c r="CE120" s="1">
        <v>1757</v>
      </c>
      <c r="CF120" s="1">
        <v>1567</v>
      </c>
      <c r="CG120" s="43">
        <v>0</v>
      </c>
      <c r="CH120" s="48">
        <v>0</v>
      </c>
      <c r="CI120" s="40"/>
      <c r="CJ120" s="1">
        <v>6062</v>
      </c>
      <c r="CK120" s="1">
        <v>4970</v>
      </c>
      <c r="CL120" s="1">
        <v>1993</v>
      </c>
      <c r="CM120" s="1">
        <v>1027</v>
      </c>
      <c r="CN120" s="1">
        <v>11028</v>
      </c>
      <c r="CO120" s="1">
        <v>7418</v>
      </c>
      <c r="CP120" s="1">
        <v>4469</v>
      </c>
      <c r="CQ120" s="1">
        <v>2757</v>
      </c>
      <c r="CR120" s="1">
        <v>12336</v>
      </c>
      <c r="CS120" s="1">
        <v>5658</v>
      </c>
      <c r="CT120" s="1">
        <v>19639</v>
      </c>
      <c r="CU120" s="1">
        <v>16635</v>
      </c>
      <c r="CV120" s="1">
        <v>7735</v>
      </c>
      <c r="CW120" s="1">
        <v>10056</v>
      </c>
      <c r="CX120" s="1">
        <v>4513</v>
      </c>
      <c r="CY120" s="14">
        <v>4433</v>
      </c>
    </row>
    <row r="121" spans="1:123" ht="15.6">
      <c r="A121" s="40" t="s">
        <v>290</v>
      </c>
      <c r="B121" s="59" t="s">
        <v>278</v>
      </c>
      <c r="C121" s="12">
        <v>99.577095029999995</v>
      </c>
      <c r="D121" s="1">
        <v>0.52108007700000003</v>
      </c>
      <c r="E121" s="1">
        <v>68.836143489999998</v>
      </c>
      <c r="F121" s="1">
        <v>61.167995449999999</v>
      </c>
      <c r="G121" s="1">
        <v>97.066856380000004</v>
      </c>
      <c r="H121" s="1">
        <v>3.1828515529999999</v>
      </c>
      <c r="I121" s="1">
        <v>97.898643489999998</v>
      </c>
      <c r="J121" s="1">
        <v>5.5427250859999999</v>
      </c>
      <c r="K121" s="1">
        <v>97.066413879999999</v>
      </c>
      <c r="L121" s="1">
        <v>3.7431375980000001</v>
      </c>
      <c r="M121" s="1">
        <v>99.653976439999994</v>
      </c>
      <c r="N121" s="1">
        <v>1.4234875440000001</v>
      </c>
      <c r="O121" s="1">
        <v>84.641830440000007</v>
      </c>
      <c r="P121" s="1">
        <v>1.317073226</v>
      </c>
      <c r="Q121" s="1" t="s">
        <v>70</v>
      </c>
      <c r="R121" s="1" t="s">
        <v>70</v>
      </c>
      <c r="S121" s="40"/>
      <c r="T121" s="1">
        <v>68.444015500000006</v>
      </c>
      <c r="U121" s="1">
        <v>78.01046753</v>
      </c>
      <c r="V121" s="1">
        <v>93.479965210000003</v>
      </c>
      <c r="W121" s="1">
        <v>4.1597337720000001</v>
      </c>
      <c r="X121" s="1" t="s">
        <v>70</v>
      </c>
      <c r="Y121" s="1" t="s">
        <v>70</v>
      </c>
      <c r="Z121" s="1">
        <v>99.800338749999995</v>
      </c>
      <c r="AA121" s="1">
        <v>0.58983665699999999</v>
      </c>
      <c r="AB121" s="1">
        <v>94.614067079999998</v>
      </c>
      <c r="AC121" s="1">
        <v>14.12644291</v>
      </c>
      <c r="AD121" s="1">
        <v>97.18687439</v>
      </c>
      <c r="AE121" s="1">
        <v>1.147272348</v>
      </c>
      <c r="AF121" s="1">
        <v>97.269622799999993</v>
      </c>
      <c r="AG121" s="1">
        <v>6.755895615</v>
      </c>
      <c r="AH121" s="1" t="s">
        <v>70</v>
      </c>
      <c r="AI121" s="1" t="s">
        <v>70</v>
      </c>
      <c r="AJ121" s="40"/>
      <c r="AK121" s="1">
        <v>95.993408200000005</v>
      </c>
      <c r="AL121" s="1">
        <v>4.7628617289999999</v>
      </c>
      <c r="AM121" s="1">
        <v>96.890670779999994</v>
      </c>
      <c r="AN121" s="1">
        <v>3.4046692850000002</v>
      </c>
      <c r="AO121" s="1">
        <v>99.463088990000003</v>
      </c>
      <c r="AP121" s="1">
        <v>1.705370069</v>
      </c>
      <c r="AQ121" s="1">
        <v>98.594490050000005</v>
      </c>
      <c r="AR121" s="1">
        <v>1.1182969810000001</v>
      </c>
      <c r="AS121" s="1">
        <v>93.878211980000003</v>
      </c>
      <c r="AT121" s="1">
        <v>0.476947546</v>
      </c>
      <c r="AU121" s="1">
        <v>97.132820129999999</v>
      </c>
      <c r="AV121" s="1">
        <v>2.8966345790000001</v>
      </c>
      <c r="AW121" s="1">
        <v>54.619461059999999</v>
      </c>
      <c r="AX121" s="1">
        <v>85.18923187</v>
      </c>
      <c r="AY121" s="1">
        <v>97.317665099999999</v>
      </c>
      <c r="AZ121" s="1">
        <v>2.8403966430000001</v>
      </c>
      <c r="BA121" s="40"/>
      <c r="BB121" s="1">
        <v>3074</v>
      </c>
      <c r="BC121" s="1">
        <v>2111</v>
      </c>
      <c r="BD121" s="1">
        <v>6530</v>
      </c>
      <c r="BE121" s="1">
        <v>5274</v>
      </c>
      <c r="BF121" s="1">
        <v>6955</v>
      </c>
      <c r="BG121" s="1">
        <v>3079</v>
      </c>
      <c r="BH121" s="1">
        <v>1618</v>
      </c>
      <c r="BI121" s="1">
        <v>866</v>
      </c>
      <c r="BJ121" s="1">
        <v>14726</v>
      </c>
      <c r="BK121" s="1">
        <v>6011</v>
      </c>
      <c r="BL121" s="1">
        <v>2023</v>
      </c>
      <c r="BM121" s="1">
        <v>281</v>
      </c>
      <c r="BN121" s="1">
        <v>3490</v>
      </c>
      <c r="BO121" s="1">
        <v>2050</v>
      </c>
      <c r="BP121" s="43">
        <v>12</v>
      </c>
      <c r="BQ121" s="43">
        <v>7</v>
      </c>
      <c r="BR121" s="44"/>
      <c r="BS121" s="1">
        <v>2063</v>
      </c>
      <c r="BT121" s="1">
        <v>2865</v>
      </c>
      <c r="BU121" s="1">
        <v>1273</v>
      </c>
      <c r="BV121" s="1">
        <v>601</v>
      </c>
      <c r="BW121" s="43">
        <v>36</v>
      </c>
      <c r="BX121" s="43">
        <v>33</v>
      </c>
      <c r="BY121" s="1">
        <v>3506</v>
      </c>
      <c r="BZ121" s="1">
        <v>2204</v>
      </c>
      <c r="CA121" s="1">
        <v>14018</v>
      </c>
      <c r="CB121" s="1">
        <v>7624</v>
      </c>
      <c r="CC121" s="1">
        <v>7465</v>
      </c>
      <c r="CD121" s="1">
        <v>4271</v>
      </c>
      <c r="CE121" s="1">
        <v>1758</v>
      </c>
      <c r="CF121" s="1">
        <v>1569</v>
      </c>
      <c r="CG121" s="43">
        <v>0</v>
      </c>
      <c r="CH121" s="48">
        <v>0</v>
      </c>
      <c r="CI121" s="40"/>
      <c r="CJ121" s="1">
        <v>6065</v>
      </c>
      <c r="CK121" s="1">
        <v>4976</v>
      </c>
      <c r="CL121" s="1">
        <v>1994</v>
      </c>
      <c r="CM121" s="1">
        <v>1028</v>
      </c>
      <c r="CN121" s="1">
        <v>11028</v>
      </c>
      <c r="CO121" s="1">
        <v>7422</v>
      </c>
      <c r="CP121" s="1">
        <v>4470</v>
      </c>
      <c r="CQ121" s="1">
        <v>2756</v>
      </c>
      <c r="CR121" s="1">
        <v>12333</v>
      </c>
      <c r="CS121" s="1">
        <v>5661</v>
      </c>
      <c r="CT121" s="1">
        <v>19636</v>
      </c>
      <c r="CU121" s="1">
        <v>16640</v>
      </c>
      <c r="CV121" s="1">
        <v>7739</v>
      </c>
      <c r="CW121" s="1">
        <v>10067</v>
      </c>
      <c r="CX121" s="1">
        <v>4511</v>
      </c>
      <c r="CY121" s="14">
        <v>4436</v>
      </c>
    </row>
    <row r="122" spans="1:123" ht="15.6">
      <c r="A122" s="40" t="s">
        <v>291</v>
      </c>
      <c r="B122" s="59" t="s">
        <v>278</v>
      </c>
      <c r="C122" s="12">
        <v>95.047248839999995</v>
      </c>
      <c r="D122" s="1">
        <v>0.56845098699999996</v>
      </c>
      <c r="E122" s="1">
        <v>68.939628600000006</v>
      </c>
      <c r="F122" s="1">
        <v>61.701725009999997</v>
      </c>
      <c r="G122" s="1">
        <v>96.659950260000002</v>
      </c>
      <c r="H122" s="1">
        <v>3.0834145550000001</v>
      </c>
      <c r="I122" s="1">
        <v>96.79012299</v>
      </c>
      <c r="J122" s="1">
        <v>5.7736721040000001</v>
      </c>
      <c r="K122" s="1">
        <v>97.248451230000001</v>
      </c>
      <c r="L122" s="1">
        <v>3.4930138589999999</v>
      </c>
      <c r="M122" s="1">
        <v>95.652175900000003</v>
      </c>
      <c r="N122" s="1">
        <v>1.4234875440000001</v>
      </c>
      <c r="O122" s="1">
        <v>99.369445799999994</v>
      </c>
      <c r="P122" s="1">
        <v>10.98096657</v>
      </c>
      <c r="Q122" s="1" t="s">
        <v>70</v>
      </c>
      <c r="R122" s="1" t="s">
        <v>70</v>
      </c>
      <c r="S122" s="40"/>
      <c r="T122" s="1">
        <v>68.206123349999999</v>
      </c>
      <c r="U122" s="1">
        <v>78.638740540000001</v>
      </c>
      <c r="V122" s="1">
        <v>98.901100159999999</v>
      </c>
      <c r="W122" s="1">
        <v>2.163061619</v>
      </c>
      <c r="X122" s="1" t="s">
        <v>70</v>
      </c>
      <c r="Y122" s="1" t="s">
        <v>70</v>
      </c>
      <c r="Z122" s="1">
        <v>96.828575130000004</v>
      </c>
      <c r="AA122" s="1">
        <v>0.63607448300000002</v>
      </c>
      <c r="AB122" s="1">
        <v>94.186462399999996</v>
      </c>
      <c r="AC122" s="1">
        <v>16.22933578</v>
      </c>
      <c r="AD122" s="1">
        <v>98.754684449999999</v>
      </c>
      <c r="AE122" s="1">
        <v>2.9969561100000002</v>
      </c>
      <c r="AF122" s="1">
        <v>91.91343689</v>
      </c>
      <c r="AG122" s="1">
        <v>3.7627551559999999</v>
      </c>
      <c r="AH122" s="1" t="s">
        <v>70</v>
      </c>
      <c r="AI122" s="1" t="s">
        <v>70</v>
      </c>
      <c r="AJ122" s="40"/>
      <c r="AK122" s="1">
        <v>97.343673710000004</v>
      </c>
      <c r="AL122" s="1">
        <v>3.0797102449999998</v>
      </c>
      <c r="AM122" s="1">
        <v>96.931587219999997</v>
      </c>
      <c r="AN122" s="1">
        <v>3.4046692850000002</v>
      </c>
      <c r="AO122" s="1">
        <v>97.293670649999996</v>
      </c>
      <c r="AP122" s="1">
        <v>0.76280420999999998</v>
      </c>
      <c r="AQ122" s="1">
        <v>97.497276310000004</v>
      </c>
      <c r="AR122" s="1">
        <v>1.239725113</v>
      </c>
      <c r="AS122" s="1">
        <v>99.481193540000007</v>
      </c>
      <c r="AT122" s="1">
        <v>0.49504950599999997</v>
      </c>
      <c r="AU122" s="1">
        <v>97.998985289999993</v>
      </c>
      <c r="AV122" s="1">
        <v>3.8350565429999999</v>
      </c>
      <c r="AW122" s="1">
        <v>54.990947720000001</v>
      </c>
      <c r="AX122" s="1">
        <v>86.101730349999997</v>
      </c>
      <c r="AY122" s="1">
        <v>95.721572879999997</v>
      </c>
      <c r="AZ122" s="1">
        <v>2.503382921</v>
      </c>
      <c r="BA122" s="40"/>
      <c r="BB122" s="1">
        <v>3069</v>
      </c>
      <c r="BC122" s="1">
        <v>2111</v>
      </c>
      <c r="BD122" s="1">
        <v>6526</v>
      </c>
      <c r="BE122" s="1">
        <v>5277</v>
      </c>
      <c r="BF122" s="1">
        <v>6946</v>
      </c>
      <c r="BG122" s="1">
        <v>3081</v>
      </c>
      <c r="BH122" s="1">
        <v>1620</v>
      </c>
      <c r="BI122" s="1">
        <v>866</v>
      </c>
      <c r="BJ122" s="1">
        <v>14719</v>
      </c>
      <c r="BK122" s="1">
        <v>6012</v>
      </c>
      <c r="BL122" s="1">
        <v>2024</v>
      </c>
      <c r="BM122" s="1">
        <v>281</v>
      </c>
      <c r="BN122" s="1">
        <v>3489</v>
      </c>
      <c r="BO122" s="1">
        <v>2049</v>
      </c>
      <c r="BP122" s="43">
        <v>12</v>
      </c>
      <c r="BQ122" s="43">
        <v>7</v>
      </c>
      <c r="BR122" s="44"/>
      <c r="BS122" s="1">
        <v>2057</v>
      </c>
      <c r="BT122" s="1">
        <v>2865</v>
      </c>
      <c r="BU122" s="1">
        <v>1274</v>
      </c>
      <c r="BV122" s="1">
        <v>601</v>
      </c>
      <c r="BW122" s="43">
        <v>36</v>
      </c>
      <c r="BX122" s="43">
        <v>33</v>
      </c>
      <c r="BY122" s="1">
        <v>3500</v>
      </c>
      <c r="BZ122" s="1">
        <v>2201</v>
      </c>
      <c r="CA122" s="1">
        <v>14019</v>
      </c>
      <c r="CB122" s="1">
        <v>7622</v>
      </c>
      <c r="CC122" s="1">
        <v>7468</v>
      </c>
      <c r="CD122" s="1">
        <v>4271</v>
      </c>
      <c r="CE122" s="1">
        <v>1756</v>
      </c>
      <c r="CF122" s="1">
        <v>1568</v>
      </c>
      <c r="CG122" s="43">
        <v>0</v>
      </c>
      <c r="CH122" s="48">
        <v>0</v>
      </c>
      <c r="CI122" s="40"/>
      <c r="CJ122" s="1">
        <v>6061</v>
      </c>
      <c r="CK122" s="1">
        <v>4968</v>
      </c>
      <c r="CL122" s="1">
        <v>1988</v>
      </c>
      <c r="CM122" s="1">
        <v>1028</v>
      </c>
      <c r="CN122" s="1">
        <v>11028</v>
      </c>
      <c r="CO122" s="1">
        <v>7421</v>
      </c>
      <c r="CP122" s="1">
        <v>4471</v>
      </c>
      <c r="CQ122" s="1">
        <v>2753</v>
      </c>
      <c r="CR122" s="1">
        <v>12336</v>
      </c>
      <c r="CS122" s="1">
        <v>5656</v>
      </c>
      <c r="CT122" s="1">
        <v>19640</v>
      </c>
      <c r="CU122" s="1">
        <v>16636</v>
      </c>
      <c r="CV122" s="1">
        <v>7734</v>
      </c>
      <c r="CW122" s="1">
        <v>10066</v>
      </c>
      <c r="CX122" s="1">
        <v>4511</v>
      </c>
      <c r="CY122" s="14">
        <v>4434</v>
      </c>
    </row>
    <row r="123" spans="1:123" ht="15.6">
      <c r="A123" s="60" t="s">
        <v>292</v>
      </c>
      <c r="B123" s="64" t="s">
        <v>278</v>
      </c>
      <c r="C123" s="20">
        <v>96.836265560000001</v>
      </c>
      <c r="D123" s="17">
        <v>0.9009009</v>
      </c>
      <c r="E123" s="17">
        <v>68.849937440000005</v>
      </c>
      <c r="F123" s="17">
        <v>60.667049409999997</v>
      </c>
      <c r="G123" s="17">
        <v>96.49580383</v>
      </c>
      <c r="H123" s="17">
        <v>4.2317709920000004</v>
      </c>
      <c r="I123" s="17">
        <v>93.796524050000002</v>
      </c>
      <c r="J123" s="17">
        <v>6.9524912829999996</v>
      </c>
      <c r="K123" s="17">
        <v>94.013244630000003</v>
      </c>
      <c r="L123" s="17">
        <v>4.1939272880000003</v>
      </c>
      <c r="M123" s="17">
        <v>95.486114499999999</v>
      </c>
      <c r="N123" s="17">
        <v>2.158273458</v>
      </c>
      <c r="O123" s="17">
        <v>98.650588990000003</v>
      </c>
      <c r="P123" s="17">
        <v>1.515892386</v>
      </c>
      <c r="Q123" s="17" t="s">
        <v>70</v>
      </c>
      <c r="R123" s="17" t="s">
        <v>70</v>
      </c>
      <c r="S123" s="60"/>
      <c r="T123" s="17">
        <v>69.027847289999997</v>
      </c>
      <c r="U123" s="17">
        <v>78.516174320000005</v>
      </c>
      <c r="V123" s="17">
        <v>98.114692689999998</v>
      </c>
      <c r="W123" s="17">
        <v>3.1613976959999999</v>
      </c>
      <c r="X123" s="17" t="s">
        <v>70</v>
      </c>
      <c r="Y123" s="17" t="s">
        <v>70</v>
      </c>
      <c r="Z123" s="17">
        <v>96.939361570000003</v>
      </c>
      <c r="AA123" s="17">
        <v>0.86442220199999997</v>
      </c>
      <c r="AB123" s="17">
        <v>92.531417849999997</v>
      </c>
      <c r="AC123" s="17">
        <v>17.33456421</v>
      </c>
      <c r="AD123" s="17">
        <v>96.909431459999993</v>
      </c>
      <c r="AE123" s="17">
        <v>1.710803866</v>
      </c>
      <c r="AF123" s="17">
        <v>96.967964170000002</v>
      </c>
      <c r="AG123" s="17">
        <v>3.8265306950000002</v>
      </c>
      <c r="AH123" s="17" t="s">
        <v>70</v>
      </c>
      <c r="AI123" s="17" t="s">
        <v>70</v>
      </c>
      <c r="AJ123" s="60"/>
      <c r="AK123" s="17">
        <v>94.292800900000003</v>
      </c>
      <c r="AL123" s="17">
        <v>3.1835582260000002</v>
      </c>
      <c r="AM123" s="17">
        <v>97.280967709999999</v>
      </c>
      <c r="AN123" s="17">
        <v>4.4117646219999997</v>
      </c>
      <c r="AO123" s="17">
        <v>97.573577880000002</v>
      </c>
      <c r="AP123" s="17">
        <v>2.580879688</v>
      </c>
      <c r="AQ123" s="17">
        <v>96.591217040000004</v>
      </c>
      <c r="AR123" s="17">
        <v>2.241123199</v>
      </c>
      <c r="AS123" s="17">
        <v>99.138137819999997</v>
      </c>
      <c r="AT123" s="17">
        <v>0.90297448599999997</v>
      </c>
      <c r="AU123" s="17">
        <v>96.151489260000005</v>
      </c>
      <c r="AV123" s="17">
        <v>3.5033767220000001</v>
      </c>
      <c r="AW123" s="17">
        <v>55.889236449999999</v>
      </c>
      <c r="AX123" s="17">
        <v>85.912101750000005</v>
      </c>
      <c r="AY123" s="17">
        <v>94.541000370000006</v>
      </c>
      <c r="AZ123" s="17">
        <v>2.6482570170000002</v>
      </c>
      <c r="BA123" s="60"/>
      <c r="BB123" s="17">
        <v>3066</v>
      </c>
      <c r="BC123" s="17">
        <v>2109</v>
      </c>
      <c r="BD123" s="17">
        <v>6504</v>
      </c>
      <c r="BE123" s="17">
        <v>5217</v>
      </c>
      <c r="BF123" s="17">
        <v>6906</v>
      </c>
      <c r="BG123" s="17">
        <v>3072</v>
      </c>
      <c r="BH123" s="17">
        <v>1612</v>
      </c>
      <c r="BI123" s="17">
        <v>863</v>
      </c>
      <c r="BJ123" s="17">
        <v>14649</v>
      </c>
      <c r="BK123" s="17">
        <v>5961</v>
      </c>
      <c r="BL123" s="17">
        <v>2016</v>
      </c>
      <c r="BM123" s="17">
        <v>278</v>
      </c>
      <c r="BN123" s="17">
        <v>3483</v>
      </c>
      <c r="BO123" s="17">
        <v>2045</v>
      </c>
      <c r="BP123" s="50">
        <v>12</v>
      </c>
      <c r="BQ123" s="50">
        <v>7</v>
      </c>
      <c r="BR123" s="65"/>
      <c r="BS123" s="17">
        <v>2047</v>
      </c>
      <c r="BT123" s="17">
        <v>2844</v>
      </c>
      <c r="BU123" s="17">
        <v>1273</v>
      </c>
      <c r="BV123" s="17">
        <v>601</v>
      </c>
      <c r="BW123" s="50">
        <v>35</v>
      </c>
      <c r="BX123" s="50">
        <v>33</v>
      </c>
      <c r="BY123" s="17">
        <v>3496</v>
      </c>
      <c r="BZ123" s="17">
        <v>2198</v>
      </c>
      <c r="CA123" s="17">
        <v>13925</v>
      </c>
      <c r="CB123" s="17">
        <v>7586</v>
      </c>
      <c r="CC123" s="17">
        <v>7442</v>
      </c>
      <c r="CD123" s="17">
        <v>4267</v>
      </c>
      <c r="CE123" s="17">
        <v>1748</v>
      </c>
      <c r="CF123" s="17">
        <v>1568</v>
      </c>
      <c r="CG123" s="50">
        <v>0</v>
      </c>
      <c r="CH123" s="51">
        <v>0</v>
      </c>
      <c r="CI123" s="60"/>
      <c r="CJ123" s="17">
        <v>6045</v>
      </c>
      <c r="CK123" s="17">
        <v>4963</v>
      </c>
      <c r="CL123" s="17">
        <v>1986</v>
      </c>
      <c r="CM123" s="17">
        <v>1020</v>
      </c>
      <c r="CN123" s="17">
        <v>11001</v>
      </c>
      <c r="CO123" s="17">
        <v>7407</v>
      </c>
      <c r="CP123" s="17">
        <v>4451</v>
      </c>
      <c r="CQ123" s="17">
        <v>2751</v>
      </c>
      <c r="CR123" s="17">
        <v>12299</v>
      </c>
      <c r="CS123" s="17">
        <v>5648</v>
      </c>
      <c r="CT123" s="17">
        <v>19592</v>
      </c>
      <c r="CU123" s="17">
        <v>16584</v>
      </c>
      <c r="CV123" s="17">
        <v>7692</v>
      </c>
      <c r="CW123" s="17">
        <v>9966</v>
      </c>
      <c r="CX123" s="17">
        <v>4488</v>
      </c>
      <c r="CY123" s="22">
        <v>4418</v>
      </c>
      <c r="CZ123" s="17"/>
      <c r="DA123" s="17"/>
      <c r="DB123" s="17"/>
      <c r="DC123" s="17"/>
      <c r="DD123" s="17"/>
      <c r="DE123" s="17"/>
      <c r="DF123" s="17"/>
      <c r="DG123" s="17"/>
      <c r="DH123" s="17"/>
      <c r="DI123" s="17"/>
      <c r="DJ123" s="17"/>
      <c r="DK123" s="17"/>
      <c r="DL123" s="17"/>
      <c r="DM123" s="17"/>
      <c r="DN123" s="17"/>
      <c r="DO123" s="17"/>
      <c r="DP123" s="17"/>
      <c r="DQ123" s="17"/>
      <c r="DR123" s="17"/>
      <c r="DS123" s="17"/>
    </row>
    <row r="124" spans="1:123" ht="15.6">
      <c r="BR124" s="33"/>
    </row>
    <row r="125" spans="1:123" ht="15.6">
      <c r="BR125" s="33"/>
    </row>
    <row r="126" spans="1:123" ht="15.6">
      <c r="BR126" s="33"/>
    </row>
    <row r="127" spans="1:123" ht="15.6">
      <c r="BR127" s="33"/>
    </row>
    <row r="128" spans="1:123" ht="15.6">
      <c r="BR128" s="33"/>
    </row>
    <row r="129" spans="70:70" ht="15.6">
      <c r="BR129" s="33"/>
    </row>
    <row r="130" spans="70:70" ht="15.6">
      <c r="BR130" s="33"/>
    </row>
    <row r="131" spans="70:70" ht="15.6">
      <c r="BR131" s="33"/>
    </row>
    <row r="132" spans="70:70" ht="15.6">
      <c r="BR132" s="33"/>
    </row>
    <row r="133" spans="70:70" ht="15.6">
      <c r="BR133" s="33"/>
    </row>
    <row r="134" spans="70:70" ht="15.6">
      <c r="BR134" s="33"/>
    </row>
    <row r="135" spans="70:70" ht="15.6">
      <c r="BR135" s="33"/>
    </row>
    <row r="136" spans="70:70" ht="15.6">
      <c r="BR136" s="33"/>
    </row>
    <row r="137" spans="70:70" ht="15.6">
      <c r="BR137" s="33"/>
    </row>
    <row r="138" spans="70:70" ht="15.6">
      <c r="BR138" s="33"/>
    </row>
    <row r="139" spans="70:70" ht="15.6">
      <c r="BR139" s="33"/>
    </row>
    <row r="140" spans="70:70" ht="15.6">
      <c r="BR140" s="33"/>
    </row>
    <row r="141" spans="70:70" ht="15.6">
      <c r="BR141" s="33"/>
    </row>
    <row r="142" spans="70:70" ht="15.6">
      <c r="BR142" s="33"/>
    </row>
    <row r="143" spans="70:70" ht="15.6">
      <c r="BR143" s="33"/>
    </row>
    <row r="144" spans="70:70" ht="15.6">
      <c r="BR144" s="33"/>
    </row>
    <row r="145" spans="70:70" ht="15.6">
      <c r="BR145" s="33"/>
    </row>
    <row r="146" spans="70:70" ht="15.6">
      <c r="BR146" s="33"/>
    </row>
    <row r="147" spans="70:70" ht="15.6">
      <c r="BR147" s="33"/>
    </row>
    <row r="148" spans="70:70" ht="15.6">
      <c r="BR148" s="33"/>
    </row>
    <row r="149" spans="70:70" ht="15.6">
      <c r="BR149" s="33"/>
    </row>
    <row r="150" spans="70:70" ht="15.6">
      <c r="BR150" s="33"/>
    </row>
    <row r="151" spans="70:70" ht="15.6">
      <c r="BR151" s="33"/>
    </row>
    <row r="152" spans="70:70" ht="15.6">
      <c r="BR152" s="33"/>
    </row>
    <row r="153" spans="70:70" ht="15.6">
      <c r="BR153" s="33"/>
    </row>
    <row r="154" spans="70:70" ht="15.6">
      <c r="BR154" s="33"/>
    </row>
    <row r="155" spans="70:70" ht="15.6">
      <c r="BR155" s="33"/>
    </row>
    <row r="156" spans="70:70" ht="15.6">
      <c r="BR156" s="33"/>
    </row>
    <row r="157" spans="70:70" ht="15.6">
      <c r="BR157" s="33"/>
    </row>
    <row r="158" spans="70:70" ht="15.6">
      <c r="BR158" s="33"/>
    </row>
    <row r="159" spans="70:70" ht="15.6">
      <c r="BR159" s="33"/>
    </row>
    <row r="160" spans="70:70" ht="15.6">
      <c r="BR160" s="33"/>
    </row>
    <row r="161" spans="70:70" ht="15.6">
      <c r="BR161" s="33"/>
    </row>
    <row r="162" spans="70:70" ht="15.6">
      <c r="BR162" s="33"/>
    </row>
    <row r="163" spans="70:70" ht="15.6">
      <c r="BR163" s="33"/>
    </row>
    <row r="164" spans="70:70" ht="15.6">
      <c r="BR164" s="33"/>
    </row>
    <row r="165" spans="70:70" ht="15.6">
      <c r="BR165" s="33"/>
    </row>
    <row r="166" spans="70:70" ht="15.6">
      <c r="BR166" s="33"/>
    </row>
    <row r="167" spans="70:70" ht="15.6">
      <c r="BR167" s="33"/>
    </row>
    <row r="168" spans="70:70" ht="15.6">
      <c r="BR168" s="33"/>
    </row>
    <row r="169" spans="70:70" ht="15.6">
      <c r="BR169" s="33"/>
    </row>
    <row r="170" spans="70:70" ht="15.6">
      <c r="BR170" s="33"/>
    </row>
    <row r="171" spans="70:70" ht="15.6">
      <c r="BR171" s="33"/>
    </row>
    <row r="172" spans="70:70" ht="15.6">
      <c r="BR172" s="33"/>
    </row>
    <row r="173" spans="70:70" ht="15.6">
      <c r="BR173" s="33"/>
    </row>
    <row r="174" spans="70:70" ht="15.6">
      <c r="BR174" s="33"/>
    </row>
    <row r="175" spans="70:70" ht="15.6">
      <c r="BR175" s="33"/>
    </row>
    <row r="176" spans="70:70" ht="15.6">
      <c r="BR176" s="33"/>
    </row>
    <row r="177" spans="70:70" ht="15.6">
      <c r="BR177" s="33"/>
    </row>
    <row r="178" spans="70:70" ht="15.6">
      <c r="BR178" s="33"/>
    </row>
    <row r="179" spans="70:70" ht="15.6">
      <c r="BR179" s="33"/>
    </row>
    <row r="180" spans="70:70" ht="15.6">
      <c r="BR180" s="33"/>
    </row>
    <row r="181" spans="70:70" ht="15.6">
      <c r="BR181" s="33"/>
    </row>
    <row r="182" spans="70:70" ht="15.6">
      <c r="BR182" s="33"/>
    </row>
    <row r="183" spans="70:70" ht="15.6">
      <c r="BR183" s="33"/>
    </row>
    <row r="184" spans="70:70" ht="15.6">
      <c r="BR184" s="33"/>
    </row>
    <row r="185" spans="70:70" ht="15.6">
      <c r="BR185" s="33"/>
    </row>
    <row r="186" spans="70:70" ht="15.6">
      <c r="BR186" s="33"/>
    </row>
    <row r="187" spans="70:70" ht="15.6">
      <c r="BR187" s="33"/>
    </row>
    <row r="188" spans="70:70" ht="15.6">
      <c r="BR188" s="33"/>
    </row>
    <row r="189" spans="70:70" ht="15.6">
      <c r="BR189" s="33"/>
    </row>
    <row r="190" spans="70:70" ht="15.6">
      <c r="BR190" s="33"/>
    </row>
    <row r="191" spans="70:70" ht="15.6">
      <c r="BR191" s="33"/>
    </row>
    <row r="192" spans="70:70" ht="15.6">
      <c r="BR192" s="33"/>
    </row>
    <row r="193" spans="70:70" ht="15.6">
      <c r="BR193" s="33"/>
    </row>
    <row r="194" spans="70:70" ht="15.6">
      <c r="BR194" s="33"/>
    </row>
    <row r="195" spans="70:70" ht="15.6">
      <c r="BR195" s="33"/>
    </row>
    <row r="196" spans="70:70" ht="15.6">
      <c r="BR196" s="33"/>
    </row>
    <row r="197" spans="70:70" ht="15.6">
      <c r="BR197" s="33"/>
    </row>
    <row r="198" spans="70:70" ht="15.6">
      <c r="BR198" s="33"/>
    </row>
    <row r="199" spans="70:70" ht="15.6">
      <c r="BR199" s="33"/>
    </row>
    <row r="200" spans="70:70" ht="15.6">
      <c r="BR200" s="33"/>
    </row>
    <row r="201" spans="70:70" ht="15.6">
      <c r="BR201" s="33"/>
    </row>
    <row r="202" spans="70:70" ht="15.6">
      <c r="BR202" s="33"/>
    </row>
    <row r="203" spans="70:70" ht="15.6">
      <c r="BR203" s="33"/>
    </row>
    <row r="204" spans="70:70" ht="15.6">
      <c r="BR204" s="33"/>
    </row>
    <row r="205" spans="70:70" ht="15.6">
      <c r="BR205" s="33"/>
    </row>
    <row r="206" spans="70:70" ht="15.6">
      <c r="BR206" s="33"/>
    </row>
    <row r="207" spans="70:70" ht="15.6">
      <c r="BR207" s="33"/>
    </row>
    <row r="208" spans="70:70" ht="15.6">
      <c r="BR208" s="33"/>
    </row>
    <row r="209" spans="70:70" ht="15.6">
      <c r="BR209" s="33"/>
    </row>
    <row r="210" spans="70:70" ht="15.6">
      <c r="BR210" s="33"/>
    </row>
    <row r="211" spans="70:70" ht="15.6">
      <c r="BR211" s="33"/>
    </row>
    <row r="212" spans="70:70" ht="15.6">
      <c r="BR212" s="33"/>
    </row>
    <row r="213" spans="70:70" ht="15.6">
      <c r="BR213" s="33"/>
    </row>
    <row r="214" spans="70:70" ht="15.6">
      <c r="BR214" s="33"/>
    </row>
    <row r="215" spans="70:70" ht="15.6">
      <c r="BR215" s="33"/>
    </row>
    <row r="216" spans="70:70" ht="15.6">
      <c r="BR216" s="33"/>
    </row>
    <row r="217" spans="70:70" ht="15.6">
      <c r="BR217" s="33"/>
    </row>
  </sheetData>
  <mergeCells count="62">
    <mergeCell ref="O5:P5"/>
    <mergeCell ref="Q5:R5"/>
    <mergeCell ref="C3:D3"/>
    <mergeCell ref="C5:D5"/>
    <mergeCell ref="E5:F5"/>
    <mergeCell ref="G5:H5"/>
    <mergeCell ref="I5:J5"/>
    <mergeCell ref="K5:L5"/>
    <mergeCell ref="M5:N5"/>
    <mergeCell ref="BS4:CH4"/>
    <mergeCell ref="CJ4:CY4"/>
    <mergeCell ref="BJ3:BK3"/>
    <mergeCell ref="BL3:BM3"/>
    <mergeCell ref="BN3:BO3"/>
    <mergeCell ref="BP3:BQ3"/>
    <mergeCell ref="BS3:BT3"/>
    <mergeCell ref="BU3:BV3"/>
    <mergeCell ref="BW3:BX3"/>
    <mergeCell ref="CR3:CS3"/>
    <mergeCell ref="CT3:CU3"/>
    <mergeCell ref="CV3:CW3"/>
    <mergeCell ref="CX3:CY3"/>
    <mergeCell ref="BY3:BZ3"/>
    <mergeCell ref="CA3:CB3"/>
    <mergeCell ref="CC3:CD3"/>
    <mergeCell ref="CE3:CF3"/>
    <mergeCell ref="CG3:CH3"/>
    <mergeCell ref="CJ3:CK3"/>
    <mergeCell ref="CL3:CM3"/>
    <mergeCell ref="BD3:BE3"/>
    <mergeCell ref="BF3:BG3"/>
    <mergeCell ref="BH3:BI3"/>
    <mergeCell ref="CN3:CO3"/>
    <mergeCell ref="CP3:CQ3"/>
    <mergeCell ref="AK4:AZ4"/>
    <mergeCell ref="AU3:AV3"/>
    <mergeCell ref="AW3:AX3"/>
    <mergeCell ref="AY3:AZ3"/>
    <mergeCell ref="BB3:BC3"/>
    <mergeCell ref="BB4:BQ4"/>
    <mergeCell ref="AK3:AL3"/>
    <mergeCell ref="AM3:AN3"/>
    <mergeCell ref="AO3:AP3"/>
    <mergeCell ref="AQ3:AR3"/>
    <mergeCell ref="AS3:AT3"/>
    <mergeCell ref="AB3:AC3"/>
    <mergeCell ref="AD3:AE3"/>
    <mergeCell ref="T4:AI4"/>
    <mergeCell ref="E3:F3"/>
    <mergeCell ref="G3:H3"/>
    <mergeCell ref="I3:J3"/>
    <mergeCell ref="K3:L3"/>
    <mergeCell ref="M3:N3"/>
    <mergeCell ref="O3:P3"/>
    <mergeCell ref="C4:R4"/>
    <mergeCell ref="AF3:AG3"/>
    <mergeCell ref="AH3:AI3"/>
    <mergeCell ref="Q3:R3"/>
    <mergeCell ref="T3:U3"/>
    <mergeCell ref="V3:W3"/>
    <mergeCell ref="X3:Y3"/>
    <mergeCell ref="Z3:AA3"/>
  </mergeCells>
  <conditionalFormatting sqref="C7:C123">
    <cfRule type="colorScale" priority="22">
      <colorScale>
        <cfvo type="min"/>
        <cfvo type="max"/>
        <color rgb="FFFCFCFF"/>
        <color rgb="FFF8696B"/>
      </colorScale>
    </cfRule>
  </conditionalFormatting>
  <conditionalFormatting sqref="C83:C108 E83:E108">
    <cfRule type="colorScale" priority="33">
      <colorScale>
        <cfvo type="min"/>
        <cfvo type="max"/>
        <color rgb="FF63BE7B"/>
        <color rgb="FFFFEF9C"/>
      </colorScale>
    </cfRule>
  </conditionalFormatting>
  <conditionalFormatting sqref="C2:R3 C5:R6 T2:AI3 T5:AI6 AK2:AZ2 AK6:AY6 BS2:CH2">
    <cfRule type="colorScale" priority="12">
      <colorScale>
        <cfvo type="min"/>
        <cfvo type="percentile" val="50"/>
        <cfvo type="max"/>
        <color rgb="FF63BE7B"/>
        <color rgb="FFFFEB84"/>
        <color rgb="FFF8696B"/>
      </colorScale>
    </cfRule>
  </conditionalFormatting>
  <conditionalFormatting sqref="C1:AZ217">
    <cfRule type="colorScale" priority="40">
      <colorScale>
        <cfvo type="min"/>
        <cfvo type="percentile" val="50"/>
        <cfvo type="max"/>
        <color rgb="FF63BE7B"/>
        <color rgb="FFFCFCFF"/>
        <color rgb="FFF8696B"/>
      </colorScale>
    </cfRule>
  </conditionalFormatting>
  <conditionalFormatting sqref="C7:AZ108 A1 C109:W115 C116:AZ123 Y109:AZ115">
    <cfRule type="colorScale" priority="11">
      <colorScale>
        <cfvo type="min"/>
        <cfvo type="percentile" val="50"/>
        <cfvo type="max"/>
        <color rgb="FFF8696B"/>
        <color rgb="FFFFEB84"/>
        <color rgb="FF63BE7B"/>
      </colorScale>
    </cfRule>
  </conditionalFormatting>
  <conditionalFormatting sqref="D1:D217">
    <cfRule type="colorScale" priority="23">
      <colorScale>
        <cfvo type="min"/>
        <cfvo type="max"/>
        <color rgb="FF63BE7B"/>
        <color rgb="FFFFEF9C"/>
      </colorScale>
    </cfRule>
  </conditionalFormatting>
  <conditionalFormatting sqref="D83:D108">
    <cfRule type="colorScale" priority="32">
      <colorScale>
        <cfvo type="min"/>
        <cfvo type="max"/>
        <color rgb="FFFCFCFF"/>
        <color rgb="FFF8696B"/>
      </colorScale>
    </cfRule>
  </conditionalFormatting>
  <conditionalFormatting sqref="E1:E217 G1:G217 I1:I217 K1:K217 M1:M217 O1:O217">
    <cfRule type="colorScale" priority="24">
      <colorScale>
        <cfvo type="min"/>
        <cfvo type="max"/>
        <color rgb="FFFCFCFF"/>
        <color rgb="FFF8696B"/>
      </colorScale>
    </cfRule>
  </conditionalFormatting>
  <conditionalFormatting sqref="F1:F217 H1:H217 J1:J217 L1:L217 N1:N217 P1:P217">
    <cfRule type="colorScale" priority="25">
      <colorScale>
        <cfvo type="min"/>
        <cfvo type="max"/>
        <color rgb="FF63BE7B"/>
        <color rgb="FFFFEF9C"/>
      </colorScale>
    </cfRule>
  </conditionalFormatting>
  <conditionalFormatting sqref="M83:M108 O83:O108">
    <cfRule type="colorScale" priority="35">
      <colorScale>
        <cfvo type="min"/>
        <cfvo type="max"/>
        <color rgb="FF63BE7B"/>
        <color rgb="FFFFEF9C"/>
      </colorScale>
    </cfRule>
  </conditionalFormatting>
  <conditionalFormatting sqref="N83:N108 P83:P108">
    <cfRule type="colorScale" priority="34">
      <colorScale>
        <cfvo type="min"/>
        <cfvo type="max"/>
        <color rgb="FFFCFCFF"/>
        <color rgb="FFF8696B"/>
      </colorScale>
    </cfRule>
  </conditionalFormatting>
  <conditionalFormatting sqref="Q1:Q217">
    <cfRule type="colorScale" priority="30">
      <colorScale>
        <cfvo type="min"/>
        <cfvo type="max"/>
        <color rgb="FFFCFCFF"/>
        <color rgb="FFF8696B"/>
      </colorScale>
    </cfRule>
  </conditionalFormatting>
  <conditionalFormatting sqref="R1:R217">
    <cfRule type="colorScale" priority="31">
      <colorScale>
        <cfvo type="min"/>
        <cfvo type="max"/>
        <color rgb="FF63BE7B"/>
        <color rgb="FFFFEF9C"/>
      </colorScale>
    </cfRule>
  </conditionalFormatting>
  <conditionalFormatting sqref="S4 C4">
    <cfRule type="colorScale" priority="5">
      <colorScale>
        <cfvo type="min"/>
        <cfvo type="percentile" val="50"/>
        <cfvo type="max"/>
        <color rgb="FF63BE7B"/>
        <color rgb="FFFFEB84"/>
        <color rgb="FFF8696B"/>
      </colorScale>
    </cfRule>
  </conditionalFormatting>
  <conditionalFormatting sqref="T1:T217 V1:V217 Z1:Z217 AB1:AB217 AD1:AD217 AF1:AF217">
    <cfRule type="colorScale" priority="26">
      <colorScale>
        <cfvo type="min"/>
        <cfvo type="max"/>
        <color rgb="FFFCFCFF"/>
        <color rgb="FFF8696B"/>
      </colorScale>
    </cfRule>
  </conditionalFormatting>
  <conditionalFormatting sqref="T4">
    <cfRule type="colorScale" priority="7">
      <colorScale>
        <cfvo type="min"/>
        <cfvo type="percentile" val="50"/>
        <cfvo type="max"/>
        <color rgb="FF63BE7B"/>
        <color rgb="FFFFEB84"/>
        <color rgb="FFF8696B"/>
      </colorScale>
    </cfRule>
  </conditionalFormatting>
  <conditionalFormatting sqref="U1:U217 W1:W217 AA1:AA217 AC1:AC217 AE1:AE217 AG1:AG217">
    <cfRule type="colorScale" priority="27">
      <colorScale>
        <cfvo type="min"/>
        <cfvo type="max"/>
        <color rgb="FF63BE7B"/>
        <color rgb="FFFFEF9C"/>
      </colorScale>
    </cfRule>
  </conditionalFormatting>
  <conditionalFormatting sqref="Z83:Z108 AB83:AB108 AD83:AD108 AF83:AF108">
    <cfRule type="colorScale" priority="36">
      <colorScale>
        <cfvo type="min"/>
        <cfvo type="max"/>
        <color rgb="FF63BE7B"/>
        <color rgb="FFFFEF9C"/>
      </colorScale>
    </cfRule>
  </conditionalFormatting>
  <conditionalFormatting sqref="AA83:AA108 AE83:AE108 AG83:AG108">
    <cfRule type="colorScale" priority="37">
      <colorScale>
        <cfvo type="min"/>
        <cfvo type="max"/>
        <color rgb="FFFCFCFF"/>
        <color rgb="FFF8696B"/>
      </colorScale>
    </cfRule>
  </conditionalFormatting>
  <conditionalFormatting sqref="AK1:AK217 AM1:AM217 AO1:AO217 AQ1:AQ217 AS1:AS217 AU1:AU217 AW1:AW217 AY1:AY217">
    <cfRule type="colorScale" priority="28">
      <colorScale>
        <cfvo type="min"/>
        <cfvo type="max"/>
        <color rgb="FFFCFCFF"/>
        <color rgb="FFF8696B"/>
      </colorScale>
    </cfRule>
  </conditionalFormatting>
  <conditionalFormatting sqref="AK4">
    <cfRule type="colorScale" priority="8">
      <colorScale>
        <cfvo type="min"/>
        <cfvo type="percentile" val="50"/>
        <cfvo type="max"/>
        <color rgb="FF63BE7B"/>
        <color rgb="FFFFEB84"/>
        <color rgb="FFF8696B"/>
      </colorScale>
    </cfRule>
  </conditionalFormatting>
  <conditionalFormatting sqref="AK83:AK108 AM83:AM108 AO83:AO108 AQ83:AQ108 AS83:AS108 AU83:AU108 AY83:AY108">
    <cfRule type="colorScale" priority="38">
      <colorScale>
        <cfvo type="min"/>
        <cfvo type="max"/>
        <color rgb="FF63BE7B"/>
        <color rgb="FFFFEF9C"/>
      </colorScale>
    </cfRule>
  </conditionalFormatting>
  <conditionalFormatting sqref="AK3:AZ3">
    <cfRule type="colorScale" priority="14">
      <colorScale>
        <cfvo type="min"/>
        <cfvo type="percentile" val="50"/>
        <cfvo type="max"/>
        <color rgb="FF63BE7B"/>
        <color rgb="FFFFEB84"/>
        <color rgb="FFF8696B"/>
      </colorScale>
    </cfRule>
  </conditionalFormatting>
  <conditionalFormatting sqref="AK5:AZ5">
    <cfRule type="colorScale" priority="13">
      <colorScale>
        <cfvo type="min"/>
        <cfvo type="percentile" val="50"/>
        <cfvo type="max"/>
        <color rgb="FF63BE7B"/>
        <color rgb="FFFFEB84"/>
        <color rgb="FFF8696B"/>
      </colorScale>
    </cfRule>
  </conditionalFormatting>
  <conditionalFormatting sqref="AL1:AL217 AN1:AN217 AP1:AP217 AR1:AR217 AT1:AT217 AV1:AV217 AX1:AX217 AZ1:AZ217">
    <cfRule type="colorScale" priority="29">
      <colorScale>
        <cfvo type="min"/>
        <cfvo type="max"/>
        <color rgb="FF63BE7B"/>
        <color rgb="FFFFEF9C"/>
      </colorScale>
    </cfRule>
  </conditionalFormatting>
  <conditionalFormatting sqref="AL83:AL108 AN83:AN108 AP83:AP108 AR83:AR108 AT83:AT108 AV83:AV108 AZ83:AZ108">
    <cfRule type="colorScale" priority="39">
      <colorScale>
        <cfvo type="min"/>
        <cfvo type="max"/>
        <color rgb="FFFCFCFF"/>
        <color rgb="FFF8696B"/>
      </colorScale>
    </cfRule>
  </conditionalFormatting>
  <conditionalFormatting sqref="BB4">
    <cfRule type="colorScale" priority="6">
      <colorScale>
        <cfvo type="min"/>
        <cfvo type="percentile" val="50"/>
        <cfvo type="max"/>
        <color rgb="FF63BE7B"/>
        <color rgb="FFFFEB84"/>
        <color rgb="FFF8696B"/>
      </colorScale>
    </cfRule>
  </conditionalFormatting>
  <conditionalFormatting sqref="BB2:BQ2 BS2:CH2 CJ2:CY2">
    <cfRule type="cellIs" dxfId="2" priority="3" operator="lessThan">
      <formula>100</formula>
    </cfRule>
  </conditionalFormatting>
  <conditionalFormatting sqref="BB3:BQ3">
    <cfRule type="colorScale" priority="19">
      <colorScale>
        <cfvo type="min"/>
        <cfvo type="percentile" val="50"/>
        <cfvo type="max"/>
        <color rgb="FF63BE7B"/>
        <color rgb="FFFFEB84"/>
        <color rgb="FFF8696B"/>
      </colorScale>
    </cfRule>
  </conditionalFormatting>
  <conditionalFormatting sqref="BB5:BQ5">
    <cfRule type="colorScale" priority="15">
      <colorScale>
        <cfvo type="min"/>
        <cfvo type="percentile" val="50"/>
        <cfvo type="max"/>
        <color rgb="FF63BE7B"/>
        <color rgb="FFFFEB84"/>
        <color rgb="FFF8696B"/>
      </colorScale>
    </cfRule>
  </conditionalFormatting>
  <conditionalFormatting sqref="BB6:BQ6 BS6:CH6 CJ6:CX6">
    <cfRule type="colorScale" priority="17">
      <colorScale>
        <cfvo type="min"/>
        <cfvo type="percentile" val="50"/>
        <cfvo type="max"/>
        <color rgb="FF63BE7B"/>
        <color rgb="FFFFEB84"/>
        <color rgb="FFF8696B"/>
      </colorScale>
    </cfRule>
  </conditionalFormatting>
  <conditionalFormatting sqref="BP7:BQ108 BR7:BR123 BV40:BV54 BW40:BX77 CG40:CH123 BF55:BI77 BK55:BK77 BS55:BT77 BH81:BI81 BS81:BT81 CE81:CF81 CL81:CQ81 CS81 CV81:CY81 BE83:BK108 BS83:BX108 CB83:CB108 BP115:BQ123 BB116:BB118 BL116:BM118 BU116:BY118 CE116:CE118 CL116:CL118 CX116:CX118 BD117:BK117 BS117:BT117 CA117:CB117 CO117 CR117 CT117:CU117 CW117 BC117:BC118 BN117:BO118 BZ117:BZ118 CC117:CD118 CF117:CF118 CJ117:CK118 CM117:CN118 CP117:CQ118 CS117:CS118 CY117:CY118">
    <cfRule type="cellIs" dxfId="1" priority="2" operator="between">
      <formula>50</formula>
      <formula>100</formula>
    </cfRule>
    <cfRule type="cellIs" dxfId="0" priority="1" operator="greaterThan">
      <formula>100</formula>
    </cfRule>
  </conditionalFormatting>
  <conditionalFormatting sqref="BR4">
    <cfRule type="colorScale" priority="4">
      <colorScale>
        <cfvo type="min"/>
        <cfvo type="percentile" val="50"/>
        <cfvo type="max"/>
        <color rgb="FF63BE7B"/>
        <color rgb="FFFFEB84"/>
        <color rgb="FFF8696B"/>
      </colorScale>
    </cfRule>
  </conditionalFormatting>
  <conditionalFormatting sqref="BS4">
    <cfRule type="colorScale" priority="9">
      <colorScale>
        <cfvo type="min"/>
        <cfvo type="percentile" val="50"/>
        <cfvo type="max"/>
        <color rgb="FF63BE7B"/>
        <color rgb="FFFFEB84"/>
        <color rgb="FFF8696B"/>
      </colorScale>
    </cfRule>
  </conditionalFormatting>
  <conditionalFormatting sqref="BS3:CH3">
    <cfRule type="colorScale" priority="20">
      <colorScale>
        <cfvo type="min"/>
        <cfvo type="percentile" val="50"/>
        <cfvo type="max"/>
        <color rgb="FF63BE7B"/>
        <color rgb="FFFFEB84"/>
        <color rgb="FFF8696B"/>
      </colorScale>
    </cfRule>
  </conditionalFormatting>
  <conditionalFormatting sqref="BS5:CH5">
    <cfRule type="colorScale" priority="16">
      <colorScale>
        <cfvo type="min"/>
        <cfvo type="percentile" val="50"/>
        <cfvo type="max"/>
        <color rgb="FF63BE7B"/>
        <color rgb="FFFFEB84"/>
        <color rgb="FFF8696B"/>
      </colorScale>
    </cfRule>
  </conditionalFormatting>
  <conditionalFormatting sqref="CJ4">
    <cfRule type="colorScale" priority="10">
      <colorScale>
        <cfvo type="min"/>
        <cfvo type="percentile" val="50"/>
        <cfvo type="max"/>
        <color rgb="FF63BE7B"/>
        <color rgb="FFFFEB84"/>
        <color rgb="FFF8696B"/>
      </colorScale>
    </cfRule>
  </conditionalFormatting>
  <conditionalFormatting sqref="CJ3:CY3">
    <cfRule type="colorScale" priority="21">
      <colorScale>
        <cfvo type="min"/>
        <cfvo type="percentile" val="50"/>
        <cfvo type="max"/>
        <color rgb="FF63BE7B"/>
        <color rgb="FFFFEB84"/>
        <color rgb="FFF8696B"/>
      </colorScale>
    </cfRule>
  </conditionalFormatting>
  <conditionalFormatting sqref="CJ5:CY5">
    <cfRule type="colorScale" priority="18">
      <colorScale>
        <cfvo type="min"/>
        <cfvo type="percentile" val="50"/>
        <cfvo type="max"/>
        <color rgb="FF63BE7B"/>
        <color rgb="FFFFEB84"/>
        <color rgb="FFF8696B"/>
      </colorScale>
    </cfRule>
  </conditionalFormatting>
  <pageMargins left="0.75" right="0.75" top="1" bottom="1"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F6"/>
  <sheetViews>
    <sheetView tabSelected="1" workbookViewId="0">
      <selection activeCell="B9" sqref="B9"/>
    </sheetView>
  </sheetViews>
  <sheetFormatPr defaultColWidth="11.19921875" defaultRowHeight="15" customHeight="1"/>
  <cols>
    <col min="2" max="2" width="82.19921875" customWidth="1"/>
    <col min="5" max="5" width="12.296875" customWidth="1"/>
    <col min="6" max="6" width="106.3984375" customWidth="1"/>
  </cols>
  <sheetData>
    <row r="1" spans="1:6" ht="15.6">
      <c r="A1" s="66" t="s">
        <v>295</v>
      </c>
      <c r="B1" s="66" t="s">
        <v>294</v>
      </c>
    </row>
    <row r="2" spans="1:6" ht="105.75" customHeight="1">
      <c r="A2" s="67"/>
      <c r="B2" s="68" t="s">
        <v>293</v>
      </c>
      <c r="C2" s="67"/>
      <c r="D2" s="67"/>
      <c r="E2" s="67"/>
      <c r="F2" s="69"/>
    </row>
    <row r="3" spans="1:6" ht="15.6">
      <c r="B3" s="67"/>
      <c r="C3" s="67"/>
      <c r="D3" s="67"/>
      <c r="E3" s="67"/>
      <c r="F3" s="67"/>
    </row>
    <row r="4" spans="1:6" ht="15.6">
      <c r="B4" s="67"/>
      <c r="C4" s="67"/>
      <c r="D4" s="67"/>
      <c r="E4" s="67"/>
      <c r="F4" s="67"/>
    </row>
    <row r="5" spans="1:6" ht="15.6">
      <c r="B5" s="67"/>
      <c r="C5" s="67"/>
      <c r="D5" s="67"/>
      <c r="E5" s="67"/>
      <c r="F5" s="67"/>
    </row>
    <row r="6" spans="1:6" ht="15.6">
      <c r="B6" s="67"/>
      <c r="C6" s="67"/>
      <c r="D6" s="67"/>
      <c r="E6" s="67"/>
      <c r="F6" s="67"/>
    </row>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3</vt:i4>
      </vt:variant>
    </vt:vector>
  </HeadingPairs>
  <TitlesOfParts>
    <vt:vector size="3" baseType="lpstr">
      <vt:lpstr>First round (lane7651)</vt:lpstr>
      <vt:lpstr>Second round (lane7950)</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imão José Teixeira da Rocha</cp:lastModifiedBy>
  <dcterms:created xsi:type="dcterms:W3CDTF">2021-02-09T10:58:41Z</dcterms:created>
  <dcterms:modified xsi:type="dcterms:W3CDTF">2023-09-26T16:37:13Z</dcterms:modified>
</cp:coreProperties>
</file>